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1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chuck/Desktop/KIAA0319L/CPD/AAVR_AAVR2_manuscript/"/>
    </mc:Choice>
  </mc:AlternateContent>
  <xr:revisionPtr revIDLastSave="0" documentId="13_ncr:1_{E24F3BD8-3E66-3F47-BB63-BF73DB45CAC7}" xr6:coauthVersionLast="47" xr6:coauthVersionMax="47" xr10:uidLastSave="{00000000-0000-0000-0000-000000000000}"/>
  <bookViews>
    <workbookView xWindow="1160" yWindow="660" windowWidth="37440" windowHeight="20400" tabRatio="500" xr2:uid="{00000000-000D-0000-FFFF-FFFF00000000}"/>
  </bookViews>
  <sheets>
    <sheet name="Summary" sheetId="14" r:id="rId1"/>
    <sheet name="HuH7_AAVR_BioID2-noAAV8_Exp1" sheetId="5" r:id="rId2"/>
    <sheet name="HuH7_AAVR_BioID2+AAV8_Exp1" sheetId="6" r:id="rId3"/>
    <sheet name="HuH7_AAVR_BioID2-noAAV8_Exp2" sheetId="8" r:id="rId4"/>
    <sheet name="HuH7_AAVR2_BioID+AAV8_Exp2" sheetId="9" r:id="rId5"/>
  </sheets>
  <definedNames>
    <definedName name="_xlnm._FilterDatabase" localSheetId="1" hidden="1">'HuH7_AAVR_BioID2-noAAV8_Exp1'!$A$1:$J$784</definedName>
    <definedName name="_xlnm._FilterDatabase" localSheetId="3" hidden="1">'HuH7_AAVR_BioID2-noAAV8_Exp2'!$A$1:$U$198</definedName>
    <definedName name="_xlnm._FilterDatabase" localSheetId="2" hidden="1">'HuH7_AAVR_BioID2+AAV8_Exp1'!$A$1:$J$720</definedName>
    <definedName name="_xlnm._FilterDatabase" localSheetId="4" hidden="1">'HuH7_AAVR2_BioID+AAV8_Exp2'!$A$1:$K$23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10" i="8" l="1"/>
  <c r="U11" i="8"/>
  <c r="U16" i="8"/>
  <c r="U19" i="8"/>
  <c r="U20" i="8"/>
  <c r="U25" i="8"/>
  <c r="U27" i="8"/>
  <c r="U29" i="8"/>
  <c r="U30" i="8"/>
  <c r="U31" i="8"/>
  <c r="U32" i="8"/>
  <c r="U34" i="8"/>
  <c r="U35" i="8"/>
  <c r="U37" i="8"/>
  <c r="U42" i="8"/>
  <c r="U44" i="8"/>
  <c r="U45" i="8"/>
  <c r="U46" i="8"/>
  <c r="U47" i="8"/>
  <c r="U48" i="8"/>
  <c r="U49" i="8"/>
  <c r="U50" i="8"/>
  <c r="U51" i="8"/>
  <c r="U52" i="8"/>
  <c r="U53" i="8"/>
  <c r="U54" i="8"/>
  <c r="U55" i="8"/>
  <c r="U56" i="8"/>
  <c r="U57" i="8"/>
  <c r="U58" i="8"/>
  <c r="U59" i="8"/>
  <c r="U60" i="8"/>
  <c r="U61" i="8"/>
  <c r="U62" i="8"/>
  <c r="U63" i="8"/>
  <c r="U64" i="8"/>
  <c r="U65" i="8"/>
  <c r="U66" i="8"/>
  <c r="U67" i="8"/>
  <c r="U68" i="8"/>
  <c r="U69" i="8"/>
  <c r="U70" i="8"/>
  <c r="U71" i="8"/>
  <c r="U72" i="8"/>
  <c r="U73" i="8"/>
  <c r="U74" i="8"/>
  <c r="U75" i="8"/>
  <c r="U76" i="8"/>
  <c r="U77" i="8"/>
  <c r="U78" i="8"/>
  <c r="U79" i="8"/>
  <c r="U80" i="8"/>
  <c r="U81" i="8"/>
  <c r="U82" i="8"/>
  <c r="U83" i="8"/>
  <c r="U84" i="8"/>
  <c r="U85" i="8"/>
  <c r="U86" i="8"/>
  <c r="U87" i="8"/>
  <c r="U88" i="8"/>
  <c r="U89" i="8"/>
  <c r="U90" i="8"/>
  <c r="U91" i="8"/>
  <c r="U92" i="8"/>
  <c r="U93" i="8"/>
  <c r="U94" i="8"/>
  <c r="U95" i="8"/>
  <c r="U96" i="8"/>
  <c r="U97" i="8"/>
  <c r="U98" i="8"/>
  <c r="U99" i="8"/>
  <c r="U100" i="8"/>
  <c r="U101" i="8"/>
  <c r="U102" i="8"/>
  <c r="U103" i="8"/>
  <c r="U105" i="8"/>
  <c r="U107" i="8"/>
  <c r="U108" i="8"/>
  <c r="U119" i="8"/>
  <c r="U120" i="8"/>
  <c r="U123" i="8"/>
  <c r="U125" i="8"/>
  <c r="U126" i="8"/>
  <c r="U129" i="8"/>
  <c r="U138" i="8"/>
  <c r="U147" i="8"/>
  <c r="U153" i="8"/>
</calcChain>
</file>

<file path=xl/sharedStrings.xml><?xml version="1.0" encoding="utf-8"?>
<sst xmlns="http://schemas.openxmlformats.org/spreadsheetml/2006/main" count="5919" uniqueCount="2715">
  <si>
    <t>Gene Name</t>
  </si>
  <si>
    <t>Protein IDs</t>
  </si>
  <si>
    <t>CPSF5</t>
  </si>
  <si>
    <t>sp|O43809|CPSF5_HUMAN</t>
  </si>
  <si>
    <t>sp|O43809|CPSF5_HUMAN Cleavage and polyadenylation specificity factor subunit 5 OS=Homo sapiens OX=9606 GN=NUDT21 PE=1 SV=1</t>
  </si>
  <si>
    <t>CPSF6</t>
  </si>
  <si>
    <t>sp|Q16630|CPSF6_HUMAN</t>
  </si>
  <si>
    <t>sp|Q16630|CPSF6_HUMAN Cleavage and polyadenylation specificity factor subunit 6 OS=Homo sapiens OX=9606 GN=CPSF6 PE=1 SV=2</t>
  </si>
  <si>
    <t>GSTP1</t>
  </si>
  <si>
    <t>sp|P09211|GSTP1_HUMAN</t>
  </si>
  <si>
    <t>sp|P09211|GSTP1_HUMAN Glutathione S-transferase P OS=Homo sapiens OX=9606 GN=GSTP1 PE=1 SV=2</t>
  </si>
  <si>
    <t>H2A1J</t>
  </si>
  <si>
    <t>sp|Q99878|H2A1J_HUMAN</t>
  </si>
  <si>
    <t>sp|Q99878|H2A1J_HUMAN Histone H2A type 1-J OS=Homo sapiens OX=9606 GN=HIST1H2AJ PE=1 SV=3;sp|Q96KK5|H2A1H_HUMAN Histone H2A type 1-H OS=Homo sapiens OX=9606 GN=HIST1H2AH PE=1 SV=3;sp|Q9BTM1|H2AJ_HUMAN Histone H2A.J OS=Homo sapiens OX=9606 GN=H2AFJ PE=1 SV=</t>
  </si>
  <si>
    <t>H2B1M</t>
  </si>
  <si>
    <t>sp|Q99879|H2B1M_HUMAN</t>
  </si>
  <si>
    <t>sp|Q99879|H2B1M_HUMAN Histone H2B type 1-M OS=Homo sapiens OX=9606 GN=HIST1H2BM PE=1 SV=3;sp|Q99877|H2B1N_HUMAN Histone H2B type 1-N OS=Homo sapiens OX=9606 GN=HIST1H2BN PE=1 SV=3;sp|Q93079|H2B1H_HUMAN Histone H2B type 1-H OS=Homo sapiens OX=9606 GN=HIST1H</t>
  </si>
  <si>
    <t>HNRPU</t>
  </si>
  <si>
    <t>sp|Q00839|HNRPU_HUMAN</t>
  </si>
  <si>
    <t>sp|Q00839|HNRPU_HUMAN Heterogeneous nuclear ribonucleoprotein U OS=Homo sapiens OX=9606 GN=HNRNPU PE=1 SV=6</t>
  </si>
  <si>
    <t>K319L</t>
  </si>
  <si>
    <t>sp|Q8IZA0|K319L_HUMAN</t>
  </si>
  <si>
    <t>sp|Q8IZA0|K319L_HUMAN Dyslexia-associated protein KIAA0319-like protein OS=Homo sapiens OX=9606 GN=KIAA0319L PE=1 SV=2</t>
  </si>
  <si>
    <t>NUCL</t>
  </si>
  <si>
    <t>sp|P19338|NUCL_HUMAN</t>
  </si>
  <si>
    <t>sp|P19338|NUCL_HUMAN Nucleolin OS=Homo sapiens OX=9606 GN=NCL PE=1 SV=3</t>
  </si>
  <si>
    <t>RL27A</t>
  </si>
  <si>
    <t>sp|P46776|RL27A_HUMAN</t>
  </si>
  <si>
    <t>sp|P46776|RL27A_HUMAN 60S ribosomal protein L27a OS=Homo sapiens OX=9606 GN=RPL27A PE=1 SV=2</t>
  </si>
  <si>
    <t>RS23</t>
  </si>
  <si>
    <t>sp|P62266|RS23_HUMAN</t>
  </si>
  <si>
    <t>sp|P62266|RS23_HUMAN 40S ribosomal protein S23 OS=Homo sapiens OX=9606 GN=RPS23 PE=1 SV=3</t>
  </si>
  <si>
    <t>RS7</t>
  </si>
  <si>
    <t>sp|P62081|RS7_HUMAN</t>
  </si>
  <si>
    <t>sp|P62081|RS7_HUMAN 40S ribosomal protein S7 OS=Homo sapiens OX=9606 GN=RPS7 PE=1 SV=1</t>
  </si>
  <si>
    <t>STRN3</t>
  </si>
  <si>
    <t>sp|Q13033|STRN3_HUMAN</t>
  </si>
  <si>
    <t>sp|Q13033|STRN3_HUMAN Striatin-3 OS=Homo sapiens OX=9606 GN=STRN3 PE=1 SV=3</t>
  </si>
  <si>
    <t>TBA1C</t>
  </si>
  <si>
    <t>sp|Q9BQE3|TBA1C_HUMAN</t>
  </si>
  <si>
    <t>CBPD</t>
  </si>
  <si>
    <t>CH60</t>
  </si>
  <si>
    <t>TFR1</t>
  </si>
  <si>
    <t>EPN4</t>
  </si>
  <si>
    <t>PHB2</t>
  </si>
  <si>
    <t>ENPL</t>
  </si>
  <si>
    <t>S12A4</t>
  </si>
  <si>
    <t>TMX1</t>
  </si>
  <si>
    <t>HS90A</t>
  </si>
  <si>
    <t>TBCD5</t>
  </si>
  <si>
    <t>GTF2I</t>
  </si>
  <si>
    <t>WAC2A</t>
  </si>
  <si>
    <t>C1QBP</t>
  </si>
  <si>
    <t>CLH1</t>
  </si>
  <si>
    <t>GOPC</t>
  </si>
  <si>
    <t>MPCP</t>
  </si>
  <si>
    <t>PPM1G</t>
  </si>
  <si>
    <t>significant</t>
  </si>
  <si>
    <t>sp|O75976|CBPD_HUMAN</t>
  </si>
  <si>
    <t>sp|O75976|CBPD_HUMAN Carboxypeptidase D OS=Homo sapiens OX=9606 GN=CPD PE=1 SV=2</t>
  </si>
  <si>
    <t>sp|Q14677|EPN4_HUMAN</t>
  </si>
  <si>
    <t>sp|Q14677|EPN4_HUMAN Clathrin interactor 1 OS=Homo sapiens OX=9606 GN=CLINT1 PE=1 SV=1</t>
  </si>
  <si>
    <t>sp|Q9UP95|S12A4_HUMAN</t>
  </si>
  <si>
    <t>sp|Q9UP95|S12A4_HUMAN Solute carrier family 12 member 4 OS=Homo sapiens OX=9606 GN=SLC12A4 PE=1 SV=2</t>
  </si>
  <si>
    <t>sp|Q641Q2|WAC2A_HUMAN</t>
  </si>
  <si>
    <t>sp|Q641Q2|WAC2A_HUMAN WASH complex subunit 2A OS=Homo sapiens OX=9606 GN=WASHC2A PE=1 SV=3</t>
  </si>
  <si>
    <t>VPS51</t>
  </si>
  <si>
    <t>sp|Q9UID3|VPS51_HUMAN</t>
  </si>
  <si>
    <t>sp|Q9UID3|VPS51_HUMAN Vacuolar protein sorting-associated protein 51 homolog OS=Homo sapiens OX=9606 GN=VPS51 PE=1 SV=2</t>
  </si>
  <si>
    <t>BI2L1</t>
  </si>
  <si>
    <t>sp|Q9UHR4|BI2L1_HUMAN</t>
  </si>
  <si>
    <t>sp|Q9UHR4|BI2L1_HUMAN Brain-specific angiogenesis inhibitor 1-associated protein 2-like protein 1 OS=Homo sapiens OX=9606 GN=BAIAP2L1 PE=1 SV=2</t>
  </si>
  <si>
    <t>S4A7</t>
  </si>
  <si>
    <t>sp|Q9Y6M7|S4A7_HUMAN</t>
  </si>
  <si>
    <t>sp|Q9Y6M7|S4A7_HUMAN Sodium bicarbonate cotransporter 3 OS=Homo sapiens OX=9606 GN=SLC4A7 PE=1 SV=2</t>
  </si>
  <si>
    <t>PICAL</t>
  </si>
  <si>
    <t>sp|Q13492|PICAL_HUMAN</t>
  </si>
  <si>
    <t>sp|Q13492|PICAL_HUMAN Phosphatidylinositol-binding clathrin assembly protein OS=Homo sapiens OX=9606 GN=PICALM PE=1 SV=2</t>
  </si>
  <si>
    <t>AGFG1</t>
  </si>
  <si>
    <t>sp|P52594|AGFG1_HUMAN</t>
  </si>
  <si>
    <t>sp|P52594|AGFG1_HUMAN Arf-GAP domain and FG repeat-containing protein 1 OS=Homo sapiens OX=9606 GN=AGFG1 PE=1 SV=2</t>
  </si>
  <si>
    <t>sp|Q92609|TBCD5_HUMAN</t>
  </si>
  <si>
    <t>sp|Q92609|TBCD5_HUMAN TBC1 domain family member 5 OS=Homo sapiens OX=9606 GN=TBC1D5 PE=1 SV=1</t>
  </si>
  <si>
    <t>ZDHC5</t>
  </si>
  <si>
    <t>sp|Q9C0B5|ZDHC5_HUMAN</t>
  </si>
  <si>
    <t>sp|Q9C0B5|ZDHC5_HUMAN Palmitoyltransferase ZDHHC5 OS=Homo sapiens OX=9606 GN=ZDHHC5 PE=1 SV=2</t>
  </si>
  <si>
    <t>AT133</t>
  </si>
  <si>
    <t>sp|Q9H7F0|AT133_HUMAN</t>
  </si>
  <si>
    <t>sp|Q9H7F0|AT133_HUMAN Probable cation-transporting ATPase 13A3 OS=Homo sapiens OX=9606 GN=ATP13A3 PE=1 SV=4</t>
  </si>
  <si>
    <t>ITA6</t>
  </si>
  <si>
    <t>sp|P23229|ITA6_HUMAN</t>
  </si>
  <si>
    <t>sp|P23229|ITA6_HUMAN Integrin alpha-6 OS=Homo sapiens OX=9606 GN=ITGA6 PE=1 SV=5</t>
  </si>
  <si>
    <t>AP1G1</t>
  </si>
  <si>
    <t>sp|O43747|AP1G1_HUMAN</t>
  </si>
  <si>
    <t>sp|O43747|AP1G1_HUMAN AP-1 complex subunit gamma-1 OS=Homo sapiens OX=9606 GN=AP1G1 PE=1 SV=5</t>
  </si>
  <si>
    <t>S20A2</t>
  </si>
  <si>
    <t>sp|Q08357|S20A2_HUMAN</t>
  </si>
  <si>
    <t>sp|Q08357|S20A2_HUMAN Sodium-dependent phosphate transporter 2 OS=Homo sapiens OX=9606 GN=SLC20A2 PE=1 SV=1</t>
  </si>
  <si>
    <t>NECT2</t>
  </si>
  <si>
    <t>sp|Q92692|NECT2_HUMAN</t>
  </si>
  <si>
    <t>sp|Q92692|NECT2_HUMAN Nectin-2 OS=Homo sapiens OX=9606 GN=NECTIN2 PE=1 SV=1</t>
  </si>
  <si>
    <t>PON2</t>
  </si>
  <si>
    <t>sp|Q15165|PON2_HUMAN</t>
  </si>
  <si>
    <t>sp|Q15165|PON2_HUMAN Serum paraoxonase/arylesterase 2 OS=Homo sapiens OX=9606 GN=PON2 PE=1 SV=4</t>
  </si>
  <si>
    <t>sp|Q9H3N1|TMX1_HUMAN</t>
  </si>
  <si>
    <t>sp|Q9H3N1|TMX1_HUMAN Thioredoxin-related transmembrane protein 1 OS=Homo sapiens OX=9606 GN=TMX1 PE=1 SV=1</t>
  </si>
  <si>
    <t>WDR11</t>
  </si>
  <si>
    <t>sp|Q9BZH6|WDR11_HUMAN</t>
  </si>
  <si>
    <t>sp|Q9BZH6|WDR11_HUMAN WD repeat-containing protein 11 OS=Homo sapiens OX=9606 GN=WDR11 PE=1 SV=1</t>
  </si>
  <si>
    <t>ITB1</t>
  </si>
  <si>
    <t>sp|P05556|ITB1_HUMAN</t>
  </si>
  <si>
    <t>sp|P05556|ITB1_HUMAN Integrin beta-1 OS=Homo sapiens OX=9606 GN=ITGB1 PE=1 SV=2</t>
  </si>
  <si>
    <t>CXAR</t>
  </si>
  <si>
    <t>sp|P78310|CXAR_HUMAN</t>
  </si>
  <si>
    <t>sp|P78310|CXAR_HUMAN Coxsackievirus and adenovirus receptor OS=Homo sapiens OX=9606 GN=CXADR PE=1 SV=1</t>
  </si>
  <si>
    <t>sp|Q9HD26|GOPC_HUMAN</t>
  </si>
  <si>
    <t>sp|Q9HD26|GOPC_HUMAN Golgi-associated PDZ and coiled-coil motif-containing protein OS=Homo sapiens OX=9606 GN=GOPC PE=1 SV=1</t>
  </si>
  <si>
    <t>F91A1</t>
  </si>
  <si>
    <t>sp|Q658Y4|F91A1_HUMAN</t>
  </si>
  <si>
    <t>sp|Q658Y4|F91A1_HUMAN Protein FAM91A1 OS=Homo sapiens OX=9606 GN=FAM91A1 PE=1 SV=3</t>
  </si>
  <si>
    <t>S38A2</t>
  </si>
  <si>
    <t>sp|Q96QD8|S38A2_HUMAN</t>
  </si>
  <si>
    <t>sp|Q96QD8|S38A2_HUMAN Sodium-coupled neutral amino acid transporter 2 OS=Homo sapiens OX=9606 GN=SLC38A2 PE=1 SV=2</t>
  </si>
  <si>
    <t>LSR</t>
  </si>
  <si>
    <t>sp|Q86X29|LSR_HUMAN</t>
  </si>
  <si>
    <t>sp|Q86X29|LSR_HUMAN Lipolysis-stimulated lipoprotein receptor OS=Homo sapiens OX=9606 GN=LSR PE=1 SV=4</t>
  </si>
  <si>
    <t>LMNB1</t>
  </si>
  <si>
    <t>sp|P20700|LMNB1_HUMAN</t>
  </si>
  <si>
    <t>sp|P20700|LMNB1_HUMAN Lamin-B1 OS=Homo sapiens OX=9606 GN=LMNB1 PE=1 SV=2</t>
  </si>
  <si>
    <t>STOM</t>
  </si>
  <si>
    <t>sp|P27105|STOM_HUMAN</t>
  </si>
  <si>
    <t>sp|P27105|STOM_HUMAN Erythrocyte band 7 integral membrane protein OS=Homo sapiens OX=9606 GN=STOM PE=1 SV=3</t>
  </si>
  <si>
    <t>AT2B1</t>
  </si>
  <si>
    <t>sp|P20020|AT2B1_HUMAN</t>
  </si>
  <si>
    <t>sp|P20020|AT2B1_HUMAN Plasma membrane calcium-transporting ATPase 1 OS=Homo sapiens OX=9606 GN=ATP2B1 PE=1 SV=4</t>
  </si>
  <si>
    <t>ARF1</t>
  </si>
  <si>
    <t>sp|P84077|ARF1_HUMAN</t>
  </si>
  <si>
    <t>sp|P84077|ARF1_HUMAN ADP-ribosylation factor 1 OS=Homo sapiens OX=9606 GN=ARF1 PE=1 SV=2;sp|P61204|ARF3_HUMAN ADP-ribosylation factor 3 OS=Homo sapiens OX=9606 GN=ARF3 PE=1 SV=2</t>
  </si>
  <si>
    <t>EP15R</t>
  </si>
  <si>
    <t>sp|Q9UBC2|EP15R_HUMAN</t>
  </si>
  <si>
    <t>sp|Q9UBC2|EP15R_HUMAN Epidermal growth factor receptor substrate 15-like 1 OS=Homo sapiens OX=9606 GN=EPS15L1 PE=1 SV=1</t>
  </si>
  <si>
    <t>ITM2C</t>
  </si>
  <si>
    <t>sp|Q9NQX7|ITM2C_HUMAN</t>
  </si>
  <si>
    <t>sp|Q9NQX7|ITM2C_HUMAN Integral membrane protein 2C OS=Homo sapiens OX=9606 GN=ITM2C PE=1 SV=1</t>
  </si>
  <si>
    <t>AGK</t>
  </si>
  <si>
    <t>sp|Q53H12|AGK_HUMAN</t>
  </si>
  <si>
    <t>EGFR</t>
  </si>
  <si>
    <t>sp|P00533|EGFR_HUMAN</t>
  </si>
  <si>
    <t>sp|P00533|EGFR_HUMAN Epidermal growth factor receptor OS=Homo sapiens OX=9606 GN=EGFR PE=1 SV=2</t>
  </si>
  <si>
    <t>BIG2</t>
  </si>
  <si>
    <t>sp|Q9Y6D5|BIG2_HUMAN</t>
  </si>
  <si>
    <t>sp|Q9Y6D5|BIG2_HUMAN Brefeldin A-inhibited guanine nucleotide-exchange protein 2 OS=Homo sapiens OX=9606 GN=ARFGEF2 PE=1 SV=3</t>
  </si>
  <si>
    <t>CLGN</t>
  </si>
  <si>
    <t>sp|O14967|CLGN_HUMAN</t>
  </si>
  <si>
    <t>sp|O14967|CLGN_HUMAN Calmegin OS=Homo sapiens OX=9606 GN=CLGN PE=1 SV=1</t>
  </si>
  <si>
    <t>STEA3</t>
  </si>
  <si>
    <t>sp|Q658P3|STEA3_HUMAN</t>
  </si>
  <si>
    <t>sp|Q658P3|STEA3_HUMAN Metalloreductase STEAP3 OS=Homo sapiens OX=9606 GN=STEAP3 PE=1 SV=2</t>
  </si>
  <si>
    <t>GHC2</t>
  </si>
  <si>
    <t>sp|Q9H1K4|GHC2_HUMAN</t>
  </si>
  <si>
    <t>sp|Q9H1K4|GHC2_HUMAN Mitochondrial glutamate carrier 2 OS=Homo sapiens OX=9606 GN=SLC25A18 PE=1 SV=1;sp|Q9H936|GHC1_HUMAN Mitochondrial glutamate carrier 1 OS=Homo sapiens OX=9606 GN=SLC25A22 PE=1 SV=1</t>
  </si>
  <si>
    <t>SNP23</t>
  </si>
  <si>
    <t>sp|O00161|SNP23_HUMAN</t>
  </si>
  <si>
    <t>sp|O00161|SNP23_HUMAN Synaptosomal-associated protein 23 OS=Homo sapiens OX=9606 GN=SNAP23 PE=1 SV=1</t>
  </si>
  <si>
    <t>ITM2B</t>
  </si>
  <si>
    <t>sp|Q9Y287|ITM2B_HUMAN</t>
  </si>
  <si>
    <t>sp|Q9Y287|ITM2B_HUMAN Integral membrane protein 2B OS=Homo sapiens OX=9606 GN=ITM2B PE=1 SV=1</t>
  </si>
  <si>
    <t>CXA1</t>
  </si>
  <si>
    <t>sp|P17302|CXA1_HUMAN</t>
  </si>
  <si>
    <t>sp|P17302|CXA1_HUMAN Gap junction alpha-1 protein OS=Homo sapiens OX=9606 GN=GJA1 PE=1 SV=2</t>
  </si>
  <si>
    <t>TOM22</t>
  </si>
  <si>
    <t>sp|Q9NS69|TOM22_HUMAN</t>
  </si>
  <si>
    <t>sp|Q9NS69|TOM22_HUMAN Mitochondrial import receptor subunit TOM22 homolog OS=Homo sapiens OX=9606 GN=TOMM22 PE=1 SV=3</t>
  </si>
  <si>
    <t>CTND1</t>
  </si>
  <si>
    <t>sp|O60716|CTND1_HUMAN</t>
  </si>
  <si>
    <t>sp|O60716|CTND1_HUMAN Catenin delta-1 OS=Homo sapiens OX=9606 GN=CTNND1 PE=1 SV=1</t>
  </si>
  <si>
    <t>AT1B1</t>
  </si>
  <si>
    <t>sp|P05026|AT1B1_HUMAN</t>
  </si>
  <si>
    <t>sp|P05026|AT1B1_HUMAN Sodium/potassium-transporting ATPase subunit beta-1 OS=Homo sapiens OX=9606 GN=ATP1B1 PE=1 SV=1</t>
  </si>
  <si>
    <t>SNX3</t>
  </si>
  <si>
    <t>sp|O60493|SNX3_HUMAN</t>
  </si>
  <si>
    <t>sp|O60493|SNX3_HUMAN Sorting nexin-3 OS=Homo sapiens OX=9606 GN=SNX3 PE=1 SV=3</t>
  </si>
  <si>
    <t>ADT1</t>
  </si>
  <si>
    <t>sp|P12235|ADT1_HUMAN</t>
  </si>
  <si>
    <t>sp|P12235|ADT1_HUMAN ADP/ATP translocase 1 OS=Homo sapiens OX=9606 GN=SLC25A4 PE=1 SV=4</t>
  </si>
  <si>
    <t>FLVC1</t>
  </si>
  <si>
    <t>sp|Q9Y5Y0|FLVC1_HUMAN</t>
  </si>
  <si>
    <t>sp|Q9Y5Y0|FLVC1_HUMAN Feline leukemia virus subgroup C receptor-related protein 1 OS=Homo sapiens OX=9606 GN=FLVCR1 PE=1 SV=1</t>
  </si>
  <si>
    <t>SMAP2</t>
  </si>
  <si>
    <t>sp|Q8WU79|SMAP2_HUMAN</t>
  </si>
  <si>
    <t>sp|Q8WU79|SMAP2_HUMAN Stromal membrane-associated protein 2 OS=Homo sapiens OX=9606 GN=SMAP2 PE=1 SV=1</t>
  </si>
  <si>
    <t>BORG5</t>
  </si>
  <si>
    <t>sp|Q00587|BORG5_HUMAN</t>
  </si>
  <si>
    <t>sp|Q00587|BORG5_HUMAN Cdc42 effector protein 1 OS=Homo sapiens OX=9606 GN=CDC42EP1 PE=1 SV=1</t>
  </si>
  <si>
    <t>sp|P02786|TFR1_HUMAN</t>
  </si>
  <si>
    <t>sp|P02786|TFR1_HUMAN Transferrin receptor protein 1 OS=Homo sapiens OX=9606 GN=TFRC PE=1 SV=2</t>
  </si>
  <si>
    <t>ITA1</t>
  </si>
  <si>
    <t>sp|P56199|ITA1_HUMAN</t>
  </si>
  <si>
    <t>sp|P56199|ITA1_HUMAN Integrin alpha-1 OS=Homo sapiens OX=9606 GN=ITGA1 PE=1 SV=2</t>
  </si>
  <si>
    <t>RAB32</t>
  </si>
  <si>
    <t>sp|Q13637|RAB32_HUMAN</t>
  </si>
  <si>
    <t>sp|Q13637|RAB32_HUMAN Ras-related protein Rab-32 OS=Homo sapiens OX=9606 GN=RAB32 PE=1 SV=3</t>
  </si>
  <si>
    <t>NUMB</t>
  </si>
  <si>
    <t>sp|P49757|NUMB_HUMAN</t>
  </si>
  <si>
    <t>sp|P49757|NUMB_HUMAN Protein numb homolog OS=Homo sapiens OX=9606 GN=NUMB PE=1 SV=2</t>
  </si>
  <si>
    <t>AAAT</t>
  </si>
  <si>
    <t>sp|Q15758|AAAT_HUMAN</t>
  </si>
  <si>
    <t>sp|Q15758|AAAT_HUMAN Neutral amino acid transporter B(0) OS=Homo sapiens OX=9606 GN=SLC1A5 PE=1 SV=2</t>
  </si>
  <si>
    <t>LRP1</t>
  </si>
  <si>
    <t>sp|Q07954|LRP1_HUMAN</t>
  </si>
  <si>
    <t>sp|Q07954|LRP1_HUMAN Prolow-density lipoprotein receptor-related protein 1 OS=Homo sapiens OX=9606 GN=LRP1 PE=1 SV=2</t>
  </si>
  <si>
    <t>CTR2</t>
  </si>
  <si>
    <t>sp|P52569|CTR2_HUMAN</t>
  </si>
  <si>
    <t>sp|P52569|CTR2_HUMAN Cationic amino acid transporter 2 OS=Homo sapiens OX=9606 GN=SLC7A2 PE=1 SV=2</t>
  </si>
  <si>
    <t>SRPRB</t>
  </si>
  <si>
    <t>sp|Q9Y5M8|SRPRB_HUMAN</t>
  </si>
  <si>
    <t>sp|Q9Y5M8|SRPRB_HUMAN Signal recognition particle receptor subunit beta OS=Homo sapiens OX=9606 GN=SRPRB PE=1 SV=3</t>
  </si>
  <si>
    <t>AT1A1</t>
  </si>
  <si>
    <t>sp|P05023|AT1A1_HUMAN</t>
  </si>
  <si>
    <t>sp|P05023|AT1A1_HUMAN Sodium/potassium-transporting ATPase subunit alpha-1 OS=Homo sapiens OX=9606 GN=ATP1A1 PE=1 SV=1</t>
  </si>
  <si>
    <t>RAB10</t>
  </si>
  <si>
    <t>sp|P61026|RAB10_HUMAN</t>
  </si>
  <si>
    <t>sp|P61026|RAB10_HUMAN Ras-related protein Rab-10 OS=Homo sapiens OX=9606 GN=RAB10 PE=1 SV=1;sp|P51153|RAB13_HUMAN Ras-related protein Rab-13 OS=Homo sapiens OX=9606 GN=RAB13 PE=1 SV=1</t>
  </si>
  <si>
    <t>4F2</t>
  </si>
  <si>
    <t>sp|P08195|4F2_HUMAN</t>
  </si>
  <si>
    <t>sp|P08195|4F2_HUMAN 4F2 cell-surface antigen heavy chain OS=Homo sapiens OX=9606 GN=SLC3A2 PE=1 SV=3</t>
  </si>
  <si>
    <t>AGFG2</t>
  </si>
  <si>
    <t>sp|O95081|AGFG2_HUMAN</t>
  </si>
  <si>
    <t>sp|O95081|AGFG2_HUMAN Arf-GAP domain and FG repeat-containing protein 2 OS=Homo sapiens OX=9606 GN=AGFG2 PE=1 SV=2</t>
  </si>
  <si>
    <t>RAC1</t>
  </si>
  <si>
    <t>sp|P63000|RAC1_HUMAN</t>
  </si>
  <si>
    <t>sp|P63000|RAC1_HUMAN Ras-related C3 botulinum toxin substrate 1 OS=Homo sapiens OX=9606 GN=RAC1 PE=1 SV=1;sp|P15153|RAC2_HUMAN Ras-related C3 botulinum toxin substrate 2 OS=Homo sapiens OX=9606 GN=RAC2 PE=1 SV=1;sp|P60763|RAC3_HUMAN Ras-related C3 botulinu</t>
  </si>
  <si>
    <t>VAPB</t>
  </si>
  <si>
    <t>sp|O95292|VAPB_HUMAN</t>
  </si>
  <si>
    <t>sp|O95292|VAPB_HUMAN Vesicle-associated membrane protein-associated protein B/C OS=Homo sapiens OX=9606 GN=VAPB PE=1 SV=3</t>
  </si>
  <si>
    <t>M4K4</t>
  </si>
  <si>
    <t>sp|O95819|M4K4_HUMAN</t>
  </si>
  <si>
    <t>sp|O95819|M4K4_HUMAN Mitogen-activated protein kinase kinase kinase kinase 4 OS=Homo sapiens OX=9606 GN=MAP4K4 PE=1 SV=2</t>
  </si>
  <si>
    <t>CDC42</t>
  </si>
  <si>
    <t>sp|P60953|CDC42_HUMAN</t>
  </si>
  <si>
    <t>sp|P60953|CDC42_HUMAN Cell division control protein 42 homolog OS=Homo sapiens OX=9606 GN=CDC42 PE=1 SV=2</t>
  </si>
  <si>
    <t>LCAP</t>
  </si>
  <si>
    <t>sp|Q9UIQ6|LCAP_HUMAN</t>
  </si>
  <si>
    <t>sp|Q9UIQ6|LCAP_HUMAN Leucyl-cystinyl aminopeptidase OS=Homo sapiens OX=9606 GN=LNPEP PE=1 SV=3</t>
  </si>
  <si>
    <t>VAMP8</t>
  </si>
  <si>
    <t>sp|Q9BV40|VAMP8_HUMAN</t>
  </si>
  <si>
    <t>sp|Q9BV40|VAMP8_HUMAN Vesicle-associated membrane protein 8 OS=Homo sapiens OX=9606 GN=VAMP8 PE=1 SV=1</t>
  </si>
  <si>
    <t>STX5</t>
  </si>
  <si>
    <t>sp|Q13190|STX5_HUMAN</t>
  </si>
  <si>
    <t>sp|Q13190|STX5_HUMAN Syntaxin-5 OS=Homo sapiens OX=9606 GN=STX5 PE=1 SV=2</t>
  </si>
  <si>
    <t>MRP</t>
  </si>
  <si>
    <t>sp|P49006|MRP_HUMAN</t>
  </si>
  <si>
    <t>sp|P49006|MRP_HUMAN MARCKS-related protein OS=Homo sapiens OX=9606 GN=MARCKSL1 PE=1 SV=2</t>
  </si>
  <si>
    <t>SAR1A</t>
  </si>
  <si>
    <t>sp|Q9NR31|SAR1A_HUMAN</t>
  </si>
  <si>
    <t>sp|Q9NR31|SAR1A_HUMAN GTP-binding protein SAR1a OS=Homo sapiens OX=9606 GN=SAR1A PE=1 SV=1</t>
  </si>
  <si>
    <t>SYRC</t>
  </si>
  <si>
    <t>sp|P54136|SYRC_HUMAN</t>
  </si>
  <si>
    <t>ENOA</t>
  </si>
  <si>
    <t>sp|P06733|ENOA_HUMAN</t>
  </si>
  <si>
    <t>sp|P06733|ENOA_HUMAN Alpha-enolase OS=Homo sapiens OX=9606 GN=ENO1 PE=1 SV=2</t>
  </si>
  <si>
    <t>ERLN2</t>
  </si>
  <si>
    <t>sp|O94905|ERLN2_HUMAN</t>
  </si>
  <si>
    <t>sp|O94905|ERLN2_HUMAN Erlin-2 OS=Homo sapiens OX=9606 GN=ERLIN2 PE=1 SV=1</t>
  </si>
  <si>
    <t>RTN4</t>
  </si>
  <si>
    <t>sp|Q9NQC3|RTN4_HUMAN</t>
  </si>
  <si>
    <t>sp|Q9NQC3|RTN4_HUMAN Reticulon-4 OS=Homo sapiens OX=9606 GN=RTN4 PE=1 SV=2</t>
  </si>
  <si>
    <t>TMX2</t>
  </si>
  <si>
    <t>sp|Q9Y320|TMX2_HUMAN</t>
  </si>
  <si>
    <t>sp|Q9Y320|TMX2_HUMAN Thioredoxin-related transmembrane protein 2 OS=Homo sapiens OX=9606 GN=TMX2 PE=1 SV=1</t>
  </si>
  <si>
    <t>DHB12</t>
  </si>
  <si>
    <t>sp|Q53GQ0|DHB12_HUMAN</t>
  </si>
  <si>
    <t>sp|Q53GQ0|DHB12_HUMAN Very-long-chain 3-oxoacyl-CoA reductase OS=Homo sapiens OX=9606 GN=HSD17B12 PE=1 SV=2</t>
  </si>
  <si>
    <t>KPYM</t>
  </si>
  <si>
    <t>sp|P14618|KPYM_HUMAN</t>
  </si>
  <si>
    <t>sp|P14618|KPYM_HUMAN Pyruvate kinase PKM OS=Homo sapiens OX=9606 GN=PKM PE=1 SV=4</t>
  </si>
  <si>
    <t>ANXA7</t>
  </si>
  <si>
    <t>sp|P20073|ANXA7_HUMAN</t>
  </si>
  <si>
    <t>sp|P20073|ANXA7_HUMAN Annexin A7 OS=Homo sapiens OX=9606 GN=ANXA7 PE=1 SV=3</t>
  </si>
  <si>
    <t>MARCS</t>
  </si>
  <si>
    <t>sp|P29966|MARCS_HUMAN</t>
  </si>
  <si>
    <t>sp|P29966|MARCS_HUMAN Myristoylated alanine-rich C-kinase substrate OS=Homo sapiens OX=9606 GN=MARCKS PE=1 SV=4</t>
  </si>
  <si>
    <t>DX39A</t>
  </si>
  <si>
    <t>sp|O00148|DX39A_HUMAN</t>
  </si>
  <si>
    <t>sp|O00148|DX39A_HUMAN ATP-dependent RNA helicase DDX39A OS=Homo sapiens OX=9606 GN=DDX39A PE=1 SV=2</t>
  </si>
  <si>
    <t>CHKA</t>
  </si>
  <si>
    <t>sp|P35790|CHKA_HUMAN</t>
  </si>
  <si>
    <t>sp|P35790|CHKA_HUMAN Choline kinase alpha OS=Homo sapiens OX=9606 GN=CHKA PE=1 SV=3</t>
  </si>
  <si>
    <t>RBM4</t>
  </si>
  <si>
    <t>sp|Q9BWF3|RBM4_HUMAN</t>
  </si>
  <si>
    <t>sp|Q9BWF3|RBM4_HUMAN RNA-binding protein 4 OS=Homo sapiens OX=9606 GN=RBM4 PE=1 SV=1;sp|Q9BQ04|RBM4B_HUMAN RNA-binding protein 4B OS=Homo sapiens OX=9606 GN=RBM4B PE=1 SV=1</t>
  </si>
  <si>
    <t>LC7L2</t>
  </si>
  <si>
    <t>sp|Q9Y383|LC7L2_HUMAN</t>
  </si>
  <si>
    <t>sp|Q9Y383|LC7L2_HUMAN Putative RNA-binding protein Luc7-like 2 OS=Homo sapiens OX=9606 GN=LUC7L2 PE=1 SV=2;sp|Q9NQ29|LUC7L_HUMAN Putative RNA-binding protein Luc7-like 1 OS=Homo sapiens OX=9606 GN=LUC7L PE=1 SV=1</t>
  </si>
  <si>
    <t>YTHD2</t>
  </si>
  <si>
    <t>sp|Q9Y5A9|YTHD2_HUMAN</t>
  </si>
  <si>
    <t>sp|Q9Y5A9|YTHD2_HUMAN YTH domain-containing family protein 2 OS=Homo sapiens OX=9606 GN=YTHDF2 PE=1 SV=2</t>
  </si>
  <si>
    <t>CAZA1</t>
  </si>
  <si>
    <t>sp|P52907|CAZA1_HUMAN</t>
  </si>
  <si>
    <t>sp|P52907|CAZA1_HUMAN F-actin-capping protein subunit alpha-1 OS=Homo sapiens OX=9606 GN=CAPZA1 PE=1 SV=3</t>
  </si>
  <si>
    <t>PRS10</t>
  </si>
  <si>
    <t>sp|P62333|PRS10_HUMAN</t>
  </si>
  <si>
    <t>sp|P62333|PRS10_HUMAN 26S proteasome regulatory subunit 10B OS=Homo sapiens OX=9606 GN=PSMC6 PE=1 SV=1</t>
  </si>
  <si>
    <t>SRSF2</t>
  </si>
  <si>
    <t>sp|Q01130|SRSF2_HUMAN</t>
  </si>
  <si>
    <t>sp|Q01130|SRSF2_HUMAN Serine/arginine-rich splicing factor 2 OS=Homo sapiens OX=9606 GN=SRSF2 PE=1 SV=4;sp|Q9BRL6|SRSF8_HUMAN Serine/arginine-rich splicing factor 8 OS=Homo sapiens OX=9606 GN=SRSF8 PE=1 SV=1</t>
  </si>
  <si>
    <t>ACLY</t>
  </si>
  <si>
    <t>sp|P53396|ACLY_HUMAN</t>
  </si>
  <si>
    <t>sp|P53396|ACLY_HUMAN ATP-citrate synthase OS=Homo sapiens OX=9606 GN=ACLY PE=1 SV=3</t>
  </si>
  <si>
    <t>HNRPM</t>
  </si>
  <si>
    <t>sp|P52272|HNRPM_HUMAN</t>
  </si>
  <si>
    <t>sp|P52272|HNRPM_HUMAN Heterogeneous nuclear ribonucleoprotein M OS=Homo sapiens OX=9606 GN=HNRNPM PE=1 SV=3</t>
  </si>
  <si>
    <t>RS11</t>
  </si>
  <si>
    <t>sp|P62280|RS11_HUMAN</t>
  </si>
  <si>
    <t>sp|P62280|RS11_HUMAN 40S ribosomal protein S11 OS=Homo sapiens OX=9606 GN=RPS11 PE=1 SV=3</t>
  </si>
  <si>
    <t>PSME1</t>
  </si>
  <si>
    <t>sp|Q06323|PSME1_HUMAN</t>
  </si>
  <si>
    <t>sp|Q06323|PSME1_HUMAN Proteasome activator complex subunit 1 OS=Homo sapiens OX=9606 GN=PSME1 PE=1 SV=1</t>
  </si>
  <si>
    <t>YTHD3</t>
  </si>
  <si>
    <t>sp|Q7Z739|YTHD3_HUMAN</t>
  </si>
  <si>
    <t>sp|Q7Z739|YTHD3_HUMAN YTH domain-containing family protein 3 OS=Homo sapiens OX=9606 GN=YTHDF3 PE=1 SV=1</t>
  </si>
  <si>
    <t>STMN1</t>
  </si>
  <si>
    <t>sp|P16949|STMN1_HUMAN</t>
  </si>
  <si>
    <t>sp|P16949|STMN1_HUMAN Stathmin OS=Homo sapiens OX=9606 GN=STMN1 PE=1 SV=3</t>
  </si>
  <si>
    <t>KNOP1</t>
  </si>
  <si>
    <t>sp|Q1ED39|KNOP1_HUMAN</t>
  </si>
  <si>
    <t>sp|Q1ED39|KNOP1_HUMAN Lysine-rich nucleolar protein 1 OS=Homo sapiens OX=9606 GN=KNOP1 PE=1 SV=1</t>
  </si>
  <si>
    <t>AL1A1</t>
  </si>
  <si>
    <t>sp|P00352|AL1A1_HUMAN</t>
  </si>
  <si>
    <t>sp|P00352|AL1A1_HUMAN Retinal dehydrogenase 1 OS=Homo sapiens OX=9606 GN=ALDH1A1 PE=1 SV=2</t>
  </si>
  <si>
    <t>DVL2</t>
  </si>
  <si>
    <t>sp|O14641|DVL2_HUMAN</t>
  </si>
  <si>
    <t>sp|O14641|DVL2_HUMAN Segment polarity protein dishevelled homolog DVL-2 OS=Homo sapiens OX=9606 GN=DVL2 PE=1 SV=1</t>
  </si>
  <si>
    <t>RBM39</t>
  </si>
  <si>
    <t>sp|Q14498|RBM39_HUMAN</t>
  </si>
  <si>
    <t>sp|Q14498|RBM39_HUMAN RNA-binding protein 39 OS=Homo sapiens OX=9606 GN=RBM39 PE=1 SV=2</t>
  </si>
  <si>
    <t>FEN1</t>
  </si>
  <si>
    <t>sp|P39748|FEN1_HUMAN</t>
  </si>
  <si>
    <t>sp|P39748|FEN1_HUMAN Flap endonuclease 1 OS=Homo sapiens OX=9606 GN=FEN1 PE=1 SV=1</t>
  </si>
  <si>
    <t>GPTC4</t>
  </si>
  <si>
    <t>sp|Q5T3I0|GPTC4_HUMAN</t>
  </si>
  <si>
    <t>sp|Q5T3I0|GPTC4_HUMAN G patch domain-containing protein 4 OS=Homo sapiens OX=9606 GN=GPATCH4 PE=1 SV=2</t>
  </si>
  <si>
    <t>EIF3D</t>
  </si>
  <si>
    <t>sp|O15371|EIF3D_HUMAN</t>
  </si>
  <si>
    <t>sp|O15371|EIF3D_HUMAN Eukaryotic translation initiation factor 3 subunit D OS=Homo sapiens OX=9606 GN=EIF3D PE=1 SV=1</t>
  </si>
  <si>
    <t>TCPB</t>
  </si>
  <si>
    <t>sp|P78371|TCPB_HUMAN</t>
  </si>
  <si>
    <t>sp|P78371|TCPB_HUMAN T-complex protein 1 subunit beta OS=Homo sapiens OX=9606 GN=CCT2 PE=1 SV=4</t>
  </si>
  <si>
    <t>SGT1</t>
  </si>
  <si>
    <t>sp|Q9Y2Z0|SGT1_HUMAN</t>
  </si>
  <si>
    <t>sp|Q9Y2Z0|SGT1_HUMAN Protein SGT1 homolog OS=Homo sapiens OX=9606 GN=SUGT1 PE=1 SV=3</t>
  </si>
  <si>
    <t>WDR75</t>
  </si>
  <si>
    <t>sp|Q8IWA0|WDR75_HUMAN</t>
  </si>
  <si>
    <t>sp|Q8IWA0|WDR75_HUMAN WD repeat-containing protein 75 OS=Homo sapiens OX=9606 GN=WDR75 PE=1 SV=1</t>
  </si>
  <si>
    <t>STAU2</t>
  </si>
  <si>
    <t>sp|Q9NUL3|STAU2_HUMAN</t>
  </si>
  <si>
    <t>sp|Q9NUL3|STAU2_HUMAN Double-stranded RNA-binding protein Staufen homolog 2 OS=Homo sapiens OX=9606 GN=STAU2 PE=1 SV=2</t>
  </si>
  <si>
    <t>TCPA</t>
  </si>
  <si>
    <t>sp|P17987|TCPA_HUMAN</t>
  </si>
  <si>
    <t>sp|P17987|TCPA_HUMAN T-complex protein 1 subunit alpha OS=Homo sapiens OX=9606 GN=TCP1 PE=1 SV=1</t>
  </si>
  <si>
    <t>COR1B</t>
  </si>
  <si>
    <t>sp|Q9BR76|COR1B_HUMAN</t>
  </si>
  <si>
    <t>sp|Q9BR76|COR1B_HUMAN Coronin-1B OS=Homo sapiens OX=9606 GN=CORO1B PE=1 SV=1</t>
  </si>
  <si>
    <t>RS14</t>
  </si>
  <si>
    <t>sp|P62263|RS14_HUMAN</t>
  </si>
  <si>
    <t>sp|P62263|RS14_HUMAN 40S ribosomal protein S14 OS=Homo sapiens OX=9606 GN=RPS14 PE=1 SV=3</t>
  </si>
  <si>
    <t>SC24D</t>
  </si>
  <si>
    <t>sp|O94855|SC24D_HUMAN</t>
  </si>
  <si>
    <t>sp|O94855|SC24D_HUMAN Protein transport protein Sec24D OS=Homo sapiens OX=9606 GN=SEC24D PE=1 SV=2</t>
  </si>
  <si>
    <t>SF3B1</t>
  </si>
  <si>
    <t>sp|O75533|SF3B1_HUMAN</t>
  </si>
  <si>
    <t>sp|O75533|SF3B1_HUMAN Splicing factor 3B subunit 1 OS=Homo sapiens OX=9606 GN=SF3B1 PE=1 SV=3</t>
  </si>
  <si>
    <t>AP2A1</t>
  </si>
  <si>
    <t>sp|O95782|AP2A1_HUMAN</t>
  </si>
  <si>
    <t>sp|O95782|AP2A1_HUMAN AP-2 complex subunit alpha-1 OS=Homo sapiens OX=9606 GN=AP2A1 PE=1 SV=3</t>
  </si>
  <si>
    <t>SMCA5</t>
  </si>
  <si>
    <t>sp|O60264|SMCA5_HUMAN</t>
  </si>
  <si>
    <t>sp|O60264|SMCA5_HUMAN SWI/SNF-related matrix-associated actin-dependent regulator of chromatin subfamily A member 5 OS=Homo sapiens OX=9606 GN=SMARCA5 PE=1 SV=1</t>
  </si>
  <si>
    <t>RL10A</t>
  </si>
  <si>
    <t>sp|P62906|RL10A_HUMAN</t>
  </si>
  <si>
    <t>sp|P62906|RL10A_HUMAN 60S ribosomal protein L10a OS=Homo sapiens OX=9606 GN=RPL10A PE=1 SV=2</t>
  </si>
  <si>
    <t>MPP10</t>
  </si>
  <si>
    <t>sp|O00566|MPP10_HUMAN</t>
  </si>
  <si>
    <t>sp|O00566|MPP10_HUMAN U3 small nucleolar ribonucleoprotein protein MPP10 OS=Homo sapiens OX=9606 GN=MPHOSPH10 PE=1 SV=2</t>
  </si>
  <si>
    <t>NOG2</t>
  </si>
  <si>
    <t>sp|Q13823|NOG2_HUMAN</t>
  </si>
  <si>
    <t>sp|Q13823|NOG2_HUMAN Nucleolar GTP-binding protein 2 OS=Homo sapiens OX=9606 GN=GNL2 PE=1 SV=1</t>
  </si>
  <si>
    <t>SMD3</t>
  </si>
  <si>
    <t>sp|P62318|SMD3_HUMAN</t>
  </si>
  <si>
    <t>sp|P62318|SMD3_HUMAN Small nuclear ribonucleoprotein Sm D3 OS=Homo sapiens OX=9606 GN=SNRPD3 PE=1 SV=1</t>
  </si>
  <si>
    <t>ARGL1</t>
  </si>
  <si>
    <t>sp|Q9NWB6|ARGL1_HUMAN</t>
  </si>
  <si>
    <t>sp|Q9NWB6|ARGL1_HUMAN Arginine and glutamate-rich protein 1 OS=Homo sapiens OX=9606 GN=ARGLU1 PE=1 SV=1</t>
  </si>
  <si>
    <t>P5CR1</t>
  </si>
  <si>
    <t>sp|P32322|P5CR1_HUMAN</t>
  </si>
  <si>
    <t>PABP1</t>
  </si>
  <si>
    <t>sp|P11940|PABP1_HUMAN</t>
  </si>
  <si>
    <t>sp|P11940|PABP1_HUMAN Polyadenylate-binding protein 1 OS=Homo sapiens OX=9606 GN=PABPC1 PE=1 SV=2</t>
  </si>
  <si>
    <t>CENPV</t>
  </si>
  <si>
    <t>sp|Q7Z7K6|CENPV_HUMAN</t>
  </si>
  <si>
    <t>sp|Q7Z7K6|CENPV_HUMAN Centromere protein V OS=Homo sapiens OX=9606 GN=CENPV PE=1 SV=1</t>
  </si>
  <si>
    <t>FUBP3</t>
  </si>
  <si>
    <t>sp|Q96I24|FUBP3_HUMAN</t>
  </si>
  <si>
    <t>sp|Q96I24|FUBP3_HUMAN Far upstream element-binding protein 3 OS=Homo sapiens OX=9606 GN=FUBP3 PE=1 SV=2</t>
  </si>
  <si>
    <t>TCPZ</t>
  </si>
  <si>
    <t>sp|P40227|TCPZ_HUMAN</t>
  </si>
  <si>
    <t>sp|P40227|TCPZ_HUMAN T-complex protein 1 subunit zeta OS=Homo sapiens OX=9606 GN=CCT6A PE=1 SV=3</t>
  </si>
  <si>
    <t>RU2A</t>
  </si>
  <si>
    <t>sp|P09661|RU2A_HUMAN</t>
  </si>
  <si>
    <t>sp|P09661|RU2A_HUMAN U2 small nuclear ribonucleoprotein A OS=Homo sapiens OX=9606 GN=SNRPA1 PE=1 SV=2</t>
  </si>
  <si>
    <t>THOC4</t>
  </si>
  <si>
    <t>sp|Q86V81|THOC4_HUMAN</t>
  </si>
  <si>
    <t>sp|Q86V81|THOC4_HUMAN THO complex subunit 4 OS=Homo sapiens OX=9606 GN=ALYREF PE=1 SV=3</t>
  </si>
  <si>
    <t>VIGLN</t>
  </si>
  <si>
    <t>sp|Q00341|VIGLN_HUMAN</t>
  </si>
  <si>
    <t>sp|Q00341|VIGLN_HUMAN Vigilin OS=Homo sapiens OX=9606 GN=HDLBP PE=1 SV=2</t>
  </si>
  <si>
    <t>ZCH18</t>
  </si>
  <si>
    <t>sp|Q86VM9|ZCH18_HUMAN</t>
  </si>
  <si>
    <t>sp|Q86VM9|ZCH18_HUMAN Zinc finger CCCH domain-containing protein 18 OS=Homo sapiens OX=9606 GN=ZC3H18 PE=1 SV=2</t>
  </si>
  <si>
    <t>RS9</t>
  </si>
  <si>
    <t>sp|P46781|RS9_HUMAN</t>
  </si>
  <si>
    <t>sp|P46781|RS9_HUMAN 40S ribosomal protein S9 OS=Homo sapiens OX=9606 GN=RPS9 PE=1 SV=3</t>
  </si>
  <si>
    <t>RS4X</t>
  </si>
  <si>
    <t>sp|P62701|RS4X_HUMAN</t>
  </si>
  <si>
    <t>SRSF5</t>
  </si>
  <si>
    <t>sp|Q13243|SRSF5_HUMAN</t>
  </si>
  <si>
    <t>sp|Q13243|SRSF5_HUMAN Serine/arginine-rich splicing factor 5 OS=Homo sapiens OX=9606 GN=SRSF5 PE=1 SV=1</t>
  </si>
  <si>
    <t>TOP1</t>
  </si>
  <si>
    <t>sp|P11387|TOP1_HUMAN</t>
  </si>
  <si>
    <t>sp|P11387|TOP1_HUMAN DNA topoisomerase 1 OS=Homo sapiens OX=9606 GN=TOP1 PE=1 SV=2</t>
  </si>
  <si>
    <t>LA</t>
  </si>
  <si>
    <t>sp|P05455|LA_HUMAN</t>
  </si>
  <si>
    <t>sp|P05455|LA_HUMAN Lupus La protein OS=Homo sapiens OX=9606 GN=SSB PE=1 SV=2</t>
  </si>
  <si>
    <t>SF3B3</t>
  </si>
  <si>
    <t>sp|Q15393|SF3B3_HUMAN</t>
  </si>
  <si>
    <t>sp|Q15393|SF3B3_HUMAN Splicing factor 3B subunit 3 OS=Homo sapiens OX=9606 GN=SF3B3 PE=1 SV=4</t>
  </si>
  <si>
    <t>LMO7</t>
  </si>
  <si>
    <t>sp|Q8WWI1|LMO7_HUMAN</t>
  </si>
  <si>
    <t>sp|Q8WWI1|LMO7_HUMAN LIM domain only protein 7 OS=Homo sapiens OX=9606 GN=LMO7 PE=1 SV=3</t>
  </si>
  <si>
    <t>NASP</t>
  </si>
  <si>
    <t>sp|P49321|NASP_HUMAN</t>
  </si>
  <si>
    <t>sp|P49321|NASP_HUMAN Nuclear autoantigenic sperm protein OS=Homo sapiens OX=9606 GN=NASP PE=1 SV=2</t>
  </si>
  <si>
    <t>RBM28</t>
  </si>
  <si>
    <t>sp|Q9NW13|RBM28_HUMAN</t>
  </si>
  <si>
    <t>sp|Q9NW13|RBM28_HUMAN RNA-binding protein 28 OS=Homo sapiens OX=9606 GN=RBM28 PE=1 SV=3</t>
  </si>
  <si>
    <t>CSDE1</t>
  </si>
  <si>
    <t>sp|O75534|CSDE1_HUMAN</t>
  </si>
  <si>
    <t>sp|O75534|CSDE1_HUMAN Cold shock domain-containing protein E1 OS=Homo sapiens OX=9606 GN=CSDE1 PE=1 SV=2</t>
  </si>
  <si>
    <t>FIP1</t>
  </si>
  <si>
    <t>sp|Q6UN15|FIP1_HUMAN</t>
  </si>
  <si>
    <t>sp|Q6UN15|FIP1_HUMAN Pre-mRNA 3-end-processing factor FIP1 OS=Homo sapiens OX=9606 GN=FIP1L1 PE=1 SV=1</t>
  </si>
  <si>
    <t>PRS4</t>
  </si>
  <si>
    <t>sp|P62191|PRS4_HUMAN</t>
  </si>
  <si>
    <t>sp|P62191|PRS4_HUMAN 26S proteasome regulatory subunit 4 OS=Homo sapiens OX=9606 GN=PSMC1 PE=1 SV=1</t>
  </si>
  <si>
    <t>U520</t>
  </si>
  <si>
    <t>sp|O75643|U520_HUMAN</t>
  </si>
  <si>
    <t>sp|O75643|U520_HUMAN U5 small nuclear ribonucleoprotein 200 kDa helicase OS=Homo sapiens OX=9606 GN=SNRNP200 PE=1 SV=2</t>
  </si>
  <si>
    <t>PATL1</t>
  </si>
  <si>
    <t>sp|Q86TB9|PATL1_HUMAN</t>
  </si>
  <si>
    <t>sp|Q86TB9|PATL1_HUMAN Protein PAT1 homolog 1 OS=Homo sapiens OX=9606 GN=PATL1 PE=1 SV=2</t>
  </si>
  <si>
    <t>RS13</t>
  </si>
  <si>
    <t>sp|P62277|RS13_HUMAN</t>
  </si>
  <si>
    <t>sp|P62277|RS13_HUMAN 40S ribosomal protein S13 OS=Homo sapiens OX=9606 GN=RPS13 PE=1 SV=2</t>
  </si>
  <si>
    <t>SSF1</t>
  </si>
  <si>
    <t>sp|Q9NQ55|SSF1_HUMAN</t>
  </si>
  <si>
    <t>sp|Q9NQ55|SSF1_HUMAN Suppressor of SWI4 1 homolog OS=Homo sapiens OX=9606 GN=PPAN PE=2 SV=1</t>
  </si>
  <si>
    <t>TPX2</t>
  </si>
  <si>
    <t>sp|Q9ULW0|TPX2_HUMAN</t>
  </si>
  <si>
    <t>sp|Q9ULW0|TPX2_HUMAN Targeting protein for Xklp2 OS=Homo sapiens OX=9606 GN=TPX2 PE=1 SV=2</t>
  </si>
  <si>
    <t>PEG10</t>
  </si>
  <si>
    <t>sp|Q86TG7|PEG10_HUMAN</t>
  </si>
  <si>
    <t>sp|Q86TG7|PEG10_HUMAN Retrotransposon-derived protein PEG10 OS=Homo sapiens OX=9606 GN=PEG10 PE=1 SV=2</t>
  </si>
  <si>
    <t>RRP1B</t>
  </si>
  <si>
    <t>sp|Q14684|RRP1B_HUMAN</t>
  </si>
  <si>
    <t>sp|Q14684|RRP1B_HUMAN Ribosomal RNA processing protein 1 homolog B OS=Homo sapiens OX=9606 GN=RRP1B PE=1 SV=3</t>
  </si>
  <si>
    <t>PESC</t>
  </si>
  <si>
    <t>sp|O00541|PESC_HUMAN</t>
  </si>
  <si>
    <t>sp|O00541|PESC_HUMAN Pescadillo homolog OS=Homo sapiens OX=9606 GN=PES1 PE=1 SV=1</t>
  </si>
  <si>
    <t>IF4G1</t>
  </si>
  <si>
    <t>sp|Q04637|IF4G1_HUMAN</t>
  </si>
  <si>
    <t>sp|Q04637|IF4G1_HUMAN Eukaryotic translation initiation factor 4 gamma 1 OS=Homo sapiens OX=9606 GN=EIF4G1 PE=1 SV=4</t>
  </si>
  <si>
    <t>RL36</t>
  </si>
  <si>
    <t>sp|Q9Y3U8|RL36_HUMAN</t>
  </si>
  <si>
    <t>sp|Q9Y3U8|RL36_HUMAN 60S ribosomal protein L36 OS=Homo sapiens OX=9606 GN=RPL36 PE=1 SV=3</t>
  </si>
  <si>
    <t>SNR40</t>
  </si>
  <si>
    <t>sp|Q96DI7|SNR40_HUMAN</t>
  </si>
  <si>
    <t>sp|Q96DI7|SNR40_HUMAN U5 small nuclear ribonucleoprotein 40 kDa protein OS=Homo sapiens OX=9606 GN=SNRNP40 PE=1 SV=1</t>
  </si>
  <si>
    <t>ZO2</t>
  </si>
  <si>
    <t>sp|Q9UDY2|ZO2_HUMAN</t>
  </si>
  <si>
    <t>sp|Q9UDY2|ZO2_HUMAN Tight junction protein ZO-2 OS=Homo sapiens OX=9606 GN=TJP2 PE=1 SV=2</t>
  </si>
  <si>
    <t>TPD52</t>
  </si>
  <si>
    <t>sp|P55327|TPD52_HUMAN</t>
  </si>
  <si>
    <t>sp|P55327|TPD52_HUMAN Tumor protein D52 OS=Homo sapiens OX=9606 GN=TPD52 PE=1 SV=2</t>
  </si>
  <si>
    <t>RL10</t>
  </si>
  <si>
    <t>sp|P27635|RL10_HUMAN</t>
  </si>
  <si>
    <t>sp|P27635|RL10_HUMAN 60S ribosomal protein L10 OS=Homo sapiens OX=9606 GN=RPL10 PE=1 SV=4</t>
  </si>
  <si>
    <t>NELFA</t>
  </si>
  <si>
    <t>sp|Q9H3P2|NELFA_HUMAN</t>
  </si>
  <si>
    <t>sp|Q9H3P2|NELFA_HUMAN Negative elongation factor A OS=Homo sapiens OX=9606 GN=NELFA PE=1 SV=3</t>
  </si>
  <si>
    <t>RS2</t>
  </si>
  <si>
    <t>sp|P15880|RS2_HUMAN</t>
  </si>
  <si>
    <t>sp|P15880|RS2_HUMAN 40S ribosomal protein S2 OS=Homo sapiens OX=9606 GN=RPS2 PE=1 SV=2</t>
  </si>
  <si>
    <t>TCPH</t>
  </si>
  <si>
    <t>sp|Q99832|TCPH_HUMAN</t>
  </si>
  <si>
    <t>sp|Q99832|TCPH_HUMAN T-complex protein 1 subunit eta OS=Homo sapiens OX=9606 GN=CCT7 PE=1 SV=2</t>
  </si>
  <si>
    <t>RAGP1</t>
  </si>
  <si>
    <t>sp|P46060|RAGP1_HUMAN</t>
  </si>
  <si>
    <t>sp|P46060|RAGP1_HUMAN Ran GTPase-activating protein 1 OS=Homo sapiens OX=9606 GN=RANGAP1 PE=1 SV=1</t>
  </si>
  <si>
    <t>AP1M1</t>
  </si>
  <si>
    <t>sp|Q9BXS5|AP1M1_HUMAN</t>
  </si>
  <si>
    <t>sp|Q9BXS5|AP1M1_HUMAN AP-1 complex subunit mu-1 OS=Homo sapiens OX=9606 GN=AP1M1 PE=1 SV=3</t>
  </si>
  <si>
    <t>LIN41</t>
  </si>
  <si>
    <t>sp|Q2Q1W2|LIN41_HUMAN</t>
  </si>
  <si>
    <t>sp|Q2Q1W2|LIN41_HUMAN E3 ubiquitin-protein ligase TRIM71 OS=Homo sapiens OX=9606 GN=TRIM71 PE=1 SV=1</t>
  </si>
  <si>
    <t>NPM</t>
  </si>
  <si>
    <t>sp|P06748|NPM_HUMAN</t>
  </si>
  <si>
    <t>sp|P06748|NPM_HUMAN Nucleophosmin OS=Homo sapiens OX=9606 GN=NPM1 PE=1 SV=2</t>
  </si>
  <si>
    <t>RL28</t>
  </si>
  <si>
    <t>sp|P46779|RL28_HUMAN</t>
  </si>
  <si>
    <t>sp|P46779|RL28_HUMAN 60S ribosomal protein L28 OS=Homo sapiens OX=9606 GN=RPL28 PE=1 SV=3</t>
  </si>
  <si>
    <t>IF4A3</t>
  </si>
  <si>
    <t>sp|P38919|IF4A3_HUMAN</t>
  </si>
  <si>
    <t>sp|P38919|IF4A3_HUMAN Eukaryotic initiation factor 4A-III OS=Homo sapiens OX=9606 GN=EIF4A3 PE=1 SV=4</t>
  </si>
  <si>
    <t>HNRPC</t>
  </si>
  <si>
    <t>sp|P07910|HNRPC_HUMAN</t>
  </si>
  <si>
    <t>sp|P07910|HNRPC_HUMAN Heterogeneous nuclear ribonucleoproteins C1/C2 OS=Homo sapiens OX=9606 GN=HNRNPC PE=1 SV=4;sp|P0DMR1|HNRC4_HUMAN Heterogeneous nuclear ribonucleoprotein C-like 4 OS=Homo sapiens OX=9606 GN=HNRNPCL4 PE=3 SV=1;sp|O60812|HNRC1_HUMAN Hete</t>
  </si>
  <si>
    <t>LN28B</t>
  </si>
  <si>
    <t>sp|Q6ZN17|LN28B_HUMAN</t>
  </si>
  <si>
    <t>sp|Q6ZN17|LN28B_HUMAN Protein lin-28 homolog B OS=Homo sapiens OX=9606 GN=LIN28B PE=1 SV=1</t>
  </si>
  <si>
    <t>BTF3</t>
  </si>
  <si>
    <t>sp|P20290|BTF3_HUMAN</t>
  </si>
  <si>
    <t>sp|P20290|BTF3_HUMAN Transcription factor BTF3 OS=Homo sapiens OX=9606 GN=BTF3 PE=1 SV=1</t>
  </si>
  <si>
    <t>ERH</t>
  </si>
  <si>
    <t>sp|P84090|ERH_HUMAN</t>
  </si>
  <si>
    <t>sp|P84090|ERH_HUMAN Enhancer of rudimentary homolog OS=Homo sapiens OX=9606 GN=ERH PE=1 SV=1</t>
  </si>
  <si>
    <t>MTA2</t>
  </si>
  <si>
    <t>sp|O94776|MTA2_HUMAN</t>
  </si>
  <si>
    <t>sp|O94776|MTA2_HUMAN Metastasis-associated protein MTA2 OS=Homo sapiens OX=9606 GN=MTA2 PE=1 SV=1</t>
  </si>
  <si>
    <t>SR140</t>
  </si>
  <si>
    <t>sp|O15042|SR140_HUMAN</t>
  </si>
  <si>
    <t>sp|O15042|SR140_HUMAN U2 snRNP-associated SURP motif-containing protein OS=Homo sapiens OX=9606 GN=U2SURP PE=1 SV=2</t>
  </si>
  <si>
    <t>TCP4</t>
  </si>
  <si>
    <t>sp|P53999|TCP4_HUMAN</t>
  </si>
  <si>
    <t>sp|P53999|TCP4_HUMAN Activated RNA polymerase II transcriptional coactivator p15 OS=Homo sapiens OX=9606 GN=SUB1 PE=1 SV=3</t>
  </si>
  <si>
    <t>DNJB1</t>
  </si>
  <si>
    <t>sp|P25685|DNJB1_HUMAN</t>
  </si>
  <si>
    <t>sp|P25685|DNJB1_HUMAN DnaJ homolog subfamily B member 1 OS=Homo sapiens OX=9606 GN=DNAJB1 PE=1 SV=4</t>
  </si>
  <si>
    <t>TXNL1</t>
  </si>
  <si>
    <t>sp|O43396|TXNL1_HUMAN</t>
  </si>
  <si>
    <t>sp|O43396|TXNL1_HUMAN Thioredoxin-like protein 1 OS=Homo sapiens OX=9606 GN=TXNL1 PE=1 SV=3</t>
  </si>
  <si>
    <t>PABP4</t>
  </si>
  <si>
    <t>sp|Q13310|PABP4_HUMAN</t>
  </si>
  <si>
    <t>sp|Q13310|PABP4_HUMAN Polyadenylate-binding protein 4 OS=Homo sapiens OX=9606 GN=PABPC4 PE=1 SV=1</t>
  </si>
  <si>
    <t>DHX9</t>
  </si>
  <si>
    <t>sp|Q08211|DHX9_HUMAN</t>
  </si>
  <si>
    <t>sp|Q08211|DHX9_HUMAN ATP-dependent RNA helicase A OS=Homo sapiens OX=9606 GN=DHX9 PE=1 SV=4</t>
  </si>
  <si>
    <t>EF1D</t>
  </si>
  <si>
    <t>sp|P29692|EF1D_HUMAN</t>
  </si>
  <si>
    <t>sp|P29692|EF1D_HUMAN Elongation factor 1-delta OS=Homo sapiens OX=9606 GN=EEF1D PE=1 SV=5</t>
  </si>
  <si>
    <t>RS3A</t>
  </si>
  <si>
    <t>sp|P61247|RS3A_HUMAN</t>
  </si>
  <si>
    <t>sp|P61247|RS3A_HUMAN 40S ribosomal protein S3a OS=Homo sapiens OX=9606 GN=RPS3A PE=1 SV=2</t>
  </si>
  <si>
    <t>HNRPQ</t>
  </si>
  <si>
    <t>sp|O60506|HNRPQ_HUMAN</t>
  </si>
  <si>
    <t>sp|O60506|HNRPQ_HUMAN Heterogeneous nuclear ribonucleoprotein Q OS=Homo sapiens OX=9606 GN=SYNCRIP PE=1 SV=2</t>
  </si>
  <si>
    <t>MYH10</t>
  </si>
  <si>
    <t>sp|P35580|MYH10_HUMAN</t>
  </si>
  <si>
    <t>sp|P35580|MYH10_HUMAN Myosin-10 OS=Homo sapiens OX=9606 GN=MYH10 PE=1 SV=3</t>
  </si>
  <si>
    <t>SRSF3</t>
  </si>
  <si>
    <t>sp|P84103|SRSF3_HUMAN</t>
  </si>
  <si>
    <t>sp|P84103|SRSF3_HUMAN Serine/arginine-rich splicing factor 3 OS=Homo sapiens OX=9606 GN=SRSF3 PE=1 SV=1</t>
  </si>
  <si>
    <t>RIF1</t>
  </si>
  <si>
    <t>sp|Q5UIP0|RIF1_HUMAN</t>
  </si>
  <si>
    <t>sp|Q5UIP0|RIF1_HUMAN Telomere-associated protein RIF1 OS=Homo sapiens OX=9606 GN=RIF1 PE=1 SV=2</t>
  </si>
  <si>
    <t>ACINU</t>
  </si>
  <si>
    <t>sp|Q9UKV3|ACINU_HUMAN</t>
  </si>
  <si>
    <t>sp|Q9UKV3|ACINU_HUMAN Apoptotic chromatin condensation inducer in the nucleus OS=Homo sapiens OX=9606 GN=ACIN1 PE=1 SV=2</t>
  </si>
  <si>
    <t>ROA3</t>
  </si>
  <si>
    <t>sp|P51991|ROA3_HUMAN</t>
  </si>
  <si>
    <t>sp|P51991|ROA3_HUMAN Heterogeneous nuclear ribonucleoprotein A3 OS=Homo sapiens OX=9606 GN=HNRNPA3 PE=1 SV=2</t>
  </si>
  <si>
    <t>SNUT1</t>
  </si>
  <si>
    <t>sp|O43290|SNUT1_HUMAN</t>
  </si>
  <si>
    <t>sp|O43290|SNUT1_HUMAN U4/U6.U5 tri-snRNP-associated protein 1 OS=Homo sapiens OX=9606 GN=SART1 PE=1 SV=1</t>
  </si>
  <si>
    <t>FBRL</t>
  </si>
  <si>
    <t>sp|P22087|FBRL_HUMAN</t>
  </si>
  <si>
    <t>sp|P22087|FBRL_HUMAN rRNA 2-O-methyltransferase fibrillarin OS=Homo sapiens OX=9606 GN=FBL PE=1 SV=2</t>
  </si>
  <si>
    <t>NH2L1</t>
  </si>
  <si>
    <t>sp|P55769|NH2L1_HUMAN</t>
  </si>
  <si>
    <t>sp|P55769|NH2L1_HUMAN NHP2-like protein 1 OS=Homo sapiens OX=9606 GN=SNU13 PE=1 SV=3</t>
  </si>
  <si>
    <t>UBA1</t>
  </si>
  <si>
    <t>sp|P22314|UBA1_HUMAN</t>
  </si>
  <si>
    <t>sp|P22314|UBA1_HUMAN Ubiquitin-like modifier-activating enzyme 1 OS=Homo sapiens OX=9606 GN=UBA1 PE=1 SV=3</t>
  </si>
  <si>
    <t>BCCIP</t>
  </si>
  <si>
    <t>sp|Q9P287|BCCIP_HUMAN</t>
  </si>
  <si>
    <t>sp|Q9P287|BCCIP_HUMAN BRCA2 and CDKN1A-interacting protein OS=Homo sapiens OX=9606 GN=BCCIP PE=1 SV=1</t>
  </si>
  <si>
    <t>PR40A</t>
  </si>
  <si>
    <t>sp|O75400|PR40A_HUMAN</t>
  </si>
  <si>
    <t>sp|O75400|PR40A_HUMAN Pre-mRNA-processing factor 40 homolog A OS=Homo sapiens OX=9606 GN=PRPF40A PE=1 SV=2</t>
  </si>
  <si>
    <t>SH3K1</t>
  </si>
  <si>
    <t>sp|Q96B97|SH3K1_HUMAN</t>
  </si>
  <si>
    <t>sp|Q96B97|SH3K1_HUMAN SH3 domain-containing kinase-binding protein 1 OS=Homo sapiens OX=9606 GN=SH3KBP1 PE=1 SV=2</t>
  </si>
  <si>
    <t>RL19</t>
  </si>
  <si>
    <t>sp|P84098|RL19_HUMAN</t>
  </si>
  <si>
    <t>sp|P84098|RL19_HUMAN 60S ribosomal protein L19 OS=Homo sapiens OX=9606 GN=RPL19 PE=1 SV=1</t>
  </si>
  <si>
    <t>ARBK1</t>
  </si>
  <si>
    <t>sp|P25098|ARBK1_HUMAN</t>
  </si>
  <si>
    <t>sp|P25098|ARBK1_HUMAN Beta-adrenergic receptor kinase 1 OS=Homo sapiens OX=9606 GN=GRK2 PE=1 SV=2</t>
  </si>
  <si>
    <t>FXR1</t>
  </si>
  <si>
    <t>sp|P51114|FXR1_HUMAN</t>
  </si>
  <si>
    <t>sp|P51114|FXR1_HUMAN Fragile X mental retardation syndrome-related protein 1 OS=Homo sapiens OX=9606 GN=FXR1 PE=1 SV=3</t>
  </si>
  <si>
    <t>RS26</t>
  </si>
  <si>
    <t>sp|P62854|RS26_HUMAN</t>
  </si>
  <si>
    <t>sp|P62854|RS26_HUMAN 40S ribosomal protein S26 OS=Homo sapiens OX=9606 GN=RPS26 PE=1 SV=3;sp|Q5JNZ5|RS26L_HUMAN Putative 40S ribosomal protein S26-like 1 OS=Homo sapiens OX=9606 GN=RPS26P11 PE=5 SV=1</t>
  </si>
  <si>
    <t>DHX30</t>
  </si>
  <si>
    <t>sp|Q7L2E3|DHX30_HUMAN</t>
  </si>
  <si>
    <t>sp|Q7L2E3|DHX30_HUMAN ATP-dependent RNA helicase DHX30 OS=Homo sapiens OX=9606 GN=DHX30 PE=1 SV=1</t>
  </si>
  <si>
    <t>SPTN1</t>
  </si>
  <si>
    <t>sp|Q13813|SPTN1_HUMAN</t>
  </si>
  <si>
    <t>RL35</t>
  </si>
  <si>
    <t>sp|P42766|RL35_HUMAN</t>
  </si>
  <si>
    <t>sp|P42766|RL35_HUMAN 60S ribosomal protein L35 OS=Homo sapiens OX=9606 GN=RPL35 PE=1 SV=2</t>
  </si>
  <si>
    <t>TRIR</t>
  </si>
  <si>
    <t>sp|Q9BQ61|TRIR_HUMAN</t>
  </si>
  <si>
    <t>sp|Q9BQ61|TRIR_HUMAN Telomerase RNA component interacting RNase OS=Homo sapiens OX=9606 GN=TRIR PE=1 SV=1</t>
  </si>
  <si>
    <t>RL23A</t>
  </si>
  <si>
    <t>sp|P62750|RL23A_HUMAN</t>
  </si>
  <si>
    <t>sp|P62750|RL23A_HUMAN 60S ribosomal protein L23a OS=Homo sapiens OX=9606 GN=RPL23A PE=1 SV=1</t>
  </si>
  <si>
    <t>RL24</t>
  </si>
  <si>
    <t>sp|P83731|RL24_HUMAN</t>
  </si>
  <si>
    <t>sp|P83731|RL24_HUMAN 60S ribosomal protein L24 OS=Homo sapiens OX=9606 GN=RPL24 PE=1 SV=1</t>
  </si>
  <si>
    <t>PRS7</t>
  </si>
  <si>
    <t>sp|P35998|PRS7_HUMAN</t>
  </si>
  <si>
    <t>sp|P35998|PRS7_HUMAN 26S proteasome regulatory subunit 7 OS=Homo sapiens OX=9606 GN=PSMC2 PE=1 SV=3</t>
  </si>
  <si>
    <t>SRP72</t>
  </si>
  <si>
    <t>sp|O76094|SRP72_HUMAN</t>
  </si>
  <si>
    <t>sp|O76094|SRP72_HUMAN Signal recognition particle subunit SRP72 OS=Homo sapiens OX=9606 GN=SRP72 PE=1 SV=3</t>
  </si>
  <si>
    <t>IF2B2</t>
  </si>
  <si>
    <t>sp|Q9Y6M1|IF2B2_HUMAN</t>
  </si>
  <si>
    <t>sp|Q9Y6M1|IF2B2_HUMAN Insulin-like growth factor 2 mRNA-binding protein 2 OS=Homo sapiens OX=9606 GN=IGF2BP2 PE=1 SV=2</t>
  </si>
  <si>
    <t>RL13</t>
  </si>
  <si>
    <t>sp|P26373|RL13_HUMAN</t>
  </si>
  <si>
    <t>sp|P26373|RL13_HUMAN 60S ribosomal protein L13 OS=Homo sapiens OX=9606 GN=RPL13 PE=1 SV=4</t>
  </si>
  <si>
    <t>H15</t>
  </si>
  <si>
    <t>sp|P16401|H15_HUMAN</t>
  </si>
  <si>
    <t>sp|P16401|H15_HUMAN Histone H1.5 OS=Homo sapiens OX=9606 GN=HIST1H1B PE=1 SV=3</t>
  </si>
  <si>
    <t>RS8</t>
  </si>
  <si>
    <t>sp|P62241|RS8_HUMAN</t>
  </si>
  <si>
    <t>sp|P62241|RS8_HUMAN 40S ribosomal protein S8 OS=Homo sapiens OX=9606 GN=RPS8 PE=1 SV=2</t>
  </si>
  <si>
    <t>TOP2A</t>
  </si>
  <si>
    <t>sp|P11388|TOP2A_HUMAN</t>
  </si>
  <si>
    <t>sp|P11388|TOP2A_HUMAN DNA topoisomerase 2-alpha OS=Homo sapiens OX=9606 GN=TOP2A PE=1 SV=3</t>
  </si>
  <si>
    <t>WASC5</t>
  </si>
  <si>
    <t>sp|Q12768|WASC5_HUMAN</t>
  </si>
  <si>
    <t>sp|Q12768|WASC5_HUMAN WASH complex subunit 5 OS=Homo sapiens OX=9606 GN=WASHC5 PE=1 SV=1</t>
  </si>
  <si>
    <t>AHNK</t>
  </si>
  <si>
    <t>sp|Q09666|AHNK_HUMAN</t>
  </si>
  <si>
    <t>sp|Q09666|AHNK_HUMAN Neuroblast differentiation-associated protein AHNAK OS=Homo sapiens OX=9606 GN=AHNAK PE=1 SV=2</t>
  </si>
  <si>
    <t>SFPQ</t>
  </si>
  <si>
    <t>sp|P23246|SFPQ_HUMAN</t>
  </si>
  <si>
    <t>sp|P23246|SFPQ_HUMAN Splicing factor, proline- and glutamine-rich OS=Homo sapiens OX=9606 GN=SFPQ PE=1 SV=2</t>
  </si>
  <si>
    <t>ML12A</t>
  </si>
  <si>
    <t>sp|P19105|ML12A_HUMAN</t>
  </si>
  <si>
    <t>sp|P19105|ML12A_HUMAN Myosin regulatory light chain 12A OS=Homo sapiens OX=9606 GN=MYL12A PE=1 SV=2;sp|O14950|ML12B_HUMAN Myosin regulatory light chain 12B OS=Homo sapiens OX=9606 GN=MYL12B PE=1 SV=2</t>
  </si>
  <si>
    <t>SRP68</t>
  </si>
  <si>
    <t>sp|Q9UHB9|SRP68_HUMAN</t>
  </si>
  <si>
    <t>sp|Q9UHB9|SRP68_HUMAN Signal recognition particle subunit SRP68 OS=Homo sapiens OX=9606 GN=SRP68 PE=1 SV=2</t>
  </si>
  <si>
    <t>IF2B1</t>
  </si>
  <si>
    <t>sp|Q9NZI8|IF2B1_HUMAN</t>
  </si>
  <si>
    <t>sp|Q9NZI8|IF2B1_HUMAN Insulin-like growth factor 2 mRNA-binding protein 1 OS=Homo sapiens OX=9606 GN=IGF2BP1 PE=1 SV=2</t>
  </si>
  <si>
    <t>RL26</t>
  </si>
  <si>
    <t>sp|P61254|RL26_HUMAN</t>
  </si>
  <si>
    <t>sp|P61254|RL26_HUMAN 60S ribosomal protein L26 OS=Homo sapiens OX=9606 GN=RPL26 PE=1 SV=1;sp|Q9UNX3|RL26L_HUMAN 60S ribosomal protein L26-like 1 OS=Homo sapiens OX=9606 GN=RPL26L1 PE=1 SV=1</t>
  </si>
  <si>
    <t>LYRIC</t>
  </si>
  <si>
    <t>sp|Q86UE4|LYRIC_HUMAN</t>
  </si>
  <si>
    <t>sp|Q86UE4|LYRIC_HUMAN Protein LYRIC OS=Homo sapiens OX=9606 GN=MTDH PE=1 SV=2</t>
  </si>
  <si>
    <t>NP1L1</t>
  </si>
  <si>
    <t>sp|P55209|NP1L1_HUMAN</t>
  </si>
  <si>
    <t>sp|P55209|NP1L1_HUMAN Nucleosome assembly protein 1-like 1 OS=Homo sapiens OX=9606 GN=NAP1L1 PE=1 SV=1</t>
  </si>
  <si>
    <t>H14</t>
  </si>
  <si>
    <t>sp|P10412|H14_HUMAN</t>
  </si>
  <si>
    <t>sp|P10412|H14_HUMAN Histone H1.4 OS=Homo sapiens OX=9606 GN=HIST1H1E PE=1 SV=2</t>
  </si>
  <si>
    <t>EXOSX</t>
  </si>
  <si>
    <t>sp|Q01780|EXOSX_HUMAN</t>
  </si>
  <si>
    <t>sp|Q01780|EXOSX_HUMAN Exosome component 10 OS=Homo sapiens OX=9606 GN=EXOSC10 PE=1 SV=2</t>
  </si>
  <si>
    <t>RL31</t>
  </si>
  <si>
    <t>sp|P62899|RL31_HUMAN</t>
  </si>
  <si>
    <t>sp|P62899|RL31_HUMAN 60S ribosomal protein L31 OS=Homo sapiens OX=9606 GN=RPL31 PE=1 SV=1</t>
  </si>
  <si>
    <t>SART3</t>
  </si>
  <si>
    <t>sp|Q15020|SART3_HUMAN</t>
  </si>
  <si>
    <t>sp|Q15020|SART3_HUMAN Squamous cell carcinoma antigen recognized by T-cells 3 OS=Homo sapiens OX=9606 GN=SART3 PE=1 SV=1</t>
  </si>
  <si>
    <t>UBC12</t>
  </si>
  <si>
    <t>sp|P61081|UBC12_HUMAN</t>
  </si>
  <si>
    <t>sp|P61081|UBC12_HUMAN NEDD8-conjugating enzyme Ubc12 OS=Homo sapiens OX=9606 GN=UBE2M PE=1 SV=1</t>
  </si>
  <si>
    <t>DDX46</t>
  </si>
  <si>
    <t>sp|Q7L014|DDX46_HUMAN</t>
  </si>
  <si>
    <t>sp|Q7L014|DDX46_HUMAN Probable ATP-dependent RNA helicase DDX46 OS=Homo sapiens OX=9606 GN=DDX46 PE=1 SV=2</t>
  </si>
  <si>
    <t>HNRPR</t>
  </si>
  <si>
    <t>sp|O43390|HNRPR_HUMAN</t>
  </si>
  <si>
    <t>sp|O43390|HNRPR_HUMAN Heterogeneous nuclear ribonucleoprotein R OS=Homo sapiens OX=9606 GN=HNRNPR PE=1 SV=1</t>
  </si>
  <si>
    <t>RL15</t>
  </si>
  <si>
    <t>sp|P61313|RL15_HUMAN</t>
  </si>
  <si>
    <t>sp|P61313|RL15_HUMAN 60S ribosomal protein L15 OS=Homo sapiens OX=9606 GN=RPL15 PE=1 SV=2</t>
  </si>
  <si>
    <t>UBAP2</t>
  </si>
  <si>
    <t>sp|Q5T6F2|UBAP2_HUMAN</t>
  </si>
  <si>
    <t>sp|Q5T6F2|UBAP2_HUMAN Ubiquitin-associated protein 2 OS=Homo sapiens OX=9606 GN=UBAP2 PE=1 SV=1</t>
  </si>
  <si>
    <t>RL4</t>
  </si>
  <si>
    <t>sp|P36578|RL4_HUMAN</t>
  </si>
  <si>
    <t>sp|P36578|RL4_HUMAN 60S ribosomal protein L4 OS=Homo sapiens OX=9606 GN=RPL4 PE=1 SV=5</t>
  </si>
  <si>
    <t>TCPE</t>
  </si>
  <si>
    <t>sp|P48643|TCPE_HUMAN</t>
  </si>
  <si>
    <t>sp|P48643|TCPE_HUMAN T-complex protein 1 subunit epsilon OS=Homo sapiens OX=9606 GN=CCT5 PE=1 SV=1</t>
  </si>
  <si>
    <t>CHD4</t>
  </si>
  <si>
    <t>sp|Q14839|CHD4_HUMAN</t>
  </si>
  <si>
    <t>sp|Q14839|CHD4_HUMAN Chromodomain-helicase-DNA-binding protein 4 OS=Homo sapiens OX=9606 GN=CHD4 PE=1 SV=2</t>
  </si>
  <si>
    <t>SH3G1</t>
  </si>
  <si>
    <t>sp|Q99961|SH3G1_HUMAN</t>
  </si>
  <si>
    <t>sp|Q99961|SH3G1_HUMAN Endophilin-A2 OS=Homo sapiens OX=9606 GN=SH3GL1 PE=1 SV=1</t>
  </si>
  <si>
    <t>RL14</t>
  </si>
  <si>
    <t>sp|P50914|RL14_HUMAN</t>
  </si>
  <si>
    <t>sp|P50914|RL14_HUMAN 60S ribosomal protein L14 OS=Homo sapiens OX=9606 GN=RPL14 PE=1 SV=4</t>
  </si>
  <si>
    <t>IF2P</t>
  </si>
  <si>
    <t>sp|O60841|IF2P_HUMAN</t>
  </si>
  <si>
    <t>sp|O60841|IF2P_HUMAN Eukaryotic translation initiation factor 5B OS=Homo sapiens OX=9606 GN=EIF5B PE=1 SV=4</t>
  </si>
  <si>
    <t>TB182</t>
  </si>
  <si>
    <t>sp|Q9C0C2|TB182_HUMAN</t>
  </si>
  <si>
    <t>sp|Q9C0C2|TB182_HUMAN 182 kDa tankyrase-1-binding protein OS=Homo sapiens OX=9606 GN=TNKS1BP1 PE=1 SV=4</t>
  </si>
  <si>
    <t>SRRM1</t>
  </si>
  <si>
    <t>sp|Q8IYB3|SRRM1_HUMAN</t>
  </si>
  <si>
    <t>sp|Q8IYB3|SRRM1_HUMAN Serine/arginine repetitive matrix protein 1 OS=Homo sapiens OX=9606 GN=SRRM1 PE=1 SV=2</t>
  </si>
  <si>
    <t>DDX56</t>
  </si>
  <si>
    <t>sp|Q9NY93|DDX56_HUMAN</t>
  </si>
  <si>
    <t>sp|Q9NY93|DDX56_HUMAN Probable ATP-dependent RNA helicase DDX56 OS=Homo sapiens OX=9606 GN=DDX56 PE=1 SV=1</t>
  </si>
  <si>
    <t>RALY</t>
  </si>
  <si>
    <t>sp|Q9UKM9|RALY_HUMAN</t>
  </si>
  <si>
    <t>sp|Q9UKM9|RALY_HUMAN RNA-binding protein Raly OS=Homo sapiens OX=9606 GN=RALY PE=1 SV=1</t>
  </si>
  <si>
    <t>RL6</t>
  </si>
  <si>
    <t>sp|Q02878|RL6_HUMAN</t>
  </si>
  <si>
    <t>sp|Q02878|RL6_HUMAN 60S ribosomal protein L6 OS=Homo sapiens OX=9606 GN=RPL6 PE=1 SV=3</t>
  </si>
  <si>
    <t>RS6</t>
  </si>
  <si>
    <t>sp|P62753|RS6_HUMAN</t>
  </si>
  <si>
    <t>sp|P62753|RS6_HUMAN 40S ribosomal protein S6 OS=Homo sapiens OX=9606 GN=RPS6 PE=1 SV=1</t>
  </si>
  <si>
    <t>SSRP1</t>
  </si>
  <si>
    <t>sp|Q08945|SSRP1_HUMAN</t>
  </si>
  <si>
    <t>sp|Q08945|SSRP1_HUMAN FACT complex subunit SSRP1 OS=Homo sapiens OX=9606 GN=SSRP1 PE=1 SV=1</t>
  </si>
  <si>
    <t>TR150</t>
  </si>
  <si>
    <t>sp|Q9Y2W1|TR150_HUMAN</t>
  </si>
  <si>
    <t>sp|Q9Y2W1|TR150_HUMAN Thyroid hormone receptor-associated protein 3 OS=Homo sapiens OX=9606 GN=THRAP3 PE=1 SV=2</t>
  </si>
  <si>
    <t>HCFC1</t>
  </si>
  <si>
    <t>sp|P51610|HCFC1_HUMAN</t>
  </si>
  <si>
    <t>sp|P51610|HCFC1_HUMAN Host cell factor 1 OS=Homo sapiens OX=9606 GN=HCFC1 PE=1 SV=2</t>
  </si>
  <si>
    <t>RL7</t>
  </si>
  <si>
    <t>sp|P18124|RL7_HUMAN</t>
  </si>
  <si>
    <t>sp|P18124|RL7_HUMAN 60S ribosomal protein L7 OS=Homo sapiens OX=9606 GN=RPL7 PE=1 SV=1</t>
  </si>
  <si>
    <t>RL3</t>
  </si>
  <si>
    <t>sp|P39023|RL3_HUMAN</t>
  </si>
  <si>
    <t>sp|P39023|RL3_HUMAN 60S ribosomal protein L3 OS=Homo sapiens OX=9606 GN=RPL3 PE=1 SV=2</t>
  </si>
  <si>
    <t>SRRM2</t>
  </si>
  <si>
    <t>sp|Q9UQ35|SRRM2_HUMAN</t>
  </si>
  <si>
    <t>sp|Q9UQ35|SRRM2_HUMAN Serine/arginine repetitive matrix protein 2 OS=Homo sapiens OX=9606 GN=SRRM2 PE=1 SV=2</t>
  </si>
  <si>
    <t>RL36L</t>
  </si>
  <si>
    <t>sp|Q969Q0|RL36L_HUMAN</t>
  </si>
  <si>
    <t>sp|Q969Q0|RL36L_HUMAN 60S ribosomal protein L36a-like OS=Homo sapiens OX=9606 GN=RPL36AL PE=1 SV=3</t>
  </si>
  <si>
    <t>G3BP1</t>
  </si>
  <si>
    <t>sp|Q13283|G3BP1_HUMAN</t>
  </si>
  <si>
    <t>sp|Q13283|G3BP1_HUMAN Ras GTPase-activating protein-binding protein 1 OS=Homo sapiens OX=9606 GN=G3BP1 PE=1 SV=1</t>
  </si>
  <si>
    <t>RL7A</t>
  </si>
  <si>
    <t>sp|P62424|RL7A_HUMAN</t>
  </si>
  <si>
    <t>sp|P62424|RL7A_HUMAN 60S ribosomal protein L7a OS=Homo sapiens OX=9606 GN=RPL7A PE=1 SV=2</t>
  </si>
  <si>
    <t>RL18A</t>
  </si>
  <si>
    <t>sp|Q02543|RL18A_HUMAN</t>
  </si>
  <si>
    <t>sp|Q02543|RL18A_HUMAN 60S ribosomal protein L18a OS=Homo sapiens OX=9606 GN=RPL18A PE=1 SV=2</t>
  </si>
  <si>
    <t>ATX2L</t>
  </si>
  <si>
    <t>sp|Q8WWM7|ATX2L_HUMAN</t>
  </si>
  <si>
    <t>sp|Q8WWM7|ATX2L_HUMAN Ataxin-2-like protein OS=Homo sapiens OX=9606 GN=ATXN2L PE=1 SV=2</t>
  </si>
  <si>
    <t>HP1B3</t>
  </si>
  <si>
    <t>sp|Q5SSJ5|HP1B3_HUMAN</t>
  </si>
  <si>
    <t>sp|Q5SSJ5|HP1B3_HUMAN Heterochromatin protein 1-binding protein 3 OS=Homo sapiens OX=9606 GN=HP1BP3 PE=1 SV=1</t>
  </si>
  <si>
    <t>RL34</t>
  </si>
  <si>
    <t>sp|P49207|RL34_HUMAN</t>
  </si>
  <si>
    <t>sp|P49207|RL34_HUMAN 60S ribosomal protein L34 OS=Homo sapiens OX=9606 GN=RPL34 PE=1 SV=3</t>
  </si>
  <si>
    <t>SP16H</t>
  </si>
  <si>
    <t>sp|Q9Y5B9|SP16H_HUMAN</t>
  </si>
  <si>
    <t>sp|Q9Y5B9|SP16H_HUMAN FACT complex subunit SPT16 OS=Homo sapiens OX=9606 GN=SUPT16H PE=1 SV=1</t>
  </si>
  <si>
    <t>RL18</t>
  </si>
  <si>
    <t>sp|Q07020|RL18_HUMAN</t>
  </si>
  <si>
    <t>sp|Q07020|RL18_HUMAN 60S ribosomal protein L18 OS=Homo sapiens OX=9606 GN=RPL18 PE=1 SV=2</t>
  </si>
  <si>
    <t>RBBP4</t>
  </si>
  <si>
    <t>sp|Q09028|RBBP4_HUMAN</t>
  </si>
  <si>
    <t>sp|Q09028|RBBP4_HUMAN Histone-binding protein RBBP4 OS=Homo sapiens OX=9606 GN=RBBP4 PE=1 SV=3</t>
  </si>
  <si>
    <t>SMHD1</t>
  </si>
  <si>
    <t>sp|A6NHR9|SMHD1_HUMAN</t>
  </si>
  <si>
    <t>sp|A6NHR9|SMHD1_HUMAN Structural maintenance of chromosomes flexible hinge domain-containing protein 1 OS=Homo sapiens OX=9606 GN=SMCHD1 PE=1 SV=2</t>
  </si>
  <si>
    <t>DHX15</t>
  </si>
  <si>
    <t>sp|O43143|DHX15_HUMAN</t>
  </si>
  <si>
    <t>sp|O43143|DHX15_HUMAN Pre-mRNA-splicing factor ATP-dependent RNA helicase DHX15 OS=Homo sapiens OX=9606 GN=DHX15 PE=1 SV=2</t>
  </si>
  <si>
    <t>DSRAD</t>
  </si>
  <si>
    <t>sp|P55265|DSRAD_HUMAN</t>
  </si>
  <si>
    <t>sp|P55265|DSRAD_HUMAN Double-stranded RNA-specific adenosine deaminase OS=Homo sapiens OX=9606 GN=ADAR PE=1 SV=4</t>
  </si>
  <si>
    <t>SPS2L</t>
  </si>
  <si>
    <t>sp|Q9NUQ6|SPS2L_HUMAN</t>
  </si>
  <si>
    <t>sp|Q9NUQ6|SPS2L_HUMAN SPATS2-like protein OS=Homo sapiens OX=9606 GN=SPATS2L PE=1 SV=2</t>
  </si>
  <si>
    <t>PGAM5</t>
  </si>
  <si>
    <t>sp|Q96HS1|PGAM5_HUMAN</t>
  </si>
  <si>
    <t>DKC1</t>
  </si>
  <si>
    <t>sp|O60832|DKC1_HUMAN</t>
  </si>
  <si>
    <t>sp|O60832|DKC1_HUMAN H/ACA ribonucleoprotein complex subunit DKC1 OS=Homo sapiens OX=9606 GN=DKC1 PE=1 SV=3</t>
  </si>
  <si>
    <t>HNRL2</t>
  </si>
  <si>
    <t>sp|Q1KMD3|HNRL2_HUMAN</t>
  </si>
  <si>
    <t>sp|Q1KMD3|HNRL2_HUMAN Heterogeneous nuclear ribonucleoprotein U-like protein 2 OS=Homo sapiens OX=9606 GN=HNRNPUL2 PE=1 SV=1</t>
  </si>
  <si>
    <t>ILF3</t>
  </si>
  <si>
    <t>sp|Q12906|ILF3_HUMAN</t>
  </si>
  <si>
    <t>sp|Q12906|ILF3_HUMAN Interleukin enhancer-binding factor 3 OS=Homo sapiens OX=9606 GN=ILF3 PE=1 SV=3</t>
  </si>
  <si>
    <t>LYAR</t>
  </si>
  <si>
    <t>sp|Q9NX58|LYAR_HUMAN</t>
  </si>
  <si>
    <t>sp|Q9NX58|LYAR_HUMAN Cell growth-regulating nucleolar protein OS=Homo sapiens OX=9606 GN=LYAR PE=1 SV=2</t>
  </si>
  <si>
    <t>PAIRB</t>
  </si>
  <si>
    <t>sp|Q8NC51|PAIRB_HUMAN</t>
  </si>
  <si>
    <t>sp|Q8NC51|PAIRB_HUMAN Plasminogen activator inhibitor 1 RNA-binding protein OS=Homo sapiens OX=9606 GN=SERBP1 PE=1 SV=2</t>
  </si>
  <si>
    <t>SRC8</t>
  </si>
  <si>
    <t>sp|Q14247|SRC8_HUMAN</t>
  </si>
  <si>
    <t>sp|Q14247|SRC8_HUMAN Src substrate cortactin OS=Homo sapiens OX=9606 GN=CTTN PE=1 SV=2</t>
  </si>
  <si>
    <t>IF4B</t>
  </si>
  <si>
    <t>sp|P23588|IF4B_HUMAN</t>
  </si>
  <si>
    <t>sp|P23588|IF4B_HUMAN Eukaryotic translation initiation factor 4B OS=Homo sapiens OX=9606 GN=EIF4B PE=1 SV=2</t>
  </si>
  <si>
    <t>PRP8</t>
  </si>
  <si>
    <t>sp|Q6P2Q9|PRP8_HUMAN</t>
  </si>
  <si>
    <t>sp|Q6P2Q9|PRP8_HUMAN Pre-mRNA-processing-splicing factor 8 OS=Homo sapiens OX=9606 GN=PRPF8 PE=1 SV=2</t>
  </si>
  <si>
    <t>RL17</t>
  </si>
  <si>
    <t>sp|P18621|RL17_HUMAN</t>
  </si>
  <si>
    <t>sp|P18621|RL17_HUMAN 60S ribosomal protein L17 OS=Homo sapiens OX=9606 GN=RPL17 PE=1 SV=3</t>
  </si>
  <si>
    <t>ABCF1</t>
  </si>
  <si>
    <t>sp|Q8NE71|ABCF1_HUMAN</t>
  </si>
  <si>
    <t>sp|Q8NE71|ABCF1_HUMAN ATP-binding cassette sub-family F member 1 OS=Homo sapiens OX=9606 GN=ABCF1 PE=1 SV=2</t>
  </si>
  <si>
    <t>RPF2</t>
  </si>
  <si>
    <t>sp|Q9H7B2|RPF2_HUMAN</t>
  </si>
  <si>
    <t>sp|Q9H7B2|RPF2_HUMAN Ribosome production factor 2 homolog OS=Homo sapiens OX=9606 GN=RPF2 PE=1 SV=2</t>
  </si>
  <si>
    <t>RRP5</t>
  </si>
  <si>
    <t>sp|Q14690|RRP5_HUMAN</t>
  </si>
  <si>
    <t>sp|Q14690|RRP5_HUMAN Protein RRP5 homolog OS=Homo sapiens OX=9606 GN=PDCD11 PE=1 SV=3</t>
  </si>
  <si>
    <t>RL27</t>
  </si>
  <si>
    <t>sp|P61353|RL27_HUMAN</t>
  </si>
  <si>
    <t>sp|P61353|RL27_HUMAN 60S ribosomal protein L27 OS=Homo sapiens OX=9606 GN=RPL27 PE=1 SV=2</t>
  </si>
  <si>
    <t>BRX1</t>
  </si>
  <si>
    <t>sp|Q8TDN6|BRX1_HUMAN</t>
  </si>
  <si>
    <t>sp|Q8TDN6|BRX1_HUMAN Ribosome biogenesis protein BRX1 homolog OS=Homo sapiens OX=9606 GN=BRIX1 PE=1 SV=2</t>
  </si>
  <si>
    <t>YBOX1</t>
  </si>
  <si>
    <t>sp|P67809|YBOX1_HUMAN</t>
  </si>
  <si>
    <t>sp|P67809|YBOX1_HUMAN Nuclease-sensitive element-binding protein 1 OS=Homo sapiens OX=9606 GN=YBX1 PE=1 SV=3</t>
  </si>
  <si>
    <t>CD2AP</t>
  </si>
  <si>
    <t>sp|Q9Y5K6|CD2AP_HUMAN</t>
  </si>
  <si>
    <t>sp|Q9Y5K6|CD2AP_HUMAN CD2-associated protein OS=Homo sapiens OX=9606 GN=CD2AP PE=1 SV=1</t>
  </si>
  <si>
    <t>RL21</t>
  </si>
  <si>
    <t>sp|P46778|RL21_HUMAN</t>
  </si>
  <si>
    <t>sp|P46778|RL21_HUMAN 60S ribosomal protein L21 OS=Homo sapiens OX=9606 GN=RPL21 PE=1 SV=2</t>
  </si>
  <si>
    <t>RL37A</t>
  </si>
  <si>
    <t>sp|P61513|RL37A_HUMAN</t>
  </si>
  <si>
    <t>sp|P61513|RL37A_HUMAN 60S ribosomal protein L37a OS=Homo sapiens OX=9606 GN=RPL37A PE=1 SV=2</t>
  </si>
  <si>
    <t>RL30</t>
  </si>
  <si>
    <t>sp|P62888|RL30_HUMAN</t>
  </si>
  <si>
    <t>sp|P62888|RL30_HUMAN 60S ribosomal protein L30 OS=Homo sapiens OX=9606 GN=RPL30 PE=1 SV=2</t>
  </si>
  <si>
    <t>RL8</t>
  </si>
  <si>
    <t>sp|P62917|RL8_HUMAN</t>
  </si>
  <si>
    <t>sp|P62917|RL8_HUMAN 60S ribosomal protein L8 OS=Homo sapiens OX=9606 GN=RPL8 PE=1 SV=2</t>
  </si>
  <si>
    <t>CDC5L</t>
  </si>
  <si>
    <t>sp|Q99459|CDC5L_HUMAN</t>
  </si>
  <si>
    <t>sp|Q99459|CDC5L_HUMAN Cell division cycle 5-like protein OS=Homo sapiens OX=9606 GN=CDC5L PE=1 SV=2</t>
  </si>
  <si>
    <t>RL29</t>
  </si>
  <si>
    <t>sp|P47914|RL29_HUMAN</t>
  </si>
  <si>
    <t>sp|P47914|RL29_HUMAN 60S ribosomal protein L29 OS=Homo sapiens OX=9606 GN=RPL29 PE=1 SV=2</t>
  </si>
  <si>
    <t>EDC4</t>
  </si>
  <si>
    <t>sp|Q6P2E9|EDC4_HUMAN</t>
  </si>
  <si>
    <t>sp|Q6P2E9|EDC4_HUMAN Enhancer of mRNA-decapping protein 4 OS=Homo sapiens OX=9606 GN=EDC4 PE=1 SV=1</t>
  </si>
  <si>
    <t>GPKOW</t>
  </si>
  <si>
    <t>sp|Q92917|GPKOW_HUMAN</t>
  </si>
  <si>
    <t>sp|Q92917|GPKOW_HUMAN G-patch domain and KOW motifs-containing protein OS=Homo sapiens OX=9606 GN=GPKOW PE=1 SV=2</t>
  </si>
  <si>
    <t>NOL6</t>
  </si>
  <si>
    <t>sp|Q9H6R4|NOL6_HUMAN</t>
  </si>
  <si>
    <t>sp|Q9H6R4|NOL6_HUMAN Nucleolar protein 6 OS=Homo sapiens OX=9606 GN=NOL6 PE=1 SV=2</t>
  </si>
  <si>
    <t>GNL3</t>
  </si>
  <si>
    <t>sp|Q9BVP2|GNL3_HUMAN</t>
  </si>
  <si>
    <t>sp|Q9BVP2|GNL3_HUMAN Guanine nucleotide-binding protein-like 3 OS=Homo sapiens OX=9606 GN=GNL3 PE=1 SV=2</t>
  </si>
  <si>
    <t>SUGP2</t>
  </si>
  <si>
    <t>sp|Q8IX01|SUGP2_HUMAN</t>
  </si>
  <si>
    <t>sp|Q8IX01|SUGP2_HUMAN SURP and G-patch domain-containing protein 2 OS=Homo sapiens OX=9606 GN=SUGP2 PE=1 SV=2</t>
  </si>
  <si>
    <t>H2AY</t>
  </si>
  <si>
    <t>sp|O75367|H2AY_HUMAN</t>
  </si>
  <si>
    <t>sp|O75367|H2AY_HUMAN Core histone macro-H2A.1 OS=Homo sapiens OX=9606 GN=H2AFY PE=1 SV=4</t>
  </si>
  <si>
    <t>TAF9</t>
  </si>
  <si>
    <t>sp|Q16594|TAF9_HUMAN</t>
  </si>
  <si>
    <t>sp|Q16594|TAF9_HUMAN Transcription initiation factor TFIID subunit 9 OS=Homo sapiens OX=9606 GN=TAF9 PE=1 SV=1;sp|Q9HBM6|TAF9B_HUMAN Transcription initiation factor TFIID subunit 9B OS=Homo sapiens OX=9606 GN=TAF9B PE=1 SV=1</t>
  </si>
  <si>
    <t>U5S1</t>
  </si>
  <si>
    <t>sp|Q15029|U5S1_HUMAN</t>
  </si>
  <si>
    <t>sp|Q15029|U5S1_HUMAN 116 kDa U5 small nuclear ribonucleoprotein component OS=Homo sapiens OX=9606 GN=EFTUD2 PE=1 SV=1</t>
  </si>
  <si>
    <t>PSMD4</t>
  </si>
  <si>
    <t>sp|P55036|PSMD4_HUMAN</t>
  </si>
  <si>
    <t>sp|P55036|PSMD4_HUMAN 26S proteasome non-ATPase regulatory subunit 4 OS=Homo sapiens OX=9606 GN=PSMD4 PE=1 SV=1</t>
  </si>
  <si>
    <t>RL13A</t>
  </si>
  <si>
    <t>sp|P40429|RL13A_HUMAN</t>
  </si>
  <si>
    <t>sp|P40429|RL13A_HUMAN 60S ribosomal protein L13a OS=Homo sapiens OX=9606 GN=RPL13A PE=1 SV=2</t>
  </si>
  <si>
    <t>BCLF1</t>
  </si>
  <si>
    <t>sp|Q9NYF8|BCLF1_HUMAN</t>
  </si>
  <si>
    <t>sp|Q9NYF8|BCLF1_HUMAN Bcl-2-associated transcription factor 1 OS=Homo sapiens OX=9606 GN=BCLAF1 PE=1 SV=2</t>
  </si>
  <si>
    <t>RBM25</t>
  </si>
  <si>
    <t>sp|P49756|RBM25_HUMAN</t>
  </si>
  <si>
    <t>sp|P49756|RBM25_HUMAN RNA-binding protein 25 OS=Homo sapiens OX=9606 GN=RBM25 PE=1 SV=3</t>
  </si>
  <si>
    <t>RL35A</t>
  </si>
  <si>
    <t>sp|P18077|RL35A_HUMAN</t>
  </si>
  <si>
    <t>sp|P18077|RL35A_HUMAN 60S ribosomal protein L35a OS=Homo sapiens OX=9606 GN=RPL35A PE=1 SV=2</t>
  </si>
  <si>
    <t>PDLI1</t>
  </si>
  <si>
    <t>sp|O00151|PDLI1_HUMAN</t>
  </si>
  <si>
    <t>sp|O00151|PDLI1_HUMAN PDZ and LIM domain protein 1 OS=Homo sapiens OX=9606 GN=PDLIM1 PE=1 SV=4</t>
  </si>
  <si>
    <t>RU17</t>
  </si>
  <si>
    <t>sp|P08621|RU17_HUMAN</t>
  </si>
  <si>
    <t>sp|P08621|RU17_HUMAN U1 small nuclear ribonucleoprotein 70 kDa OS=Homo sapiens OX=9606 GN=SNRNP70 PE=1 SV=2</t>
  </si>
  <si>
    <t>HNRPF</t>
  </si>
  <si>
    <t>sp|P52597|HNRPF_HUMAN</t>
  </si>
  <si>
    <t>sp|P52597|HNRPF_HUMAN Heterogeneous nuclear ribonucleoprotein F OS=Homo sapiens OX=9606 GN=HNRNPF PE=1 SV=3</t>
  </si>
  <si>
    <t>AKAP1</t>
  </si>
  <si>
    <t>sp|Q92667|AKAP1_HUMAN</t>
  </si>
  <si>
    <t>SAFB2</t>
  </si>
  <si>
    <t>sp|Q14151|SAFB2_HUMAN</t>
  </si>
  <si>
    <t>sp|Q14151|SAFB2_HUMAN Scaffold attachment factor B2 OS=Homo sapiens OX=9606 GN=SAFB2 PE=1 SV=1</t>
  </si>
  <si>
    <t>5NTC</t>
  </si>
  <si>
    <t>sp|P49902|5NTC_HUMAN</t>
  </si>
  <si>
    <t>sp|P49902|5NTC_HUMAN Cytosolic purine 5-nucleotidase OS=Homo sapiens OX=9606 GN=NT5C2 PE=1 SV=1</t>
  </si>
  <si>
    <t>RBMX</t>
  </si>
  <si>
    <t>sp|P38159|RBMX_HUMAN</t>
  </si>
  <si>
    <t>sp|P38159|RBMX_HUMAN RNA-binding motif protein, X chromosome OS=Homo sapiens OX=9606 GN=RBMX PE=1 SV=3;sp|Q96E39|RMXL1_HUMAN RNA binding motif protein, X-linked-like-1 OS=Homo sapiens OX=9606 GN=RBMXL1 PE=1 SV=1</t>
  </si>
  <si>
    <t>H2B2E</t>
  </si>
  <si>
    <t>sp|Q16778|H2B2E_HUMAN</t>
  </si>
  <si>
    <t>sp|Q16778|H2B2E_HUMAN Histone H2B type 2-E OS=Homo sapiens OX=9606 GN=HIST2H2BE PE=1 SV=3;sp|P33778|H2B1B_HUMAN Histone H2B type 1-B OS=Homo sapiens OX=9606 GN=HIST1H2BB PE=1 SV=2;sp|P23527|H2B1O_HUMAN Histone H2B type 1-O OS=Homo sapiens OX=9606 GN=HIST1H</t>
  </si>
  <si>
    <t>EBP2</t>
  </si>
  <si>
    <t>sp|Q99848|EBP2_HUMAN</t>
  </si>
  <si>
    <t>sp|Q99848|EBP2_HUMAN Probable rRNA-processing protein EBP2 OS=Homo sapiens OX=9606 GN=EBNA1BP2 PE=1 SV=2</t>
  </si>
  <si>
    <t>NU214</t>
  </si>
  <si>
    <t>sp|P35658|NU214_HUMAN</t>
  </si>
  <si>
    <t>sp|P35658|NU214_HUMAN Nuclear pore complex protein Nup214 OS=Homo sapiens OX=9606 GN=NUP214 PE=1 SV=2</t>
  </si>
  <si>
    <t>NUFP2</t>
  </si>
  <si>
    <t>sp|Q7Z417|NUFP2_HUMAN</t>
  </si>
  <si>
    <t>sp|Q7Z417|NUFP2_HUMAN Nuclear fragile X mental retardation-interacting protein 2 OS=Homo sapiens OX=9606 GN=NUFIP2 PE=1 SV=1</t>
  </si>
  <si>
    <t>NOLC1</t>
  </si>
  <si>
    <t>sp|Q14978|NOLC1_HUMAN</t>
  </si>
  <si>
    <t>sp|Q14978|NOLC1_HUMAN Nucleolar and coiled-body phosphoprotein 1 OS=Homo sapiens OX=9606 GN=NOLC1 PE=1 SV=2</t>
  </si>
  <si>
    <t>RL5</t>
  </si>
  <si>
    <t>sp|P46777|RL5_HUMAN</t>
  </si>
  <si>
    <t>sp|P46777|RL5_HUMAN 60S ribosomal protein L5 OS=Homo sapiens OX=9606 GN=RPL5 PE=1 SV=3</t>
  </si>
  <si>
    <t>MBB1A</t>
  </si>
  <si>
    <t>sp|Q9BQG0|MBB1A_HUMAN</t>
  </si>
  <si>
    <t>sp|Q9BQG0|MBB1A_HUMAN Myb-binding protein 1A OS=Homo sapiens OX=9606 GN=MYBBP1A PE=1 SV=2</t>
  </si>
  <si>
    <t>RS30</t>
  </si>
  <si>
    <t>sp|P62861|RS30_HUMAN</t>
  </si>
  <si>
    <t>sp|P62861|RS30_HUMAN 40S ribosomal protein S30 OS=Homo sapiens OX=9606 GN=FAU PE=1 SV=1</t>
  </si>
  <si>
    <t>CALD1</t>
  </si>
  <si>
    <t>sp|Q05682|CALD1_HUMAN</t>
  </si>
  <si>
    <t>sp|Q05682|CALD1_HUMAN Caldesmon OS=Homo sapiens OX=9606 GN=CALD1 PE=1 SV=3</t>
  </si>
  <si>
    <t>HNRPL</t>
  </si>
  <si>
    <t>sp|P14866|HNRPL_HUMAN</t>
  </si>
  <si>
    <t>sp|P14866|HNRPL_HUMAN Heterogeneous nuclear ribonucleoprotein L OS=Homo sapiens OX=9606 GN=HNRNPL PE=1 SV=2</t>
  </si>
  <si>
    <t>SRSF1</t>
  </si>
  <si>
    <t>sp|Q07955|SRSF1_HUMAN</t>
  </si>
  <si>
    <t>sp|Q07955|SRSF1_HUMAN Serine/arginine-rich splicing factor 1 OS=Homo sapiens OX=9606 GN=SRSF1 PE=1 SV=2</t>
  </si>
  <si>
    <t>STAU1</t>
  </si>
  <si>
    <t>sp|O95793|STAU1_HUMAN</t>
  </si>
  <si>
    <t>sp|O95793|STAU1_HUMAN Double-stranded RNA-binding protein Staufen homolog 1 OS=Homo sapiens OX=9606 GN=STAU1 PE=1 SV=2</t>
  </si>
  <si>
    <t>NOP58</t>
  </si>
  <si>
    <t>sp|Q9Y2X3|NOP58_HUMAN</t>
  </si>
  <si>
    <t>sp|Q9Y2X3|NOP58_HUMAN Nucleolar protein 58 OS=Homo sapiens OX=9606 GN=NOP58 PE=1 SV=1</t>
  </si>
  <si>
    <t>TCOF</t>
  </si>
  <si>
    <t>sp|Q13428|TCOF_HUMAN</t>
  </si>
  <si>
    <t>sp|Q13428|TCOF_HUMAN Treacle protein OS=Homo sapiens OX=9606 GN=TCOF1 PE=1 SV=3</t>
  </si>
  <si>
    <t>ANM7</t>
  </si>
  <si>
    <t>sp|Q9NVM4|ANM7_HUMAN</t>
  </si>
  <si>
    <t>sp|Q9NVM4|ANM7_HUMAN Protein arginine N-methyltransferase 7 OS=Homo sapiens OX=9606 GN=PRMT7 PE=1 SV=1</t>
  </si>
  <si>
    <t>RUVB1</t>
  </si>
  <si>
    <t>sp|Q9Y265|RUVB1_HUMAN</t>
  </si>
  <si>
    <t>sp|Q9Y265|RUVB1_HUMAN RuvB-like 1 OS=Homo sapiens OX=9606 GN=RUVBL1 PE=1 SV=1</t>
  </si>
  <si>
    <t>SPB1</t>
  </si>
  <si>
    <t>sp|Q8IY81|SPB1_HUMAN</t>
  </si>
  <si>
    <t>sp|Q8IY81|SPB1_HUMAN pre-rRNA 2-O-ribose RNA methyltransferase FTSJ3 OS=Homo sapiens OX=9606 GN=FTSJ3 PE=1 SV=2</t>
  </si>
  <si>
    <t>H11</t>
  </si>
  <si>
    <t>sp|Q02539|H11_HUMAN</t>
  </si>
  <si>
    <t>sp|Q02539|H11_HUMAN Histone H1.1 OS=Homo sapiens OX=9606 GN=HIST1H1A PE=1 SV=3</t>
  </si>
  <si>
    <t>KI67</t>
  </si>
  <si>
    <t>sp|P46013|KI67_HUMAN</t>
  </si>
  <si>
    <t>sp|P46013|KI67_HUMAN Proliferation marker protein Ki-67 OS=Homo sapiens OX=9606 GN=MKI67 PE=1 SV=2</t>
  </si>
  <si>
    <t>NOG1</t>
  </si>
  <si>
    <t>sp|Q9BZE4|NOG1_HUMAN</t>
  </si>
  <si>
    <t>sp|Q9BZE4|NOG1_HUMAN Nucleolar GTP-binding protein 1 OS=Homo sapiens OX=9606 GN=GTPBP4 PE=1 SV=3</t>
  </si>
  <si>
    <t>DDX21</t>
  </si>
  <si>
    <t>sp|Q9NR30|DDX21_HUMAN</t>
  </si>
  <si>
    <t>sp|Q9NR30|DDX21_HUMAN Nucleolar RNA helicase 2 OS=Homo sapiens OX=9606 GN=DDX21 PE=1 SV=5</t>
  </si>
  <si>
    <t>RN219</t>
  </si>
  <si>
    <t>sp|Q5W0B1|RN219_HUMAN</t>
  </si>
  <si>
    <t>sp|Q5W0B1|RN219_HUMAN RING finger protein 219 OS=Homo sapiens OX=9606 GN=RNF219 PE=1 SV=1</t>
  </si>
  <si>
    <t>RS24</t>
  </si>
  <si>
    <t>sp|P62847|RS24_HUMAN</t>
  </si>
  <si>
    <t>sp|P62847|RS24_HUMAN 40S ribosomal protein S24 OS=Homo sapiens OX=9606 GN=RPS24 PE=1 SV=1</t>
  </si>
  <si>
    <t>NAT10</t>
  </si>
  <si>
    <t>sp|Q9H0A0|NAT10_HUMAN</t>
  </si>
  <si>
    <t>sp|Q9H0A0|NAT10_HUMAN RNA cytidine acetyltransferase OS=Homo sapiens OX=9606 GN=NAT10 PE=1 SV=2</t>
  </si>
  <si>
    <t>NUP50</t>
  </si>
  <si>
    <t>sp|Q9UKX7|NUP50_HUMAN</t>
  </si>
  <si>
    <t>sp|Q9UKX7|NUP50_HUMAN Nuclear pore complex protein Nup50 OS=Homo sapiens OX=9606 GN=NUP50 PE=1 SV=2</t>
  </si>
  <si>
    <t>LARP1</t>
  </si>
  <si>
    <t>sp|Q6PKG0|LARP1_HUMAN</t>
  </si>
  <si>
    <t>sp|Q6PKG0|LARP1_HUMAN La-related protein 1 OS=Homo sapiens OX=9606 GN=LARP1 PE=1 SV=2</t>
  </si>
  <si>
    <t>DDX18</t>
  </si>
  <si>
    <t>sp|Q9NVP1|DDX18_HUMAN</t>
  </si>
  <si>
    <t>sp|Q9NVP1|DDX18_HUMAN ATP-dependent RNA helicase DDX18 OS=Homo sapiens OX=9606 GN=DDX18 PE=1 SV=2</t>
  </si>
  <si>
    <t>NOP56</t>
  </si>
  <si>
    <t>sp|O00567|NOP56_HUMAN</t>
  </si>
  <si>
    <t>sp|O00567|NOP56_HUMAN Nucleolar protein 56 OS=Homo sapiens OX=9606 GN=NOP56 PE=1 SV=4</t>
  </si>
  <si>
    <t>RBP2</t>
  </si>
  <si>
    <t>sp|P49792|RBP2_HUMAN</t>
  </si>
  <si>
    <t>sp|P49792|RBP2_HUMAN E3 SUMO-protein ligase RanBP2 OS=Homo sapiens OX=9606 GN=RANBP2 PE=1 SV=2</t>
  </si>
  <si>
    <t>RUVB2</t>
  </si>
  <si>
    <t>sp|Q9Y230|RUVB2_HUMAN</t>
  </si>
  <si>
    <t>sp|Q9Y230|RUVB2_HUMAN RuvB-like 2 OS=Homo sapiens OX=9606 GN=RUVBL2 PE=1 SV=3</t>
  </si>
  <si>
    <t>NEST</t>
  </si>
  <si>
    <t>sp|P48681|NEST_HUMAN</t>
  </si>
  <si>
    <t>sp|P48681|NEST_HUMAN Nestin OS=Homo sapiens OX=9606 GN=NES PE=1 SV=2</t>
  </si>
  <si>
    <t>PSPC1</t>
  </si>
  <si>
    <t>sp|Q8WXF1|PSPC1_HUMAN</t>
  </si>
  <si>
    <t>sp|Q8WXF1|PSPC1_HUMAN Paraspeckle component 1 OS=Homo sapiens OX=9606 GN=PSPC1 PE=1 SV=1</t>
  </si>
  <si>
    <t>SRSF6</t>
  </si>
  <si>
    <t>sp|Q13247|SRSF6_HUMAN</t>
  </si>
  <si>
    <t>sp|Q13247|SRSF6_HUMAN Serine/arginine-rich splicing factor 6 OS=Homo sapiens OX=9606 GN=SRSF6 PE=1 SV=2</t>
  </si>
  <si>
    <t>MK67I</t>
  </si>
  <si>
    <t>sp|Q9BYG3|MK67I_HUMAN</t>
  </si>
  <si>
    <t>sp|Q9BYG3|MK67I_HUMAN MKI67 FHA domain-interacting nucleolar phosphoprotein OS=Homo sapiens OX=9606 GN=NIFK PE=1 SV=1</t>
  </si>
  <si>
    <t>RRS1</t>
  </si>
  <si>
    <t>sp|Q15050|RRS1_HUMAN</t>
  </si>
  <si>
    <t>sp|Q15050|RRS1_HUMAN Ribosome biogenesis regulatory protein homolog OS=Homo sapiens OX=9606 GN=RRS1 PE=1 SV=2</t>
  </si>
  <si>
    <t>RL1D1</t>
  </si>
  <si>
    <t>sp|O76021|RL1D1_HUMAN</t>
  </si>
  <si>
    <t>sp|O76021|RL1D1_HUMAN Ribosomal L1 domain-containing protein 1 OS=Homo sapiens OX=9606 GN=RSL1D1 PE=1 SV=3</t>
  </si>
  <si>
    <t>TCPQ</t>
  </si>
  <si>
    <t>sp|P50990|TCPQ_HUMAN</t>
  </si>
  <si>
    <t>sp|P50990|TCPQ_HUMAN T-complex protein 1 subunit theta OS=Homo sapiens OX=9606 GN=CCT8 PE=1 SV=4</t>
  </si>
  <si>
    <t>MTUS1</t>
  </si>
  <si>
    <t>sp|Q9ULD2|MTUS1_HUMAN</t>
  </si>
  <si>
    <t>sp|Q9ULD2|MTUS1_HUMAN Microtubule-associated tumor suppressor 1 OS=Homo sapiens OX=9606 GN=MTUS1 PE=1 SV=2</t>
  </si>
  <si>
    <t>NONO</t>
  </si>
  <si>
    <t>sp|Q15233|NONO_HUMAN</t>
  </si>
  <si>
    <t>sp|Q15233|NONO_HUMAN Non-POU domain-containing octamer-binding protein OS=Homo sapiens OX=9606 GN=NONO PE=1 SV=4</t>
  </si>
  <si>
    <t>NOP2</t>
  </si>
  <si>
    <t>sp|P46087|NOP2_HUMAN</t>
  </si>
  <si>
    <t>sp|P46087|NOP2_HUMAN Probable 28S rRNA (cytosine(4447)-C(5))-methyltransferase OS=Homo sapiens OX=9606 GN=NOP2 PE=1 SV=2</t>
  </si>
  <si>
    <t>APBB1</t>
  </si>
  <si>
    <t>sp|O00213|APBB1_HUMAN</t>
  </si>
  <si>
    <t>sp|O00213|APBB1_HUMAN Amyloid-beta A4 precursor protein-binding family B member 1 OS=Homo sapiens OX=9606 GN=APBB1 PE=1 SV=2</t>
  </si>
  <si>
    <t>TRA2B</t>
  </si>
  <si>
    <t>sp|P62995|TRA2B_HUMAN</t>
  </si>
  <si>
    <t>sp|P62995|TRA2B_HUMAN Transformer-2 protein homolog beta OS=Homo sapiens OX=9606 GN=TRA2B PE=1 SV=1</t>
  </si>
  <si>
    <t>SMD1</t>
  </si>
  <si>
    <t>sp|P62314|SMD1_HUMAN</t>
  </si>
  <si>
    <t>sp|P62314|SMD1_HUMAN Small nuclear ribonucleoprotein Sm D1 OS=Homo sapiens OX=9606 GN=SNRPD1 PE=1 SV=1</t>
  </si>
  <si>
    <t>PCNP</t>
  </si>
  <si>
    <t>sp|Q8WW12|PCNP_HUMAN</t>
  </si>
  <si>
    <t>sp|Q8WW12|PCNP_HUMAN PEST proteolytic signal-containing nuclear protein OS=Homo sapiens OX=9606 GN=PCNP PE=1 SV=2</t>
  </si>
  <si>
    <t>IF4G3</t>
  </si>
  <si>
    <t>sp|O43432|IF4G3_HUMAN</t>
  </si>
  <si>
    <t>sp|O43432|IF4G3_HUMAN Eukaryotic translation initiation factor 4 gamma 3 OS=Homo sapiens OX=9606 GN=EIF4G3 PE=1 SV=2</t>
  </si>
  <si>
    <t>H32</t>
  </si>
  <si>
    <t>sp|Q71DI3|H32_HUMAN</t>
  </si>
  <si>
    <t>sp|Q71DI3|H32_HUMAN Histone H3.2 OS=Homo sapiens OX=9606 GN=HIST2H3A PE=1 SV=3</t>
  </si>
  <si>
    <t>GSTA1</t>
  </si>
  <si>
    <t>sp|P08263|GSTA1_HUMAN</t>
  </si>
  <si>
    <t>sp|P08263|GSTA1_HUMAN Glutathione S-transferase A1 OS=Homo sapiens OX=9606 GN=GSTA1 PE=1 SV=3;sp|Q16772|GSTA3_HUMAN Glutathione S-transferase A3 OS=Homo sapiens OX=9606 GN=GSTA3 PE=1 SV=3</t>
  </si>
  <si>
    <t>P53</t>
  </si>
  <si>
    <t>sp|P04637|P53_HUMAN</t>
  </si>
  <si>
    <t>sp|P04637|P53_HUMAN Cellular tumor antigen p53 OS=Homo sapiens OX=9606 GN=TP53 PE=1 SV=4</t>
  </si>
  <si>
    <t>SRSF7</t>
  </si>
  <si>
    <t>sp|Q16629|SRSF7_HUMAN</t>
  </si>
  <si>
    <t>sp|Q16629|SRSF7_HUMAN Serine/arginine-rich splicing factor 7 OS=Homo sapiens OX=9606 GN=SRSF7 PE=1 SV=1</t>
  </si>
  <si>
    <t>BICD2</t>
  </si>
  <si>
    <t>sp|Q8TD16|BICD2_HUMAN</t>
  </si>
  <si>
    <t>sp|Q8TD16|BICD2_HUMAN Protein bicaudal D homolog 2 OS=Homo sapiens OX=9606 GN=BICD2 PE=1 SV=1</t>
  </si>
  <si>
    <t>RL32</t>
  </si>
  <si>
    <t>sp|P62910|RL32_HUMAN</t>
  </si>
  <si>
    <t>sp|P62910|RL32_HUMAN 60S ribosomal protein L32 OS=Homo sapiens OX=9606 GN=RPL32 PE=1 SV=2</t>
  </si>
  <si>
    <t>TERA</t>
  </si>
  <si>
    <t>sp|P55072|TERA_HUMAN</t>
  </si>
  <si>
    <t>sp|P55072|TERA_HUMAN Transitional endoplasmic reticulum ATPase OS=Homo sapiens OX=9606 GN=VCP PE=1 SV=4</t>
  </si>
  <si>
    <t>ZO1</t>
  </si>
  <si>
    <t>sp|Q07157|ZO1_HUMAN</t>
  </si>
  <si>
    <t>sp|Q07157|ZO1_HUMAN Tight junction protein ZO-1 OS=Homo sapiens OX=9606 GN=TJP1 PE=1 SV=3</t>
  </si>
  <si>
    <t>CING</t>
  </si>
  <si>
    <t>sp|Q9P2M7|CING_HUMAN</t>
  </si>
  <si>
    <t>sp|Q9P2M7|CING_HUMAN Cingulin OS=Homo sapiens OX=9606 GN=CGN PE=1 SV=2</t>
  </si>
  <si>
    <t>RBM27</t>
  </si>
  <si>
    <t>sp|Q9P2N5|RBM27_HUMAN</t>
  </si>
  <si>
    <t>sp|Q9P2N5|RBM27_HUMAN RNA-binding protein 27 OS=Homo sapiens OX=9606 GN=RBM27 PE=1 SV=2</t>
  </si>
  <si>
    <t>MAP4</t>
  </si>
  <si>
    <t>sp|P27816|MAP4_HUMAN</t>
  </si>
  <si>
    <t>sp|P27816|MAP4_HUMAN Microtubule-associated protein 4 OS=Homo sapiens OX=9606 GN=MAP4 PE=1 SV=3</t>
  </si>
  <si>
    <t>DHX29</t>
  </si>
  <si>
    <t>sp|Q7Z478|DHX29_HUMAN</t>
  </si>
  <si>
    <t>sp|Q7Z478|DHX29_HUMAN ATP-dependent RNA helicase DHX29 OS=Homo sapiens OX=9606 GN=DHX29 PE=1 SV=2</t>
  </si>
  <si>
    <t>NSF1C</t>
  </si>
  <si>
    <t>sp|Q9UNZ2|NSF1C_HUMAN</t>
  </si>
  <si>
    <t>sp|Q9UNZ2|NSF1C_HUMAN NSFL1 cofactor p47 OS=Homo sapiens OX=9606 GN=NSFL1C PE=1 SV=2</t>
  </si>
  <si>
    <t>FLNA</t>
  </si>
  <si>
    <t>sp|P21333|FLNA_HUMAN</t>
  </si>
  <si>
    <t>sp|P21333|FLNA_HUMAN Filamin-A OS=Homo sapiens OX=9606 GN=FLNA PE=1 SV=4</t>
  </si>
  <si>
    <t>ELYS</t>
  </si>
  <si>
    <t>sp|Q8WYP5|ELYS_HUMAN</t>
  </si>
  <si>
    <t>sp|Q8WYP5|ELYS_HUMAN Protein ELYS OS=Homo sapiens OX=9606 GN=AHCTF1 PE=1 SV=3</t>
  </si>
  <si>
    <t>S38A1</t>
  </si>
  <si>
    <t>sp|Q9H2H9|S38A1_HUMAN</t>
  </si>
  <si>
    <t>sp|Q9H2H9|S38A1_HUMAN Sodium-coupled neutral amino acid transporter 1 OS=Homo sapiens OX=9606 GN=SLC38A1 PE=1 SV=1</t>
  </si>
  <si>
    <t>LGR4</t>
  </si>
  <si>
    <t>sp|Q9BXB1|LGR4_HUMAN</t>
  </si>
  <si>
    <t>sp|Q9BXB1|LGR4_HUMAN Leucine-rich repeat-containing G-protein coupled receptor 4 OS=Homo sapiens OX=9606 GN=LGR4 PE=1 SV=2</t>
  </si>
  <si>
    <t>ACACB</t>
  </si>
  <si>
    <t>sp|O00763|ACACB_HUMAN</t>
  </si>
  <si>
    <t>sp|O00763|ACACB_HUMAN Acetyl-CoA carboxylase 2 OS=Homo sapiens OX=9606 GN=ACACB PE=1 SV=3</t>
  </si>
  <si>
    <t>DSC1</t>
  </si>
  <si>
    <t>sp|Q08554|DSC1_HUMAN</t>
  </si>
  <si>
    <t>sp|Q08554|DSC1_HUMAN Desmocollin-1 OS=Homo sapiens OX=9606 GN=DSC1 PE=1 SV=2</t>
  </si>
  <si>
    <t>AP1B1</t>
  </si>
  <si>
    <t>sp|Q10567|AP1B1_HUMAN</t>
  </si>
  <si>
    <t>sp|Q10567|AP1B1_HUMAN AP-1 complex subunit beta-1 OS=Homo sapiens OX=9606 GN=AP1B1 PE=1 SV=2</t>
  </si>
  <si>
    <t>VDAC3</t>
  </si>
  <si>
    <t>sp|Q9Y277|VDAC3_HUMAN</t>
  </si>
  <si>
    <t>sp|Q9Y277|VDAC3_HUMAN Voltage-dependent anion-selective channel protein 3 OS=Homo sapiens OX=9606 GN=VDAC3 PE=1 SV=1</t>
  </si>
  <si>
    <t>DSG1</t>
  </si>
  <si>
    <t>sp|Q02413|DSG1_HUMAN</t>
  </si>
  <si>
    <t>sp|Q02413|DSG1_HUMAN Desmoglein-1 OS=Homo sapiens OX=9606 GN=DSG1 PE=1 SV=2</t>
  </si>
  <si>
    <t>ERBIN</t>
  </si>
  <si>
    <t>sp|Q96RT1|ERBIN_HUMAN</t>
  </si>
  <si>
    <t>sp|Q96RT1|ERBIN_HUMAN Erbin OS=Homo sapiens OX=9606 GN=ERBIN PE=1 SV=2</t>
  </si>
  <si>
    <t>ITB5</t>
  </si>
  <si>
    <t>sp|P18084|ITB5_HUMAN</t>
  </si>
  <si>
    <t>sp|P18084|ITB5_HUMAN Integrin beta-5 OS=Homo sapiens OX=9606 GN=ITGB5 PE=1 SV=1</t>
  </si>
  <si>
    <t>CLUS</t>
  </si>
  <si>
    <t>sp|P10909|CLUS_HUMAN</t>
  </si>
  <si>
    <t>sp|P10909|CLUS_HUMAN Clusterin OS=Homo sapiens OX=9606 GN=CLU PE=1 SV=1</t>
  </si>
  <si>
    <t>ACACA</t>
  </si>
  <si>
    <t>sp|Q13085|ACACA_HUMAN</t>
  </si>
  <si>
    <t>sp|Q13085|ACACA_HUMAN Acetyl-CoA carboxylase 1 OS=Homo sapiens OX=9606 GN=ACACA PE=1 SV=2</t>
  </si>
  <si>
    <t>ZCCHV</t>
  </si>
  <si>
    <t>sp|Q7Z2W4|ZCCHV_HUMAN</t>
  </si>
  <si>
    <t>sp|Q7Z2W4|ZCCHV_HUMAN Zinc finger CCCH-type antiviral protein 1 OS=Homo sapiens OX=9606 GN=ZC3HAV1 PE=1 SV=3</t>
  </si>
  <si>
    <t>WAC2C</t>
  </si>
  <si>
    <t>sp|Q9Y4E1|WAC2C_HUMAN</t>
  </si>
  <si>
    <t>sp|Q9Y4E1|WAC2C_HUMAN WASH complex subunit 2C OS=Homo sapiens OX=9606 GN=WASHC2C PE=1 SV=4</t>
  </si>
  <si>
    <t>E41L5</t>
  </si>
  <si>
    <t>sp|Q9HCM4|E41L5_HUMAN</t>
  </si>
  <si>
    <t>sp|Q9HCM4|E41L5_HUMAN Band 4.1-like protein 5 OS=Homo sapiens OX=9606 GN=EPB41L5 PE=1 SV=3</t>
  </si>
  <si>
    <t>NJMU</t>
  </si>
  <si>
    <t>sp|Q9HAS0|NJMU_HUMAN</t>
  </si>
  <si>
    <t>sp|Q9HAS0|NJMU_HUMAN Protein Njmu-R1 OS=Homo sapiens OX=9606 GN=C17orf75 PE=1 SV=2</t>
  </si>
  <si>
    <t>EFC14</t>
  </si>
  <si>
    <t>sp|O75071|EFC14_HUMAN</t>
  </si>
  <si>
    <t>sp|O75071|EFC14_HUMAN EF-hand calcium-binding domain-containing protein 14 OS=Homo sapiens OX=9606 GN=EFCAB14 PE=1 SV=1</t>
  </si>
  <si>
    <t>DUS9</t>
  </si>
  <si>
    <t>sp|Q99956|DUS9_HUMAN</t>
  </si>
  <si>
    <t>sp|Q99956|DUS9_HUMAN Dual specificity protein phosphatase 9 OS=Homo sapiens OX=9606 GN=DUSP9 PE=1 SV=1</t>
  </si>
  <si>
    <t>NCPR</t>
  </si>
  <si>
    <t>sp|P16435|NCPR_HUMAN</t>
  </si>
  <si>
    <t>sp|P16435|NCPR_HUMAN NADPH--cytochrome P450 reductase OS=Homo sapiens OX=9606 GN=POR PE=1 SV=2</t>
  </si>
  <si>
    <t>METK2</t>
  </si>
  <si>
    <t>sp|P31153|METK2_HUMAN</t>
  </si>
  <si>
    <t>sp|P31153|METK2_HUMAN S-adenosylmethionine synthase isoform type-2 OS=Homo sapiens OX=9606 GN=MAT2A PE=1 SV=1</t>
  </si>
  <si>
    <t>RS27A</t>
  </si>
  <si>
    <t>sp|P62979|RS27A_HUMAN</t>
  </si>
  <si>
    <t>sp|P62979|RS27A_HUMAN Ubiquitin-40S ribosomal protein S27a OS=Homo sapiens OX=9606 GN=RPS27A PE=1 SV=2;sp|P62987|RL40_HUMAN Ubiquitin-60S ribosomal protein L40 OS=Homo sapiens OX=9606 GN=UBA52 PE=1 SV=2;sp|P0CG47|UBB_HUMAN Polyubiquitin-B OS=Homo sapiens O</t>
  </si>
  <si>
    <t>RAB5C</t>
  </si>
  <si>
    <t>sp|P51148|RAB5C_HUMAN</t>
  </si>
  <si>
    <t>sp|P51148|RAB5C_HUMAN Ras-related protein Rab-5C OS=Homo sapiens OX=9606 GN=RAB5C PE=1 SV=2</t>
  </si>
  <si>
    <t>SNTB1</t>
  </si>
  <si>
    <t>sp|Q13884|SNTB1_HUMAN</t>
  </si>
  <si>
    <t>sp|Q13884|SNTB1_HUMAN Beta-1-syntrophin OS=Homo sapiens OX=9606 GN=SNTB1 PE=1 SV=3</t>
  </si>
  <si>
    <t>E41L2</t>
  </si>
  <si>
    <t>sp|O43491|E41L2_HUMAN</t>
  </si>
  <si>
    <t>sp|O43491|E41L2_HUMAN Band 4.1-like protein 2 OS=Homo sapiens OX=9606 GN=EPB41L2 PE=1 SV=1</t>
  </si>
  <si>
    <t>CKAP4</t>
  </si>
  <si>
    <t>sp|Q07065|CKAP4_HUMAN</t>
  </si>
  <si>
    <t>sp|Q07065|CKAP4_HUMAN Cytoskeleton-associated protein 4 OS=Homo sapiens OX=9606 GN=CKAP4 PE=1 SV=2</t>
  </si>
  <si>
    <t>ARF4</t>
  </si>
  <si>
    <t>sp|P18085|ARF4_HUMAN</t>
  </si>
  <si>
    <t>sp|P18085|ARF4_HUMAN ADP-ribosylation factor 4 OS=Homo sapiens OX=9606 GN=ARF4 PE=1 SV=3</t>
  </si>
  <si>
    <t>sp|Q9BQE3|TBA1C_HUMAN Tubulin alpha-1C chain OS=Homo sapiens OX=9606 GN=TUBA1C PE=1 SV=1</t>
  </si>
  <si>
    <t>RBM14</t>
  </si>
  <si>
    <t>sp|Q96PK6|RBM14_HUMAN</t>
  </si>
  <si>
    <t>sp|Q96PK6|RBM14_HUMAN RNA-binding protein 14 OS=Homo sapiens OX=9606 GN=RBM14 PE=1 SV=2</t>
  </si>
  <si>
    <t>TCPD</t>
  </si>
  <si>
    <t>sp|P50991|TCPD_HUMAN</t>
  </si>
  <si>
    <t>sp|P50991|TCPD_HUMAN T-complex protein 1 subunit delta OS=Homo sapiens OX=9606 GN=CCT4 PE=1 SV=4</t>
  </si>
  <si>
    <t>PP1A</t>
  </si>
  <si>
    <t>sp|P62136|PP1A_HUMAN</t>
  </si>
  <si>
    <t>sp|P62136|PP1A_HUMAN Serine/threonine-protein phosphatase PP1-alpha catalytic subunit OS=Homo sapiens OX=9606 GN=PPP1CA PE=1 SV=1</t>
  </si>
  <si>
    <t>MYH9</t>
  </si>
  <si>
    <t>sp|P35579|MYH9_HUMAN</t>
  </si>
  <si>
    <t>sp|P35579|MYH9_HUMAN Myosin-9 OS=Homo sapiens OX=9606 GN=MYH9 PE=1 SV=4</t>
  </si>
  <si>
    <t>EIF3C</t>
  </si>
  <si>
    <t>sp|Q99613|EIF3C_HUMAN</t>
  </si>
  <si>
    <t>sp|Q99613|EIF3C_HUMAN Eukaryotic translation initiation factor 3 subunit C OS=Homo sapiens OX=9606 GN=EIF3C PE=1 SV=1;sp|B5ME19|EIFCL_HUMAN Eukaryotic translation initiation factor 3 subunit C-like protein OS=Homo sapiens OX=9606 GN=EIF3CL PE=3 SV=1</t>
  </si>
  <si>
    <t>ROA1</t>
  </si>
  <si>
    <t>sp|P09651|ROA1_HUMAN</t>
  </si>
  <si>
    <t>sp|P09651|ROA1_HUMAN Heterogeneous nuclear ribonucleoprotein A1 OS=Homo sapiens OX=9606 GN=HNRNPA1 PE=1 SV=5;sp|Q32P51|RA1L2_HUMAN Heterogeneous nuclear ribonucleoprotein A1-like 2 OS=Homo sapiens OX=9606 GN=HNRNPA1L2 PE=2 SV=2</t>
  </si>
  <si>
    <t>DPYL2</t>
  </si>
  <si>
    <t>sp|Q16555|DPYL2_HUMAN</t>
  </si>
  <si>
    <t>sp|Q16555|DPYL2_HUMAN Dihydropyrimidinase-related protein 2 OS=Homo sapiens OX=9606 GN=DPYSL2 PE=1 SV=1</t>
  </si>
  <si>
    <t>FUBP2</t>
  </si>
  <si>
    <t>sp|Q92945|FUBP2_HUMAN</t>
  </si>
  <si>
    <t>sp|Q92945|FUBP2_HUMAN Far upstream element-binding protein 2 OS=Homo sapiens OX=9606 GN=KHSRP PE=1 SV=4</t>
  </si>
  <si>
    <t>IF5A1</t>
  </si>
  <si>
    <t>sp|P63241|IF5A1_HUMAN</t>
  </si>
  <si>
    <t xml:space="preserve">sp|P63241|IF5A1_HUMAN Eukaryotic translation initiation factor 5A-1 OS=Homo sapiens OX=9606 GN=EIF5A PE=1 SV=2;sp|Q9GZV4|IF5A2_HUMAN Eukaryotic translation initiation factor 5A-2 OS=Homo sapiens OX=9606 GN=EIF5A2 PE=1 SV=3;sp|Q6IS14|IF5AL_HUMAN Eukaryotic </t>
  </si>
  <si>
    <t>DDX5</t>
  </si>
  <si>
    <t>sp|P17844|DDX5_HUMAN</t>
  </si>
  <si>
    <t>sp|P17844|DDX5_HUMAN Probable ATP-dependent RNA helicase DDX5 OS=Homo sapiens OX=9606 GN=DDX5 PE=1 SV=1</t>
  </si>
  <si>
    <t>PLIN3</t>
  </si>
  <si>
    <t>sp|O60664|PLIN3_HUMAN</t>
  </si>
  <si>
    <t>sp|O60664|PLIN3_HUMAN Perilipin-3 OS=Homo sapiens OX=9606 GN=PLIN3 PE=1 SV=3</t>
  </si>
  <si>
    <t>DDX17</t>
  </si>
  <si>
    <t>sp|Q92841|DDX17_HUMAN</t>
  </si>
  <si>
    <t>sp|Q92841|DDX17_HUMAN Probable ATP-dependent RNA helicase DDX17 OS=Homo sapiens OX=9606 GN=DDX17 PE=1 SV=2</t>
  </si>
  <si>
    <t>DDX23</t>
  </si>
  <si>
    <t>sp|Q9BUQ8|DDX23_HUMAN</t>
  </si>
  <si>
    <t>sp|Q9BUQ8|DDX23_HUMAN Probable ATP-dependent RNA helicase DDX23 OS=Homo sapiens OX=9606 GN=DDX23 PE=1 SV=3</t>
  </si>
  <si>
    <t>DDX54</t>
  </si>
  <si>
    <t>sp|Q8TDD1|DDX54_HUMAN</t>
  </si>
  <si>
    <t>sp|Q8TDD1|DDX54_HUMAN ATP-dependent RNA helicase DDX54 OS=Homo sapiens OX=9606 GN=DDX54 PE=1 SV=2</t>
  </si>
  <si>
    <t>ASPH</t>
  </si>
  <si>
    <t>sp|Q12797|ASPH_HUMAN</t>
  </si>
  <si>
    <t>sp|Q12797|ASPH_HUMAN Aspartyl/asparaginyl beta-hydroxylase OS=Homo sapiens OX=9606 GN=ASPH PE=1 SV=3</t>
  </si>
  <si>
    <t>PSDE</t>
  </si>
  <si>
    <t>sp|O00487|PSDE_HUMAN</t>
  </si>
  <si>
    <t>sp|O00487|PSDE_HUMAN 26S proteasome non-ATPase regulatory subunit 14 OS=Homo sapiens OX=9606 GN=PSMD14 PE=1 SV=1</t>
  </si>
  <si>
    <t>IF2G</t>
  </si>
  <si>
    <t>sp|P41091|IF2G_HUMAN</t>
  </si>
  <si>
    <t>sp|P41091|IF2G_HUMAN Eukaryotic translation initiation factor 2 subunit 3 OS=Homo sapiens OX=9606 GN=EIF2S3 PE=1 SV=3;sp|Q2VIR3|IF2GL_HUMAN Eukaryotic translation initiation factor 2 subunit 3B OS=Homo sapiens OX=9606 GN=EIF2S3B PE=2 SV=2</t>
  </si>
  <si>
    <t>XRCC6</t>
  </si>
  <si>
    <t>sp|P12956|XRCC6_HUMAN</t>
  </si>
  <si>
    <t>sp|P12956|XRCC6_HUMAN X-ray repair cross-complementing protein 6 OS=Homo sapiens OX=9606 GN=XRCC6 PE=1 SV=2</t>
  </si>
  <si>
    <t>A1CF</t>
  </si>
  <si>
    <t>sp|Q9NQ94|A1CF_HUMAN</t>
  </si>
  <si>
    <t>sp|Q9NQ94|A1CF_HUMAN APOBEC1 complementation factor OS=Homo sapiens OX=9606 GN=A1CF PE=1 SV=1</t>
  </si>
  <si>
    <t>UBP10</t>
  </si>
  <si>
    <t>sp|Q14694|UBP10_HUMAN</t>
  </si>
  <si>
    <t>sp|Q14694|UBP10_HUMAN Ubiquitin carboxyl-terminal hydrolase 10 OS=Homo sapiens OX=9606 GN=USP10 PE=1 SV=2</t>
  </si>
  <si>
    <t>RENT1</t>
  </si>
  <si>
    <t>sp|Q92900|RENT1_HUMAN</t>
  </si>
  <si>
    <t>sp|Q92900|RENT1_HUMAN Regulator of nonsense transcripts 1 OS=Homo sapiens OX=9606 GN=UPF1 PE=1 SV=2</t>
  </si>
  <si>
    <t>KINH</t>
  </si>
  <si>
    <t>sp|P33176|KINH_HUMAN</t>
  </si>
  <si>
    <t>sp|P33176|KINH_HUMAN Kinesin-1 heavy chain OS=Homo sapiens OX=9606 GN=KIF5B PE=1 SV=1;sp|O60282|KIF5C_HUMAN Kinesin heavy chain isoform 5C OS=Homo sapiens OX=9606 GN=KIF5C PE=1 SV=1</t>
  </si>
  <si>
    <t>SAP18</t>
  </si>
  <si>
    <t>sp|O00422|SAP18_HUMAN</t>
  </si>
  <si>
    <t>sp|O00422|SAP18_HUMAN Histone deacetylase complex subunit SAP18 OS=Homo sapiens OX=9606 GN=SAP18 PE=1 SV=1</t>
  </si>
  <si>
    <t>CND2</t>
  </si>
  <si>
    <t>sp|Q15003|CND2_HUMAN</t>
  </si>
  <si>
    <t>sp|Q15003|CND2_HUMAN Condensin complex subunit 2 OS=Homo sapiens OX=9606 GN=NCAPH PE=1 SV=3</t>
  </si>
  <si>
    <t>BOP1</t>
  </si>
  <si>
    <t>sp|Q14137|BOP1_HUMAN</t>
  </si>
  <si>
    <t>sp|Q14137|BOP1_HUMAN Ribosome biogenesis protein BOP1 OS=Homo sapiens OX=9606 GN=BOP1 PE=1 SV=2</t>
  </si>
  <si>
    <t>DC1L1</t>
  </si>
  <si>
    <t>sp|Q9Y6G9|DC1L1_HUMAN</t>
  </si>
  <si>
    <t>sp|Q9Y6G9|DC1L1_HUMAN Cytoplasmic dynein 1 light intermediate chain 1 OS=Homo sapiens OX=9606 GN=DYNC1LI1 PE=1 SV=3</t>
  </si>
  <si>
    <t>EMAL4</t>
  </si>
  <si>
    <t>sp|Q9HC35|EMAL4_HUMAN</t>
  </si>
  <si>
    <t>sp|Q9HC35|EMAL4_HUMAN Echinoderm microtubule-associated protein-like 4 OS=Homo sapiens OX=9606 GN=EML4 PE=1 SV=3</t>
  </si>
  <si>
    <t>PWP1</t>
  </si>
  <si>
    <t>sp|Q13610|PWP1_HUMAN</t>
  </si>
  <si>
    <t>sp|Q13610|PWP1_HUMAN Periodic tryptophan protein 1 homolog OS=Homo sapiens OX=9606 GN=PWP1 PE=1 SV=1</t>
  </si>
  <si>
    <t>DDX27</t>
  </si>
  <si>
    <t>sp|Q96GQ7|DDX27_HUMAN</t>
  </si>
  <si>
    <t>sp|Q96GQ7|DDX27_HUMAN Probable ATP-dependent RNA helicase DDX27 OS=Homo sapiens OX=9606 GN=DDX27 PE=1 SV=2</t>
  </si>
  <si>
    <t>PRS6B</t>
  </si>
  <si>
    <t>sp|P43686|PRS6B_HUMAN</t>
  </si>
  <si>
    <t>sp|P43686|PRS6B_HUMAN 26S proteasome regulatory subunit 6B OS=Homo sapiens OX=9606 GN=PSMC4 PE=1 SV=2</t>
  </si>
  <si>
    <t>EF1B</t>
  </si>
  <si>
    <t>sp|P24534|EF1B_HUMAN</t>
  </si>
  <si>
    <t>sp|P24534|EF1B_HUMAN Elongation factor 1-beta OS=Homo sapiens OX=9606 GN=EEF1B2 PE=1 SV=3</t>
  </si>
  <si>
    <t>CHRD1</t>
  </si>
  <si>
    <t>sp|Q9UHD1|CHRD1_HUMAN</t>
  </si>
  <si>
    <t>sp|Q9UHD1|CHRD1_HUMAN Cysteine and histidine-rich domain-containing protein 1 OS=Homo sapiens OX=9606 GN=CHORDC1 PE=1 SV=2</t>
  </si>
  <si>
    <t>SMD2</t>
  </si>
  <si>
    <t>sp|P62316|SMD2_HUMAN</t>
  </si>
  <si>
    <t>sp|P62316|SMD2_HUMAN Small nuclear ribonucleoprotein Sm D2 OS=Homo sapiens OX=9606 GN=SNRPD2 PE=1 SV=1</t>
  </si>
  <si>
    <t>ABCE1</t>
  </si>
  <si>
    <t>sp|P61221|ABCE1_HUMAN</t>
  </si>
  <si>
    <t>sp|P61221|ABCE1_HUMAN ATP-binding cassette sub-family E member 1 OS=Homo sapiens OX=9606 GN=ABCE1 PE=1 SV=1</t>
  </si>
  <si>
    <t>SAS10</t>
  </si>
  <si>
    <t>sp|Q9NQZ2|SAS10_HUMAN</t>
  </si>
  <si>
    <t>sp|Q9NQZ2|SAS10_HUMAN Something about silencing protein 10 OS=Homo sapiens OX=9606 GN=UTP3 PE=1 SV=1</t>
  </si>
  <si>
    <t>PUR2</t>
  </si>
  <si>
    <t>sp|P22102|PUR2_HUMAN</t>
  </si>
  <si>
    <t>sp|P22102|PUR2_HUMAN Trifunctional purine biosynthetic protein adenosine-3 OS=Homo sapiens OX=9606 GN=GART PE=1 SV=1</t>
  </si>
  <si>
    <t>CSK21</t>
  </si>
  <si>
    <t>sp|P68400|CSK21_HUMAN</t>
  </si>
  <si>
    <t>sp|P68400|CSK21_HUMAN Casein kinase II subunit alpha OS=Homo sapiens OX=9606 GN=CSNK2A1 PE=1 SV=1;sp|Q8NEV1|CSK23_HUMAN Casein kinase II subunit alpha 3 OS=Homo sapiens OX=9606 GN=CSNK2A3 PE=1 SV=2</t>
  </si>
  <si>
    <t>NDUAA</t>
  </si>
  <si>
    <t>sp|O95299|NDUAA_HUMAN</t>
  </si>
  <si>
    <t>PRDX6</t>
  </si>
  <si>
    <t>sp|P30041|PRDX6_HUMAN</t>
  </si>
  <si>
    <t>sp|P30041|PRDX6_HUMAN Peroxiredoxin-6 OS=Homo sapiens OX=9606 GN=PRDX6 PE=1 SV=3</t>
  </si>
  <si>
    <t>CCAR2</t>
  </si>
  <si>
    <t>sp|Q8N163|CCAR2_HUMAN</t>
  </si>
  <si>
    <t>sp|Q8N163|CCAR2_HUMAN Cell cycle and apoptosis regulator protein 2 OS=Homo sapiens OX=9606 GN=CCAR2 PE=1 SV=2</t>
  </si>
  <si>
    <t>COR1C</t>
  </si>
  <si>
    <t>sp|Q9ULV4|COR1C_HUMAN</t>
  </si>
  <si>
    <t>sp|Q9ULV4|COR1C_HUMAN Coronin-1C OS=Homo sapiens OX=9606 GN=CORO1C PE=1 SV=1</t>
  </si>
  <si>
    <t>RL22</t>
  </si>
  <si>
    <t>sp|P35268|RL22_HUMAN</t>
  </si>
  <si>
    <t>sp|P35268|RL22_HUMAN 60S ribosomal protein L22 OS=Homo sapiens OX=9606 GN=RPL22 PE=1 SV=2</t>
  </si>
  <si>
    <t>RS15</t>
  </si>
  <si>
    <t>sp|P62841|RS15_HUMAN</t>
  </si>
  <si>
    <t>sp|P62841|RS15_HUMAN 40S ribosomal protein S15 OS=Homo sapiens OX=9606 GN=RPS15 PE=1 SV=2</t>
  </si>
  <si>
    <t>U2AF5</t>
  </si>
  <si>
    <t>sp|P0DN76|U2AF5_HUMAN</t>
  </si>
  <si>
    <t>sp|P0DN76|U2AF5_HUMAN Splicing factor U2AF 35 kDa subunit-like protein OS=Homo sapiens OX=9606 GN=U2AF1L5 PE=1 SV=1;sp|Q01081|U2AF1_HUMAN Splicing factor U2AF 35 kDa subunit OS=Homo sapiens OX=9606 GN=U2AF1 PE=1 SV=3;sp|Q8WU68|U2AF4_HUMAN Splicing factor U</t>
  </si>
  <si>
    <t>U2AF2</t>
  </si>
  <si>
    <t>sp|P26368|U2AF2_HUMAN</t>
  </si>
  <si>
    <t>sp|P26368|U2AF2_HUMAN Splicing factor U2AF 65 kDa subunit OS=Homo sapiens OX=9606 GN=U2AF2 PE=1 SV=4</t>
  </si>
  <si>
    <t>PUM3</t>
  </si>
  <si>
    <t>sp|Q15397|PUM3_HUMAN</t>
  </si>
  <si>
    <t>sp|Q15397|PUM3_HUMAN Pumilio homolog 3 OS=Homo sapiens OX=9606 GN=PUM3 PE=1 SV=3</t>
  </si>
  <si>
    <t>IF6</t>
  </si>
  <si>
    <t>sp|P56537|IF6_HUMAN</t>
  </si>
  <si>
    <t>sp|P56537|IF6_HUMAN Eukaryotic translation initiation factor 6 OS=Homo sapiens OX=9606 GN=EIF6 PE=1 SV=1</t>
  </si>
  <si>
    <t>SRS10</t>
  </si>
  <si>
    <t>sp|O75494|SRS10_HUMAN</t>
  </si>
  <si>
    <t>sp|O75494|SRS10_HUMAN Serine/arginine-rich splicing factor 10 OS=Homo sapiens OX=9606 GN=SRSF10 PE=1 SV=1</t>
  </si>
  <si>
    <t>PARP1</t>
  </si>
  <si>
    <t>sp|P09874|PARP1_HUMAN</t>
  </si>
  <si>
    <t>sp|P09874|PARP1_HUMAN Poly [ADP-ribose] polymerase 1 OS=Homo sapiens OX=9606 GN=PARP1 PE=1 SV=4</t>
  </si>
  <si>
    <t>GNAS2</t>
  </si>
  <si>
    <t>TMM59</t>
  </si>
  <si>
    <t>PLAK</t>
  </si>
  <si>
    <t>CYB5B</t>
  </si>
  <si>
    <t>RAB6A</t>
  </si>
  <si>
    <t>UBE2N</t>
  </si>
  <si>
    <t>C17orf75</t>
  </si>
  <si>
    <t>imputed</t>
  </si>
  <si>
    <t>num_NAs</t>
  </si>
  <si>
    <t>K2C6B</t>
  </si>
  <si>
    <t>sp|P04259|K2C6B_HUMAN</t>
  </si>
  <si>
    <t>sp|P04259|K2C6B_HUMAN Keratin, type II cytoskeletal 6B OS=Homo sapiens OX=9606 GN=KRT6B PE=1 SV=5</t>
  </si>
  <si>
    <t>PIGR</t>
  </si>
  <si>
    <t>sp|P01833|PIGR_HUMAN</t>
  </si>
  <si>
    <t>sp|P01833|PIGR_HUMAN Polymeric immunoglobulin receptor OS=Homo sapiens OX=9606 GN=PIGR PE=1 SV=4</t>
  </si>
  <si>
    <t>HSP76</t>
  </si>
  <si>
    <t>sp|P17066|HSP76_HUMAN</t>
  </si>
  <si>
    <t>sp|P17066|HSP76_HUMAN Heat shock 70 kDa protein 6 OS=Homo sapiens OX=9606 GN=HSPA6 PE=1 SV=2;sp|P48741|HSP77_HUMAN Putative heat shock 70 kDa protein 7 OS=Homo sapiens OX=9606 GN=HSPA7 PE=5 SV=2</t>
  </si>
  <si>
    <t>PCCA</t>
  </si>
  <si>
    <t>sp|P05165|PCCA_HUMAN</t>
  </si>
  <si>
    <t>sp|P05165|PCCA_HUMAN Propionyl-CoA carboxylase alpha chain, mitochondrial OS=Homo sapiens OX=9606 GN=PCCA PE=1 SV=4</t>
  </si>
  <si>
    <t>sp|P14625|ENPL_HUMAN</t>
  </si>
  <si>
    <t>sp|P14625|ENPL_HUMAN Endoplasmin OS=Homo sapiens OX=9606 GN=HSP90B1 PE=1 SV=1</t>
  </si>
  <si>
    <t>HSPB1</t>
  </si>
  <si>
    <t>sp|P04792|HSPB1_HUMAN</t>
  </si>
  <si>
    <t>sp|P04792|HSPB1_HUMAN Heat shock protein beta-1 OS=Homo sapiens OX=9606 GN=HSPB1 PE=1 SV=2</t>
  </si>
  <si>
    <t>ESYT1</t>
  </si>
  <si>
    <t>sp|Q9BSJ8|ESYT1_HUMAN</t>
  </si>
  <si>
    <t>sp|Q9BSJ8|ESYT1_HUMAN Extended synaptotagmin-1 OS=Homo sapiens OX=9606 GN=ESYT1 PE=1 SV=1</t>
  </si>
  <si>
    <t>HNRL1</t>
  </si>
  <si>
    <t>sp|Q9BUJ2|HNRL1_HUMAN</t>
  </si>
  <si>
    <t>sp|Q9BUJ2|HNRL1_HUMAN Heterogeneous nuclear ribonucleoprotein U-like protein 1 OS=Homo sapiens OX=9606 GN=HNRNPUL1 PE=1 SV=2</t>
  </si>
  <si>
    <t>STML2</t>
  </si>
  <si>
    <t>sp|Q9UJZ1|STML2_HUMAN</t>
  </si>
  <si>
    <t>sp|Q9UJZ1|STML2_HUMAN Stomatin-like protein 2, mitochondrial OS=Homo sapiens OX=9606 GN=STOML2 PE=1 SV=1</t>
  </si>
  <si>
    <t>G3P</t>
  </si>
  <si>
    <t>sp|P04406|G3P_HUMAN</t>
  </si>
  <si>
    <t>sp|P04406|G3P_HUMAN Glyceraldehyde-3-phosphate dehydrogenase OS=Homo sapiens OX=9606 GN=GAPDH PE=1 SV=3</t>
  </si>
  <si>
    <t>SCFD1</t>
  </si>
  <si>
    <t>sp|Q8WVM8|SCFD1_HUMAN</t>
  </si>
  <si>
    <t>sp|Q8WVM8|SCFD1_HUMAN Sec1 family domain-containing protein 1 OS=Homo sapiens OX=9606 GN=SCFD1 PE=1 SV=4</t>
  </si>
  <si>
    <t>EF2</t>
  </si>
  <si>
    <t>sp|P13639|EF2_HUMAN</t>
  </si>
  <si>
    <t>sp|P13639|EF2_HUMAN Elongation factor 2 OS=Homo sapiens OX=9606 GN=EEF2 PE=1 SV=4</t>
  </si>
  <si>
    <t>PYC</t>
  </si>
  <si>
    <t>sp|P11498|PYC_HUMAN</t>
  </si>
  <si>
    <t>sp|P11498|PYC_HUMAN Pyruvate carboxylase, mitochondrial OS=Homo sapiens OX=9606 GN=PC PE=1 SV=2</t>
  </si>
  <si>
    <t>sp|Q00610|CLH1_HUMAN</t>
  </si>
  <si>
    <t>sp|Q00610|CLH1_HUMAN Clathrin heavy chain 1 OS=Homo sapiens OX=9606 GN=CLTC PE=1 SV=5</t>
  </si>
  <si>
    <t>OSBP1</t>
  </si>
  <si>
    <t>sp|P22059|OSBP1_HUMAN</t>
  </si>
  <si>
    <t>sp|P22059|OSBP1_HUMAN Oxysterol-binding protein 1 OS=Homo sapiens OX=9606 GN=OSBP PE=1 SV=1</t>
  </si>
  <si>
    <t>ADT2</t>
  </si>
  <si>
    <t>sp|P05141|ADT2_HUMAN</t>
  </si>
  <si>
    <t>sp|P05141|ADT2_HUMAN ADP/ATP translocase 2 OS=Homo sapiens OX=9606 GN=SLC25A5 PE=1 SV=7</t>
  </si>
  <si>
    <t>ATPA</t>
  </si>
  <si>
    <t>sp|P25705|ATPA_HUMAN</t>
  </si>
  <si>
    <t>sp|P25705|ATPA_HUMAN ATP synthase subunit alpha, mitochondrial OS=Homo sapiens OX=9606 GN=ATP5F1A PE=1 SV=1</t>
  </si>
  <si>
    <t>M2OM</t>
  </si>
  <si>
    <t>sp|Q02978|M2OM_HUMAN</t>
  </si>
  <si>
    <t>sp|Q02978|M2OM_HUMAN Mitochondrial 2-oxoglutarate/malate carrier protein OS=Homo sapiens OX=9606 GN=SLC25A11 PE=1 SV=3</t>
  </si>
  <si>
    <t>TBB2A</t>
  </si>
  <si>
    <t>sp|Q13885|TBB2A_HUMAN</t>
  </si>
  <si>
    <t>sp|Q13885|TBB2A_HUMAN Tubulin beta-2A chain OS=Homo sapiens OX=9606 GN=TUBB2A PE=1 SV=1</t>
  </si>
  <si>
    <t>ATPB</t>
  </si>
  <si>
    <t>sp|P06576|ATPB_HUMAN</t>
  </si>
  <si>
    <t>sp|P06576|ATPB_HUMAN ATP synthase subunit beta, mitochondrial OS=Homo sapiens OX=9606 GN=ATP5F1B PE=1 SV=3</t>
  </si>
  <si>
    <t>MCCA</t>
  </si>
  <si>
    <t>sp|Q96RQ3|MCCA_HUMAN</t>
  </si>
  <si>
    <t>sp|Q96RQ3|MCCA_HUMAN Methylcrotonoyl-CoA carboxylase subunit alpha, mitochondrial OS=Homo sapiens OX=9606 GN=MCCC1 PE=1 SV=3</t>
  </si>
  <si>
    <t>GRP75</t>
  </si>
  <si>
    <t>sp|P38646|GRP75_HUMAN</t>
  </si>
  <si>
    <t>sp|P38646|GRP75_HUMAN Stress-70 protein, mitochondrial OS=Homo sapiens OX=9606 GN=HSPA9 PE=1 SV=2</t>
  </si>
  <si>
    <t>sp|P10809|CH60_HUMAN</t>
  </si>
  <si>
    <t>sp|P10809|CH60_HUMAN 60 kDa heat shock protein, mitochondrial OS=Homo sapiens OX=9606 GN=HSPD1 PE=1 SV=2</t>
  </si>
  <si>
    <t>MCCB</t>
  </si>
  <si>
    <t>sp|Q9HCC0|MCCB_HUMAN</t>
  </si>
  <si>
    <t>sp|Q9HCC0|MCCB_HUMAN Methylcrotonoyl-CoA carboxylase beta chain, mitochondrial OS=Homo sapiens OX=9606 GN=MCCC2 PE=1 SV=1</t>
  </si>
  <si>
    <t>PRKDC</t>
  </si>
  <si>
    <t>sp|P78527|PRKDC_HUMAN</t>
  </si>
  <si>
    <t>sp|P78527|PRKDC_HUMAN DNA-dependent protein kinase catalytic subunit OS=Homo sapiens OX=9606 GN=PRKDC PE=1 SV=3</t>
  </si>
  <si>
    <t>ACTG</t>
  </si>
  <si>
    <t>sp|P63261|ACTG_HUMAN</t>
  </si>
  <si>
    <t>sp|P63261|ACTG_HUMAN Actin, cytoplasmic 2 OS=Homo sapiens OX=9606 GN=ACTG1 PE=1 SV=1</t>
  </si>
  <si>
    <t>DHCR7</t>
  </si>
  <si>
    <t>sp|Q9UBM7|DHCR7_HUMAN</t>
  </si>
  <si>
    <t>sp|Q9UBM7|DHCR7_HUMAN 7-dehydrocholesterol reductase OS=Homo sapiens OX=9606 GN=DHCR7 PE=1 SV=1</t>
  </si>
  <si>
    <t>RSSA</t>
  </si>
  <si>
    <t>sp|P08865|RSSA_HUMAN</t>
  </si>
  <si>
    <t>sp|P08865|RSSA_HUMAN 40S ribosomal protein SA OS=Homo sapiens OX=9606 GN=RPSA PE=1 SV=4</t>
  </si>
  <si>
    <t>ODP2</t>
  </si>
  <si>
    <t>sp|P10515|ODP2_HUMAN</t>
  </si>
  <si>
    <t>sp|P10515|ODP2_HUMAN Dihydrolipoyllysine-residue acetyltransferase component of pyruvate dehydrogenase complex, mitochondrial OS=Homo sapiens OX=9606 GN=DLAT PE=1 SV=3</t>
  </si>
  <si>
    <t>HMCS1</t>
  </si>
  <si>
    <t>sp|Q01581|HMCS1_HUMAN</t>
  </si>
  <si>
    <t>sp|Q01581|HMCS1_HUMAN Hydroxymethylglutaryl-CoA synthase, cytoplasmic OS=Homo sapiens OX=9606 GN=HMGCS1 PE=1 SV=2</t>
  </si>
  <si>
    <t>PHB</t>
  </si>
  <si>
    <t>sp|P35232|PHB_HUMAN</t>
  </si>
  <si>
    <t>sp|P35232|PHB_HUMAN Prohibitin OS=Homo sapiens OX=9606 GN=PHB PE=1 SV=1</t>
  </si>
  <si>
    <t>EF1A1</t>
  </si>
  <si>
    <t>sp|P68104|EF1A1_HUMAN</t>
  </si>
  <si>
    <t>sp|P68104|EF1A1_HUMAN Elongation factor 1-alpha 1 OS=Homo sapiens OX=9606 GN=EEF1A1 PE=1 SV=1;sp|Q5VTE0|EF1A3_HUMAN Putative elongation factor 1-alpha-like 3 OS=Homo sapiens OX=9606 GN=EEF1A1P5 PE=5 SV=1;sp|Q05639|EF1A2_HUMAN Elongation factor 1-alpha 2 OS</t>
  </si>
  <si>
    <t>PCCB</t>
  </si>
  <si>
    <t>sp|P05166|PCCB_HUMAN</t>
  </si>
  <si>
    <t>sp|P05166|PCCB_HUMAN Propionyl-CoA carboxylase beta chain, mitochondrial OS=Homo sapiens OX=9606 GN=PCCB PE=1 SV=3</t>
  </si>
  <si>
    <t>PRDX1</t>
  </si>
  <si>
    <t>sp|Q06830|PRDX1_HUMAN</t>
  </si>
  <si>
    <t>sp|Q06830|PRDX1_HUMAN Peroxiredoxin-1 OS=Homo sapiens OX=9606 GN=PRDX1 PE=1 SV=1</t>
  </si>
  <si>
    <t>TBB4B</t>
  </si>
  <si>
    <t>sp|P68371|TBB4B_HUMAN</t>
  </si>
  <si>
    <t>sp|P68371|TBB4B_HUMAN Tubulin beta-4B chain OS=Homo sapiens OX=9606 GN=TUBB4B PE=1 SV=1;sp|P04350|TBB4A_HUMAN Tubulin beta-4A chain OS=Homo sapiens OX=9606 GN=TUBB4A PE=1 SV=2</t>
  </si>
  <si>
    <t>RS20</t>
  </si>
  <si>
    <t>sp|P60866|RS20_HUMAN</t>
  </si>
  <si>
    <t>sp|P60866|RS20_HUMAN 40S ribosomal protein S20 OS=Homo sapiens OX=9606 GN=RPS20 PE=1 SV=1</t>
  </si>
  <si>
    <t>ROA2</t>
  </si>
  <si>
    <t>sp|P22626|ROA2_HUMAN</t>
  </si>
  <si>
    <t>sp|P22626|ROA2_HUMAN Heterogeneous nuclear ribonucleoproteins A2/B1 OS=Homo sapiens OX=9606 GN=HNRNPA2B1 PE=1 SV=2</t>
  </si>
  <si>
    <t>RAB1A</t>
  </si>
  <si>
    <t>sp|P62820|RAB1A_HUMAN</t>
  </si>
  <si>
    <t>sp|P62820|RAB1A_HUMAN Ras-related protein Rab-1A OS=Homo sapiens OX=9606 GN=RAB1A PE=1 SV=3;sp|Q9H0U4|RAB1B_HUMAN Ras-related protein Rab-1B OS=Homo sapiens OX=9606 GN=RAB1B PE=1 SV=1</t>
  </si>
  <si>
    <t>HS90B</t>
  </si>
  <si>
    <t>sp|P08238|HS90B_HUMAN</t>
  </si>
  <si>
    <t>sp|P08238|HS90B_HUMAN Heat shock protein HSP 90-beta OS=Homo sapiens OX=9606 GN=HSP90AB1 PE=1 SV=4</t>
  </si>
  <si>
    <t>VDAC2</t>
  </si>
  <si>
    <t>sp|P45880|VDAC2_HUMAN</t>
  </si>
  <si>
    <t>sp|P45880|VDAC2_HUMAN Voltage-dependent anion-selective channel protein 2 OS=Homo sapiens OX=9606 GN=VDAC2 PE=1 SV=2</t>
  </si>
  <si>
    <t>sp|Q99623|PHB2_HUMAN</t>
  </si>
  <si>
    <t>sp|Q99623|PHB2_HUMAN Prohibitin-2 OS=Homo sapiens OX=9606 GN=PHB2 PE=1 SV=2</t>
  </si>
  <si>
    <t>RS19</t>
  </si>
  <si>
    <t>sp|P39019|RS19_HUMAN</t>
  </si>
  <si>
    <t>sp|P39019|RS19_HUMAN 40S ribosomal protein S19 OS=Homo sapiens OX=9606 GN=RPS19 PE=1 SV=2</t>
  </si>
  <si>
    <t>HSP7C</t>
  </si>
  <si>
    <t>sp|P11142|HSP7C_HUMAN</t>
  </si>
  <si>
    <t>sp|P11142|HSP7C_HUMAN Heat shock cognate 71 kDa protein OS=Homo sapiens OX=9606 GN=HSPA8 PE=1 SV=1</t>
  </si>
  <si>
    <t>RAN</t>
  </si>
  <si>
    <t>sp|P62826|RAN_HUMAN</t>
  </si>
  <si>
    <t>sp|P62826|RAN_HUMAN GTP-binding nuclear protein Ran OS=Homo sapiens OX=9606 GN=RAN PE=1 SV=3</t>
  </si>
  <si>
    <t>RAB7A</t>
  </si>
  <si>
    <t>sp|P51149|RAB7A_HUMAN</t>
  </si>
  <si>
    <t>sp|P51149|RAB7A_HUMAN Ras-related protein Rab-7a OS=Homo sapiens OX=9606 GN=RAB7A PE=1 SV=1</t>
  </si>
  <si>
    <t>EFTU</t>
  </si>
  <si>
    <t>sp|P49411|EFTU_HUMAN</t>
  </si>
  <si>
    <t>sp|P49411|EFTU_HUMAN Elongation factor Tu, mitochondrial OS=Homo sapiens OX=9606 GN=TUFM PE=1 SV=2</t>
  </si>
  <si>
    <t>DCD</t>
  </si>
  <si>
    <t>sp|P81605|DCD_HUMAN</t>
  </si>
  <si>
    <t>sp|P81605|DCD_HUMAN Dermcidin OS=Homo sapiens OX=9606 GN=DCD PE=1 SV=2</t>
  </si>
  <si>
    <t>RS3</t>
  </si>
  <si>
    <t>sp|P23396|RS3_HUMAN</t>
  </si>
  <si>
    <t>sp|P23396|RS3_HUMAN 40S ribosomal protein S3 OS=Homo sapiens OX=9606 GN=RPS3 PE=1 SV=2</t>
  </si>
  <si>
    <t>TBA1B</t>
  </si>
  <si>
    <t>sp|P68363|TBA1B_HUMAN</t>
  </si>
  <si>
    <t>sp|P68363|TBA1B_HUMAN Tubulin alpha-1B chain OS=Homo sapiens OX=9606 GN=TUBA1B PE=1 SV=1</t>
  </si>
  <si>
    <t>IF4A1</t>
  </si>
  <si>
    <t>sp|P60842|IF4A1_HUMAN</t>
  </si>
  <si>
    <t>sp|P60842|IF4A1_HUMAN Eukaryotic initiation factor 4A-I OS=Homo sapiens OX=9606 GN=EIF4A1 PE=1 SV=1;sp|Q14240|IF4A2_HUMAN Eukaryotic initiation factor 4A-II OS=Homo sapiens OX=9606 GN=EIF4A2 PE=1 SV=2</t>
  </si>
  <si>
    <t>BIP</t>
  </si>
  <si>
    <t>sp|P11021|BIP_HUMAN</t>
  </si>
  <si>
    <t>sp|P11021|BIP_HUMAN Endoplasmic reticulum chaperone BiP OS=Homo sapiens OX=9606 GN=HSPA5 PE=1 SV=2</t>
  </si>
  <si>
    <t>FADS2</t>
  </si>
  <si>
    <t>sp|O95864|FADS2_HUMAN</t>
  </si>
  <si>
    <t>sp|O95864|FADS2_HUMAN Acyl-CoA 6-desaturase OS=Homo sapiens OX=9606 GN=FADS2 PE=1 SV=1</t>
  </si>
  <si>
    <t>FAS</t>
  </si>
  <si>
    <t>sp|P49327|FAS_HUMAN</t>
  </si>
  <si>
    <t>sp|P49327|FAS_HUMAN Fatty acid synthase OS=Homo sapiens OX=9606 GN=FASN PE=1 SV=3</t>
  </si>
  <si>
    <t>RS18</t>
  </si>
  <si>
    <t>sp|P62269|RS18_HUMAN</t>
  </si>
  <si>
    <t>sp|P62269|RS18_HUMAN 40S ribosomal protein S18 OS=Homo sapiens OX=9606 GN=RPS18 PE=1 SV=3</t>
  </si>
  <si>
    <t>SERA</t>
  </si>
  <si>
    <t>sp|O43175|SERA_HUMAN</t>
  </si>
  <si>
    <t>sp|O43175|SERA_HUMAN D-3-phosphoglycerate dehydrogenase OS=Homo sapiens OX=9606 GN=PHGDH PE=1 SV=4</t>
  </si>
  <si>
    <t>ATD3A</t>
  </si>
  <si>
    <t>sp|Q9NVI7|ATD3A_HUMAN</t>
  </si>
  <si>
    <t>sp|Q9NVI7|ATD3A_HUMAN ATPase family AAA domain-containing protein 3A OS=Homo sapiens OX=9606 GN=ATAD3A PE=1 SV=2;sp|Q5T9A4|ATD3B_HUMAN ATPase family AAA domain-containing protein 3B OS=Homo sapiens OX=9606 GN=ATAD3B PE=1 SV=1</t>
  </si>
  <si>
    <t>LAP2B</t>
  </si>
  <si>
    <t>sp|P42167|LAP2B_HUMAN</t>
  </si>
  <si>
    <t>sp|P42167|LAP2B_HUMAN Lamina-associated polypeptide 2, isoforms beta/gamma OS=Homo sapiens OX=9606 GN=TMPO PE=1 SV=2;sp|P42166|LAP2A_HUMAN Lamina-associated polypeptide 2, isoform alpha OS=Homo sapiens OX=9606 GN=TMPO PE=1 SV=2</t>
  </si>
  <si>
    <t>RLA0</t>
  </si>
  <si>
    <t>sp|P05388|RLA0_HUMAN</t>
  </si>
  <si>
    <t>sp|P05388|RLA0_HUMAN 60S acidic ribosomal protein P0 OS=Homo sapiens OX=9606 GN=RPLP0 PE=1 SV=1;sp|Q8NHW5|RLA0L_HUMAN 60S acidic ribosomal protein P0-like OS=Homo sapiens OX=9606 GN=RPLP0P6 PE=5 SV=1</t>
  </si>
  <si>
    <t>EF1G</t>
  </si>
  <si>
    <t>sp|P26641|EF1G_HUMAN</t>
  </si>
  <si>
    <t>sp|P26641|EF1G_HUMAN Elongation factor 1-gamma OS=Homo sapiens OX=9606 GN=EEF1G PE=1 SV=3</t>
  </si>
  <si>
    <t>TPD54</t>
  </si>
  <si>
    <t>sp|O43399|TPD54_HUMAN</t>
  </si>
  <si>
    <t>sp|O43399|TPD54_HUMAN Tumor protein D54 OS=Homo sapiens OX=9606 GN=TPD52L2 PE=1 SV=2</t>
  </si>
  <si>
    <t>PCBP2</t>
  </si>
  <si>
    <t>sp|Q15366|PCBP2_HUMAN</t>
  </si>
  <si>
    <t>sp|Q15366|PCBP2_HUMAN Poly(rC)-binding protein 2 OS=Homo sapiens OX=9606 GN=PCBP2 PE=1 SV=1;sp|P57721|PCBP3_HUMAN Poly(rC)-binding protein 3 OS=Homo sapiens OX=9606 GN=PCBP3 PE=2 SV=2</t>
  </si>
  <si>
    <t>PLIN2</t>
  </si>
  <si>
    <t>sp|Q99541|PLIN2_HUMAN</t>
  </si>
  <si>
    <t>sp|Q99541|PLIN2_HUMAN Perilipin-2 OS=Homo sapiens OX=9606 GN=PLIN2 PE=1 SV=2</t>
  </si>
  <si>
    <t>SND1</t>
  </si>
  <si>
    <t>sp|Q7KZF4|SND1_HUMAN</t>
  </si>
  <si>
    <t>sp|Q7KZF4|SND1_HUMAN Staphylococcal nuclease domain-containing protein 1 OS=Homo sapiens OX=9606 GN=SND1 PE=1 SV=1</t>
  </si>
  <si>
    <t>PCBP1</t>
  </si>
  <si>
    <t>sp|Q15365|PCBP1_HUMAN</t>
  </si>
  <si>
    <t>sp|Q15365|PCBP1_HUMAN Poly(rC)-binding protein 1 OS=Homo sapiens OX=9606 GN=PCBP1 PE=1 SV=2</t>
  </si>
  <si>
    <t>SYIC</t>
  </si>
  <si>
    <t>sp|P41252|SYIC_HUMAN</t>
  </si>
  <si>
    <t>sp|P41252|SYIC_HUMAN Isoleucine--tRNA ligase, cytoplasmic OS=Homo sapiens OX=9606 GN=IARS PE=1 SV=2</t>
  </si>
  <si>
    <t>RL12</t>
  </si>
  <si>
    <t>sp|P30050|RL12_HUMAN</t>
  </si>
  <si>
    <t>sp|P30050|RL12_HUMAN 60S ribosomal protein L12 OS=Homo sapiens OX=9606 GN=RPL12 PE=1 SV=1</t>
  </si>
  <si>
    <t>RL11</t>
  </si>
  <si>
    <t>sp|P62913|RL11_HUMAN</t>
  </si>
  <si>
    <t>sp|P62913|RL11_HUMAN 60S ribosomal protein L11 OS=Homo sapiens OX=9606 GN=RPL11 PE=1 SV=2</t>
  </si>
  <si>
    <t>PUR6</t>
  </si>
  <si>
    <t>sp|P22234|PUR6_HUMAN</t>
  </si>
  <si>
    <t>sp|P22234|PUR6_HUMAN Multifunctional protein ADE2 OS=Homo sapiens OX=9606 GN=PAICS PE=1 SV=3</t>
  </si>
  <si>
    <t>RL23</t>
  </si>
  <si>
    <t>sp|P62829|RL23_HUMAN</t>
  </si>
  <si>
    <t>sp|P62829|RL23_HUMAN 60S ribosomal protein L23 OS=Homo sapiens OX=9606 GN=RPL23 PE=1 SV=1</t>
  </si>
  <si>
    <t>sp|O00148|DX39A_HUMAN ATP-dependent RNA helicase DDX39A OS=Homo sapiens OX=9606 GN=DDX39A PE=1 SV=2;sp|Q13838|DX39B_HUMAN Spliceosome RNA helicase DDX39B OS=Homo sapiens OX=9606 GN=DDX39B PE=1 SV=1</t>
  </si>
  <si>
    <t>DDX3X</t>
  </si>
  <si>
    <t>sp|O00571|DDX3X_HUMAN</t>
  </si>
  <si>
    <t>sp|O00571|DDX3X_HUMAN ATP-dependent RNA helicase DDX3X OS=Homo sapiens OX=9606 GN=DDX3X PE=1 SV=3;sp|O15523|DDX3Y_HUMAN ATP-dependent RNA helicase DDX3Y OS=Homo sapiens OX=9606 GN=DDX3Y PE=1 SV=2</t>
  </si>
  <si>
    <t>CMC2</t>
  </si>
  <si>
    <t>sp|Q9UJS0|CMC2_HUMAN</t>
  </si>
  <si>
    <t>sp|Q9UJS0|CMC2_HUMAN Calcium-binding mitochondrial carrier protein Aralar2 OS=Homo sapiens OX=9606 GN=SLC25A13 PE=1 SV=2</t>
  </si>
  <si>
    <t>RS16</t>
  </si>
  <si>
    <t>sp|P62249|RS16_HUMAN</t>
  </si>
  <si>
    <t>sp|P62249|RS16_HUMAN 40S ribosomal protein S16 OS=Homo sapiens OX=9606 GN=RPS16 PE=1 SV=2</t>
  </si>
  <si>
    <t>H4</t>
  </si>
  <si>
    <t>sp|P62805|H4_HUMAN</t>
  </si>
  <si>
    <t>sp|P62805|H4_HUMAN Histone H4 OS=Homo sapiens OX=9606 GN=HIST1H4A PE=1 SV=2</t>
  </si>
  <si>
    <t>RS25</t>
  </si>
  <si>
    <t>sp|P62851|RS25_HUMAN</t>
  </si>
  <si>
    <t>sp|P62851|RS25_HUMAN 40S ribosomal protein S25 OS=Homo sapiens OX=9606 GN=RPS25 PE=1 SV=1</t>
  </si>
  <si>
    <t>HNRH1</t>
  </si>
  <si>
    <t>sp|P31943|HNRH1_HUMAN</t>
  </si>
  <si>
    <t>sp|P31943|HNRH1_HUMAN Heterogeneous nuclear ribonucleoprotein H OS=Homo sapiens OX=9606 GN=HNRNPH1 PE=1 SV=4;sp|P55795|HNRH2_HUMAN Heterogeneous nuclear ribonucleoprotein H2 OS=Homo sapiens OX=9606 GN=HNRNPH2 PE=1 SV=1</t>
  </si>
  <si>
    <t>PRP19</t>
  </si>
  <si>
    <t>sp|Q9UMS4|PRP19_HUMAN</t>
  </si>
  <si>
    <t>sp|Q9UMS4|PRP19_HUMAN Pre-mRNA-processing factor 19 OS=Homo sapiens OX=9606 GN=PRPF19 PE=1 SV=1</t>
  </si>
  <si>
    <t>HNRPK</t>
  </si>
  <si>
    <t>sp|P61978|HNRPK_HUMAN</t>
  </si>
  <si>
    <t>sp|P61978|HNRPK_HUMAN Heterogeneous nuclear ribonucleoprotein K OS=Homo sapiens OX=9606 GN=HNRNPK PE=1 SV=1</t>
  </si>
  <si>
    <t>RS5</t>
  </si>
  <si>
    <t>sp|P46782|RS5_HUMAN</t>
  </si>
  <si>
    <t>sp|P46782|RS5_HUMAN 40S ribosomal protein S5 OS=Homo sapiens OX=9606 GN=RPS5 PE=1 SV=4</t>
  </si>
  <si>
    <t>ANXA2</t>
  </si>
  <si>
    <t>sp|P07355|ANXA2_HUMAN</t>
  </si>
  <si>
    <t>sp|P07355|ANXA2_HUMAN Annexin A2 OS=Homo sapiens OX=9606 GN=ANXA2 PE=1 SV=2;sp|A6NMY6|AXA2L_HUMAN Putative annexin A2-like protein OS=Homo sapiens OX=9606 GN=ANXA2P2 PE=5 SV=2</t>
  </si>
  <si>
    <t>VIME</t>
  </si>
  <si>
    <t>sp|P08670|VIME_HUMAN</t>
  </si>
  <si>
    <t>sp|P08670|VIME_HUMAN Vimentin OS=Homo sapiens OX=9606 GN=VIM PE=1 SV=4</t>
  </si>
  <si>
    <t>H2B1L</t>
  </si>
  <si>
    <t>sp|Q99880|H2B1L_HUMAN</t>
  </si>
  <si>
    <t>sp|Q99880|H2B1L_HUMAN Histone H2B type 1-L OS=Homo sapiens OX=9606 GN=HIST1H2BL PE=1 SV=3;sp|Q99879|H2B1M_HUMAN Histone H2B type 1-M OS=Homo sapiens OX=9606 GN=HIST1H2BM PE=1 SV=3;sp|Q99877|H2B1N_HUMAN Histone H2B type 1-N OS=Homo sapiens OX=9606 GN=HIST1H</t>
  </si>
  <si>
    <t>sp|P62701|RS4X_HUMAN 40S ribosomal protein S4, X isoform OS=Homo sapiens OX=9606 GN=RPS4X PE=1 SV=2;sp|Q8TD47|RS4Y2_HUMAN 40S ribosomal protein S4, Y isoform 2 OS=Homo sapiens OX=9606 GN=RPS4Y2 PE=2 SV=3</t>
  </si>
  <si>
    <t>TIF1B</t>
  </si>
  <si>
    <t>sp|Q13263|TIF1B_HUMAN</t>
  </si>
  <si>
    <t>sp|Q13263|TIF1B_HUMAN Transcription intermediary factor 1-beta OS=Homo sapiens OX=9606 GN=TRIM28 PE=1 SV=5</t>
  </si>
  <si>
    <t>RLA2</t>
  </si>
  <si>
    <t>sp|P05387|RLA2_HUMAN</t>
  </si>
  <si>
    <t>sp|P05387|RLA2_HUMAN 60S acidic ribosomal protein P2 OS=Homo sapiens OX=9606 GN=RPLP2 PE=1 SV=1</t>
  </si>
  <si>
    <t>COPG1</t>
  </si>
  <si>
    <t>sp|Q9Y678|COPG1_HUMAN</t>
  </si>
  <si>
    <t>sp|Q9Y678|COPG1_HUMAN Coatomer subunit gamma-1 OS=Homo sapiens OX=9606 GN=COPG1 PE=1 SV=1</t>
  </si>
  <si>
    <t>PTBP1</t>
  </si>
  <si>
    <t>sp|P26599|PTBP1_HUMAN</t>
  </si>
  <si>
    <t>sp|P26599|PTBP1_HUMAN Polypyrimidine tract-binding protein 1 OS=Homo sapiens OX=9606 GN=PTBP1 PE=1 SV=1</t>
  </si>
  <si>
    <t>MATR3</t>
  </si>
  <si>
    <t>sp|P43243|MATR3_HUMAN</t>
  </si>
  <si>
    <t>sp|P43243|MATR3_HUMAN Matrin-3 OS=Homo sapiens OX=9606 GN=MATR3 PE=1 SV=2</t>
  </si>
  <si>
    <t>sp|P10412|H14_HUMAN Histone H1.4 OS=Homo sapiens OX=9606 GN=HIST1H1E PE=1 SV=2;sp|P16402|H13_HUMAN Histone H1.3 OS=Homo sapiens OX=9606 GN=HIST1H1D PE=1 SV=2</t>
  </si>
  <si>
    <t>sp|P40429|RL13A_HUMAN 60S ribosomal protein L13a OS=Homo sapiens OX=9606 GN=RPL13A PE=1 SV=2;sp|Q6NVV1|R13P3_HUMAN Putative 60S ribosomal protein L13a protein RPL13AP3 OS=Homo sapiens OX=9606 GN=RPL13AP3 PE=5 SV=1</t>
  </si>
  <si>
    <t>UBP2L</t>
  </si>
  <si>
    <t>sp|Q14157|UBP2L_HUMAN</t>
  </si>
  <si>
    <t>sp|Q14157|UBP2L_HUMAN Ubiquitin-associated protein 2-like OS=Homo sapiens OX=9606 GN=UBAP2L PE=1 SV=2</t>
  </si>
  <si>
    <t>RL26L</t>
  </si>
  <si>
    <t>sp|Q9UNX3|RL26L_HUMAN</t>
  </si>
  <si>
    <t>sp|Q9UNX3|RL26L_HUMAN 60S ribosomal protein L26-like 1 OS=Homo sapiens OX=9606 GN=RPL26L1 PE=1 SV=1;sp|P61254|RL26_HUMAN 60S ribosomal protein L26 OS=Homo sapiens OX=9606 GN=RPL26 PE=1 SV=1</t>
  </si>
  <si>
    <t>DYHC1</t>
  </si>
  <si>
    <t>sp|Q14204|DYHC1_HUMAN</t>
  </si>
  <si>
    <t>sp|Q14204|DYHC1_HUMAN Cytoplasmic dynein 1 heavy chain 1 OS=Homo sapiens OX=9606 GN=DYNC1H1 PE=1 SV=5</t>
  </si>
  <si>
    <t>RL9</t>
  </si>
  <si>
    <t>sp|P32969|RL9_HUMAN</t>
  </si>
  <si>
    <t>sp|P32969|RL9_HUMAN 60S ribosomal protein L9 OS=Homo sapiens OX=9606 GN=RPL9 PE=1 SV=1</t>
  </si>
  <si>
    <t>GSTA2</t>
  </si>
  <si>
    <t>sp|P09210|GSTA2_HUMAN</t>
  </si>
  <si>
    <t>sp|P09210|GSTA2_HUMAN Glutathione S-transferase A2 OS=Homo sapiens OX=9606 GN=GSTA2 PE=1 SV=4;sp|P08263|GSTA1_HUMAN Glutathione S-transferase A1 OS=Homo sapiens OX=9606 GN=GSTA1 PE=1 SV=3;sp|Q16772|GSTA3_HUMAN Glutathione S-transferase A3 OS=Homo sapiens O</t>
  </si>
  <si>
    <t>TCPG</t>
  </si>
  <si>
    <t>sp|P49368|TCPG_HUMAN</t>
  </si>
  <si>
    <t>sp|P49368|TCPG_HUMAN T-complex protein 1 subunit gamma OS=Homo sapiens OX=9606 GN=CCT3 PE=1 SV=4</t>
  </si>
  <si>
    <t>RS12</t>
  </si>
  <si>
    <t>sp|P25398|RS12_HUMAN</t>
  </si>
  <si>
    <t>sp|P25398|RS12_HUMAN 40S ribosomal protein S12 OS=Homo sapiens OX=9606 GN=RPS12 PE=1 SV=3</t>
  </si>
  <si>
    <t>RL40</t>
  </si>
  <si>
    <t>sp|P62987|RL40_HUMAN</t>
  </si>
  <si>
    <t>sp|P62987|RL40_HUMAN Ubiquitin-60S ribosomal protein L40 OS=Homo sapiens OX=9606 GN=UBA52 PE=1 SV=2;sp|P62979|RS27A_HUMAN Ubiquitin-40S ribosomal protein S27a OS=Homo sapiens OX=9606 GN=RPS27A PE=1 SV=2;sp|P0CG47|UBB_HUMAN Polyubiquitin-B OS=Homo sapiens O</t>
  </si>
  <si>
    <t>COPB2</t>
  </si>
  <si>
    <t>sp|P35606|COPB2_HUMAN</t>
  </si>
  <si>
    <t>sp|P35606|COPB2_HUMAN Coatomer subunit beta OS=Homo sapiens OX=9606 GN=COPB2 PE=1 SV=2</t>
  </si>
  <si>
    <t>sp|Q641Q2|WAC2A_HUMAN WASH complex subunit 2A OS=Homo sapiens OX=9606 GN=WASHC2A PE=1 SV=3;sp|Q9Y4E1|WAC2C_HUMAN WASH complex subunit 2C OS=Homo sapiens OX=9606 GN=WASHC2C PE=1 SV=4</t>
  </si>
  <si>
    <t>AT2A2</t>
  </si>
  <si>
    <t>sp|P16615|AT2A2_HUMAN</t>
  </si>
  <si>
    <t>sp|P16615|AT2A2_HUMAN Sarcoplasmic/endoplasmic reticulum calcium ATPase 2 OS=Homo sapiens OX=9606 GN=ATP2A2 PE=1 SV=1</t>
  </si>
  <si>
    <t>XRCC5</t>
  </si>
  <si>
    <t>sp|P13010|XRCC5_HUMAN</t>
  </si>
  <si>
    <t>sp|P13010|XRCC5_HUMAN X-ray repair cross-complementing protein 5 OS=Homo sapiens OX=9606 GN=XRCC5 PE=1 SV=3</t>
  </si>
  <si>
    <t>FIBB</t>
  </si>
  <si>
    <t>sp|P02675|FIBB_HUMAN</t>
  </si>
  <si>
    <t>sp|P02675|FIBB_HUMAN Fibrinogen beta chain OS=Homo sapiens OX=9606 GN=FGB PE=1 SV=2</t>
  </si>
  <si>
    <t>TXTP</t>
  </si>
  <si>
    <t>sp|P53007|TXTP_HUMAN</t>
  </si>
  <si>
    <t>sp|P53007|TXTP_HUMAN Tricarboxylate transport protein, mitochondrial OS=Homo sapiens OX=9606 GN=SLC25A1 PE=1 SV=2</t>
  </si>
  <si>
    <t>COPA</t>
  </si>
  <si>
    <t>sp|P53621|COPA_HUMAN</t>
  </si>
  <si>
    <t>sp|P53621|COPA_HUMAN Coatomer subunit alpha OS=Homo sapiens OX=9606 GN=COPA PE=1 SV=2</t>
  </si>
  <si>
    <t>ACSL3</t>
  </si>
  <si>
    <t>sp|O95573|ACSL3_HUMAN</t>
  </si>
  <si>
    <t>sp|O95573|ACSL3_HUMAN Long-chain-fatty-acid--CoA ligase 3 OS=Homo sapiens OX=9606 GN=ACSL3 PE=1 SV=3</t>
  </si>
  <si>
    <t>PDIA6</t>
  </si>
  <si>
    <t>sp|Q15084|PDIA6_HUMAN</t>
  </si>
  <si>
    <t>sp|Q15084|PDIA6_HUMAN Protein disulfide-isomerase A6 OS=Homo sapiens OX=9606 GN=PDIA6 PE=1 SV=1</t>
  </si>
  <si>
    <t>HYOU1</t>
  </si>
  <si>
    <t>sp|Q9Y4L1|HYOU1_HUMAN</t>
  </si>
  <si>
    <t>sp|Q9Y4L1|HYOU1_HUMAN Hypoxia up-regulated protein 1 OS=Homo sapiens OX=9606 GN=HYOU1 PE=1 SV=1</t>
  </si>
  <si>
    <t>LPPRC</t>
  </si>
  <si>
    <t>sp|P42704|LPPRC_HUMAN</t>
  </si>
  <si>
    <t>sp|P42704|LPPRC_HUMAN Leucine-rich PPR motif-containing protein, mitochondrial OS=Homo sapiens OX=9606 GN=LRPPRC PE=1 SV=3</t>
  </si>
  <si>
    <t>SYEP</t>
  </si>
  <si>
    <t>sp|P07814|SYEP_HUMAN</t>
  </si>
  <si>
    <t>sp|P07814|SYEP_HUMAN Bifunctional glutamate/proline--tRNA ligase OS=Homo sapiens OX=9606 GN=EPRS PE=1 SV=5</t>
  </si>
  <si>
    <t>SF01</t>
  </si>
  <si>
    <t>sp|Q15637|SF01_HUMAN</t>
  </si>
  <si>
    <t>sp|Q15637|SF01_HUMAN Splicing factor 1 OS=Homo sapiens OX=9606 GN=SF1 PE=1 SV=4</t>
  </si>
  <si>
    <t>sp|P07900|HS90A_HUMAN</t>
  </si>
  <si>
    <t>sp|P07900|HS90A_HUMAN Heat shock protein HSP 90-alpha OS=Homo sapiens OX=9606 GN=HSP90AA1 PE=1 SV=5</t>
  </si>
  <si>
    <t>RS27</t>
  </si>
  <si>
    <t>sp|P42677|RS27_HUMAN</t>
  </si>
  <si>
    <t>sp|P42677|RS27_HUMAN 40S ribosomal protein S27 OS=Homo sapiens OX=9606 GN=RPS27 PE=1 SV=3;sp|Q71UM5|RS27L_HUMAN 40S ribosomal protein S27-like OS=Homo sapiens OX=9606 GN=RPS27L PE=1 SV=3</t>
  </si>
  <si>
    <t>GHC 2.00</t>
  </si>
  <si>
    <t>ATP5L</t>
  </si>
  <si>
    <t>sp|O75964|ATP5L_HUMAN</t>
  </si>
  <si>
    <t>sp|O75964|ATP5L_HUMAN ATP synthase subunit g, mitochondrial OS=Homo sapiens OX=9606 GN=ATP5MG PE=1 SV=3</t>
  </si>
  <si>
    <t>EIF3A</t>
  </si>
  <si>
    <t>sp|Q14152|EIF3A_HUMAN</t>
  </si>
  <si>
    <t>sp|Q14152|EIF3A_HUMAN Eukaryotic translation initiation factor 3 subunit A OS=Homo sapiens OX=9606 GN=EIF3A PE=1 SV=1</t>
  </si>
  <si>
    <t>PDLI5</t>
  </si>
  <si>
    <t>sp|Q96HC4|PDLI5_HUMAN</t>
  </si>
  <si>
    <t>sp|Q96HC4|PDLI5_HUMAN PDZ and LIM domain protein 5 OS=Homo sapiens OX=9606 GN=PDLIM5 PE=1 SV=5</t>
  </si>
  <si>
    <t>ODB2</t>
  </si>
  <si>
    <t>sp|P11182|ODB2_HUMAN</t>
  </si>
  <si>
    <t>sp|P11182|ODB2_HUMAN Lipoamide acyltransferase component of branched-chain alpha-keto acid dehydrogenase complex, mitochondrial OS=Homo sapiens OX=9606 GN=DBT PE=1 SV=3</t>
  </si>
  <si>
    <t>EHBP1</t>
  </si>
  <si>
    <t>sp|Q8NDI1|EHBP1_HUMAN</t>
  </si>
  <si>
    <t>sp|Q8NDI1|EHBP1_HUMAN EH domain-binding protein 1 OS=Homo sapiens OX=9606 GN=EHBP1 PE=1 SV=3</t>
  </si>
  <si>
    <t>KS6A3</t>
  </si>
  <si>
    <t>sp|P51812|KS6A3_HUMAN</t>
  </si>
  <si>
    <t>sp|P51812|KS6A3_HUMAN Ribosomal protein S6 kinase alpha-3 OS=Homo sapiens OX=9606 GN=RPS6KA3 PE=1 SV=1</t>
  </si>
  <si>
    <t>sp|P27635|RL10_HUMAN 60S ribosomal protein L10 OS=Homo sapiens OX=9606 GN=RPL10 PE=1 SV=4;sp|Q96L21|RL10L_HUMAN 60S ribosomal protein L10-like OS=Homo sapiens OX=9606 GN=RPL10L PE=1 SV=3</t>
  </si>
  <si>
    <t>DHB4</t>
  </si>
  <si>
    <t>sp|P51659|DHB4_HUMAN</t>
  </si>
  <si>
    <t>sp|P51659|DHB4_HUMAN Peroxisomal multifunctional enzyme type 2 OS=Homo sapiens OX=9606 GN=HSD17B4 PE=1 SV=3</t>
  </si>
  <si>
    <t>MCM4</t>
  </si>
  <si>
    <t>sp|P33991|MCM4_HUMAN</t>
  </si>
  <si>
    <t>sp|P33991|MCM4_HUMAN DNA replication licensing factor MCM4 OS=Homo sapiens OX=9606 GN=MCM4 PE=1 SV=5</t>
  </si>
  <si>
    <t>EIF3I</t>
  </si>
  <si>
    <t>sp|Q13347|EIF3I_HUMAN</t>
  </si>
  <si>
    <t>sp|Q13347|EIF3I_HUMAN Eukaryotic translation initiation factor 3 subunit I OS=Homo sapiens OX=9606 GN=EIF3I PE=1 SV=1</t>
  </si>
  <si>
    <t>RRBP1</t>
  </si>
  <si>
    <t>sp|Q9P2E9|RRBP1_HUMAN</t>
  </si>
  <si>
    <t>sp|Q9P2E9|RRBP1_HUMAN Ribosome-binding protein 1 OS=Homo sapiens OX=9606 GN=RRBP1 PE=1 SV=5</t>
  </si>
  <si>
    <t>NUDC</t>
  </si>
  <si>
    <t>sp|Q9Y266|NUDC_HUMAN</t>
  </si>
  <si>
    <t>sp|Q9Y266|NUDC_HUMAN Nuclear migration protein nudC OS=Homo sapiens OX=9606 GN=NUDC PE=1 SV=1</t>
  </si>
  <si>
    <t>H10</t>
  </si>
  <si>
    <t>sp|P07305|H10_HUMAN</t>
  </si>
  <si>
    <t>sp|P07305|H10_HUMAN Histone H1.0 OS=Homo sapiens OX=9606 GN=H1F0 PE=1 SV=3</t>
  </si>
  <si>
    <t>sp|P78347|GTF2I_HUMAN</t>
  </si>
  <si>
    <t>sp|P78347|GTF2I_HUMAN General transcription factor II-I OS=Homo sapiens OX=9606 GN=GTF2I PE=1 SV=2</t>
  </si>
  <si>
    <t>FLNB</t>
  </si>
  <si>
    <t>sp|O75369|FLNB_HUMAN</t>
  </si>
  <si>
    <t>sp|O75369|FLNB_HUMAN Filamin-B OS=Homo sapiens OX=9606 GN=FLNB PE=1 SV=2</t>
  </si>
  <si>
    <t>DESP</t>
  </si>
  <si>
    <t>sp|P15924|DESP_HUMAN</t>
  </si>
  <si>
    <t>sp|P15924|DESP_HUMAN Desmoplakin OS=Homo sapiens OX=9606 GN=DSP PE=1 SV=3</t>
  </si>
  <si>
    <t>AFAD</t>
  </si>
  <si>
    <t>sp|P55196|AFAD_HUMAN</t>
  </si>
  <si>
    <t>sp|P55196|AFAD_HUMAN Afadin OS=Homo sapiens OX=9606 GN=AFDN PE=1 SV=3</t>
  </si>
  <si>
    <t>ARI3A</t>
  </si>
  <si>
    <t>sp|Q99856|ARI3A_HUMAN</t>
  </si>
  <si>
    <t>sp|Q99856|ARI3A_HUMAN AT-rich interactive domain-containing protein 3A OS=Homo sapiens OX=9606 GN=ARID3A PE=1 SV=2</t>
  </si>
  <si>
    <t>TLN1</t>
  </si>
  <si>
    <t>sp|Q9Y490|TLN1_HUMAN</t>
  </si>
  <si>
    <t>sp|Q9Y490|TLN1_HUMAN Talin-1 OS=Homo sapiens OX=9606 GN=TLN1 PE=1 SV=3</t>
  </si>
  <si>
    <t>XPO2</t>
  </si>
  <si>
    <t>sp|P55060|XPO2_HUMAN</t>
  </si>
  <si>
    <t>sp|P55060|XPO2_HUMAN Exportin-2 OS=Homo sapiens OX=9606 GN=CSE1L PE=1 SV=3</t>
  </si>
  <si>
    <t>sp|O15355|PPM1G_HUMAN</t>
  </si>
  <si>
    <t>sp|O15355|PPM1G_HUMAN Protein phosphatase 1G OS=Homo sapiens OX=9606 GN=PPM1G PE=1 SV=1</t>
  </si>
  <si>
    <t>sp|Q00325|MPCP_HUMAN</t>
  </si>
  <si>
    <t>S61A1</t>
  </si>
  <si>
    <t>sp|P61619|S61A1_HUMAN</t>
  </si>
  <si>
    <t>sp|P61619|S61A1_HUMAN Protein transport protein Sec61 subunit alpha isoform 1 OS=Homo sapiens OX=9606 GN=SEC61A1 PE=1 SV=2</t>
  </si>
  <si>
    <t>LDHA</t>
  </si>
  <si>
    <t>sp|P00338|LDHA_HUMAN</t>
  </si>
  <si>
    <t>sp|P00338|LDHA_HUMAN L-lactate dehydrogenase A chain OS=Homo sapiens OX=9606 GN=LDHA PE=1 SV=2</t>
  </si>
  <si>
    <t>CYBP</t>
  </si>
  <si>
    <t>sp|Q9HB71|CYBP_HUMAN</t>
  </si>
  <si>
    <t>sp|Q9HB71|CYBP_HUMAN Calcyclin-binding protein OS=Homo sapiens OX=9606 GN=CACYBP PE=1 SV=2</t>
  </si>
  <si>
    <t>CH10</t>
  </si>
  <si>
    <t>sp|P61604|CH10_HUMAN</t>
  </si>
  <si>
    <t>COPB</t>
  </si>
  <si>
    <t>sp|P53618|COPB_HUMAN</t>
  </si>
  <si>
    <t>sp|P53618|COPB_HUMAN Coatomer subunit beta OS=Homo sapiens OX=9606 GN=COPB1 PE=1 SV=3</t>
  </si>
  <si>
    <t>SET</t>
  </si>
  <si>
    <t>sp|Q01105|SET_HUMAN</t>
  </si>
  <si>
    <t>sp|Q01105|SET_HUMAN Protein SET OS=Homo sapiens OX=9606 GN=SET PE=1 SV=3;sp|P0DME0|SETLP_HUMAN Protein SETSIP OS=Homo sapiens OX=9606 GN=SETSIP PE=1 SV=1</t>
  </si>
  <si>
    <t>COPD</t>
  </si>
  <si>
    <t>sp|P48444|COPD_HUMAN</t>
  </si>
  <si>
    <t>sp|P48444|COPD_HUMAN Coatomer subunit delta OS=Homo sapiens OX=9606 GN=ARCN1 PE=1 SV=1</t>
  </si>
  <si>
    <t>H2AV</t>
  </si>
  <si>
    <t>sp|Q71UI9|H2AV_HUMAN</t>
  </si>
  <si>
    <t>sp|Q71UI9|H2AV_HUMAN Histone H2A.V OS=Homo sapiens OX=9606 GN=H2AFV PE=1 SV=3;sp|P0C0S5|H2AZ_HUMAN Histone H2A.Z OS=Homo sapiens OX=9606 GN=H2AFZ PE=1 SV=2</t>
  </si>
  <si>
    <t>IMB1</t>
  </si>
  <si>
    <t>sp|Q14974|IMB1_HUMAN</t>
  </si>
  <si>
    <t>sp|Q14974|IMB1_HUMAN Importin subunit beta-1 OS=Homo sapiens OX=9606 GN=KPNB1 PE=1 SV=2</t>
  </si>
  <si>
    <t>CALX</t>
  </si>
  <si>
    <t>sp|P27824|CALX_HUMAN</t>
  </si>
  <si>
    <t>sp|P27824|CALX_HUMAN Calnexin OS=Homo sapiens OX=9606 GN=CANX PE=1 SV=2</t>
  </si>
  <si>
    <t>TRAP1</t>
  </si>
  <si>
    <t>sp|Q12931|TRAP1_HUMAN</t>
  </si>
  <si>
    <t>TIM50</t>
  </si>
  <si>
    <t>sp|Q3ZCQ8|TIM50_HUMAN</t>
  </si>
  <si>
    <t>sp|Q3ZCQ8|TIM50_HUMAN Mitochondrial import inner membrane translocase subunit TIM50 OS=Homo sapiens OX=9606 GN=TIMM50 PE=1 SV=2</t>
  </si>
  <si>
    <t>XPO1</t>
  </si>
  <si>
    <t>sp|O14980|XPO1_HUMAN</t>
  </si>
  <si>
    <t>sp|O14980|XPO1_HUMAN Exportin-1 OS=Homo sapiens OX=9606 GN=XPO1 PE=1 SV=1</t>
  </si>
  <si>
    <t>CDK1</t>
  </si>
  <si>
    <t>sp|P06493|CDK1_HUMAN</t>
  </si>
  <si>
    <t>sp|P06493|CDK1_HUMAN Cyclin-dependent kinase 1 OS=Homo sapiens OX=9606 GN=CDK1 PE=1 SV=3</t>
  </si>
  <si>
    <t>HS71B</t>
  </si>
  <si>
    <t>sp|P0DMV9|HS71B_HUMAN</t>
  </si>
  <si>
    <t>sp|P0DMV9|HS71B_HUMAN Heat shock 70 kDa protein 1B OS=Homo sapiens OX=9606 GN=HSPA1B PE=1 SV=1;sp|P0DMV8|HS71A_HUMAN Heat shock 70 kDa protein 1A OS=Homo sapiens OX=9606 GN=HSPA1A PE=1 SV=1</t>
  </si>
  <si>
    <t>CALM3</t>
  </si>
  <si>
    <t>sp|P0DP25|CALM3_HUMAN</t>
  </si>
  <si>
    <t>sp|P0DP25|CALM3_HUMAN Calmodulin-3 OS=Homo sapiens OX=9606 GN=CALM3 PE=1 SV=1;sp|P0DP24|CALM2_HUMAN Calmodulin-2 OS=Homo sapiens OX=9606 GN=CALM2 PE=1 SV=1;sp|P0DP23|CALM1_HUMAN Calmodulin-1 OS=Homo sapiens OX=9606 GN=CALM1 PE=1 SV=1</t>
  </si>
  <si>
    <t>RPN1</t>
  </si>
  <si>
    <t>sp|P04843|RPN1_HUMAN</t>
  </si>
  <si>
    <t>sp|P04843|RPN1_HUMAN Dolichyl-diphosphooligosaccharide--protein glycosyltransferase subunit 1 OS=Homo sapiens OX=9606 GN=RPN1 PE=1 SV=1</t>
  </si>
  <si>
    <t>RBBP7</t>
  </si>
  <si>
    <t>sp|Q16576|RBBP7_HUMAN</t>
  </si>
  <si>
    <t>sp|Q16576|RBBP7_HUMAN Histone-binding protein RBBP7 OS=Homo sapiens OX=9606 GN=RBBP7 PE=1 SV=1</t>
  </si>
  <si>
    <t>LMAN1</t>
  </si>
  <si>
    <t>sp|P49257|LMAN1_HUMAN</t>
  </si>
  <si>
    <t>sp|P49257|LMAN1_HUMAN Protein ERGIC-53 OS=Homo sapiens OX=9606 GN=LMAN1 PE=1 SV=2</t>
  </si>
  <si>
    <t>SYQ</t>
  </si>
  <si>
    <t>sp|P47897|SYQ_HUMAN</t>
  </si>
  <si>
    <t>sp|P47897|SYQ_HUMAN Glutamine--tRNA ligase OS=Homo sapiens OX=9606 GN=QARS PE=1 SV=1</t>
  </si>
  <si>
    <t>MCM2</t>
  </si>
  <si>
    <t>sp|P49736|MCM2_HUMAN</t>
  </si>
  <si>
    <t>sp|P49736|MCM2_HUMAN DNA replication licensing factor MCM2 OS=Homo sapiens OX=9606 GN=MCM2 PE=1 SV=4</t>
  </si>
  <si>
    <t>sp|P60842|IF4A1_HUMAN Eukaryotic initiation factor 4A-I OS=Homo sapiens OX=9606 GN=EIF4A1 PE=1 SV=1</t>
  </si>
  <si>
    <t>DNJA2</t>
  </si>
  <si>
    <t>sp|O60884|DNJA2_HUMAN</t>
  </si>
  <si>
    <t>sp|O60884|DNJA2_HUMAN DnaJ homolog subfamily A member 2 OS=Homo sapiens OX=9606 GN=DNAJA2 PE=1 SV=1</t>
  </si>
  <si>
    <t>GANAB</t>
  </si>
  <si>
    <t>sp|Q14697|GANAB_HUMAN</t>
  </si>
  <si>
    <t>sp|Q14697|GANAB_HUMAN Neutral alpha-glucosidase AB OS=Homo sapiens OX=9606 GN=GANAB PE=1 SV=3</t>
  </si>
  <si>
    <t>AP3B1</t>
  </si>
  <si>
    <t>sp|O00203|AP3B1_HUMAN</t>
  </si>
  <si>
    <t>sp|O00203|AP3B1_HUMAN AP-3 complex subunit beta-1 OS=Homo sapiens OX=9606 GN=AP3B1 PE=1 SV=3</t>
  </si>
  <si>
    <t>HDAC1</t>
  </si>
  <si>
    <t>sp|Q13547|HDAC1_HUMAN</t>
  </si>
  <si>
    <t>sp|Q13547|HDAC1_HUMAN Histone deacetylase 1 OS=Homo sapiens OX=9606 GN=HDAC1 PE=1 SV=1;sp|Q92769|HDAC2_HUMAN Histone deacetylase 2 OS=Homo sapiens OX=9606 GN=HDAC2 PE=1 SV=2</t>
  </si>
  <si>
    <t>MYL6</t>
  </si>
  <si>
    <t>sp|P60660|MYL6_HUMAN</t>
  </si>
  <si>
    <t>sp|P60660|MYL6_HUMAN Myosin light polypeptide 6 OS=Homo sapiens OX=9606 GN=MYL6 PE=1 SV=2</t>
  </si>
  <si>
    <t>COF1</t>
  </si>
  <si>
    <t>sp|P23528|COF1_HUMAN</t>
  </si>
  <si>
    <t>sp|P23528|COF1_HUMAN Cofilin-1 OS=Homo sapiens OX=9606 GN=CFL1 PE=1 SV=3</t>
  </si>
  <si>
    <t>sp|P42677|RS27_HUMAN 40S ribosomal protein S27 OS=Homo sapiens OX=9606 GN=RPS27 PE=1 SV=3</t>
  </si>
  <si>
    <t>PPIG</t>
  </si>
  <si>
    <t>sp|Q13427|PPIG_HUMAN</t>
  </si>
  <si>
    <t>sp|Q13427|PPIG_HUMAN Peptidyl-prolyl cis-trans isomerase G OS=Homo sapiens OX=9606 GN=PPIG PE=1 SV=2</t>
  </si>
  <si>
    <t>IMA1</t>
  </si>
  <si>
    <t>sp|P52292|IMA1_HUMAN</t>
  </si>
  <si>
    <t>sp|P52292|IMA1_HUMAN Importin subunit alpha-1 OS=Homo sapiens OX=9606 GN=KPNA2 PE=1 SV=1</t>
  </si>
  <si>
    <t>RS29</t>
  </si>
  <si>
    <t>sp|P62273|RS29_HUMAN</t>
  </si>
  <si>
    <t>sp|P62273|RS29_HUMAN 40S ribosomal protein S29 OS=Homo sapiens OX=9606 GN=RPS29 PE=1 SV=2</t>
  </si>
  <si>
    <t>EIF3E</t>
  </si>
  <si>
    <t>sp|P60228|EIF3E_HUMAN</t>
  </si>
  <si>
    <t>sp|P60228|EIF3E_HUMAN Eukaryotic translation initiation factor 3 subunit E OS=Homo sapiens OX=9606 GN=EIF3E PE=1 SV=1</t>
  </si>
  <si>
    <t>sp|P68104|EF1A1_HUMAN Elongation factor 1-alpha 1 OS=Homo sapiens OX=9606 GN=EEF1A1 PE=1 SV=1;sp|Q5VTE0|EF1A3_HUMAN Putative elongation factor 1-alpha-like 3 OS=Homo sapiens OX=9606 GN=EEF1A1P5 PE=5 SV=1</t>
  </si>
  <si>
    <t>RRP12</t>
  </si>
  <si>
    <t>sp|Q5JTH9|RRP12_HUMAN</t>
  </si>
  <si>
    <t>sp|Q5JTH9|RRP12_HUMAN RRP12-like protein OS=Homo sapiens OX=9606 GN=RRP12 PE=1 SV=2</t>
  </si>
  <si>
    <t>DC1I2</t>
  </si>
  <si>
    <t>sp|Q13409|DC1I2_HUMAN</t>
  </si>
  <si>
    <t>sp|Q13409|DC1I2_HUMAN Cytoplasmic dynein 1 intermediate chain 2 OS=Homo sapiens OX=9606 GN=DYNC1I2 PE=1 SV=3</t>
  </si>
  <si>
    <t>CG050</t>
  </si>
  <si>
    <t>sp|Q9BRJ6|CG050_HUMAN</t>
  </si>
  <si>
    <t>sp|Q9BRJ6|CG050_HUMAN Uncharacterized protein C7orf50 OS=Homo sapiens OX=9606 GN=C7orf50 PE=1 SV=1</t>
  </si>
  <si>
    <t>EIF3B</t>
  </si>
  <si>
    <t>sp|P55884|EIF3B_HUMAN</t>
  </si>
  <si>
    <t>sp|P55884|EIF3B_HUMAN Eukaryotic translation initiation factor 3 subunit B OS=Homo sapiens OX=9606 GN=EIF3B PE=1 SV=3</t>
  </si>
  <si>
    <t>HNRH3</t>
  </si>
  <si>
    <t>sp|P31942|HNRH3_HUMAN</t>
  </si>
  <si>
    <t>sp|P31942|HNRH3_HUMAN Heterogeneous nuclear ribonucleoprotein H3 OS=Homo sapiens OX=9606 GN=HNRNPH3 PE=1 SV=2</t>
  </si>
  <si>
    <t>PSMD3</t>
  </si>
  <si>
    <t>sp|O43242|PSMD3_HUMAN</t>
  </si>
  <si>
    <t>sp|O43242|PSMD3_HUMAN 26S proteasome non-ATPase regulatory subunit 3 OS=Homo sapiens OX=9606 GN=PSMD3 PE=1 SV=2</t>
  </si>
  <si>
    <t>SYLC</t>
  </si>
  <si>
    <t>sp|Q9P2J5|SYLC_HUMAN</t>
  </si>
  <si>
    <t>RS15A</t>
  </si>
  <si>
    <t>sp|P62244|RS15A_HUMAN</t>
  </si>
  <si>
    <t>sp|P62244|RS15A_HUMAN 40S ribosomal protein S15a OS=Homo sapiens OX=9606 GN=RPS15A PE=1 SV=2</t>
  </si>
  <si>
    <t>DPM1</t>
  </si>
  <si>
    <t>sp|O60762|DPM1_HUMAN</t>
  </si>
  <si>
    <t>sp|O60762|DPM1_HUMAN Dolichol-phosphate mannosyltransferase subunit 1 OS=Homo sapiens OX=9606 GN=DPM1 PE=1 SV=1</t>
  </si>
  <si>
    <t>SYK</t>
  </si>
  <si>
    <t>sp|Q15046|SYK_HUMAN</t>
  </si>
  <si>
    <t>sp|Q15046|SYK_HUMAN Lysine--tRNA ligase OS=Homo sapiens OX=9606 GN=KARS PE=1 SV=3</t>
  </si>
  <si>
    <t>DNJA1</t>
  </si>
  <si>
    <t>sp|P31689|DNJA1_HUMAN</t>
  </si>
  <si>
    <t>sp|P31689|DNJA1_HUMAN DnaJ homolog subfamily A member 1 OS=Homo sapiens OX=9606 GN=DNAJA1 PE=1 SV=2</t>
  </si>
  <si>
    <t>UFL1</t>
  </si>
  <si>
    <t>sp|O94874|UFL1_HUMAN</t>
  </si>
  <si>
    <t>sp|O94874|UFL1_HUMAN E3 UFM1-protein ligase 1 OS=Homo sapiens OX=9606 GN=UFL1 PE=1 SV=2</t>
  </si>
  <si>
    <t>STRAP</t>
  </si>
  <si>
    <t>sp|Q9Y3F4|STRAP_HUMAN</t>
  </si>
  <si>
    <t>sp|Q9Y3F4|STRAP_HUMAN Serine-threonine kinase receptor-associated protein OS=Homo sapiens OX=9606 GN=STRAP PE=1 SV=1</t>
  </si>
  <si>
    <t>RS17</t>
  </si>
  <si>
    <t>sp|P08708|RS17_HUMAN</t>
  </si>
  <si>
    <t>sp|P08708|RS17_HUMAN 40S ribosomal protein S17 OS=Homo sapiens OX=9606 GN=RPS17 PE=1 SV=2</t>
  </si>
  <si>
    <t>HNRPD</t>
  </si>
  <si>
    <t>sp|Q14103|HNRPD_HUMAN</t>
  </si>
  <si>
    <t>sp|Q14103|HNRPD_HUMAN Heterogeneous nuclear ribonucleoprotein D0 OS=Homo sapiens OX=9606 GN=HNRNPD PE=1 SV=1</t>
  </si>
  <si>
    <t>PRPF3</t>
  </si>
  <si>
    <t>sp|O43395|PRPF3_HUMAN</t>
  </si>
  <si>
    <t>sp|O43395|PRPF3_HUMAN U4/U6 small nuclear ribonucleoprotein Prp3 OS=Homo sapiens OX=9606 GN=PRPF3 PE=1 SV=2</t>
  </si>
  <si>
    <t>AIMP2</t>
  </si>
  <si>
    <t>sp|Q13155|AIMP2_HUMAN</t>
  </si>
  <si>
    <t>sp|Q13155|AIMP2_HUMAN Aminoacyl tRNA synthase complex-interacting multifunctional protein 2 OS=Homo sapiens OX=9606 GN=AIMP2 PE=1 SV=2</t>
  </si>
  <si>
    <t>AP2M1</t>
  </si>
  <si>
    <t>sp|Q96CW1|AP2M1_HUMAN</t>
  </si>
  <si>
    <t>sp|Q96CW1|AP2M1_HUMAN AP-2 complex subunit mu OS=Homo sapiens OX=9606 GN=AP2M1 PE=1 SV=2</t>
  </si>
  <si>
    <t>RS27L</t>
  </si>
  <si>
    <t>sp|Q71UM5|RS27L_HUMAN</t>
  </si>
  <si>
    <t>sp|Q71UM5|RS27L_HUMAN 40S ribosomal protein S27-like OS=Homo sapiens OX=9606 GN=RPS27L PE=1 SV=3</t>
  </si>
  <si>
    <t>ACTN4</t>
  </si>
  <si>
    <t>sp|O43707|ACTN4_HUMAN</t>
  </si>
  <si>
    <t>HUWE1</t>
  </si>
  <si>
    <t>sp|Q7Z6Z7|HUWE1_HUMAN</t>
  </si>
  <si>
    <t>sp|Q7Z6Z7|HUWE1_HUMAN E3 ubiquitin-protein ligase HUWE1 OS=Homo sapiens OX=9606 GN=HUWE1 PE=1 SV=3</t>
  </si>
  <si>
    <t>RS10</t>
  </si>
  <si>
    <t>sp|P46783|RS10_HUMAN</t>
  </si>
  <si>
    <t>sp|P46783|RS10_HUMAN 40S ribosomal protein S10 OS=Homo sapiens OX=9606 GN=RPS10 PE=1 SV=1;sp|Q9NQ39|RS10L_HUMAN Putative 40S ribosomal protein S10-like OS=Homo sapiens OX=9606 GN=RPS10P5 PE=5 SV=1</t>
  </si>
  <si>
    <t>RCN2</t>
  </si>
  <si>
    <t>sp|Q14257|RCN2_HUMAN</t>
  </si>
  <si>
    <t>sp|Q14257|RCN2_HUMAN Reticulocalbin-2 OS=Homo sapiens OX=9606 GN=RCN2 PE=1 SV=1</t>
  </si>
  <si>
    <t>MRT4</t>
  </si>
  <si>
    <t>sp|Q9UKD2|MRT4_HUMAN</t>
  </si>
  <si>
    <t>sp|Q9UKD2|MRT4_HUMAN mRNA turnover protein 4 homolog OS=Homo sapiens OX=9606 GN=MRTO4 PE=1 SV=2</t>
  </si>
  <si>
    <t>sp|P31943|HNRH1_HUMAN Heterogeneous nuclear ribonucleoprotein H OS=Homo sapiens OX=9606 GN=HNRNPH1 PE=1 SV=4</t>
  </si>
  <si>
    <t>RL38</t>
  </si>
  <si>
    <t>sp|P63173|RL38_HUMAN</t>
  </si>
  <si>
    <t>sp|P63173|RL38_HUMAN 60S ribosomal protein L38 OS=Homo sapiens OX=9606 GN=RPL38 PE=1 SV=2</t>
  </si>
  <si>
    <t>EXOS9</t>
  </si>
  <si>
    <t>sp|Q06265|EXOS9_HUMAN</t>
  </si>
  <si>
    <t>sp|Q06265|EXOS9_HUMAN Exosome complex component RRP45 OS=Homo sapiens OX=9606 GN=EXOSC9 PE=1 SV=3</t>
  </si>
  <si>
    <t>PRS8</t>
  </si>
  <si>
    <t>sp|P62195|PRS8_HUMAN</t>
  </si>
  <si>
    <t>sp|P62195|PRS8_HUMAN 26S proteasome regulatory subunit 8 OS=Homo sapiens OX=9606 GN=PSMC5 PE=1 SV=1</t>
  </si>
  <si>
    <t>SF3B4</t>
  </si>
  <si>
    <t>sp|Q15427|SF3B4_HUMAN</t>
  </si>
  <si>
    <t>sp|Q15427|SF3B4_HUMAN Splicing factor 3B subunit 4 OS=Homo sapiens OX=9606 GN=SF3B4 PE=1 SV=1</t>
  </si>
  <si>
    <t>IF2B</t>
  </si>
  <si>
    <t>sp|P20042|IF2B_HUMAN</t>
  </si>
  <si>
    <t>sp|P20042|IF2B_HUMAN Eukaryotic translation initiation factor 2 subunit 2 OS=Homo sapiens OX=9606 GN=EIF2S2 PE=1 SV=2</t>
  </si>
  <si>
    <t>SF3B2</t>
  </si>
  <si>
    <t>sp|Q13435|SF3B2_HUMAN</t>
  </si>
  <si>
    <t>sp|Q13435|SF3B2_HUMAN Splicing factor 3B subunit 2 OS=Homo sapiens OX=9606 GN=SF3B2 PE=1 SV=2</t>
  </si>
  <si>
    <t>EIF3G</t>
  </si>
  <si>
    <t>sp|O75821|EIF3G_HUMAN</t>
  </si>
  <si>
    <t>sp|O75821|EIF3G_HUMAN Eukaryotic translation initiation factor 3 subunit G OS=Homo sapiens OX=9606 GN=EIF3G PE=1 SV=2</t>
  </si>
  <si>
    <t>DDX1</t>
  </si>
  <si>
    <t>sp|Q92499|DDX1_HUMAN</t>
  </si>
  <si>
    <t>sp|Q92499|DDX1_HUMAN ATP-dependent RNA helicase DDX1 OS=Homo sapiens OX=9606 GN=DDX1 PE=1 SV=2</t>
  </si>
  <si>
    <t>ILF2</t>
  </si>
  <si>
    <t>sp|Q12905|ILF2_HUMAN</t>
  </si>
  <si>
    <t>sp|Q12905|ILF2_HUMAN Interleukin enhancer-binding factor 2 OS=Homo sapiens OX=9606 GN=ILF2 PE=1 SV=2</t>
  </si>
  <si>
    <t>RFA1</t>
  </si>
  <si>
    <t>sp|P27694|RFA1_HUMAN</t>
  </si>
  <si>
    <t>sp|P27694|RFA1_HUMAN Replication protein A 70 kDa DNA-binding subunit OS=Homo sapiens OX=9606 GN=RPA1 PE=1 SV=2</t>
  </si>
  <si>
    <t>MCM3</t>
  </si>
  <si>
    <t>sp|P25205|MCM3_HUMAN</t>
  </si>
  <si>
    <t>sp|P25205|MCM3_HUMAN DNA replication licensing factor MCM3 OS=Homo sapiens OX=9606 GN=MCM3 PE=1 SV=3</t>
  </si>
  <si>
    <t>CAP1</t>
  </si>
  <si>
    <t>sp|Q01518|CAP1_HUMAN</t>
  </si>
  <si>
    <t>sp|Q01518|CAP1_HUMAN Adenylyl cyclase-associated protein 1 OS=Homo sapiens OX=9606 GN=CAP1 PE=1 SV=5</t>
  </si>
  <si>
    <t>SYVC</t>
  </si>
  <si>
    <t>sp|P26640|SYVC_HUMAN</t>
  </si>
  <si>
    <t>sp|P26640|SYVC_HUMAN Valine--tRNA ligase OS=Homo sapiens OX=9606 GN=VARS PE=1 SV=4</t>
  </si>
  <si>
    <t>ACTZ</t>
  </si>
  <si>
    <t>sp|P61163|ACTZ_HUMAN</t>
  </si>
  <si>
    <t>sp|P61163|ACTZ_HUMAN Alpha-centractin OS=Homo sapiens OX=9606 GN=ACTR1A PE=1 SV=1</t>
  </si>
  <si>
    <t>ATPO</t>
  </si>
  <si>
    <t>sp|P48047|ATPO_HUMAN</t>
  </si>
  <si>
    <t>H90B2</t>
  </si>
  <si>
    <t>sp|Q58FF8|H90B2_HUMAN</t>
  </si>
  <si>
    <t>sp|Q58FF8|H90B2_HUMAN Putative heat shock protein HSP 90-beta 2 OS=Homo sapiens OX=9606 GN=HSP90AB2P PE=1 SV=2</t>
  </si>
  <si>
    <t>MCM5</t>
  </si>
  <si>
    <t>sp|P33992|MCM5_HUMAN</t>
  </si>
  <si>
    <t>sp|P33992|MCM5_HUMAN DNA replication licensing factor MCM5 OS=Homo sapiens OX=9606 GN=MCM5 PE=1 SV=5</t>
  </si>
  <si>
    <t>EXOS2</t>
  </si>
  <si>
    <t>sp|Q13868|EXOS2_HUMAN</t>
  </si>
  <si>
    <t>sp|Q13868|EXOS2_HUMAN Exosome complex component RRP4 OS=Homo sapiens OX=9606 GN=EXOSC2 PE=1 SV=2</t>
  </si>
  <si>
    <t>PRC2A</t>
  </si>
  <si>
    <t>sp|P48634|PRC2A_HUMAN</t>
  </si>
  <si>
    <t>sp|P48634|PRC2A_HUMAN Protein PRRC2A OS=Homo sapiens OX=9606 GN=PRRC2A PE=1 SV=3</t>
  </si>
  <si>
    <t>PRP6</t>
  </si>
  <si>
    <t>sp|O94906|PRP6_HUMAN</t>
  </si>
  <si>
    <t>sp|O94906|PRP6_HUMAN Pre-mRNA-processing factor 6 OS=Homo sapiens OX=9606 GN=PRPF6 PE=1 SV=1</t>
  </si>
  <si>
    <t>RSMN</t>
  </si>
  <si>
    <t>sp|P63162|RSMN_HUMAN</t>
  </si>
  <si>
    <t>sp|P63162|RSMN_HUMAN Small nuclear ribonucleoprotein-associated protein N OS=Homo sapiens OX=9606 GN=SNRPN PE=1 SV=1;sp|P14678|RSMB_HUMAN Small nuclear ribonucleoprotein-associated proteins B and B OS=Homo sapiens OX=9606 GN=SNRPB PE=1 SV=2</t>
  </si>
  <si>
    <t>EPIPL</t>
  </si>
  <si>
    <t>sp|P58107|EPIPL_HUMAN</t>
  </si>
  <si>
    <t>sp|P58107|EPIPL_HUMAN Epiplakin OS=Homo sapiens OX=9606 GN=EPPK1 PE=1 SV=3</t>
  </si>
  <si>
    <t>AHSA1</t>
  </si>
  <si>
    <t>sp|O95433|AHSA1_HUMAN</t>
  </si>
  <si>
    <t>sp|O95433|AHSA1_HUMAN Activator of 90 kDa heat shock protein ATPase homolog 1 OS=Homo sapiens OX=9606 GN=AHSA1 PE=1 SV=1</t>
  </si>
  <si>
    <t>TADBP</t>
  </si>
  <si>
    <t>sp|Q13148|TADBP_HUMAN</t>
  </si>
  <si>
    <t>sp|Q13148|TADBP_HUMAN TAR DNA-binding protein 43 OS=Homo sapiens OX=9606 GN=TARDBP PE=1 SV=1</t>
  </si>
  <si>
    <t>SYMC</t>
  </si>
  <si>
    <t>sp|P56192|SYMC_HUMAN</t>
  </si>
  <si>
    <t>RS28</t>
  </si>
  <si>
    <t>sp|P62857|RS28_HUMAN</t>
  </si>
  <si>
    <t>sp|P62857|RS28_HUMAN 40S ribosomal protein S28 OS=Homo sapiens OX=9606 GN=RPS28 PE=1 SV=1</t>
  </si>
  <si>
    <t>EIF3F</t>
  </si>
  <si>
    <t>sp|O00303|EIF3F_HUMAN</t>
  </si>
  <si>
    <t>sp|O00303|EIF3F_HUMAN Eukaryotic translation initiation factor 3 subunit F OS=Homo sapiens OX=9606 GN=EIF3F PE=1 SV=1</t>
  </si>
  <si>
    <t>AP3D1</t>
  </si>
  <si>
    <t>sp|O14617|AP3D1_HUMAN</t>
  </si>
  <si>
    <t>sp|O14617|AP3D1_HUMAN AP-3 complex subunit delta-1 OS=Homo sapiens OX=9606 GN=AP3D1 PE=1 SV=1</t>
  </si>
  <si>
    <t>MAP1B</t>
  </si>
  <si>
    <t>sp|P46821|MAP1B_HUMAN</t>
  </si>
  <si>
    <t>sp|P46821|MAP1B_HUMAN Microtubule-associated protein 1B OS=Homo sapiens OX=9606 GN=MAP1B PE=1 SV=2</t>
  </si>
  <si>
    <t>CYFP1</t>
  </si>
  <si>
    <t>sp|Q7L576|CYFP1_HUMAN</t>
  </si>
  <si>
    <t>MCM7</t>
  </si>
  <si>
    <t>sp|P33993|MCM7_HUMAN</t>
  </si>
  <si>
    <t>sp|P33993|MCM7_HUMAN DNA replication licensing factor MCM7 OS=Homo sapiens OX=9606 GN=MCM7 PE=1 SV=4</t>
  </si>
  <si>
    <t>LRC59</t>
  </si>
  <si>
    <t>sp|Q96AG4|LRC59_HUMAN</t>
  </si>
  <si>
    <t>sp|Q96AG4|LRC59_HUMAN Leucine-rich repeat-containing protein 59 OS=Homo sapiens OX=9606 GN=LRRC59 PE=1 SV=1</t>
  </si>
  <si>
    <t>SYFA</t>
  </si>
  <si>
    <t>sp|Q9Y285|SYFA_HUMAN</t>
  </si>
  <si>
    <t>sp|Q9Y285|SYFA_HUMAN Phenylalanine--tRNA ligase alpha subunit OS=Homo sapiens OX=9606 GN=FARSA PE=1 SV=3</t>
  </si>
  <si>
    <t>sp|Q07021|C1QBP_HUMAN</t>
  </si>
  <si>
    <t>RTCB</t>
  </si>
  <si>
    <t>sp|Q9Y3I0|RTCB_HUMAN</t>
  </si>
  <si>
    <t>sp|Q9Y3I0|RTCB_HUMAN tRNA-splicing ligase RtcB homolog OS=Homo sapiens OX=9606 GN=RTCB PE=1 SV=1</t>
  </si>
  <si>
    <t>ROA0</t>
  </si>
  <si>
    <t>sp|Q13151|ROA0_HUMAN</t>
  </si>
  <si>
    <t>sp|Q13151|ROA0_HUMAN Heterogeneous nuclear ribonucleoprotein A0 OS=Homo sapiens OX=9606 GN=HNRNPA0 PE=1 SV=1</t>
  </si>
  <si>
    <t>DHE3</t>
  </si>
  <si>
    <t>sp|P00367|DHE3_HUMAN</t>
  </si>
  <si>
    <t>MY18A</t>
  </si>
  <si>
    <t>sp|Q92614|MY18A_HUMAN</t>
  </si>
  <si>
    <t>sp|Q92614|MY18A_HUMAN Unconventional myosin-XVIIIa OS=Homo sapiens OX=9606 GN=MYO18A PE=1 SV=3</t>
  </si>
  <si>
    <t>RLA1</t>
  </si>
  <si>
    <t>sp|P05386|RLA1_HUMAN</t>
  </si>
  <si>
    <t>sp|P05386|RLA1_HUMAN 60S acidic ribosomal protein P1 OS=Homo sapiens OX=9606 GN=RPLP1 PE=1 SV=1</t>
  </si>
  <si>
    <t>SF3B6</t>
  </si>
  <si>
    <t>sp|Q9Y3B4|SF3B6_HUMAN</t>
  </si>
  <si>
    <t>sp|Q9Y3B4|SF3B6_HUMAN Splicing factor 3B subunit 6 OS=Homo sapiens OX=9606 GN=SF3B6 PE=1 SV=1</t>
  </si>
  <si>
    <t>H1X</t>
  </si>
  <si>
    <t>sp|Q92522|H1X_HUMAN</t>
  </si>
  <si>
    <t>sp|Q92522|H1X_HUMAN Histone H1x OS=Homo sapiens OX=9606 GN=H1FX PE=1 SV=1</t>
  </si>
  <si>
    <t>PAK2</t>
  </si>
  <si>
    <t>KIF1B</t>
  </si>
  <si>
    <t>sp|O60333|KIF1B_HUMAN</t>
  </si>
  <si>
    <t>sp|O60333|KIF1B_HUMAN Kinesin-like protein KIF1B OS=Homo sapiens OX=9606 GN=KIF1B PE=1 SV=5</t>
  </si>
  <si>
    <t>RHG05</t>
  </si>
  <si>
    <t>sp|Q13017|RHG05_HUMAN</t>
  </si>
  <si>
    <t>sp|Q13017|RHG05_HUMAN Rho GTPase-activating protein 5 OS=Homo sapiens OX=9606 GN=ARHGAP5 PE=1 SV=2</t>
  </si>
  <si>
    <t>ARFG2</t>
  </si>
  <si>
    <t>sp|Q8N6H7|ARFG2_HUMAN</t>
  </si>
  <si>
    <t>sp|Q8N6H7|ARFG2_HUMAN ADP-ribosylation factor GTPase-activating protein 2 OS=Homo sapiens OX=9606 GN=ARFGAP2 PE=1 SV=1</t>
  </si>
  <si>
    <t>KCC2D</t>
  </si>
  <si>
    <t>sp|Q13557|KCC2D_HUMAN</t>
  </si>
  <si>
    <t>sp|Q13557|KCC2D_HUMAN Calcium/calmodulin-dependent protein kinase type II subunit delta OS=Homo sapiens OX=9606 GN=CAMK2D PE=1 SV=3</t>
  </si>
  <si>
    <t>DVL1</t>
  </si>
  <si>
    <t>sp|O14640|DVL1_HUMAN</t>
  </si>
  <si>
    <t>sp|O14640|DVL1_HUMAN Segment polarity protein dishevelled homolog DVL-1 OS=Homo sapiens OX=9606 GN=DVL1 PE=1 SV=2;sp|P54792|DVLP1_HUMAN Putative segment polarity protein dishevelled homolog DVL1P1 OS=Homo sapiens OX=9606 GN=DVL1P1 PE=5 SV=1</t>
  </si>
  <si>
    <t>IST1</t>
  </si>
  <si>
    <t>sp|P53990|IST1_HUMAN</t>
  </si>
  <si>
    <t>sp|P53990|IST1_HUMAN IST1 homolog OS=Homo sapiens OX=9606 GN=IST1 PE=1 SV=1</t>
  </si>
  <si>
    <t>sp|P14923|PLAK_HUMAN</t>
  </si>
  <si>
    <t>sp|P14923|PLAK_HUMAN Junction plakoglobin OS=Homo sapiens OX=9606 GN=JUP PE=1 SV=3</t>
  </si>
  <si>
    <t>SPTB2</t>
  </si>
  <si>
    <t>sp|Q01082|SPTB2_HUMAN</t>
  </si>
  <si>
    <t>KAP2</t>
  </si>
  <si>
    <t>sp|P13861|KAP2_HUMAN</t>
  </si>
  <si>
    <t>sp|P13861|KAP2_HUMAN cAMP-dependent protein kinase type II-alpha regulatory subunit OS=Homo sapiens OX=9606 GN=PRKAR2A PE=1 SV=2</t>
  </si>
  <si>
    <t>STAT1</t>
  </si>
  <si>
    <t>sp|P42224|STAT1_HUMAN</t>
  </si>
  <si>
    <t>sp|P42224|STAT1_HUMAN Signal transducer and activator of transcription 1-alpha/beta OS=Homo sapiens OX=9606 GN=STAT1 PE=1 SV=2</t>
  </si>
  <si>
    <t>DVL3</t>
  </si>
  <si>
    <t>sp|Q92997|DVL3_HUMAN</t>
  </si>
  <si>
    <t>sp|Q92997|DVL3_HUMAN Segment polarity protein dishevelled homolog DVL-3 OS=Homo sapiens OX=9606 GN=DVL3 PE=1 SV=2</t>
  </si>
  <si>
    <t>sp|P20340|RAB6A_HUMAN</t>
  </si>
  <si>
    <t>sp|P20340|RAB6A_HUMAN Ras-related protein Rab-6A OS=Homo sapiens OX=9606 GN=RAB6A PE=1 SV=3;sp|Q9NRW1|RAB6B_HUMAN Ras-related protein Rab-6B OS=Homo sapiens OX=9606 GN=RAB6B PE=1 SV=1</t>
  </si>
  <si>
    <t>sp|O43169|CYB5B_HUMAN</t>
  </si>
  <si>
    <t>sp|O43169|CYB5B_HUMAN Cytochrome b5 type B OS=Homo sapiens OX=9606 GN=CYB5B PE=1 SV=3</t>
  </si>
  <si>
    <t>sp|Q9BXS4|TMM59_HUMAN</t>
  </si>
  <si>
    <t>sp|Q9BXS4|TMM59_HUMAN Transmembrane protein 59 OS=Homo sapiens OX=9606 GN=TMEM59 PE=1 SV=1</t>
  </si>
  <si>
    <t>sp|P61088|UBE2N_HUMAN</t>
  </si>
  <si>
    <t>sp|P61088|UBE2N_HUMAN Ubiquitin-conjugating enzyme E2 N OS=Homo sapiens OX=9606 GN=UBE2N PE=1 SV=1;sp|Q5JXB2|UE2NL_HUMAN Putative ubiquitin-conjugating enzyme E2 N-like OS=Homo sapiens OX=9606 GN=UBE2NL PE=1 SV=1</t>
  </si>
  <si>
    <t>sp|P63092|GNAS2_HUMAN</t>
  </si>
  <si>
    <t>sp|P63092|GNAS2_HUMAN Guanine nucleotide-binding protein G(s) subunit alpha isoforms short OS=Homo sapiens OX=9606 GN=GNAS PE=1 SV=1;sp|Q5JWF2|GNAS1_HUMAN Guanine nucleotide-binding protein G(s) subunit alpha isoforms XLas OS=Homo sapiens OX=9606 GN=GNAS P</t>
  </si>
  <si>
    <t>TBB3</t>
  </si>
  <si>
    <t>sp|Q13509|TBB3_HUMAN</t>
  </si>
  <si>
    <t>sp|Q13509|TBB3_HUMAN Tubulin beta-3 chain OS=Homo sapiens OX=9606 GN=TUBB3 PE=1 SV=2</t>
  </si>
  <si>
    <t>SCRB1</t>
  </si>
  <si>
    <t>sp|Q8WTV0|SCRB1_HUMAN</t>
  </si>
  <si>
    <t>sp|Q8WTV0|SCRB1_HUMAN Scavenger receptor class B member 1 OS=Homo sapiens OX=9606 GN=SCARB1 PE=1 SV=1</t>
  </si>
  <si>
    <t>YKT6</t>
  </si>
  <si>
    <t>sp|O15498|YKT6_HUMAN</t>
  </si>
  <si>
    <t>sp|O15498|YKT6_HUMAN Synaptobrevin homolog YKT6 OS=Homo sapiens OX=9606 GN=YKT6 PE=1 SV=1</t>
  </si>
  <si>
    <t>HIG1A</t>
  </si>
  <si>
    <t>sp|Q9Y241|HIG1A_HUMAN</t>
  </si>
  <si>
    <t>ATLA3</t>
  </si>
  <si>
    <t>sp|Q6DD88|ATLA3_HUMAN</t>
  </si>
  <si>
    <t>sp|Q6DD88|ATLA3_HUMAN Atlastin-3 OS=Homo sapiens OX=9606 GN=ATL3 PE=1 SV=1</t>
  </si>
  <si>
    <t>EPHA2</t>
  </si>
  <si>
    <t>sp|P29317|EPHA2_HUMAN</t>
  </si>
  <si>
    <t>sp|P29317|EPHA2_HUMAN Ephrin type-A receptor 2 OS=Homo sapiens OX=9606 GN=EPHA2 PE=1 SV=2</t>
  </si>
  <si>
    <t>IPYR</t>
  </si>
  <si>
    <t>sp|Q15181|IPYR_HUMAN</t>
  </si>
  <si>
    <t>sp|Q15181|IPYR_HUMAN Inorganic pyrophosphatase OS=Homo sapiens OX=9606 GN=PPA1 PE=1 SV=2</t>
  </si>
  <si>
    <t>MPLKI</t>
  </si>
  <si>
    <t>sp|Q8TAP9|MPLKI_HUMAN</t>
  </si>
  <si>
    <t>sp|Q8TAP9|MPLKI_HUMAN M-phase-specific PLK1-interacting protein OS=Homo sapiens OX=9606 GN=MPLKIP PE=1 SV=1</t>
  </si>
  <si>
    <t>QCR2</t>
  </si>
  <si>
    <t>sp|P22695|QCR2_HUMAN</t>
  </si>
  <si>
    <t>RAB1B</t>
  </si>
  <si>
    <t>sp|Q9H0U4|RAB1B_HUMAN</t>
  </si>
  <si>
    <t>sp|Q9H0U4|RAB1B_HUMAN Ras-related protein Rab-1B OS=Homo sapiens OX=9606 GN=RAB1B PE=1 SV=1</t>
  </si>
  <si>
    <t>RACK1</t>
  </si>
  <si>
    <t>sp|P63244|RACK1_HUMAN</t>
  </si>
  <si>
    <t>sp|P63244|RACK1_HUMAN Receptor of activated protein C kinase 1 OS=Homo sapiens OX=9606 GN=RACK1 PE=1 SV=3</t>
  </si>
  <si>
    <t>RAP1B</t>
  </si>
  <si>
    <t>sp|P61224|RAP1B_HUMAN</t>
  </si>
  <si>
    <t>sp|P61224|RAP1B_HUMAN Ras-related protein Rap-1b OS=Homo sapiens OX=9606 GN=RAP1B PE=1 SV=1;sp|P62834|RAP1A_HUMAN Ras-related protein Rap-1A OS=Homo sapiens OX=9606 GN=RAP1A PE=1 SV=1;sp|A6NIZ1|RP1BL_HUMAN Ras-related protein Rap-1b-like protein OS=Homo sa</t>
  </si>
  <si>
    <t>F219B</t>
  </si>
  <si>
    <t>sp|Q5XKK7|F219B_HUMAN</t>
  </si>
  <si>
    <t>sp|Q5XKK7|F219B_HUMAN Protein FAM219B OS=Homo sapiens OX=9606 GN=FAM219B PE=1 SV=1</t>
  </si>
  <si>
    <t>TM109</t>
  </si>
  <si>
    <t>sp|Q9BVC6|TM109_HUMAN</t>
  </si>
  <si>
    <t>sp|Q9BVC6|TM109_HUMAN Transmembrane protein 109 OS=Homo sapiens OX=9606 GN=TMEM109 PE=1 SV=1</t>
  </si>
  <si>
    <t>SSRD</t>
  </si>
  <si>
    <t>sp|P51571|SSRD_HUMAN</t>
  </si>
  <si>
    <t>sp|P51571|SSRD_HUMAN Translocon-associated protein subunit delta OS=Homo sapiens OX=9606 GN=SSR4 PE=1 SV=1</t>
  </si>
  <si>
    <t>S39AE</t>
  </si>
  <si>
    <t>sp|Q15043|S39AE_HUMAN</t>
  </si>
  <si>
    <t>sp|Q15043|S39AE_HUMAN Zinc transporter ZIP14 OS=Homo sapiens OX=9606 GN=SLC39A14 PE=1 SV=3</t>
  </si>
  <si>
    <t>RAB14</t>
  </si>
  <si>
    <t>sp|P61106|RAB14_HUMAN</t>
  </si>
  <si>
    <t>sp|P61106|RAB14_HUMAN Ras-related protein Rab-14 OS=Homo sapiens OX=9606 GN=RAB14 PE=1 SV=4</t>
  </si>
  <si>
    <t>DHB11</t>
  </si>
  <si>
    <t>sp|Q8NBQ5|DHB11_HUMAN</t>
  </si>
  <si>
    <t>sp|Q8NBQ5|DHB11_HUMAN Estradiol 17-beta-dehydrogenase 11 OS=Homo sapiens OX=9606 GN=HSD17B11 PE=1 SV=3</t>
  </si>
  <si>
    <t>RAB2A</t>
  </si>
  <si>
    <t>sp|P61019|RAB2A_HUMAN</t>
  </si>
  <si>
    <t>sp|P61019|RAB2A_HUMAN Ras-related protein Rab-2A OS=Homo sapiens OX=9606 GN=RAB2A PE=1 SV=1;sp|Q8WUD1|RAB2B_HUMAN Ras-related protein Rab-2B OS=Homo sapiens OX=9606 GN=RAB2B PE=1 SV=1</t>
  </si>
  <si>
    <t>COX5B</t>
  </si>
  <si>
    <t>sp|P10606|COX5B_HUMAN</t>
  </si>
  <si>
    <t>APOB</t>
  </si>
  <si>
    <t>sp|P04114|APOB_HUMAN</t>
  </si>
  <si>
    <t>sp|P04114|APOB_HUMAN Apolipoprotein B-100 OS=Homo sapiens OX=9606 GN=APOB PE=1 SV=2</t>
  </si>
  <si>
    <t>EHD1</t>
  </si>
  <si>
    <t>sp|Q9H4M9|EHD1_HUMAN</t>
  </si>
  <si>
    <t>sp|Q9H4M9|EHD1_HUMAN EH domain-containing protein 1 OS=Homo sapiens OX=9606 GN=EHD1 PE=1 SV=2</t>
  </si>
  <si>
    <t>PFKAL</t>
  </si>
  <si>
    <t>sp|P17858|PFKAL_HUMAN</t>
  </si>
  <si>
    <t>SRPRA</t>
  </si>
  <si>
    <t>sp|P08240|SRPRA_HUMAN</t>
  </si>
  <si>
    <t>sp|P08240|SRPRA_HUMAN Signal recognition particle receptor subunit alpha OS=Homo sapiens OX=9606 GN=SRPRA PE=1 SV=2</t>
  </si>
  <si>
    <t>sp|P68371|TBB4B_HUMAN Tubulin beta-4B chain OS=Homo sapiens OX=9606 GN=TUBB4B PE=1 SV=1</t>
  </si>
  <si>
    <t>P5CS</t>
  </si>
  <si>
    <t>sp|P54886|P5CS_HUMAN</t>
  </si>
  <si>
    <t>sp|P54886|P5CS_HUMAN Delta-1-pyrroline-5-carboxylate synthase OS=Homo sapiens OX=9606 GN=ALDH18A1 PE=1 SV=2</t>
  </si>
  <si>
    <t>MCM6</t>
  </si>
  <si>
    <t>sp|Q14566|MCM6_HUMAN</t>
  </si>
  <si>
    <t>sp|Q14566|MCM6_HUMAN DNA replication licensing factor MCM6 OS=Homo sapiens OX=9606 GN=MCM6 PE=1 SV=1</t>
  </si>
  <si>
    <t>EHD4</t>
  </si>
  <si>
    <t>sp|Q9H223|EHD4_HUMAN</t>
  </si>
  <si>
    <t>sp|Q9H223|EHD4_HUMAN EH domain-containing protein 4 OS=Homo sapiens OX=9606 GN=EHD4 PE=1 SV=1</t>
  </si>
  <si>
    <t>OST48</t>
  </si>
  <si>
    <t>sp|P39656|OST48_HUMAN</t>
  </si>
  <si>
    <t>sp|P39656|OST48_HUMAN Dolichyl-diphosphooligosaccharide--protein glycosyltransferase 48 kDa subunit OS=Homo sapiens OX=9606 GN=DDOST PE=1 SV=4</t>
  </si>
  <si>
    <t>VAPA</t>
  </si>
  <si>
    <t>sp|Q9P0L0|VAPA_HUMAN</t>
  </si>
  <si>
    <t>sp|Q9P0L0|VAPA_HUMAN Vesicle-associated membrane protein-associated protein A OS=Homo sapiens OX=9606 GN=VAPA PE=1 SV=3</t>
  </si>
  <si>
    <t>RB11B</t>
  </si>
  <si>
    <t>sp|Q15907|RB11B_HUMAN</t>
  </si>
  <si>
    <t>sp|Q15907|RB11B_HUMAN Ras-related protein Rab-11B OS=Homo sapiens OX=9606 GN=RAB11B PE=1 SV=4;sp|P62491|RB11A_HUMAN Ras-related protein Rab-11A OS=Homo sapiens OX=9606 GN=RAB11A PE=1 SV=3</t>
  </si>
  <si>
    <t>VDAC1</t>
  </si>
  <si>
    <t>sp|P21796|VDAC1_HUMAN</t>
  </si>
  <si>
    <t>sp|P21796|VDAC1_HUMAN Voltage-dependent anion-selective channel protein 1 OS=Homo sapiens OX=9606 GN=VDAC1 PE=1 SV=2</t>
  </si>
  <si>
    <t>RHEB</t>
  </si>
  <si>
    <t>sp|Q15382|RHEB_HUMAN</t>
  </si>
  <si>
    <t>sp|Q15382|RHEB_HUMAN GTP-binding protein Rheb OS=Homo sapiens OX=9606 GN=RHEB PE=1 SV=1</t>
  </si>
  <si>
    <t>ADT3</t>
  </si>
  <si>
    <t>sp|P12236|ADT3_HUMAN</t>
  </si>
  <si>
    <t>sp|P12236|ADT3_HUMAN ADP/ATP translocase 3 OS=Homo sapiens OX=9606 GN=SLC25A6 PE=1 SV=4</t>
  </si>
  <si>
    <t>XRN2</t>
  </si>
  <si>
    <t>sp|Q9H0D6|XRN2_HUMAN</t>
  </si>
  <si>
    <t>sp|Q9H0D6|XRN2_HUMAN 5-3 exoribonuclease 2 OS=Homo sapiens OX=9606 GN=XRN2 PE=1 SV=1</t>
  </si>
  <si>
    <t>TDIF2</t>
  </si>
  <si>
    <t>sp|Q5QJE6|TDIF2_HUMAN</t>
  </si>
  <si>
    <t>sp|Q5QJE6|TDIF2_HUMAN Deoxynucleotidyltransferase terminal-interacting protein 2 OS=Homo sapiens OX=9606 GN=DNTTIP2 PE=1 SV=2</t>
  </si>
  <si>
    <t>DHC24</t>
  </si>
  <si>
    <t>sp|Q15392|DHC24_HUMAN</t>
  </si>
  <si>
    <t>sp|Q15392|DHC24_HUMAN Delta(24)-sterol reductase OS=Homo sapiens OX=9606 GN=DHCR24 PE=1 SV=2</t>
  </si>
  <si>
    <t>TBB6</t>
  </si>
  <si>
    <t>sp|Q9BUF5|TBB6_HUMAN</t>
  </si>
  <si>
    <t>sp|Q9BUF5|TBB6_HUMAN Tubulin beta-6 chain OS=Homo sapiens OX=9606 GN=TUBB6 PE=1 SV=1</t>
  </si>
  <si>
    <t>RPN2</t>
  </si>
  <si>
    <t>sp|P04844|RPN2_HUMAN</t>
  </si>
  <si>
    <t>sp|P04844|RPN2_HUMAN Dolichyl-diphosphooligosaccharide--protein glycosyltransferase subunit 2 OS=Homo sapiens OX=9606 GN=RPN2 PE=1 SV=3</t>
  </si>
  <si>
    <t>NUP93</t>
  </si>
  <si>
    <t>sp|Q8N1F7|NUP93_HUMAN</t>
  </si>
  <si>
    <t>sp|Q8N1F7|NUP93_HUMAN Nuclear pore complex protein Nup93 OS=Homo sapiens OX=9606 GN=NUP93 PE=1 SV=2</t>
  </si>
  <si>
    <t>KAD4</t>
  </si>
  <si>
    <t>sp|P27144|KAD4_HUMAN</t>
  </si>
  <si>
    <t>ECHB</t>
  </si>
  <si>
    <t>sp|P55084|ECHB_HUMAN</t>
  </si>
  <si>
    <t>VATB2</t>
  </si>
  <si>
    <t>sp|P21281|VATB2_HUMAN</t>
  </si>
  <si>
    <t>RM11</t>
  </si>
  <si>
    <t>sp|Q9Y3B7|RM11_HUMAN</t>
  </si>
  <si>
    <t>ALDOA</t>
  </si>
  <si>
    <t>sp|P04075|ALDOA_HUMAN</t>
  </si>
  <si>
    <t>sp|P04075|ALDOA_HUMAN Fructose-bisphosphate aldolase A OS=Homo sapiens OX=9606 GN=ALDOA PE=1 SV=2</t>
  </si>
  <si>
    <t>ACOD</t>
  </si>
  <si>
    <t>sp|O00767|ACOD_HUMAN</t>
  </si>
  <si>
    <t>sp|O00767|ACOD_HUMAN Acyl-CoA desaturase OS=Homo sapiens OX=9606 GN=SCD PE=1 SV=2</t>
  </si>
  <si>
    <t>ODPB</t>
  </si>
  <si>
    <t>sp|P11177|ODPB_HUMAN</t>
  </si>
  <si>
    <t>ABCD3</t>
  </si>
  <si>
    <t>sp|P28288|ABCD3_HUMAN</t>
  </si>
  <si>
    <t>sp|P28288|ABCD3_HUMAN ATP-binding cassette sub-family D member 3 OS=Homo sapiens OX=9606 GN=ABCD3 PE=1 SV=1</t>
  </si>
  <si>
    <t>ADDG</t>
  </si>
  <si>
    <t>sp|Q9UEY8|ADDG_HUMAN</t>
  </si>
  <si>
    <t>sp|Q9UEY8|ADDG_HUMAN Gamma-adducin OS=Homo sapiens OX=9606 GN=ADD3 PE=1 SV=1</t>
  </si>
  <si>
    <t>DNM1L</t>
  </si>
  <si>
    <t>sp|O00429|DNM1L_HUMAN</t>
  </si>
  <si>
    <t>sp|O00429|DNM1L_HUMAN Dynamin-1-like protein OS=Homo sapiens OX=9606 GN=DNM1L PE=1 SV=2</t>
  </si>
  <si>
    <t>TMEDA</t>
  </si>
  <si>
    <t>sp|P49755|TMEDA_HUMAN</t>
  </si>
  <si>
    <t>sp|P49755|TMEDA_HUMAN Transmembrane emp24 domain-containing protein 10 OS=Homo sapiens OX=9606 GN=TMED10 PE=1 SV=2</t>
  </si>
  <si>
    <t>ASGR1</t>
  </si>
  <si>
    <t>sp|P07306|ASGR1_HUMAN</t>
  </si>
  <si>
    <t>sp|P07306|ASGR1_HUMAN Asialoglycoprotein receptor 1 OS=Homo sapiens OX=9606 GN=ASGR1 PE=1 SV=2</t>
  </si>
  <si>
    <t>GFPT1</t>
  </si>
  <si>
    <t>sp|Q06210|GFPT1_HUMAN</t>
  </si>
  <si>
    <t>sp|Q06210|GFPT1_HUMAN Glutamine--fructose-6-phosphate aminotransferase [isomerizing] 1 OS=Homo sapiens OX=9606 GN=GFPT1 PE=1 SV=3</t>
  </si>
  <si>
    <t>P4HA1</t>
  </si>
  <si>
    <t>sp|P13674|P4HA1_HUMAN</t>
  </si>
  <si>
    <t>sp|P13674|P4HA1_HUMAN Prolyl 4-hydroxylase subunit alpha-1 OS=Homo sapiens OX=9606 GN=P4HA1 PE=1 SV=2</t>
  </si>
  <si>
    <t>COX41</t>
  </si>
  <si>
    <t>sp|P13073|COX41_HUMAN</t>
  </si>
  <si>
    <t>ATPG</t>
  </si>
  <si>
    <t>sp|P36542|ATPG_HUMAN</t>
  </si>
  <si>
    <t>NOP53</t>
  </si>
  <si>
    <t>sp|Q9NZM5|NOP53_HUMAN</t>
  </si>
  <si>
    <t>sp|Q9NZM5|NOP53_HUMAN Ribosome biogenesis protein NOP53 OS=Homo sapiens OX=9606 GN=NOP53 PE=1 SV=2</t>
  </si>
  <si>
    <t>MP2K2</t>
  </si>
  <si>
    <t>sp|P36507|MP2K2_HUMAN</t>
  </si>
  <si>
    <t>sp|P36507|MP2K2_HUMAN Dual specificity mitogen-activated protein kinase kinase 2 OS=Homo sapiens OX=9606 GN=MAP2K2 PE=1 SV=1</t>
  </si>
  <si>
    <t>DD19A</t>
  </si>
  <si>
    <t>sp|Q9NUU7|DD19A_HUMAN</t>
  </si>
  <si>
    <t>sp|Q9NUU7|DD19A_HUMAN ATP-dependent RNA helicase DDX19A OS=Homo sapiens OX=9606 GN=DDX19A PE=1 SV=1;sp|Q9UMR2|DD19B_HUMAN ATP-dependent RNA helicase DDX19B OS=Homo sapiens OX=9606 GN=DDX19B PE=1 SV=1</t>
  </si>
  <si>
    <t>LAP2A</t>
  </si>
  <si>
    <t>sp|P42166|LAP2A_HUMAN</t>
  </si>
  <si>
    <t>SC24C</t>
  </si>
  <si>
    <t>sp|P53992|SC24C_HUMAN</t>
  </si>
  <si>
    <t>sp|P53992|SC24C_HUMAN Protein transport protein Sec24C OS=Homo sapiens OX=9606 GN=SEC24C PE=1 SV=3</t>
  </si>
  <si>
    <t>MYO1B</t>
  </si>
  <si>
    <t>sp|O43795|MYO1B_HUMAN</t>
  </si>
  <si>
    <t>sp|O43795|MYO1B_HUMAN Unconventional myosin-Ib OS=Homo sapiens OX=9606 GN=MYO1B PE=1 SV=3</t>
  </si>
  <si>
    <t>sp|Q9NVI7|ATD3A_HUMAN ATPase family AAA domain-containing protein 3A OS=Homo sapiens OX=9606 GN=ATAD3A PE=1 SV=2</t>
  </si>
  <si>
    <t>sp|O43707|ACTN4_HUMAN Alpha-actinin-4 OS=Homo sapiens OX=9606 GN=ACTN4 PE=1 SV=2;sp|P12814|ACTN1_HUMAN Alpha-actinin-1 OS=Homo sapiens OX=9606 GN=ACTN1 PE=1 SV=2</t>
  </si>
  <si>
    <t>FIBG</t>
  </si>
  <si>
    <t>sp|P02679|FIBG_HUMAN</t>
  </si>
  <si>
    <t>sp|P02679|FIBG_HUMAN Fibrinogen gamma chain OS=Homo sapiens OX=9606 GN=FGG PE=1 SV=3</t>
  </si>
  <si>
    <t>SC16A</t>
  </si>
  <si>
    <t>sp|O15027|SC16A_HUMAN</t>
  </si>
  <si>
    <t>sp|O15027|SC16A_HUMAN Protein transport protein Sec16A OS=Homo sapiens OX=9606 GN=SEC16A PE=1 SV=4</t>
  </si>
  <si>
    <t>sp|Q9UHD8|SEPT9_HUMAN</t>
  </si>
  <si>
    <t>sp|Q9UHD8|SEPT9_HUMAN Septin-9 OS=Homo sapiens OX=9606 GN=SEPTIN9 PE=1 SV=2</t>
  </si>
  <si>
    <t>NUBPL</t>
  </si>
  <si>
    <t>sp|Q8TB37|NUBPL_HUMAN</t>
  </si>
  <si>
    <t>sp|Q8TB37|NUBPL_HUMAN Iron-sulfur protein NUBPL OS=Homo sapiens OX=9606 GN=NUBPL PE=1 SV=3</t>
  </si>
  <si>
    <t>sp|Q15019|SEPT2_HUMAN</t>
  </si>
  <si>
    <t>sp|Q15019|SEPT2_HUMAN Septin-2 OS=Homo sapiens OX=9606 GN=SEPTIN2 PE=1 SV=1</t>
  </si>
  <si>
    <t>PLRG1</t>
  </si>
  <si>
    <t>sp|O43660|PLRG1_HUMAN</t>
  </si>
  <si>
    <t>sp|O43660|PLRG1_HUMAN Pleiotropic regulator 1 OS=Homo sapiens OX=9606 GN=PLRG1 PE=1 SV=1</t>
  </si>
  <si>
    <t>TECR</t>
  </si>
  <si>
    <t>sp|Q9NZ01|TECR_HUMAN</t>
  </si>
  <si>
    <t>sp|Q9NZ01|TECR_HUMAN Very-long-chain enoyl-CoA reductase OS=Homo sapiens OX=9606 GN=TECR PE=1 SV=1</t>
  </si>
  <si>
    <t>PDC6I</t>
  </si>
  <si>
    <t>sp|Q8WUM4|PDC6I_HUMAN</t>
  </si>
  <si>
    <t>sp|Q8WUM4|PDC6I_HUMAN Programmed cell death 6-interacting protein OS=Homo sapiens OX=9606 GN=PDCD6IP PE=1 SV=1</t>
  </si>
  <si>
    <t>ECH1</t>
  </si>
  <si>
    <t>sp|Q13011|ECH1_HUMAN</t>
  </si>
  <si>
    <t>sp|Q15366|PCBP2_HUMAN Poly(rC)-binding protein 2 OS=Homo sapiens OX=9606 GN=PCBP2 PE=1 SV=1</t>
  </si>
  <si>
    <t>RAB3B</t>
  </si>
  <si>
    <t>sp|P20337|RAB3B_HUMAN</t>
  </si>
  <si>
    <t>sp|P20337|RAB3B_HUMAN Ras-related protein Rab-3B OS=Homo sapiens OX=9606 GN=RAB3B PE=1 SV=2</t>
  </si>
  <si>
    <t>SC22B</t>
  </si>
  <si>
    <t>sp|O75396|SC22B_HUMAN</t>
  </si>
  <si>
    <t>sp|O75396|SC22B_HUMAN Vesicle-trafficking protein SEC22b OS=Homo sapiens OX=9606 GN=SEC22B PE=1 SV=4</t>
  </si>
  <si>
    <t>SC31A</t>
  </si>
  <si>
    <t>sp|O94979|SC31A_HUMAN</t>
  </si>
  <si>
    <t>sp|O94979|SC31A_HUMAN Protein transport protein Sec31A OS=Homo sapiens OX=9606 GN=SEC31A PE=1 SV=3</t>
  </si>
  <si>
    <t>AFG32</t>
  </si>
  <si>
    <t>sp|Q9Y4W6|AFG32_HUMAN</t>
  </si>
  <si>
    <t>sp|Q9Y4W6|AFG32_HUMAN AFG3-like protein 2 OS=Homo sapiens OX=9606 GN=AFG3L2 PE=1 SV=2</t>
  </si>
  <si>
    <t>LMNA</t>
  </si>
  <si>
    <t>sp|P02545|LMNA_HUMAN</t>
  </si>
  <si>
    <t>sp|P02545|LMNA_HUMAN Prelamin-A/C OS=Homo sapiens OX=9606 GN=LMNA PE=1 SV=1</t>
  </si>
  <si>
    <t>WDR43</t>
  </si>
  <si>
    <t>sp|Q15061|WDR43_HUMAN</t>
  </si>
  <si>
    <t>sp|Q15061|WDR43_HUMAN WD repeat-containing protein 43 OS=Homo sapiens OX=9606 GN=WDR43 PE=1 SV=3</t>
  </si>
  <si>
    <t>CHAP1</t>
  </si>
  <si>
    <t>sp|Q96JM3|CHAP1_HUMAN</t>
  </si>
  <si>
    <t>sp|Q96JM3|CHAP1_HUMAN Chromosome alignment-maintaining phosphoprotein 1 OS=Homo sapiens OX=9606 GN=CHAMP1 PE=1 SV=2</t>
  </si>
  <si>
    <t>VILI</t>
  </si>
  <si>
    <t>sp|P09327|VILI_HUMAN</t>
  </si>
  <si>
    <t>sp|P09327|VILI_HUMAN Villin-1 OS=Homo sapiens OX=9606 GN=VIL1 PE=1 SV=4</t>
  </si>
  <si>
    <t>NACAM</t>
  </si>
  <si>
    <t>sp|E9PAV3|NACAM_HUMAN</t>
  </si>
  <si>
    <t>ZN638</t>
  </si>
  <si>
    <t>sp|Q14966|ZN638_HUMAN</t>
  </si>
  <si>
    <t>sp|Q14966|ZN638_HUMAN Zinc finger protein 638 OS=Homo sapiens OX=9606 GN=ZNF638 PE=1 SV=2</t>
  </si>
  <si>
    <t>MYL1</t>
  </si>
  <si>
    <t>sp|P05976|MYL1_HUMAN</t>
  </si>
  <si>
    <t>sp|Q7L576|CYFP1_HUMAN Cytoplasmic FMR1-interacting protein 1 OS=Homo sapiens OX=9606 GN=CYFIP1 PE=1 SV=1</t>
  </si>
  <si>
    <t>DRG1</t>
  </si>
  <si>
    <t>sp|Q9Y295|DRG1_HUMAN</t>
  </si>
  <si>
    <t>sp|Q9Y295|DRG1_HUMAN Developmentally-regulated GTP-binding protein 1 OS=Homo sapiens OX=9606 GN=DRG1 PE=1 SV=1</t>
  </si>
  <si>
    <t>HSDL2</t>
  </si>
  <si>
    <t>sp|Q6YN16|HSDL2_HUMAN</t>
  </si>
  <si>
    <t>sp|Q6YN16|HSDL2_HUMAN Hydroxysteroid dehydrogenase-like protein 2 OS=Homo sapiens OX=9606 GN=HSDL2 PE=1 SV=1</t>
  </si>
  <si>
    <t>HCD2</t>
  </si>
  <si>
    <t>sp|Q99714|HCD2_HUMAN</t>
  </si>
  <si>
    <t>sp|Q99714|HCD2_HUMAN 3-hydroxyacyl-CoA dehydrogenase type-2 OS=Homo sapiens OX=9606 GN=HSD17B10 PE=1 SV=3</t>
  </si>
  <si>
    <t>USO1</t>
  </si>
  <si>
    <t>sp|O60763|USO1_HUMAN</t>
  </si>
  <si>
    <t>sp|O60763|USO1_HUMAN General vesicular transport factor p115 OS=Homo sapiens OX=9606 GN=USO1 PE=1 SV=2</t>
  </si>
  <si>
    <t>CBX3</t>
  </si>
  <si>
    <t>sp|Q13185|CBX3_HUMAN</t>
  </si>
  <si>
    <t>sp|Q13185|CBX3_HUMAN Chromobox protein homolog 3 OS=Homo sapiens OX=9606 GN=CBX3 PE=1 SV=4</t>
  </si>
  <si>
    <t>UBA5</t>
  </si>
  <si>
    <t>sp|Q9GZZ9|UBA5_HUMAN</t>
  </si>
  <si>
    <t>sp|Q9GZZ9|UBA5_HUMAN Ubiquitin-like modifier-activating enzyme 5 OS=Homo sapiens OX=9606 GN=UBA5 PE=1 SV=1</t>
  </si>
  <si>
    <t>HMDH</t>
  </si>
  <si>
    <t>sp|P04035|HMDH_HUMAN</t>
  </si>
  <si>
    <t>sp|P04035|HMDH_HUMAN 3-hydroxy-3-methylglutaryl-coenzyme A reductase OS=Homo sapiens OX=9606 GN=HMGCR PE=1 SV=1</t>
  </si>
  <si>
    <t>CHERP</t>
  </si>
  <si>
    <t>sp|Q8IWX8|CHERP_HUMAN</t>
  </si>
  <si>
    <t>sp|Q8IWX8|CHERP_HUMAN Calcium homeostasis endoplasmic reticulum protein OS=Homo sapiens OX=9606 GN=CHERP PE=1 SV=3</t>
  </si>
  <si>
    <t>UGDH</t>
  </si>
  <si>
    <t>sp|O60701|UGDH_HUMAN</t>
  </si>
  <si>
    <t>sp|O60701|UGDH_HUMAN UDP-glucose 6-dehydrogenase OS=Homo sapiens OX=9606 GN=UGDH PE=1 SV=1</t>
  </si>
  <si>
    <t>TRA2A</t>
  </si>
  <si>
    <t>sp|Q13595|TRA2A_HUMAN</t>
  </si>
  <si>
    <t>sp|Q13595|TRA2A_HUMAN Transformer-2 protein homolog alpha OS=Homo sapiens OX=9606 GN=TRA2A PE=1 SV=1</t>
  </si>
  <si>
    <t>KHDR1</t>
  </si>
  <si>
    <t>sp|Q07666|KHDR1_HUMAN</t>
  </si>
  <si>
    <t>ILKAP</t>
  </si>
  <si>
    <t>sp|Q9H0C8|ILKAP_HUMAN</t>
  </si>
  <si>
    <t>sp|Q9H0C8|ILKAP_HUMAN Integrin-linked kinase-associated serine/threonine phosphatase 2C OS=Homo sapiens OX=9606 GN=ILKAP PE=1 SV=1</t>
  </si>
  <si>
    <t>DYN2</t>
  </si>
  <si>
    <t>sp|P50570|DYN2_HUMAN</t>
  </si>
  <si>
    <t>sp|P50570|DYN2_HUMAN Dynamin-2 OS=Homo sapiens OX=9606 GN=DNM2 PE=1 SV=2;sp|Q9UQ16|DYN3_HUMAN Dynamin-3 OS=Homo sapiens OX=9606 GN=DNM3 PE=1 SV=4</t>
  </si>
  <si>
    <t>UT14A</t>
  </si>
  <si>
    <t>sp|Q9BVJ6|UT14A_HUMAN</t>
  </si>
  <si>
    <t>sp|Q9BVJ6|UT14A_HUMAN U3 small nucleolar RNA-associated protein 14 homolog A OS=Homo sapiens OX=9606 GN=UTP14A PE=1 SV=1;sp|Q5TAP6|UT14C_HUMAN U3 small nucleolar RNA-associated protein 14 homolog C OS=Homo sapiens OX=9606 GN=UTP14C PE=1 SV=1</t>
  </si>
  <si>
    <t>DDX6</t>
  </si>
  <si>
    <t>sp|P26196|DDX6_HUMAN</t>
  </si>
  <si>
    <t>sp|P26196|DDX6_HUMAN Probable ATP-dependent RNA helicase DDX6 OS=Homo sapiens OX=9606 GN=DDX6 PE=1 SV=2</t>
  </si>
  <si>
    <t>LORF1</t>
  </si>
  <si>
    <t>sp|Q9UN81|LORF1_HUMAN</t>
  </si>
  <si>
    <t>sp|Q9UN81|LORF1_HUMAN LINE-1 retrotransposable element ORF1 protein OS=Homo sapiens OX=9606 GN=L1RE1 PE=1 SV=1</t>
  </si>
  <si>
    <t>NU107</t>
  </si>
  <si>
    <t>sp|P57740|NU107_HUMAN</t>
  </si>
  <si>
    <t>sp|P57740|NU107_HUMAN Nuclear pore complex protein Nup107 OS=Homo sapiens OX=9606 GN=NUP107 PE=1 SV=1</t>
  </si>
  <si>
    <t>MGN2</t>
  </si>
  <si>
    <t>sp|Q96A72|MGN2_HUMAN</t>
  </si>
  <si>
    <t>sp|Q96A72|MGN2_HUMAN Protein mago nashi homolog 2 OS=Homo sapiens OX=9606 GN=MAGOHB PE=1 SV=1;sp|P61326|MGN_HUMAN Protein mago nashi homolog OS=Homo sapiens OX=9606 GN=MAGOH PE=1 SV=1</t>
  </si>
  <si>
    <t>RM54</t>
  </si>
  <si>
    <t>sp|Q6P161|RM54_HUMAN</t>
  </si>
  <si>
    <t>NUMA1</t>
  </si>
  <si>
    <t>sp|Q14980|NUMA1_HUMAN</t>
  </si>
  <si>
    <t>sp|Q14980|NUMA1_HUMAN Nuclear mitotic apparatus protein 1 OS=Homo sapiens OX=9606 GN=NUMA1 PE=1 SV=2</t>
  </si>
  <si>
    <t>ETFB</t>
  </si>
  <si>
    <t>sp|P38117|ETFB_HUMAN</t>
  </si>
  <si>
    <t>sp|P38117|ETFB_HUMAN Electron transfer flavoprotein subunit beta OS=Homo sapiens OX=9606 GN=ETFB PE=1 SV=3</t>
  </si>
  <si>
    <t>INT12</t>
  </si>
  <si>
    <t>sp|Q96CB8|INT12_HUMAN</t>
  </si>
  <si>
    <t>sp|Q96CB8|INT12_HUMAN Integrator complex subunit 12 OS=Homo sapiens OX=9606 GN=INTS12 PE=1 SV=1</t>
  </si>
  <si>
    <t>SON</t>
  </si>
  <si>
    <t>sp|P18583|SON_HUMAN</t>
  </si>
  <si>
    <t>sp|P18583|SON_HUMAN Protein SON OS=Homo sapiens OX=9606 GN=SON PE=1 SV=4</t>
  </si>
  <si>
    <t>MIC60</t>
  </si>
  <si>
    <t>sp|Q16891|MIC60_HUMAN</t>
  </si>
  <si>
    <t>sp|Q16891|MIC60_HUMAN MICOS complex subunit MIC60 OS=Homo sapiens OX=9606 GN=IMMT PE=1 SV=1</t>
  </si>
  <si>
    <t>CBX5</t>
  </si>
  <si>
    <t>sp|P45973|CBX5_HUMAN</t>
  </si>
  <si>
    <t>sp|P45973|CBX5_HUMAN Chromobox protein homolog 5 OS=Homo sapiens OX=9606 GN=CBX5 PE=1 SV=1</t>
  </si>
  <si>
    <t>sp|Q13177|PAK2_HUMAN</t>
  </si>
  <si>
    <t>sp|Q13177|PAK2_HUMAN Serine/threonine-protein kinase PAK 2 OS=Homo sapiens OX=9606 GN=PAK2 PE=1 SV=3;sp|O75914|PAK3_HUMAN Serine/threonine-protein kinase PAK 3 OS=Homo sapiens OX=9606 GN=PAK3 PE=1 SV=2</t>
  </si>
  <si>
    <t>sp|Q16181|SEPT7_HUMAN</t>
  </si>
  <si>
    <t>sp|Q16181|SEPT7_HUMAN Septin-7 OS=Homo sapiens OX=9606 GN=SEPTIN7 PE=1 SV=2</t>
  </si>
  <si>
    <t>ELAV1</t>
  </si>
  <si>
    <t>sp|Q15717|ELAV1_HUMAN</t>
  </si>
  <si>
    <t>sp|Q15717|ELAV1_HUMAN ELAV-like protein 1 OS=Homo sapiens OX=9606 GN=ELAVL1 PE=1 SV=2</t>
  </si>
  <si>
    <t>LIN54</t>
  </si>
  <si>
    <t>sp|Q6MZP7|LIN54_HUMAN</t>
  </si>
  <si>
    <t>sp|Q6MZP7|LIN54_HUMAN Protein lin-54 homolog OS=Homo sapiens OX=9606 GN=LIN54 PE=1 SV=3</t>
  </si>
  <si>
    <t>ADDA</t>
  </si>
  <si>
    <t>sp|P35611|ADDA_HUMAN</t>
  </si>
  <si>
    <t>sp|P35611|ADDA_HUMAN Alpha-adducin OS=Homo sapiens OX=9606 GN=ADD1 PE=1 SV=2</t>
  </si>
  <si>
    <t>KDM2A</t>
  </si>
  <si>
    <t>sp|Q9Y2K7|KDM2A_HUMAN</t>
  </si>
  <si>
    <t>sp|Q9Y2K7|KDM2A_HUMAN Lysine-specific demethylase 2A OS=Homo sapiens OX=9606 GN=KDM2A PE=1 SV=3</t>
  </si>
  <si>
    <t>LSM12</t>
  </si>
  <si>
    <t>sp|Q3MHD2|LSM12_HUMAN</t>
  </si>
  <si>
    <t>sp|Q3MHD2|LSM12_HUMAN Protein LSM12 homolog OS=Homo sapiens OX=9606 GN=LSM12 PE=1 SV=2</t>
  </si>
  <si>
    <t>CEBPZ</t>
  </si>
  <si>
    <t>sp|Q03701|CEBPZ_HUMAN</t>
  </si>
  <si>
    <t>sp|Q03701|CEBPZ_HUMAN CCAAT/enhancer-binding protein zeta OS=Homo sapiens OX=9606 GN=CEBPZ PE=1 SV=3</t>
  </si>
  <si>
    <t>ETFA</t>
  </si>
  <si>
    <t>sp|P13804|ETFA_HUMAN</t>
  </si>
  <si>
    <t>ATD3B</t>
  </si>
  <si>
    <t>sp|Q5T9A4|ATD3B_HUMAN</t>
  </si>
  <si>
    <t>sp|Q5T9A4|ATD3B_HUMAN ATPase family AAA domain-containing protein 3B OS=Homo sapiens OX=9606 GN=ATAD3B PE=1 SV=1</t>
  </si>
  <si>
    <t>VATA</t>
  </si>
  <si>
    <t>sp|P38606|VATA_HUMAN</t>
  </si>
  <si>
    <t>sp|P38606|VATA_HUMAN V-type proton ATPase catalytic subunit A OS=Homo sapiens OX=9606 GN=ATP6V1A PE=1 SV=2</t>
  </si>
  <si>
    <t>SURF6</t>
  </si>
  <si>
    <t>sp|O75683|SURF6_HUMAN</t>
  </si>
  <si>
    <t>sp|O75683|SURF6_HUMAN Surfeit locus protein 6 OS=Homo sapiens OX=9606 GN=SURF6 PE=1 SV=3</t>
  </si>
  <si>
    <t>NU205</t>
  </si>
  <si>
    <t>sp|Q92621|NU205_HUMAN</t>
  </si>
  <si>
    <t>sp|Q92621|NU205_HUMAN Nuclear pore complex protein Nup205 OS=Homo sapiens OX=9606 GN=NUP205 PE=1 SV=3</t>
  </si>
  <si>
    <t>VPS45</t>
  </si>
  <si>
    <t>sp|Q9NRW7|VPS45_HUMAN</t>
  </si>
  <si>
    <t>sp|Q9NRW7|VPS45_HUMAN Vacuolar protein sorting-associated protein 45 OS=Homo sapiens OX=9606 GN=VPS45 PE=1 SV=1</t>
  </si>
  <si>
    <t>IDHP</t>
  </si>
  <si>
    <t>sp|P48735|IDHP_HUMAN</t>
  </si>
  <si>
    <t>SPF45</t>
  </si>
  <si>
    <t>sp|Q96I25|SPF45_HUMAN</t>
  </si>
  <si>
    <t>sp|Q96I25|SPF45_HUMAN Splicing factor 45 OS=Homo sapiens OX=9606 GN=RBM17 PE=1 SV=1</t>
  </si>
  <si>
    <t>AIP</t>
  </si>
  <si>
    <t>sp|O00170|AIP_HUMAN</t>
  </si>
  <si>
    <t>sp|O00170|AIP_HUMAN AH receptor-interacting protein OS=Homo sapiens OX=9606 GN=AIP PE=1 SV=2</t>
  </si>
  <si>
    <t>SNX9</t>
  </si>
  <si>
    <t>sp|Q9Y5X1|SNX9_HUMAN</t>
  </si>
  <si>
    <t>sp|Q9Y5X1|SNX9_HUMAN Sorting nexin-9 OS=Homo sapiens OX=9606 GN=SNX9 PE=1 SV=1</t>
  </si>
  <si>
    <t>GLYM</t>
  </si>
  <si>
    <t>sp|P34897|GLYM_HUMAN</t>
  </si>
  <si>
    <t>LBR</t>
  </si>
  <si>
    <t>sp|Q14739|LBR_HUMAN</t>
  </si>
  <si>
    <t>sp|Q14739|LBR_HUMAN Delta(14)-sterol reductase LBR OS=Homo sapiens OX=9606 GN=LBR PE=1 SV=2</t>
  </si>
  <si>
    <t>LYPA2</t>
  </si>
  <si>
    <t>sp|O95372|LYPA2_HUMAN</t>
  </si>
  <si>
    <t>sp|O95372|LYPA2_HUMAN Acyl-protein thioesterase 2 OS=Homo sapiens OX=9606 GN=LYPLA2 PE=1 SV=1</t>
  </si>
  <si>
    <t>CSK2B</t>
  </si>
  <si>
    <t>sp|P67870|CSK2B_HUMAN</t>
  </si>
  <si>
    <t>sp|P67870|CSK2B_HUMAN Casein kinase II subunit beta OS=Homo sapiens OX=9606 GN=CSNK2B PE=1 SV=1</t>
  </si>
  <si>
    <t>SQSTM</t>
  </si>
  <si>
    <t>sp|Q13501|SQSTM_HUMAN</t>
  </si>
  <si>
    <t>sp|Q13501|SQSTM_HUMAN Sequestosome-1 OS=Homo sapiens OX=9606 GN=SQSTM1 PE=1 SV=1</t>
  </si>
  <si>
    <t>CPSF7</t>
  </si>
  <si>
    <t>sp|Q8N684|CPSF7_HUMAN</t>
  </si>
  <si>
    <t>sp|Q8N684|CPSF7_HUMAN Cleavage and polyadenylation specificity factor subunit 7 OS=Homo sapiens OX=9606 GN=CPSF7 PE=1 SV=1</t>
  </si>
  <si>
    <t>DIC</t>
  </si>
  <si>
    <t>sp|Q9UBX3|DIC_HUMAN</t>
  </si>
  <si>
    <t>sp|Q9UBX3|DIC_HUMAN Mitochondrial dicarboxylate carrier OS=Homo sapiens OX=9606 GN=SLC25A10 PE=1 SV=2</t>
  </si>
  <si>
    <t>IF4G2</t>
  </si>
  <si>
    <t>sp|P78344|IF4G2_HUMAN</t>
  </si>
  <si>
    <t>sp|P78344|IF4G2_HUMAN Eukaryotic translation initiation factor 4 gamma 2 OS=Homo sapiens OX=9606 GN=EIF4G2 PE=1 SV=1</t>
  </si>
  <si>
    <t>NU153</t>
  </si>
  <si>
    <t>sp|P49790|NU153_HUMAN</t>
  </si>
  <si>
    <t>sp|P49790|NU153_HUMAN Nuclear pore complex protein Nup153 OS=Homo sapiens OX=9606 GN=NUP153 PE=1 SV=2</t>
  </si>
  <si>
    <t>G3BP2</t>
  </si>
  <si>
    <t>sp|Q9UN86|G3BP2_HUMAN</t>
  </si>
  <si>
    <t>sp|Q9UN86|G3BP2_HUMAN Ras GTPase-activating protein-binding protein 2 OS=Homo sapiens OX=9606 GN=G3BP2 PE=1 SV=2</t>
  </si>
  <si>
    <t>GRIN1</t>
  </si>
  <si>
    <t>sp|Q7Z2K8|GRIN1_HUMAN</t>
  </si>
  <si>
    <t>sp|Q7Z2K8|GRIN1_HUMAN G protein-regulated inducer of neurite outgrowth 1 OS=Homo sapiens OX=9606 GN=GPRIN1 PE=1 SV=2</t>
  </si>
  <si>
    <t>ESF1</t>
  </si>
  <si>
    <t>sp|Q9H501|ESF1_HUMAN</t>
  </si>
  <si>
    <t>sp|Q9H501|ESF1_HUMAN ESF1 homolog OS=Homo sapiens OX=9606 GN=ESF1 PE=1 SV=1</t>
  </si>
  <si>
    <t>STAT</t>
  </si>
  <si>
    <t>sp|P02808|STAT_HUMAN</t>
  </si>
  <si>
    <t>sp|P02808|STAT_HUMAN Statherin OS=Homo sapiens OX=9606 GN=STATH PE=1 SV=2</t>
  </si>
  <si>
    <t>SCAM1</t>
  </si>
  <si>
    <t>sp|O15126|SCAM1_HUMAN</t>
  </si>
  <si>
    <t>sp|O15126|SCAM1_HUMAN Secretory carrier-associated membrane protein 1 OS=Homo sapiens OX=9606 GN=SCAMP1 PE=1 SV=2</t>
  </si>
  <si>
    <t>EPS8</t>
  </si>
  <si>
    <t>sp|Q12929|EPS8_HUMAN</t>
  </si>
  <si>
    <t>sp|Q12929|EPS8_HUMAN Epidermal growth factor receptor kinase substrate 8 OS=Homo sapiens OX=9606 GN=EPS8 PE=1 SV=1</t>
  </si>
  <si>
    <t>\sp|P54136|SYRC_HUMAN Arginine--tRNA ligase</t>
  </si>
  <si>
    <t xml:space="preserve"> cytoplasmic OS=Homo sapiens OX=9606 GN=RARS PE=1 SV=2\""</t>
  </si>
  <si>
    <t>\sp|P17858|PFKAL_HUMAN ATP-dependent 6-phosphofructokinase</t>
  </si>
  <si>
    <t xml:space="preserve"> liver type OS=Homo sapiens OX=9606 GN=PFKL PE=1 SV=6\""</t>
  </si>
  <si>
    <t>\sp|P11498|PYC_HUMAN Pyruvate carboxylase</t>
  </si>
  <si>
    <t xml:space="preserve"> mitochondrial OS=Homo sapiens OX=9606 GN=PC PE=1 SV=2\""</t>
  </si>
  <si>
    <t>RT22</t>
  </si>
  <si>
    <t>sp|P82650|RT22_HUMAN</t>
  </si>
  <si>
    <t>\sp|P82650|RT22_HUMAN 28S ribosomal protein S22</t>
  </si>
  <si>
    <t xml:space="preserve"> mitochondrial OS=Homo sapiens OX=9606 GN=MRPS22 PE=1 SV=1\""</t>
  </si>
  <si>
    <t>\sp|P42167|LAP2B_HUMAN Lamina-associated polypeptide 2</t>
  </si>
  <si>
    <t xml:space="preserve"> isoforms beta/gamma OS=Homo sapiens OX=9606 GN=TMPO PE=1 SV=2\""</t>
  </si>
  <si>
    <t>LDLR</t>
  </si>
  <si>
    <t>sp|P01130|LDLR_HUMAN</t>
  </si>
  <si>
    <t>sp|P01130|LDLR_HUMAN Low-density lipoprotein receptor OS=Homo sapiens OX=9606 GN=LDLR PE=1 SV=1</t>
  </si>
  <si>
    <t>\sp|Q9Y3B7|RM11_HUMAN 39S ribosomal protein L11</t>
  </si>
  <si>
    <t xml:space="preserve"> mitochondrial OS=Homo sapiens OX=9606 GN=MRPL11 PE=1 SV=1\""</t>
  </si>
  <si>
    <t>\sp|P53007|TXTP_HUMAN Tricarboxylate transport protein</t>
  </si>
  <si>
    <t xml:space="preserve"> mitochondrial OS=Homo sapiens OX=9606 GN=SLC25A1 PE=1 SV=2\""</t>
  </si>
  <si>
    <t>\sp|P61604|CH10_HUMAN 10 kDa heat shock protein</t>
  </si>
  <si>
    <t xml:space="preserve"> mitochondrial OS=Homo sapiens OX=9606 GN=HSPE1 PE=1 SV=2\""</t>
  </si>
  <si>
    <t>\sp|Q9UJZ1|STML2_HUMAN Stomatin-like protein 2</t>
  </si>
  <si>
    <t xml:space="preserve"> mitochondrial OS=Homo sapiens OX=9606 GN=STOML2 PE=1 SV=1\""</t>
  </si>
  <si>
    <t>\sp|Q96RQ3|MCCA_HUMAN Methylcrotonoyl-CoA carboxylase subunit alpha</t>
  </si>
  <si>
    <t xml:space="preserve"> mitochondrial OS=Homo sapiens OX=9606 GN=MCCC1 PE=1 SV=3\""</t>
  </si>
  <si>
    <t>\sp|P41252|SYIC_HUMAN Isoleucine--tRNA ligase</t>
  </si>
  <si>
    <t xml:space="preserve"> cytoplasmic OS=Homo sapiens OX=9606 GN=IARS PE=1 SV=2\""</t>
  </si>
  <si>
    <t>\sp|P22695|QCR2_HUMAN Cytochrome b-c1 complex subunit 2</t>
  </si>
  <si>
    <t xml:space="preserve"> mitochondrial OS=Homo sapiens OX=9606 GN=UQCRC2 PE=1 SV=3\""</t>
  </si>
  <si>
    <t>\sp|P49411|EFTU_HUMAN Elongation factor Tu</t>
  </si>
  <si>
    <t xml:space="preserve"> mitochondrial OS=Homo sapiens OX=9606 GN=TUFM PE=1 SV=2\""</t>
  </si>
  <si>
    <t>\sp|P42166|LAP2A_HUMAN Lamina-associated polypeptide 2</t>
  </si>
  <si>
    <t xml:space="preserve"> isoform alpha OS=Homo sapiens OX=9606 GN=TMPO PE=1 SV=2\""</t>
  </si>
  <si>
    <t>SPCS2</t>
  </si>
  <si>
    <t>sp|Q15005|SPCS2_HUMAN</t>
  </si>
  <si>
    <t>sp|Q15005|SPCS2_HUMAN Signal peptidase complex subunit 2 OS=Homo sapiens OX=9606 GN=SPCS2 PE=1 SV=3</t>
  </si>
  <si>
    <t>\sp|P06576|ATPB_HUMAN ATP synthase subunit beta</t>
  </si>
  <si>
    <t xml:space="preserve"> mitochondrial OS=Homo sapiens OX=9606 GN=ATP5F1B PE=1 SV=3\""</t>
  </si>
  <si>
    <t>\sp|Q00325|MPCP_HUMAN Phosphate carrier protein</t>
  </si>
  <si>
    <t xml:space="preserve"> mitochondrial OS=Homo sapiens OX=9606 GN=SLC25A3 PE=1 SV=2\""</t>
  </si>
  <si>
    <t>\sp|P00367|DHE3_HUMAN Glutamate dehydrogenase 1</t>
  </si>
  <si>
    <t xml:space="preserve"> mitochondrial OS=Homo sapiens OX=9606 GN=GLUD1 PE=1 SV=2;sp|P49448|DHE4_HUMAN Glutamate dehydrogenase 2</t>
  </si>
  <si>
    <t xml:space="preserve"> mitochondrial OS=Homo sapiens OX=9606 GN=GLUD2 PE=1 SV=2\""</t>
  </si>
  <si>
    <t>\sp|P10809|CH60_HUMAN 60 kDa heat shock protein</t>
  </si>
  <si>
    <t xml:space="preserve"> mitochondrial OS=Homo sapiens OX=9606 GN=HSPD1 PE=1 SV=2\""</t>
  </si>
  <si>
    <t>\sp|P10515|ODP2_HUMAN Dihydrolipoyllysine-residue acetyltransferase component of pyruvate dehydrogenase complex</t>
  </si>
  <si>
    <t xml:space="preserve"> mitochondrial OS=Homo sapiens OX=9606 GN=DLAT PE=1 SV=3\""</t>
  </si>
  <si>
    <t>\sp|Q9HCC0|MCCB_HUMAN Methylcrotonoyl-CoA carboxylase beta chain</t>
  </si>
  <si>
    <t xml:space="preserve"> mitochondrial OS=Homo sapiens OX=9606 GN=MCCC2 PE=1 SV=1\""</t>
  </si>
  <si>
    <t>\sp|P25705|ATPA_HUMAN ATP synthase subunit alpha</t>
  </si>
  <si>
    <t xml:space="preserve"> mitochondrial OS=Homo sapiens OX=9606 GN=ATP5F1A PE=1 SV=1\""</t>
  </si>
  <si>
    <t>\sp|O75964|ATP5L_HUMAN ATP synthase subunit g</t>
  </si>
  <si>
    <t xml:space="preserve"> mitochondrial OS=Homo sapiens OX=9606 GN=ATP5MG PE=1 SV=3\""</t>
  </si>
  <si>
    <t>\sp|P48047|ATPO_HUMAN ATP synthase subunit O</t>
  </si>
  <si>
    <t xml:space="preserve"> mitochondrial OS=Homo sapiens OX=9606 GN=ATP5PO PE=1 SV=1\""</t>
  </si>
  <si>
    <t>\sp|P38646|GRP75_HUMAN Stress-70 protein</t>
  </si>
  <si>
    <t xml:space="preserve"> mitochondrial OS=Homo sapiens OX=9606 GN=HSPA9 PE=1 SV=2\""</t>
  </si>
  <si>
    <t>\sp|P05165|PCCA_HUMAN Propionyl-CoA carboxylase alpha chain</t>
  </si>
  <si>
    <t xml:space="preserve"> mitochondrial OS=Homo sapiens OX=9606 GN=PCCA PE=1 SV=4\""</t>
  </si>
  <si>
    <t>\sp|P63261|ACTG_HUMAN Actin</t>
  </si>
  <si>
    <t xml:space="preserve"> cytoplasmic 2 OS=Homo sapiens OX=9606 GN=ACTG1 PE=1 SV=1\""</t>
  </si>
  <si>
    <t>\sp|P36542|ATPG_HUMAN ATP synthase subunit gamma</t>
  </si>
  <si>
    <t xml:space="preserve"> mitochondrial OS=Homo sapiens OX=9606 GN=ATP5F1C PE=1 SV=1\""</t>
  </si>
  <si>
    <t>\sp|P05166|PCCB_HUMAN Propionyl-CoA carboxylase beta chain</t>
  </si>
  <si>
    <t xml:space="preserve"> mitochondrial OS=Homo sapiens OX=9606 GN=PCCB PE=1 SV=3\""</t>
  </si>
  <si>
    <t>\sp|Q9P2J5|SYLC_HUMAN Leucine--tRNA ligase</t>
  </si>
  <si>
    <t xml:space="preserve"> cytoplasmic OS=Homo sapiens OX=9606 GN=LARS PE=1 SV=2\""</t>
  </si>
  <si>
    <t>MRE11</t>
  </si>
  <si>
    <t>sp|P49959|MRE11_HUMAN</t>
  </si>
  <si>
    <t>sp|P49959|MRE11_HUMAN Double-strand break repair protein MRE11 OS=Homo sapiens OX=9606 GN=MRE11 PE=1 SV=3</t>
  </si>
  <si>
    <t>\sp|P04259|K2C6B_HUMAN Keratin</t>
  </si>
  <si>
    <t xml:space="preserve"> type II cytoskeletal 6B OS=Homo sapiens OX=9606 GN=KRT6B PE=1 SV=5\""</t>
  </si>
  <si>
    <t>RRP7A</t>
  </si>
  <si>
    <t>sp|Q9Y3A4|RRP7A_HUMAN</t>
  </si>
  <si>
    <t>sp|Q9Y3A4|RRP7A_HUMAN Ribosomal RNA-processing protein 7 homolog A OS=Homo sapiens OX=9606 GN=RRP7A PE=1 SV=2</t>
  </si>
  <si>
    <t>HACD3</t>
  </si>
  <si>
    <t>sp|Q9P035|HACD3_HUMAN</t>
  </si>
  <si>
    <t>sp|Q9P035|HACD3_HUMAN Very-long-chain (3R)-3-hydroxyacyl-CoA dehydratase 3 OS=Homo sapiens OX=9606 GN=HACD3 PE=1 SV=2</t>
  </si>
  <si>
    <t>DNJB6</t>
  </si>
  <si>
    <t>sp|O75190|DNJB6_HUMAN</t>
  </si>
  <si>
    <t>sp|O75190|DNJB6_HUMAN DnaJ homolog subfamily B member 6 OS=Homo sapiens OX=9606 GN=DNAJB6 PE=1 SV=2</t>
  </si>
  <si>
    <t>SC24A</t>
  </si>
  <si>
    <t>sp|O95486|SC24A_HUMAN</t>
  </si>
  <si>
    <t>sp|O95486|SC24A_HUMAN Protein transport protein Sec24A OS=Homo sapiens OX=9606 GN=SEC24A PE=1 SV=2</t>
  </si>
  <si>
    <t>\sp|Q13011|ECH1_HUMAN Delta(3</t>
  </si>
  <si>
    <t>5)-Delta(2</t>
  </si>
  <si>
    <t>4)-dienoyl-CoA isomerase</t>
  </si>
  <si>
    <t xml:space="preserve"> mitochondrial OS=Homo sapiens OX=9606 GN=ECH1 PE=1 SV=2\""</t>
  </si>
  <si>
    <t>\sp|Q12931|TRAP1_HUMAN Heat shock protein 75 kDa</t>
  </si>
  <si>
    <t xml:space="preserve"> mitochondrial OS=Homo sapiens OX=9606 GN=TRAP1 PE=1 SV=3\""</t>
  </si>
  <si>
    <t>DDX42</t>
  </si>
  <si>
    <t>sp|Q86XP3|DDX42_HUMAN</t>
  </si>
  <si>
    <t>sp|Q86XP3|DDX42_HUMAN ATP-dependent RNA helicase DDX42 OS=Homo sapiens OX=9606 GN=DDX42 PE=1 SV=1</t>
  </si>
  <si>
    <t>\sp|P55084|ECHB_HUMAN Trifunctional enzyme subunit beta</t>
  </si>
  <si>
    <t xml:space="preserve"> mitochondrial OS=Homo sapiens OX=9606 GN=HADHB PE=1 SV=3\""</t>
  </si>
  <si>
    <t>U3IP2</t>
  </si>
  <si>
    <t>sp|O43818|U3IP2_HUMAN</t>
  </si>
  <si>
    <t>sp|O43818|U3IP2_HUMAN U3 small nucleolar RNA-interacting protein 2 OS=Homo sapiens OX=9606 GN=RRP9 PE=1 SV=1</t>
  </si>
  <si>
    <t>\sp|Q07021|C1QBP_HUMAN Complement component 1 Q subcomponent-binding protein</t>
  </si>
  <si>
    <t xml:space="preserve"> mitochondrial OS=Homo sapiens OX=9606 GN=C1QBP PE=1 SV=1\""</t>
  </si>
  <si>
    <t>CK098</t>
  </si>
  <si>
    <t>sp|E9PRG8|CK098_HUMAN</t>
  </si>
  <si>
    <t>sp|E9PRG8|CK098_HUMAN Uncharacterized protein C11orf98 OS=Homo sapiens OX=9606 GN=C11orf98 PE=4 SV=2</t>
  </si>
  <si>
    <t>BAZ1B</t>
  </si>
  <si>
    <t>sp|Q9UIG0|BAZ1B_HUMAN</t>
  </si>
  <si>
    <t>sp|Q9UIG0|BAZ1B_HUMAN Tyrosine-protein kinase BAZ1B OS=Homo sapiens OX=9606 GN=BAZ1B PE=1 SV=2</t>
  </si>
  <si>
    <t>\sp|E9PAV3|NACAM_HUMAN Nascent polypeptide-associated complex subunit alpha</t>
  </si>
  <si>
    <t xml:space="preserve"> muscle-specific form OS=Homo sapiens OX=9606 GN=NACA PE=1 SV=1;sp|Q13765|NACA_HUMAN Nascent polypeptide-associated complex subunit alpha OS=Homo sapiens OX=9606 GN=NACA PE=1 SV=1\""</t>
  </si>
  <si>
    <t>\sp|P27144|KAD4_HUMAN Adenylate kinase 4</t>
  </si>
  <si>
    <t xml:space="preserve"> mitochondrial OS=Homo sapiens OX=9606 GN=AK4 PE=1 SV=1\""</t>
  </si>
  <si>
    <t>\sp|P13073|COX41_HUMAN Cytochrome c oxidase subunit 4 isoform 1</t>
  </si>
  <si>
    <t xml:space="preserve"> mitochondrial OS=Homo sapiens OX=9606 GN=COX4I1 PE=1 SV=1\""</t>
  </si>
  <si>
    <t>RT09</t>
  </si>
  <si>
    <t>sp|P82933|RT09_HUMAN</t>
  </si>
  <si>
    <t>\sp|P82933|RT09_HUMAN 28S ribosomal protein S9</t>
  </si>
  <si>
    <t xml:space="preserve"> mitochondrial OS=Homo sapiens OX=9606 GN=MRPS9 PE=1 SV=2\""</t>
  </si>
  <si>
    <t>\sp|P42704|LPPRC_HUMAN Leucine-rich PPR motif-containing protein</t>
  </si>
  <si>
    <t xml:space="preserve"> mitochondrial OS=Homo sapiens OX=9606 GN=LRPPRC PE=1 SV=3\""</t>
  </si>
  <si>
    <t>\sp|Q01082|SPTB2_HUMAN Spectrin beta chain</t>
  </si>
  <si>
    <t xml:space="preserve"> non-erythrocytic 1 OS=Homo sapiens OX=9606 GN=SPTBN1 PE=1 SV=2\""</t>
  </si>
  <si>
    <t>AP3S1</t>
  </si>
  <si>
    <t>sp|Q92572|AP3S1_HUMAN</t>
  </si>
  <si>
    <t>sp|Q92572|AP3S1_HUMAN AP-3 complex subunit sigma-1 OS=Homo sapiens OX=9606 GN=AP3S1 PE=1 SV=1</t>
  </si>
  <si>
    <t>DDX52</t>
  </si>
  <si>
    <t>sp|Q9Y2R4|DDX52_HUMAN</t>
  </si>
  <si>
    <t>sp|Q9Y2R4|DDX52_HUMAN Probable ATP-dependent RNA helicase DDX52 OS=Homo sapiens OX=9606 GN=DDX52 PE=1 SV=3</t>
  </si>
  <si>
    <t>EWS</t>
  </si>
  <si>
    <t>sp|Q01844|EWS_HUMAN</t>
  </si>
  <si>
    <t>sp|Q01844|EWS_HUMAN RNA-binding protein EWS OS=Homo sapiens OX=9606 GN=EWSR1 PE=1 SV=1</t>
  </si>
  <si>
    <t>\sp|Q01581|HMCS1_HUMAN Hydroxymethylglutaryl-CoA synthase</t>
  </si>
  <si>
    <t xml:space="preserve"> cytoplasmic OS=Homo sapiens OX=9606 GN=HMGCS1 PE=1 SV=2\""</t>
  </si>
  <si>
    <t>\sp|Q07666|KHDR1_HUMAN KH domain-containing</t>
  </si>
  <si>
    <t xml:space="preserve"> RNA-binding</t>
  </si>
  <si>
    <t xml:space="preserve"> signal transduction-associated protein 1 OS=Homo sapiens OX=9606 GN=KHDRBS1 PE=1 SV=1\""</t>
  </si>
  <si>
    <t>\sp|P32322|P5CR1_HUMAN Pyrroline-5-carboxylate reductase 1</t>
  </si>
  <si>
    <t xml:space="preserve"> mitochondrial OS=Homo sapiens OX=9606 GN=PYCR1 PE=1 SV=2\""</t>
  </si>
  <si>
    <t>MAVS</t>
  </si>
  <si>
    <t>sp|Q7Z434|MAVS_HUMAN</t>
  </si>
  <si>
    <t>sp|Q7Z434|MAVS_HUMAN Mitochondrial antiviral-signaling protein OS=Homo sapiens OX=9606 GN=MAVS PE=1 SV=2</t>
  </si>
  <si>
    <t>UBP5</t>
  </si>
  <si>
    <t>sp|P45974|UBP5_HUMAN</t>
  </si>
  <si>
    <t>sp|P45974|UBP5_HUMAN Ubiquitin carboxyl-terminal hydrolase 5 OS=Homo sapiens OX=9606 GN=USP5 PE=1 SV=2</t>
  </si>
  <si>
    <t>NOP16</t>
  </si>
  <si>
    <t>sp|Q9Y3C1|NOP16_HUMAN</t>
  </si>
  <si>
    <t>sp|Q9Y3C1|NOP16_HUMAN Nucleolar protein 16 OS=Homo sapiens OX=9606 GN=NOP16 PE=1 SV=2</t>
  </si>
  <si>
    <t>\sp|O95299|NDUAA_HUMAN NADH dehydrogenase [ubiquinone] 1 alpha subcomplex subunit 10</t>
  </si>
  <si>
    <t xml:space="preserve"> mitochondrial OS=Homo sapiens OX=9606 GN=NDUFA10 PE=1 SV=1\""</t>
  </si>
  <si>
    <t>KRR1</t>
  </si>
  <si>
    <t>sp|Q13601|KRR1_HUMAN</t>
  </si>
  <si>
    <t>sp|Q13601|KRR1_HUMAN KRR1 small subunit processome component homolog OS=Homo sapiens OX=9606 GN=KRR1 PE=1 SV=4</t>
  </si>
  <si>
    <t>TBG1</t>
  </si>
  <si>
    <t>sp|P23258|TBG1_HUMAN</t>
  </si>
  <si>
    <t>sp|P23258|TBG1_HUMAN Tubulin gamma-1 chain OS=Homo sapiens OX=9606 GN=TUBG1 PE=1 SV=2;sp|Q9NRH3|TBG2_HUMAN Tubulin gamma-2 chain OS=Homo sapiens OX=9606 GN=TUBG2 PE=2 SV=1</t>
  </si>
  <si>
    <t>SYFB</t>
  </si>
  <si>
    <t>sp|Q9NSD9|SYFB_HUMAN</t>
  </si>
  <si>
    <t>sp|Q9NSD9|SYFB_HUMAN Phenylalanine--tRNA ligase beta subunit OS=Homo sapiens OX=9606 GN=FARSB PE=1 SV=3</t>
  </si>
  <si>
    <t>TF3C1</t>
  </si>
  <si>
    <t>sp|Q12789|TF3C1_HUMAN</t>
  </si>
  <si>
    <t>sp|Q12789|TF3C1_HUMAN General transcription factor 3C polypeptide 1 OS=Homo sapiens OX=9606 GN=GTF3C1 PE=1 SV=4</t>
  </si>
  <si>
    <t>\sp|P62701|RS4X_HUMAN 40S ribosomal protein S4</t>
  </si>
  <si>
    <t xml:space="preserve"> X isoform OS=Homo sapiens OX=9606 GN=RPS4X PE=1 SV=2\""</t>
  </si>
  <si>
    <t>\sp|P13804|ETFA_HUMAN Electron transfer flavoprotein subunit alpha</t>
  </si>
  <si>
    <t xml:space="preserve"> mitochondrial OS=Homo sapiens OX=9606 GN=ETFA PE=1 SV=1\""</t>
  </si>
  <si>
    <t>EZRI</t>
  </si>
  <si>
    <t>sp|P15311|EZRI_HUMAN</t>
  </si>
  <si>
    <t>sp|P15311|EZRI_HUMAN Ezrin OS=Homo sapiens OX=9606 GN=EZR PE=1 SV=4</t>
  </si>
  <si>
    <t>ARL1</t>
  </si>
  <si>
    <t>sp|P40616|ARL1_HUMAN</t>
  </si>
  <si>
    <t>sp|P40616|ARL1_HUMAN ADP-ribosylation factor-like protein 1 OS=Homo sapiens OX=9606 GN=ARL1 PE=1 SV=1</t>
  </si>
  <si>
    <t>\sp|Q96HS1|PGAM5_HUMAN Serine/threonine-protein phosphatase PGAM5</t>
  </si>
  <si>
    <t xml:space="preserve"> mitochondrial OS=Homo sapiens OX=9606 GN=PGAM5 PE=1 SV=2\""</t>
  </si>
  <si>
    <t>\sp|Q13813|SPTN1_HUMAN Spectrin alpha chain</t>
  </si>
  <si>
    <t xml:space="preserve"> non-erythrocytic 1 OS=Homo sapiens OX=9606 GN=SPTAN1 PE=1 SV=3\""</t>
  </si>
  <si>
    <t>\sp|P11182|ODB2_HUMAN Lipoamide acyltransferase component of branched-chain alpha-keto acid dehydrogenase complex</t>
  </si>
  <si>
    <t xml:space="preserve"> mitochondrial OS=Homo sapiens OX=9606 GN=DBT PE=1 SV=3\""</t>
  </si>
  <si>
    <t>\sp|Q92667|AKAP1_HUMAN A-kinase anchor protein 1</t>
  </si>
  <si>
    <t xml:space="preserve"> mitochondrial OS=Homo sapiens OX=9606 GN=AKAP1 PE=1 SV=1\""</t>
  </si>
  <si>
    <t>\sp|P23246|SFPQ_HUMAN Splicing factor</t>
  </si>
  <si>
    <t xml:space="preserve"> proline- and glutamine-rich OS=Homo sapiens OX=9606 GN=SFPQ PE=1 SV=2\""</t>
  </si>
  <si>
    <t>\sp|P38159|RBMX_HUMAN RNA-binding motif protein</t>
  </si>
  <si>
    <t xml:space="preserve"> X chromosome OS=Homo sapiens OX=9606 GN=RBMX PE=1 SV=3;sp|Q96E39|RMXL1_HUMAN RNA binding motif protein</t>
  </si>
  <si>
    <t xml:space="preserve"> X-linked-like-1 OS=Homo sapiens OX=9606 GN=RBMXL1 PE=1 SV=1\""</t>
  </si>
  <si>
    <t>HuH7_AAVR_BioID2-noAAV8_Exp1</t>
  </si>
  <si>
    <t>HuH7_AAVR_BioID2+AAV8_Exp1</t>
  </si>
  <si>
    <t>HuH7_AAVR_BioID2-noAAV8_Exp2</t>
  </si>
  <si>
    <t>HuH7_AAVR_BioID2+AAV8_Exp2</t>
  </si>
  <si>
    <t>AAVR_vs_CTRL_log2 fold change</t>
  </si>
  <si>
    <t>AAVR_vs_CTRL_p.val</t>
  </si>
  <si>
    <t>AAVR_vs_CTRL_p.adj</t>
  </si>
  <si>
    <t>AAVR_vs_CTRL_significant</t>
  </si>
  <si>
    <t>Protein names</t>
  </si>
  <si>
    <t>AAVR_PostAAV8_vs_CTRL_PostAAV8_log2 fold change</t>
  </si>
  <si>
    <t>AAVR_PostAAV8_vs_CTRL_PostAAV8_p.val</t>
  </si>
  <si>
    <t>AAVR_PostAAV8_vs_CTRL_PostAAV8_p.adj</t>
  </si>
  <si>
    <t>AAVR_PostAAV8_vs_CTRL_PostAAV8_significant</t>
  </si>
  <si>
    <t>AAVR_Only_vs_CTRL_log2 fold change</t>
  </si>
  <si>
    <t>AAVR_Only_vs_CTRL_p.val</t>
  </si>
  <si>
    <t>AAVR_Only_vs_CTRL_p.adj</t>
  </si>
  <si>
    <t>AAVR_Only_vs_CTRL_significant</t>
  </si>
  <si>
    <t>AAVR_PostAAV8_vs_CTRL_log2 fold change</t>
  </si>
  <si>
    <t>AAVR_PostAAV8_vs_CTRL_p.val</t>
  </si>
  <si>
    <t>AAVR_PostAAV8_vs_CTRL_p.adj</t>
  </si>
  <si>
    <t>AAVR_PostAAV8_vs_CTRL_significant</t>
  </si>
  <si>
    <t>\sp|Q53H12|AGK_HUMAN Acylglycerol kinase mitochondrial OS=Homo sapiens OX=9606 GN=AGK PE=1 SV=2\""</t>
  </si>
  <si>
    <t>\sp|P21281|VATB2_HUMAN V-type proton ATPase subunit B  brain isoform OS=Homo sapiens OX=9606 GN=ATP6V1B2 PE=1 SV=3\""</t>
  </si>
  <si>
    <t>\sp|P10606|COX5B_HUMAN Cytochrome c oxidase subunit 5B  mitochondrial OS=Homo sapiens OX=9606 GN=COX5B PE=1 SV=2\""</t>
  </si>
  <si>
    <t>\sp|P54136|SYRC_HUMAN Arginine--tRNA ligase cytoplasmic OS=Homo sapiens OX=9606 GN=RARS PE=1 SV=2\""</t>
  </si>
  <si>
    <t>\sp|P56192|SYMC_HUMAN Methionine--tRNA ligase cytoplasmic OS=Homo sapiens OX=9606 GN=MARS PE=1 SV=2\""</t>
  </si>
  <si>
    <t>\sp|P22695|QCR2_HUMAN Cytochrome b-c1 complex subunit 2 mitochondrial OS=Homo sapiens OX=9606 GN=UQCRC2 PE=1 SV=3\""</t>
  </si>
  <si>
    <t>\sp|O75964|ATP5L_HUMAN ATP synthase subunit g mitochondrial OS=Homo sapiens OX=9606 GN=ATP5MG PE=1 SV=3\""</t>
  </si>
  <si>
    <t>\sp|P17858|PFKAL_HUMAN ATP-dependent 6-phosphofructokinase liver type OS=Homo sapiens OX=9606 GN=PFKL PE=1 SV=6\""</t>
  </si>
  <si>
    <t>\sp|P11498|PYC_HUMAN Pyruvate carboxylase mitochondrial OS=Homo sapiens OX=9606 GN=PC PE=1 SV=2\""</t>
  </si>
  <si>
    <t>\sp|O95299|NDUAA_HUMAN NADH dehydrogenase [ubiquinone] 1 alpha subcomplex subunit 10 mitochondrial OS=Homo sapiens OX=9606 GN=NDUFA10 PE=1 SV=1\""</t>
  </si>
  <si>
    <t>\sp|P10515|ODP2_HUMAN Dihydrolipoyllysine-residue acetyltransferase component of pyruvate dehydrogenase complex mitochondrial OS=Homo sapiens OX=9606 GN=DLAT PE=1 SV=3\""</t>
  </si>
  <si>
    <t>\sp|P41252|SYIC_HUMAN Isoleucine--tRNA ligase cytoplasmic OS=Homo sapiens OX=9606 GN=IARS PE=1 SV=2\""</t>
  </si>
  <si>
    <t>\sp|Q9UJZ1|STML2_HUMAN Stomatin-like protein 2 mitochondrial OS=Homo sapiens OX=9606 GN=STOML2 PE=1 SV=1\""</t>
  </si>
  <si>
    <t>\sp|Q9Y241|HIG1A_HUMAN HIG1 domain family member 1A mitochondrial OS=Homo sapiens OX=9606 GN=HIGD1A PE=1 SV=1\""</t>
  </si>
  <si>
    <t>\sp|P06576|ATPB_HUMAN ATP synthase subunit beta mitochondrial OS=Homo sapiens OX=9606 GN=ATP5F1B PE=1 SV=3\""</t>
  </si>
  <si>
    <t>\sp|P27144|KAD4_HUMAN Adenylate kinase 4 mitochondrial OS=Homo sapiens OX=9606 GN=AK4 PE=1 SV=1\""</t>
  </si>
  <si>
    <t>\sp|P61604|CH10_HUMAN 10 kDa heat shock protein mitochondrial OS=Homo sapiens OX=9606 GN=HSPE1 PE=1 SV=2\""</t>
  </si>
  <si>
    <t>\sp|Q9Y3B7|RM11_HUMAN 39S ribosomal protein L11 mitochondrial OS=Homo sapiens OX=9606 GN=MRPL11 PE=1 SV=1\""</t>
  </si>
  <si>
    <t>\sp|P42167|LAP2B_HUMAN Lamina-associated polypeptide 2 isoforms beta/gamma OS=Homo sapiens OX=9606 GN=TMPO PE=1 SV=2\""</t>
  </si>
  <si>
    <t>\sp|P25705|ATPA_HUMAN ATP synthase subunit alpha mitochondrial OS=Homo sapiens OX=9606 GN=ATP5F1A PE=1 SV=1\""</t>
  </si>
  <si>
    <t>\sp|Q00325|MPCP_HUMAN Phosphate carrier protein mitochondrial OS=Homo sapiens OX=9606 GN=SLC25A3 PE=1 SV=2\""</t>
  </si>
  <si>
    <t>\sp|P49411|EFTU_HUMAN Elongation factor Tu mitochondrial OS=Homo sapiens OX=9606 GN=TUFM PE=1 SV=2\""</t>
  </si>
  <si>
    <t>\sp|Q96RQ3|MCCA_HUMAN Methylcrotonoyl-CoA carboxylase subunit alpha mitochondrial OS=Homo sapiens OX=9606 GN=MCCC1 PE=1 SV=3\""</t>
  </si>
  <si>
    <t>\sp|Q12931|TRAP1_HUMAN Heat shock protein 75 kDa mitochondrial OS=Homo sapiens OX=9606 GN=TRAP1 PE=1 SV=3\""</t>
  </si>
  <si>
    <t>\sp|P13073|COX41_HUMAN Cytochrome c oxidase subunit 4 isoform 1 mitochondrial OS=Homo sapiens OX=9606 GN=COX4I1 PE=1 SV=1\""</t>
  </si>
  <si>
    <t>\sp|Q9HCC0|MCCB_HUMAN Methylcrotonoyl-CoA carboxylase beta chain mitochondrial OS=Homo sapiens OX=9606 GN=MCCC2 PE=1 SV=1\""</t>
  </si>
  <si>
    <t>\sp|P42704|LPPRC_HUMAN Leucine-rich PPR motif-containing protein mitochondrial OS=Homo sapiens OX=9606 GN=LRPPRC PE=1 SV=3\""</t>
  </si>
  <si>
    <t>\sp|P10809|CH60_HUMAN 60 kDa heat shock protein mitochondrial OS=Homo sapiens OX=9606 GN=HSPD1 PE=1 SV=2\""</t>
  </si>
  <si>
    <t>\sp|P55084|ECHB_HUMAN Trifunctional enzyme subunit beta mitochondrial OS=Homo sapiens OX=9606 GN=HADHB PE=1 SV=3\""</t>
  </si>
  <si>
    <t>\sp|P36542|ATPG_HUMAN ATP synthase subunit gamma mitochondrial OS=Homo sapiens OX=9606 GN=ATP5F1C PE=1 SV=1\""</t>
  </si>
  <si>
    <t>\sp|P53007|TXTP_HUMAN Tricarboxylate transport protein mitochondrial OS=Homo sapiens OX=9606 GN=SLC25A1 PE=1 SV=2\""</t>
  </si>
  <si>
    <t>\sp|P42166|LAP2A_HUMAN Lamina-associated polypeptide 2 isoform alpha OS=Homo sapiens OX=9606 GN=TMPO PE=1 SV=2\""</t>
  </si>
  <si>
    <t>\sp|P38646|GRP75_HUMAN Stress-70 protein mitochondrial OS=Homo sapiens OX=9606 GN=HSPA9 PE=1 SV=2\""</t>
  </si>
  <si>
    <t>\sp|P00367|DHE3_HUMAN Glutamate dehydrogenase 1 mitochondrial OS=Homo sapiens OX=9606 GN=GLUD1 PE=1 SV=2;sp|P49448|DHE4_HUMAN Glutamate dehydrogenase 2</t>
  </si>
  <si>
    <t>\sp|Q13011|ECH1_HUMAN Delta(35)-Delta(24)-dienoyl-CoA isomerase mitochondrial OS=Homo sapiens OX=9606 GN=ECH1 PE=1 SV=2\""</t>
  </si>
  <si>
    <t>\sp|P63261|ACTG_HUMAN Actin  cytoplasmic 2 OS=Homo sapiens OX=9606 GN=ACTG1 PE=1 SV=1\""</t>
  </si>
  <si>
    <t>\sp|P48047|ATPO_HUMAN ATP synthase subunit O mitochondrial OS=Homo sapiens OX=9606 GN=ATP5PO PE=1 SV=1\""</t>
  </si>
  <si>
    <t>\sp|P05165|PCCA_HUMAN Propionyl-CoA carboxylase alpha chain mitochondrial OS=Homo sapiens OX=9606 GN=PCCA PE=1 SV=4\""</t>
  </si>
  <si>
    <t>\sp|P04259|K2C6B_HUMAN Keratin type II cytoskeletal 6B OS=Homo sapiens OX=9606 GN=KRT6B PE=1 SV=5\""</t>
  </si>
  <si>
    <t>\sp|P11177|ODPB_HUMAN Pyruvate dehydrogenase E1 component subunit beta mitochondrial OS=Homo sapiens OX=9606 GN=PDHB PE=1 SV=3\""</t>
  </si>
  <si>
    <t>\sp|P05976|MYL1_HUMAN Myosin light chain 1/3 skeletal muscle isoform OS=Homo sapiens OX=9606 GN=MYL1 PE=2 SV=3;sp|P08590|MYL3_HUMAN Myosin light chain 3 OS=Homo sapiens OX=9606 GN=MYL3 PE=1 SV=3\""</t>
  </si>
  <si>
    <t>\sp|P05166|PCCB_HUMAN Propionyl-CoA carboxylase beta chain mitochondrial OS=Homo sapiens OX=9606 GN=PCCB PE=1 SV=3\""</t>
  </si>
  <si>
    <t>\sp|E9PAV3|NACAM_HUMAN Nascent polypeptide-associated complex subunit alpha muscle-specific form OS=Homo sapiens OX=9606 GN=NACA PE=1 SV=1;sp|Q13765|NACA_HUMAN Nascent polypeptide-associated complex subunit alpha OS=Homo sapiens OX=9606 GN=NACA PE=1 SV=1\""</t>
  </si>
  <si>
    <t>\sp|Q01581|HMCS1_HUMAN Hydroxymethylglutaryl-CoA synthase cytoplasmic OS=Homo sapiens OX=9606 GN=HMGCS1 PE=1 SV=2\""</t>
  </si>
  <si>
    <t>\sp|Q6P161|RM54_HUMAN 39S ribosomal protein L54 mitochondrial OS=Homo sapiens OX=9606 GN=MRPL54 PE=1 SV=1\""</t>
  </si>
  <si>
    <t>\sp|Q07666|KHDR1_HUMAN KH domain-containing RNA-binding signal transduction-associated protein 1 OS=Homo sapiens OX=9606 GN=KHDRBS1 PE=1 SV=1\""</t>
  </si>
  <si>
    <t>\sp|Q01082|SPTB2_HUMAN Spectrin beta chain non-erythrocytic 1 OS=Homo sapiens OX=9606 GN=SPTBN1 PE=1 SV=2\""</t>
  </si>
  <si>
    <t>\sp|P34897|GLYM_HUMAN Serine hydroxymethyltransferase mitochondrial OS=Homo sapiens OX=9606 GN=SHMT2 PE=1 SV=3\""</t>
  </si>
  <si>
    <t>\sp|Q07021|C1QBP_HUMAN Complement component 1 Q subcomponent-binding protein mitochondrial OS=Homo sapiens OX=9606 GN=C1QBP PE=1 SV=1\""</t>
  </si>
  <si>
    <t>\sp|P13804|ETFA_HUMAN Electron transfer flavoprotein subunit alpha mitochondrial OS=Homo sapiens OX=9606 GN=ETFA PE=1 SV=1\""</t>
  </si>
  <si>
    <t>\sp|P48735|IDHP_HUMAN Isocitrate dehydrogenase [NADP] mitochondrial OS=Homo sapiens OX=9606 GN=IDH2 PE=1 SV=2\""</t>
  </si>
  <si>
    <t>\sp|Q96HS1|PGAM5_HUMAN Serine/threonine-protein phosphatase PGAM5 mitochondrial OS=Homo sapiens OX=9606 GN=PGAM5 PE=1 SV=2\""</t>
  </si>
  <si>
    <t>\sp|P62701|RS4X_HUMAN 40S ribosomal protein S4 X isoform OS=Homo sapiens OX=9606 GN=RPS4X PE=1 SV=2\""</t>
  </si>
  <si>
    <t>\sp|P32322|P5CR1_HUMAN Pyrroline-5-carboxylate reductase 1 mitochondrial OS=Homo sapiens OX=9606 GN=PYCR1 PE=1 SV=2\""</t>
  </si>
  <si>
    <t>\sp|Q13813|SPTN1_HUMAN Spectrin alpha chain non-erythrocytic 1 OS=Homo sapiens OX=9606 GN=SPTAN1 PE=1 SV=3\""</t>
  </si>
  <si>
    <t>\sp|P23246|SFPQ_HUMAN Splicing factor proline- and glutamine-rich OS=Homo sapiens OX=9606 GN=SFPQ PE=1 SV=2\""</t>
  </si>
  <si>
    <t>\sp|P38159|RBMX_HUMAN RNA-binding motif protein X chromosome OS=Homo sapiens OX=9606 GN=RBMX PE=1 SV=3;sp|Q96E39|RMXL1_HUMAN RNA binding motif protein</t>
  </si>
  <si>
    <t>\sp|Q92667|AKAP1_HUMAN A-kinase anchor protein 1 mitochondrial OS=Homo sapiens OX=9606 GN=AKAP1 PE=1 SV=1\""</t>
  </si>
  <si>
    <t>Experiment</t>
  </si>
  <si>
    <t>Treatment</t>
  </si>
  <si>
    <t>SEPTIN9</t>
  </si>
  <si>
    <t>SEPTIN2</t>
  </si>
  <si>
    <t>SEPTIN7</t>
  </si>
  <si>
    <t>HuH7 cells transduced with Cherry-2A-KIAA0319L-BioID2-HA, 16 h in biotin, performed in triplicate</t>
  </si>
  <si>
    <t>HuH7 cells transduced with Cherry-2A-KIAA0319L-BioID2-HA, 16 h in biotin, last 30 min with AAV8 (5,000 vg/cell),performed in triplicate</t>
  </si>
  <si>
    <t>HuH7 cells transduced with Cherry-2A-KIAA0319L-BioID2-HA, 16 h in biotin, last 30 min with AAV8 (5,000 vg/cell), performed in triplic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B0F0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B0F0"/>
      <name val="Arial"/>
      <family val="2"/>
    </font>
    <font>
      <sz val="11"/>
      <color rgb="FFFF0000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3">
    <xf numFmtId="0" fontId="0" fillId="0" borderId="0" xfId="0"/>
    <xf numFmtId="0" fontId="1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11" fontId="6" fillId="0" borderId="0" xfId="0" applyNumberFormat="1" applyFont="1"/>
    <xf numFmtId="17" fontId="6" fillId="0" borderId="0" xfId="0" applyNumberFormat="1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11" fontId="10" fillId="0" borderId="0" xfId="0" applyNumberFormat="1" applyFont="1"/>
    <xf numFmtId="17" fontId="11" fillId="0" borderId="0" xfId="0" applyNumberFormat="1" applyFont="1"/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167054-5532-1E42-AF16-CDC82D1068DD}">
  <dimension ref="A1:B5"/>
  <sheetViews>
    <sheetView tabSelected="1" workbookViewId="0">
      <selection activeCell="B3" sqref="B3"/>
    </sheetView>
  </sheetViews>
  <sheetFormatPr baseColWidth="10" defaultRowHeight="16" x14ac:dyDescent="0.2"/>
  <cols>
    <col min="1" max="1" width="36" customWidth="1"/>
    <col min="2" max="2" width="135" customWidth="1"/>
  </cols>
  <sheetData>
    <row r="1" spans="1:2" x14ac:dyDescent="0.2">
      <c r="A1" s="3" t="s">
        <v>2707</v>
      </c>
      <c r="B1" s="3" t="s">
        <v>2708</v>
      </c>
    </row>
    <row r="2" spans="1:2" x14ac:dyDescent="0.2">
      <c r="A2" s="4" t="s">
        <v>2628</v>
      </c>
      <c r="B2" s="4" t="s">
        <v>2712</v>
      </c>
    </row>
    <row r="3" spans="1:2" x14ac:dyDescent="0.2">
      <c r="A3" s="4" t="s">
        <v>2629</v>
      </c>
      <c r="B3" s="4" t="s">
        <v>2714</v>
      </c>
    </row>
    <row r="4" spans="1:2" x14ac:dyDescent="0.2">
      <c r="A4" s="4" t="s">
        <v>2630</v>
      </c>
      <c r="B4" s="4" t="s">
        <v>2712</v>
      </c>
    </row>
    <row r="5" spans="1:2" x14ac:dyDescent="0.2">
      <c r="A5" s="4" t="s">
        <v>2631</v>
      </c>
      <c r="B5" s="4" t="s">
        <v>271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D61EA4-72EB-AB4E-8F45-6BE6C6FBD231}">
  <sheetPr>
    <tabColor theme="3" tint="0.59999389629810485"/>
  </sheetPr>
  <dimension ref="A1:J784"/>
  <sheetViews>
    <sheetView topLeftCell="A759" zoomScaleNormal="100" workbookViewId="0">
      <selection activeCell="A763" sqref="A763"/>
    </sheetView>
  </sheetViews>
  <sheetFormatPr baseColWidth="10" defaultColWidth="8.83203125" defaultRowHeight="16" x14ac:dyDescent="0.2"/>
  <cols>
    <col min="1" max="1" width="13.1640625" customWidth="1"/>
    <col min="2" max="2" width="26" customWidth="1"/>
    <col min="3" max="3" width="18.83203125" customWidth="1"/>
    <col min="4" max="4" width="16.6640625" customWidth="1"/>
    <col min="5" max="5" width="14.5" customWidth="1"/>
    <col min="6" max="6" width="10.33203125" customWidth="1"/>
    <col min="7" max="7" width="16.5" customWidth="1"/>
    <col min="10" max="10" width="255.83203125" bestFit="1" customWidth="1"/>
  </cols>
  <sheetData>
    <row r="1" spans="1:10" x14ac:dyDescent="0.2">
      <c r="A1" s="3" t="s">
        <v>0</v>
      </c>
      <c r="B1" s="3" t="s">
        <v>1</v>
      </c>
      <c r="C1" s="3" t="s">
        <v>2632</v>
      </c>
      <c r="D1" s="3" t="s">
        <v>2633</v>
      </c>
      <c r="E1" s="3" t="s">
        <v>2634</v>
      </c>
      <c r="F1" s="3" t="s">
        <v>57</v>
      </c>
      <c r="G1" s="3" t="s">
        <v>2635</v>
      </c>
      <c r="H1" s="3" t="s">
        <v>1337</v>
      </c>
      <c r="I1" s="3" t="s">
        <v>1338</v>
      </c>
      <c r="J1" s="3" t="s">
        <v>2636</v>
      </c>
    </row>
    <row r="2" spans="1:10" x14ac:dyDescent="0.2">
      <c r="A2" s="4" t="s">
        <v>40</v>
      </c>
      <c r="B2" s="4" t="s">
        <v>58</v>
      </c>
      <c r="C2" s="4">
        <v>9.3699999999999992</v>
      </c>
      <c r="D2" s="5">
        <v>1.9799999999999999E-8</v>
      </c>
      <c r="E2" s="5">
        <v>5.2499999999999997E-6</v>
      </c>
      <c r="F2" s="4" t="b">
        <v>1</v>
      </c>
      <c r="G2" s="4" t="b">
        <v>1</v>
      </c>
      <c r="H2" s="4" t="b">
        <v>1</v>
      </c>
      <c r="I2" s="4">
        <v>2</v>
      </c>
      <c r="J2" s="4" t="s">
        <v>59</v>
      </c>
    </row>
    <row r="3" spans="1:10" x14ac:dyDescent="0.2">
      <c r="A3" s="4" t="s">
        <v>20</v>
      </c>
      <c r="B3" s="4" t="s">
        <v>21</v>
      </c>
      <c r="C3" s="4">
        <v>9.1999999999999993</v>
      </c>
      <c r="D3" s="5">
        <v>1.2E-8</v>
      </c>
      <c r="E3" s="5">
        <v>5.2499999999999997E-6</v>
      </c>
      <c r="F3" s="4" t="b">
        <v>1</v>
      </c>
      <c r="G3" s="4" t="b">
        <v>1</v>
      </c>
      <c r="H3" s="4" t="b">
        <v>0</v>
      </c>
      <c r="I3" s="4">
        <v>0</v>
      </c>
      <c r="J3" s="4" t="s">
        <v>22</v>
      </c>
    </row>
    <row r="4" spans="1:10" x14ac:dyDescent="0.2">
      <c r="A4" s="4" t="s">
        <v>43</v>
      </c>
      <c r="B4" s="4" t="s">
        <v>60</v>
      </c>
      <c r="C4" s="4">
        <v>5.57</v>
      </c>
      <c r="D4" s="5">
        <v>8.4799999999999997E-7</v>
      </c>
      <c r="E4" s="5">
        <v>3.6600000000000002E-5</v>
      </c>
      <c r="F4" s="4" t="b">
        <v>1</v>
      </c>
      <c r="G4" s="4" t="b">
        <v>1</v>
      </c>
      <c r="H4" s="4" t="b">
        <v>0</v>
      </c>
      <c r="I4" s="4">
        <v>0</v>
      </c>
      <c r="J4" s="4" t="s">
        <v>61</v>
      </c>
    </row>
    <row r="5" spans="1:10" x14ac:dyDescent="0.2">
      <c r="A5" s="4" t="s">
        <v>72</v>
      </c>
      <c r="B5" s="4" t="s">
        <v>73</v>
      </c>
      <c r="C5" s="4">
        <v>5.3</v>
      </c>
      <c r="D5" s="5">
        <v>1.7900000000000001E-5</v>
      </c>
      <c r="E5" s="4">
        <v>1.4899999999999999E-4</v>
      </c>
      <c r="F5" s="4" t="b">
        <v>1</v>
      </c>
      <c r="G5" s="4" t="b">
        <v>1</v>
      </c>
      <c r="H5" s="4" t="b">
        <v>1</v>
      </c>
      <c r="I5" s="4">
        <v>3</v>
      </c>
      <c r="J5" s="4" t="s">
        <v>74</v>
      </c>
    </row>
    <row r="6" spans="1:10" x14ac:dyDescent="0.2">
      <c r="A6" s="4" t="s">
        <v>66</v>
      </c>
      <c r="B6" s="4" t="s">
        <v>67</v>
      </c>
      <c r="C6" s="4">
        <v>5.29</v>
      </c>
      <c r="D6" s="5">
        <v>3.5999999999999999E-7</v>
      </c>
      <c r="E6" s="5">
        <v>2.8200000000000001E-5</v>
      </c>
      <c r="F6" s="4" t="b">
        <v>1</v>
      </c>
      <c r="G6" s="4" t="b">
        <v>1</v>
      </c>
      <c r="H6" s="4" t="b">
        <v>1</v>
      </c>
      <c r="I6" s="4">
        <v>2</v>
      </c>
      <c r="J6" s="4" t="s">
        <v>68</v>
      </c>
    </row>
    <row r="7" spans="1:10" x14ac:dyDescent="0.2">
      <c r="A7" s="4" t="s">
        <v>51</v>
      </c>
      <c r="B7" s="4" t="s">
        <v>64</v>
      </c>
      <c r="C7" s="4">
        <v>5.18</v>
      </c>
      <c r="D7" s="5">
        <v>2.3300000000000001E-6</v>
      </c>
      <c r="E7" s="5">
        <v>5.5800000000000001E-5</v>
      </c>
      <c r="F7" s="4" t="b">
        <v>1</v>
      </c>
      <c r="G7" s="4" t="b">
        <v>1</v>
      </c>
      <c r="H7" s="4" t="b">
        <v>0</v>
      </c>
      <c r="I7" s="4">
        <v>0</v>
      </c>
      <c r="J7" s="4" t="s">
        <v>65</v>
      </c>
    </row>
    <row r="8" spans="1:10" x14ac:dyDescent="0.2">
      <c r="A8" s="4" t="s">
        <v>78</v>
      </c>
      <c r="B8" s="4" t="s">
        <v>79</v>
      </c>
      <c r="C8" s="4">
        <v>4.97</v>
      </c>
      <c r="D8" s="5">
        <v>5.0399999999999999E-5</v>
      </c>
      <c r="E8" s="4">
        <v>2.9E-4</v>
      </c>
      <c r="F8" s="4" t="b">
        <v>1</v>
      </c>
      <c r="G8" s="4" t="b">
        <v>1</v>
      </c>
      <c r="H8" s="4" t="b">
        <v>1</v>
      </c>
      <c r="I8" s="4">
        <v>2</v>
      </c>
      <c r="J8" s="4" t="s">
        <v>80</v>
      </c>
    </row>
    <row r="9" spans="1:10" x14ac:dyDescent="0.2">
      <c r="A9" s="4" t="s">
        <v>46</v>
      </c>
      <c r="B9" s="4" t="s">
        <v>62</v>
      </c>
      <c r="C9" s="4">
        <v>4.7</v>
      </c>
      <c r="D9" s="5">
        <v>2.09E-5</v>
      </c>
      <c r="E9" s="4">
        <v>1.64E-4</v>
      </c>
      <c r="F9" s="4" t="b">
        <v>1</v>
      </c>
      <c r="G9" s="4" t="b">
        <v>1</v>
      </c>
      <c r="H9" s="4" t="b">
        <v>1</v>
      </c>
      <c r="I9" s="4">
        <v>3</v>
      </c>
      <c r="J9" s="4" t="s">
        <v>63</v>
      </c>
    </row>
    <row r="10" spans="1:10" x14ac:dyDescent="0.2">
      <c r="A10" s="4" t="s">
        <v>47</v>
      </c>
      <c r="B10" s="4" t="s">
        <v>104</v>
      </c>
      <c r="C10" s="4">
        <v>4.7</v>
      </c>
      <c r="D10" s="5">
        <v>1.44E-6</v>
      </c>
      <c r="E10" s="5">
        <v>4.3300000000000002E-5</v>
      </c>
      <c r="F10" s="4" t="b">
        <v>1</v>
      </c>
      <c r="G10" s="4" t="b">
        <v>1</v>
      </c>
      <c r="H10" s="4" t="b">
        <v>1</v>
      </c>
      <c r="I10" s="4">
        <v>3</v>
      </c>
      <c r="J10" s="4" t="s">
        <v>105</v>
      </c>
    </row>
    <row r="11" spans="1:10" x14ac:dyDescent="0.2">
      <c r="A11" s="4" t="s">
        <v>95</v>
      </c>
      <c r="B11" s="4" t="s">
        <v>96</v>
      </c>
      <c r="C11" s="4">
        <v>4.6399999999999997</v>
      </c>
      <c r="D11" s="5">
        <v>3.4199999999999999E-6</v>
      </c>
      <c r="E11" s="5">
        <v>7.4300000000000004E-5</v>
      </c>
      <c r="F11" s="4" t="b">
        <v>1</v>
      </c>
      <c r="G11" s="4" t="b">
        <v>1</v>
      </c>
      <c r="H11" s="4" t="b">
        <v>1</v>
      </c>
      <c r="I11" s="4">
        <v>3</v>
      </c>
      <c r="J11" s="4" t="s">
        <v>97</v>
      </c>
    </row>
    <row r="12" spans="1:10" x14ac:dyDescent="0.2">
      <c r="A12" s="4" t="s">
        <v>49</v>
      </c>
      <c r="B12" s="4" t="s">
        <v>81</v>
      </c>
      <c r="C12" s="4">
        <v>4.63</v>
      </c>
      <c r="D12" s="5">
        <v>1.1600000000000001E-5</v>
      </c>
      <c r="E12" s="4">
        <v>1.26E-4</v>
      </c>
      <c r="F12" s="4" t="b">
        <v>1</v>
      </c>
      <c r="G12" s="4" t="b">
        <v>1</v>
      </c>
      <c r="H12" s="4" t="b">
        <v>1</v>
      </c>
      <c r="I12" s="4">
        <v>3</v>
      </c>
      <c r="J12" s="4" t="s">
        <v>82</v>
      </c>
    </row>
    <row r="13" spans="1:10" x14ac:dyDescent="0.2">
      <c r="A13" s="4" t="s">
        <v>69</v>
      </c>
      <c r="B13" s="4" t="s">
        <v>70</v>
      </c>
      <c r="C13" s="4">
        <v>4.58</v>
      </c>
      <c r="D13" s="5">
        <v>5.6400000000000002E-7</v>
      </c>
      <c r="E13" s="5">
        <v>2.9499999999999999E-5</v>
      </c>
      <c r="F13" s="4" t="b">
        <v>1</v>
      </c>
      <c r="G13" s="4" t="b">
        <v>1</v>
      </c>
      <c r="H13" s="4" t="b">
        <v>1</v>
      </c>
      <c r="I13" s="4">
        <v>3</v>
      </c>
      <c r="J13" s="4" t="s">
        <v>71</v>
      </c>
    </row>
    <row r="14" spans="1:10" x14ac:dyDescent="0.2">
      <c r="A14" s="4" t="s">
        <v>75</v>
      </c>
      <c r="B14" s="4" t="s">
        <v>76</v>
      </c>
      <c r="C14" s="4">
        <v>4.49</v>
      </c>
      <c r="D14" s="5">
        <v>1.95E-5</v>
      </c>
      <c r="E14" s="4">
        <v>1.5899999999999999E-4</v>
      </c>
      <c r="F14" s="4" t="b">
        <v>1</v>
      </c>
      <c r="G14" s="4" t="b">
        <v>1</v>
      </c>
      <c r="H14" s="4" t="b">
        <v>1</v>
      </c>
      <c r="I14" s="4">
        <v>3</v>
      </c>
      <c r="J14" s="4" t="s">
        <v>77</v>
      </c>
    </row>
    <row r="15" spans="1:10" x14ac:dyDescent="0.2">
      <c r="A15" s="4" t="s">
        <v>101</v>
      </c>
      <c r="B15" s="4" t="s">
        <v>102</v>
      </c>
      <c r="C15" s="4">
        <v>4.38</v>
      </c>
      <c r="D15" s="5">
        <v>9.5600000000000006E-5</v>
      </c>
      <c r="E15" s="4">
        <v>4.6500000000000003E-4</v>
      </c>
      <c r="F15" s="4" t="b">
        <v>1</v>
      </c>
      <c r="G15" s="4" t="b">
        <v>1</v>
      </c>
      <c r="H15" s="4" t="b">
        <v>1</v>
      </c>
      <c r="I15" s="4">
        <v>3</v>
      </c>
      <c r="J15" s="4" t="s">
        <v>103</v>
      </c>
    </row>
    <row r="16" spans="1:10" x14ac:dyDescent="0.2">
      <c r="A16" s="4" t="s">
        <v>117</v>
      </c>
      <c r="B16" s="4" t="s">
        <v>118</v>
      </c>
      <c r="C16" s="4">
        <v>4.3600000000000003</v>
      </c>
      <c r="D16" s="4">
        <v>1.3100000000000001E-4</v>
      </c>
      <c r="E16" s="4">
        <v>5.9500000000000004E-4</v>
      </c>
      <c r="F16" s="4" t="b">
        <v>1</v>
      </c>
      <c r="G16" s="4" t="b">
        <v>1</v>
      </c>
      <c r="H16" s="4" t="b">
        <v>1</v>
      </c>
      <c r="I16" s="4">
        <v>3</v>
      </c>
      <c r="J16" s="4" t="s">
        <v>119</v>
      </c>
    </row>
    <row r="17" spans="1:10" x14ac:dyDescent="0.2">
      <c r="A17" s="4" t="s">
        <v>54</v>
      </c>
      <c r="B17" s="4" t="s">
        <v>115</v>
      </c>
      <c r="C17" s="4">
        <v>4.2300000000000004</v>
      </c>
      <c r="D17" s="5">
        <v>5.7800000000000002E-5</v>
      </c>
      <c r="E17" s="4">
        <v>3.21E-4</v>
      </c>
      <c r="F17" s="4" t="b">
        <v>1</v>
      </c>
      <c r="G17" s="4" t="b">
        <v>1</v>
      </c>
      <c r="H17" s="4" t="b">
        <v>1</v>
      </c>
      <c r="I17" s="4">
        <v>3</v>
      </c>
      <c r="J17" s="4" t="s">
        <v>116</v>
      </c>
    </row>
    <row r="18" spans="1:10" x14ac:dyDescent="0.2">
      <c r="A18" s="4" t="s">
        <v>92</v>
      </c>
      <c r="B18" s="4" t="s">
        <v>93</v>
      </c>
      <c r="C18" s="4">
        <v>4.1399999999999997</v>
      </c>
      <c r="D18" s="4">
        <v>2.99E-4</v>
      </c>
      <c r="E18" s="4">
        <v>1.14E-3</v>
      </c>
      <c r="F18" s="4" t="b">
        <v>1</v>
      </c>
      <c r="G18" s="4" t="b">
        <v>1</v>
      </c>
      <c r="H18" s="4" t="b">
        <v>1</v>
      </c>
      <c r="I18" s="4">
        <v>3</v>
      </c>
      <c r="J18" s="4" t="s">
        <v>94</v>
      </c>
    </row>
    <row r="19" spans="1:10" x14ac:dyDescent="0.2">
      <c r="A19" s="4" t="s">
        <v>98</v>
      </c>
      <c r="B19" s="4" t="s">
        <v>99</v>
      </c>
      <c r="C19" s="4">
        <v>4.1399999999999997</v>
      </c>
      <c r="D19" s="5">
        <v>7.4599999999999997E-6</v>
      </c>
      <c r="E19" s="4">
        <v>1.15E-4</v>
      </c>
      <c r="F19" s="4" t="b">
        <v>1</v>
      </c>
      <c r="G19" s="4" t="b">
        <v>1</v>
      </c>
      <c r="H19" s="4" t="b">
        <v>1</v>
      </c>
      <c r="I19" s="4">
        <v>3</v>
      </c>
      <c r="J19" s="4" t="s">
        <v>100</v>
      </c>
    </row>
    <row r="20" spans="1:10" x14ac:dyDescent="0.2">
      <c r="A20" s="4" t="s">
        <v>109</v>
      </c>
      <c r="B20" s="4" t="s">
        <v>110</v>
      </c>
      <c r="C20" s="4">
        <v>4.04</v>
      </c>
      <c r="D20" s="4">
        <v>1.2999999999999999E-3</v>
      </c>
      <c r="E20" s="4">
        <v>3.7799999999999999E-3</v>
      </c>
      <c r="F20" s="4" t="b">
        <v>1</v>
      </c>
      <c r="G20" s="4" t="b">
        <v>1</v>
      </c>
      <c r="H20" s="4" t="b">
        <v>1</v>
      </c>
      <c r="I20" s="4">
        <v>1</v>
      </c>
      <c r="J20" s="4" t="s">
        <v>111</v>
      </c>
    </row>
    <row r="21" spans="1:10" x14ac:dyDescent="0.2">
      <c r="A21" s="4" t="s">
        <v>120</v>
      </c>
      <c r="B21" s="4" t="s">
        <v>121</v>
      </c>
      <c r="C21" s="4">
        <v>4.04</v>
      </c>
      <c r="D21" s="5">
        <v>4.0500000000000002E-6</v>
      </c>
      <c r="E21" s="5">
        <v>8.1299999999999997E-5</v>
      </c>
      <c r="F21" s="4" t="b">
        <v>1</v>
      </c>
      <c r="G21" s="4" t="b">
        <v>1</v>
      </c>
      <c r="H21" s="4" t="b">
        <v>1</v>
      </c>
      <c r="I21" s="4">
        <v>3</v>
      </c>
      <c r="J21" s="4" t="s">
        <v>122</v>
      </c>
    </row>
    <row r="22" spans="1:10" x14ac:dyDescent="0.2">
      <c r="A22" s="4" t="s">
        <v>112</v>
      </c>
      <c r="B22" s="4" t="s">
        <v>113</v>
      </c>
      <c r="C22" s="4">
        <v>3.92</v>
      </c>
      <c r="D22" s="5">
        <v>7.8299999999999996E-7</v>
      </c>
      <c r="E22" s="5">
        <v>3.6100000000000003E-5</v>
      </c>
      <c r="F22" s="4" t="b">
        <v>1</v>
      </c>
      <c r="G22" s="4" t="b">
        <v>1</v>
      </c>
      <c r="H22" s="4" t="b">
        <v>1</v>
      </c>
      <c r="I22" s="4">
        <v>3</v>
      </c>
      <c r="J22" s="4" t="s">
        <v>114</v>
      </c>
    </row>
    <row r="23" spans="1:10" x14ac:dyDescent="0.2">
      <c r="A23" s="4" t="s">
        <v>83</v>
      </c>
      <c r="B23" s="4" t="s">
        <v>84</v>
      </c>
      <c r="C23" s="4">
        <v>3.6</v>
      </c>
      <c r="D23" s="5">
        <v>1.08E-5</v>
      </c>
      <c r="E23" s="4">
        <v>1.2300000000000001E-4</v>
      </c>
      <c r="F23" s="4" t="b">
        <v>1</v>
      </c>
      <c r="G23" s="4" t="b">
        <v>1</v>
      </c>
      <c r="H23" s="4" t="b">
        <v>1</v>
      </c>
      <c r="I23" s="4">
        <v>3</v>
      </c>
      <c r="J23" s="4" t="s">
        <v>85</v>
      </c>
    </row>
    <row r="24" spans="1:10" x14ac:dyDescent="0.2">
      <c r="A24" s="4" t="s">
        <v>149</v>
      </c>
      <c r="B24" s="4" t="s">
        <v>150</v>
      </c>
      <c r="C24" s="4">
        <v>3.53</v>
      </c>
      <c r="D24" s="4">
        <v>3.39E-4</v>
      </c>
      <c r="E24" s="4">
        <v>1.2600000000000001E-3</v>
      </c>
      <c r="F24" s="4" t="b">
        <v>1</v>
      </c>
      <c r="G24" s="4" t="b">
        <v>1</v>
      </c>
      <c r="H24" s="4" t="b">
        <v>1</v>
      </c>
      <c r="I24" s="4">
        <v>3</v>
      </c>
      <c r="J24" s="4" t="s">
        <v>151</v>
      </c>
    </row>
    <row r="25" spans="1:10" x14ac:dyDescent="0.2">
      <c r="A25" s="4" t="s">
        <v>89</v>
      </c>
      <c r="B25" s="4" t="s">
        <v>90</v>
      </c>
      <c r="C25" s="4">
        <v>3.52</v>
      </c>
      <c r="D25" s="4">
        <v>7.9799999999999999E-4</v>
      </c>
      <c r="E25" s="4">
        <v>2.5300000000000001E-3</v>
      </c>
      <c r="F25" s="4" t="b">
        <v>1</v>
      </c>
      <c r="G25" s="4" t="b">
        <v>1</v>
      </c>
      <c r="H25" s="4" t="b">
        <v>1</v>
      </c>
      <c r="I25" s="4">
        <v>3</v>
      </c>
      <c r="J25" s="4" t="s">
        <v>91</v>
      </c>
    </row>
    <row r="26" spans="1:10" x14ac:dyDescent="0.2">
      <c r="A26" s="4" t="s">
        <v>141</v>
      </c>
      <c r="B26" s="4" t="s">
        <v>142</v>
      </c>
      <c r="C26" s="4">
        <v>3.51</v>
      </c>
      <c r="D26" s="4">
        <v>1.4799999999999999E-4</v>
      </c>
      <c r="E26" s="4">
        <v>6.5300000000000004E-4</v>
      </c>
      <c r="F26" s="4" t="b">
        <v>1</v>
      </c>
      <c r="G26" s="4" t="b">
        <v>1</v>
      </c>
      <c r="H26" s="4" t="b">
        <v>1</v>
      </c>
      <c r="I26" s="4">
        <v>3</v>
      </c>
      <c r="J26" s="4" t="s">
        <v>143</v>
      </c>
    </row>
    <row r="27" spans="1:10" x14ac:dyDescent="0.2">
      <c r="A27" s="4" t="s">
        <v>135</v>
      </c>
      <c r="B27" s="4" t="s">
        <v>136</v>
      </c>
      <c r="C27" s="4">
        <v>3.44</v>
      </c>
      <c r="D27" s="4">
        <v>7.0200000000000002E-3</v>
      </c>
      <c r="E27" s="4">
        <v>1.5599999999999999E-2</v>
      </c>
      <c r="F27" s="4" t="b">
        <v>1</v>
      </c>
      <c r="G27" s="4" t="b">
        <v>1</v>
      </c>
      <c r="H27" s="4" t="b">
        <v>1</v>
      </c>
      <c r="I27" s="4">
        <v>2</v>
      </c>
      <c r="J27" s="4" t="s">
        <v>137</v>
      </c>
    </row>
    <row r="28" spans="1:10" x14ac:dyDescent="0.2">
      <c r="A28" s="4" t="s">
        <v>86</v>
      </c>
      <c r="B28" s="4" t="s">
        <v>87</v>
      </c>
      <c r="C28" s="4">
        <v>3.43</v>
      </c>
      <c r="D28" s="5">
        <v>3.3599999999999997E-5</v>
      </c>
      <c r="E28" s="4">
        <v>2.31E-4</v>
      </c>
      <c r="F28" s="4" t="b">
        <v>1</v>
      </c>
      <c r="G28" s="4" t="b">
        <v>1</v>
      </c>
      <c r="H28" s="4" t="b">
        <v>1</v>
      </c>
      <c r="I28" s="4">
        <v>3</v>
      </c>
      <c r="J28" s="4" t="s">
        <v>88</v>
      </c>
    </row>
    <row r="29" spans="1:10" x14ac:dyDescent="0.2">
      <c r="A29" s="4" t="s">
        <v>170</v>
      </c>
      <c r="B29" s="4" t="s">
        <v>171</v>
      </c>
      <c r="C29" s="4">
        <v>3.34</v>
      </c>
      <c r="D29" s="4">
        <v>3.6600000000000001E-4</v>
      </c>
      <c r="E29" s="4">
        <v>1.3600000000000001E-3</v>
      </c>
      <c r="F29" s="4" t="b">
        <v>1</v>
      </c>
      <c r="G29" s="4" t="b">
        <v>1</v>
      </c>
      <c r="H29" s="4" t="b">
        <v>1</v>
      </c>
      <c r="I29" s="4">
        <v>3</v>
      </c>
      <c r="J29" s="4" t="s">
        <v>172</v>
      </c>
    </row>
    <row r="30" spans="1:10" x14ac:dyDescent="0.2">
      <c r="A30" s="4" t="s">
        <v>132</v>
      </c>
      <c r="B30" s="4" t="s">
        <v>133</v>
      </c>
      <c r="C30" s="4">
        <v>3.3</v>
      </c>
      <c r="D30" s="4">
        <v>8.6499999999999999E-4</v>
      </c>
      <c r="E30" s="4">
        <v>2.7100000000000002E-3</v>
      </c>
      <c r="F30" s="4" t="b">
        <v>1</v>
      </c>
      <c r="G30" s="4" t="b">
        <v>1</v>
      </c>
      <c r="H30" s="4" t="b">
        <v>0</v>
      </c>
      <c r="I30" s="4">
        <v>0</v>
      </c>
      <c r="J30" s="4" t="s">
        <v>134</v>
      </c>
    </row>
    <row r="31" spans="1:10" x14ac:dyDescent="0.2">
      <c r="A31" s="4" t="s">
        <v>123</v>
      </c>
      <c r="B31" s="4" t="s">
        <v>124</v>
      </c>
      <c r="C31" s="4">
        <v>3.15</v>
      </c>
      <c r="D31" s="5">
        <v>6.9400000000000006E-5</v>
      </c>
      <c r="E31" s="4">
        <v>3.6699999999999998E-4</v>
      </c>
      <c r="F31" s="4" t="b">
        <v>1</v>
      </c>
      <c r="G31" s="4" t="b">
        <v>1</v>
      </c>
      <c r="H31" s="4" t="b">
        <v>1</v>
      </c>
      <c r="I31" s="4">
        <v>3</v>
      </c>
      <c r="J31" s="4" t="s">
        <v>125</v>
      </c>
    </row>
    <row r="32" spans="1:10" x14ac:dyDescent="0.2">
      <c r="A32" s="4" t="s">
        <v>152</v>
      </c>
      <c r="B32" s="4" t="s">
        <v>153</v>
      </c>
      <c r="C32" s="4">
        <v>3.1</v>
      </c>
      <c r="D32" s="4">
        <v>2.5000000000000001E-4</v>
      </c>
      <c r="E32" s="4">
        <v>1E-3</v>
      </c>
      <c r="F32" s="4" t="b">
        <v>1</v>
      </c>
      <c r="G32" s="4" t="b">
        <v>1</v>
      </c>
      <c r="H32" s="4" t="b">
        <v>1</v>
      </c>
      <c r="I32" s="4">
        <v>3</v>
      </c>
      <c r="J32" s="4" t="s">
        <v>154</v>
      </c>
    </row>
    <row r="33" spans="1:10" x14ac:dyDescent="0.2">
      <c r="A33" s="4" t="s">
        <v>1334</v>
      </c>
      <c r="B33" s="4" t="s">
        <v>2038</v>
      </c>
      <c r="C33" s="4">
        <v>3.03</v>
      </c>
      <c r="D33" s="4">
        <v>3.3599999999999998E-2</v>
      </c>
      <c r="E33" s="4">
        <v>5.7500000000000002E-2</v>
      </c>
      <c r="F33" s="4" t="b">
        <v>0</v>
      </c>
      <c r="G33" s="4" t="b">
        <v>0</v>
      </c>
      <c r="H33" s="4" t="b">
        <v>1</v>
      </c>
      <c r="I33" s="4">
        <v>2</v>
      </c>
      <c r="J33" s="4" t="s">
        <v>2039</v>
      </c>
    </row>
    <row r="34" spans="1:10" x14ac:dyDescent="0.2">
      <c r="A34" s="4" t="s">
        <v>188</v>
      </c>
      <c r="B34" s="4" t="s">
        <v>189</v>
      </c>
      <c r="C34" s="4">
        <v>2.84</v>
      </c>
      <c r="D34" s="4">
        <v>2.8300000000000001E-3</v>
      </c>
      <c r="E34" s="4">
        <v>7.3600000000000002E-3</v>
      </c>
      <c r="F34" s="4" t="b">
        <v>1</v>
      </c>
      <c r="G34" s="4" t="b">
        <v>1</v>
      </c>
      <c r="H34" s="4" t="b">
        <v>1</v>
      </c>
      <c r="I34" s="4">
        <v>2</v>
      </c>
      <c r="J34" s="4" t="s">
        <v>190</v>
      </c>
    </row>
    <row r="35" spans="1:10" x14ac:dyDescent="0.2">
      <c r="A35" s="4" t="s">
        <v>1111</v>
      </c>
      <c r="B35" s="4" t="s">
        <v>1112</v>
      </c>
      <c r="C35" s="4">
        <v>2.75</v>
      </c>
      <c r="D35" s="4">
        <v>6.2799999999999995E-2</v>
      </c>
      <c r="E35" s="4">
        <v>9.8299999999999998E-2</v>
      </c>
      <c r="F35" s="4" t="b">
        <v>0</v>
      </c>
      <c r="G35" s="4" t="b">
        <v>0</v>
      </c>
      <c r="H35" s="4" t="b">
        <v>1</v>
      </c>
      <c r="I35" s="4">
        <v>4</v>
      </c>
      <c r="J35" s="4" t="s">
        <v>1113</v>
      </c>
    </row>
    <row r="36" spans="1:10" x14ac:dyDescent="0.2">
      <c r="A36" s="4" t="s">
        <v>138</v>
      </c>
      <c r="B36" s="4" t="s">
        <v>139</v>
      </c>
      <c r="C36" s="4">
        <v>2.74</v>
      </c>
      <c r="D36" s="5">
        <v>1.19E-5</v>
      </c>
      <c r="E36" s="4">
        <v>1.27E-4</v>
      </c>
      <c r="F36" s="4" t="b">
        <v>1</v>
      </c>
      <c r="G36" s="4" t="b">
        <v>1</v>
      </c>
      <c r="H36" s="4" t="b">
        <v>1</v>
      </c>
      <c r="I36" s="4">
        <v>3</v>
      </c>
      <c r="J36" s="4" t="s">
        <v>140</v>
      </c>
    </row>
    <row r="37" spans="1:10" x14ac:dyDescent="0.2">
      <c r="A37" s="4" t="s">
        <v>146</v>
      </c>
      <c r="B37" s="4" t="s">
        <v>147</v>
      </c>
      <c r="C37" s="4">
        <v>2.73</v>
      </c>
      <c r="D37" s="4">
        <v>1.63E-4</v>
      </c>
      <c r="E37" s="4">
        <v>7.0299999999999996E-4</v>
      </c>
      <c r="F37" s="4" t="b">
        <v>1</v>
      </c>
      <c r="G37" s="4" t="b">
        <v>1</v>
      </c>
      <c r="H37" s="4" t="b">
        <v>1</v>
      </c>
      <c r="I37" s="4">
        <v>3</v>
      </c>
      <c r="J37" s="4" t="s">
        <v>148</v>
      </c>
    </row>
    <row r="38" spans="1:10" x14ac:dyDescent="0.2">
      <c r="A38" s="4" t="s">
        <v>164</v>
      </c>
      <c r="B38" s="4" t="s">
        <v>165</v>
      </c>
      <c r="C38" s="4">
        <v>2.71</v>
      </c>
      <c r="D38" s="5">
        <v>9.9900000000000002E-5</v>
      </c>
      <c r="E38" s="4">
        <v>4.75E-4</v>
      </c>
      <c r="F38" s="4" t="b">
        <v>1</v>
      </c>
      <c r="G38" s="4" t="b">
        <v>1</v>
      </c>
      <c r="H38" s="4" t="b">
        <v>0</v>
      </c>
      <c r="I38" s="4">
        <v>0</v>
      </c>
      <c r="J38" s="4" t="s">
        <v>166</v>
      </c>
    </row>
    <row r="39" spans="1:10" x14ac:dyDescent="0.2">
      <c r="A39" s="4" t="s">
        <v>106</v>
      </c>
      <c r="B39" s="4" t="s">
        <v>107</v>
      </c>
      <c r="C39" s="4">
        <v>2.63</v>
      </c>
      <c r="D39" s="5">
        <v>7.9300000000000003E-5</v>
      </c>
      <c r="E39" s="4">
        <v>4.06E-4</v>
      </c>
      <c r="F39" s="4" t="b">
        <v>1</v>
      </c>
      <c r="G39" s="4" t="b">
        <v>1</v>
      </c>
      <c r="H39" s="4" t="b">
        <v>1</v>
      </c>
      <c r="I39" s="4">
        <v>3</v>
      </c>
      <c r="J39" s="4" t="s">
        <v>108</v>
      </c>
    </row>
    <row r="40" spans="1:10" x14ac:dyDescent="0.2">
      <c r="A40" s="4" t="s">
        <v>126</v>
      </c>
      <c r="B40" s="4" t="s">
        <v>127</v>
      </c>
      <c r="C40" s="4">
        <v>2.61</v>
      </c>
      <c r="D40" s="5">
        <v>4.0200000000000001E-5</v>
      </c>
      <c r="E40" s="4">
        <v>2.52E-4</v>
      </c>
      <c r="F40" s="4" t="b">
        <v>1</v>
      </c>
      <c r="G40" s="4" t="b">
        <v>1</v>
      </c>
      <c r="H40" s="4" t="b">
        <v>1</v>
      </c>
      <c r="I40" s="4">
        <v>3</v>
      </c>
      <c r="J40" s="4" t="s">
        <v>128</v>
      </c>
    </row>
    <row r="41" spans="1:10" x14ac:dyDescent="0.2">
      <c r="A41" s="4" t="s">
        <v>202</v>
      </c>
      <c r="B41" s="4" t="s">
        <v>203</v>
      </c>
      <c r="C41" s="4">
        <v>2.44</v>
      </c>
      <c r="D41" s="4">
        <v>1.1000000000000001E-3</v>
      </c>
      <c r="E41" s="4">
        <v>3.2699999999999999E-3</v>
      </c>
      <c r="F41" s="4" t="b">
        <v>1</v>
      </c>
      <c r="G41" s="4" t="b">
        <v>1</v>
      </c>
      <c r="H41" s="4" t="b">
        <v>1</v>
      </c>
      <c r="I41" s="4">
        <v>3</v>
      </c>
      <c r="J41" s="4" t="s">
        <v>204</v>
      </c>
    </row>
    <row r="42" spans="1:10" x14ac:dyDescent="0.2">
      <c r="A42" s="4" t="s">
        <v>129</v>
      </c>
      <c r="B42" s="4" t="s">
        <v>130</v>
      </c>
      <c r="C42" s="4">
        <v>2.4300000000000002</v>
      </c>
      <c r="D42" s="4">
        <v>3.1099999999999999E-3</v>
      </c>
      <c r="E42" s="4">
        <v>7.9000000000000008E-3</v>
      </c>
      <c r="F42" s="4" t="b">
        <v>1</v>
      </c>
      <c r="G42" s="4" t="b">
        <v>1</v>
      </c>
      <c r="H42" s="4" t="b">
        <v>1</v>
      </c>
      <c r="I42" s="4">
        <v>3</v>
      </c>
      <c r="J42" s="4" t="s">
        <v>131</v>
      </c>
    </row>
    <row r="43" spans="1:10" x14ac:dyDescent="0.2">
      <c r="A43" s="4" t="s">
        <v>155</v>
      </c>
      <c r="B43" s="4" t="s">
        <v>156</v>
      </c>
      <c r="C43" s="4">
        <v>2.41</v>
      </c>
      <c r="D43" s="4">
        <v>6.0400000000000004E-4</v>
      </c>
      <c r="E43" s="4">
        <v>2.0500000000000002E-3</v>
      </c>
      <c r="F43" s="4" t="b">
        <v>1</v>
      </c>
      <c r="G43" s="4" t="b">
        <v>1</v>
      </c>
      <c r="H43" s="4" t="b">
        <v>1</v>
      </c>
      <c r="I43" s="4">
        <v>3</v>
      </c>
      <c r="J43" s="4" t="s">
        <v>157</v>
      </c>
    </row>
    <row r="44" spans="1:10" x14ac:dyDescent="0.2">
      <c r="A44" s="4" t="s">
        <v>211</v>
      </c>
      <c r="B44" s="4" t="s">
        <v>212</v>
      </c>
      <c r="C44" s="4">
        <v>2.38</v>
      </c>
      <c r="D44" s="4">
        <v>7.7999999999999996E-3</v>
      </c>
      <c r="E44" s="4">
        <v>1.6899999999999998E-2</v>
      </c>
      <c r="F44" s="4" t="b">
        <v>1</v>
      </c>
      <c r="G44" s="4" t="b">
        <v>1</v>
      </c>
      <c r="H44" s="4" t="b">
        <v>1</v>
      </c>
      <c r="I44" s="4">
        <v>4</v>
      </c>
      <c r="J44" s="4" t="s">
        <v>213</v>
      </c>
    </row>
    <row r="45" spans="1:10" x14ac:dyDescent="0.2">
      <c r="A45" s="4" t="s">
        <v>144</v>
      </c>
      <c r="B45" s="4" t="s">
        <v>145</v>
      </c>
      <c r="C45" s="4">
        <v>2.35</v>
      </c>
      <c r="D45" s="4">
        <v>5.9599999999999996E-4</v>
      </c>
      <c r="E45" s="4">
        <v>2.0400000000000001E-3</v>
      </c>
      <c r="F45" s="4" t="b">
        <v>1</v>
      </c>
      <c r="G45" s="4" t="b">
        <v>1</v>
      </c>
      <c r="H45" s="4" t="b">
        <v>1</v>
      </c>
      <c r="I45" s="4">
        <v>3</v>
      </c>
      <c r="J45" s="4" t="s">
        <v>2649</v>
      </c>
    </row>
    <row r="46" spans="1:10" x14ac:dyDescent="0.2">
      <c r="A46" s="4" t="s">
        <v>220</v>
      </c>
      <c r="B46" s="4" t="s">
        <v>221</v>
      </c>
      <c r="C46" s="4">
        <v>2.25</v>
      </c>
      <c r="D46" s="4">
        <v>2.7399999999999998E-3</v>
      </c>
      <c r="E46" s="4">
        <v>7.1999999999999998E-3</v>
      </c>
      <c r="F46" s="4" t="b">
        <v>1</v>
      </c>
      <c r="G46" s="4" t="b">
        <v>1</v>
      </c>
      <c r="H46" s="4" t="b">
        <v>1</v>
      </c>
      <c r="I46" s="4">
        <v>4</v>
      </c>
      <c r="J46" s="4" t="s">
        <v>222</v>
      </c>
    </row>
    <row r="47" spans="1:10" x14ac:dyDescent="0.2">
      <c r="A47" s="4" t="s">
        <v>179</v>
      </c>
      <c r="B47" s="4" t="s">
        <v>180</v>
      </c>
      <c r="C47" s="4">
        <v>2.25</v>
      </c>
      <c r="D47" s="5">
        <v>6.02E-5</v>
      </c>
      <c r="E47" s="4">
        <v>3.2899999999999997E-4</v>
      </c>
      <c r="F47" s="4" t="b">
        <v>1</v>
      </c>
      <c r="G47" s="4" t="b">
        <v>1</v>
      </c>
      <c r="H47" s="4" t="b">
        <v>1</v>
      </c>
      <c r="I47" s="4">
        <v>3</v>
      </c>
      <c r="J47" s="4" t="s">
        <v>181</v>
      </c>
    </row>
    <row r="48" spans="1:10" x14ac:dyDescent="0.2">
      <c r="A48" s="4" t="s">
        <v>182</v>
      </c>
      <c r="B48" s="4" t="s">
        <v>183</v>
      </c>
      <c r="C48" s="4">
        <v>2.2000000000000002</v>
      </c>
      <c r="D48" s="4">
        <v>3.2699999999999999E-3</v>
      </c>
      <c r="E48" s="4">
        <v>8.2500000000000004E-3</v>
      </c>
      <c r="F48" s="4" t="b">
        <v>1</v>
      </c>
      <c r="G48" s="4" t="b">
        <v>1</v>
      </c>
      <c r="H48" s="4" t="b">
        <v>1</v>
      </c>
      <c r="I48" s="4">
        <v>3</v>
      </c>
      <c r="J48" s="4" t="s">
        <v>184</v>
      </c>
    </row>
    <row r="49" spans="1:10" x14ac:dyDescent="0.2">
      <c r="A49" s="4" t="s">
        <v>167</v>
      </c>
      <c r="B49" s="4" t="s">
        <v>168</v>
      </c>
      <c r="C49" s="4">
        <v>2.15</v>
      </c>
      <c r="D49" s="4">
        <v>2.2499999999999998E-3</v>
      </c>
      <c r="E49" s="4">
        <v>6.2199999999999998E-3</v>
      </c>
      <c r="F49" s="4" t="b">
        <v>1</v>
      </c>
      <c r="G49" s="4" t="b">
        <v>1</v>
      </c>
      <c r="H49" s="4" t="b">
        <v>1</v>
      </c>
      <c r="I49" s="4">
        <v>2</v>
      </c>
      <c r="J49" s="4" t="s">
        <v>169</v>
      </c>
    </row>
    <row r="50" spans="1:10" x14ac:dyDescent="0.2">
      <c r="A50" s="4" t="s">
        <v>42</v>
      </c>
      <c r="B50" s="4" t="s">
        <v>194</v>
      </c>
      <c r="C50" s="4">
        <v>2.15</v>
      </c>
      <c r="D50" s="5">
        <v>8.8000000000000004E-6</v>
      </c>
      <c r="E50" s="4">
        <v>1.16E-4</v>
      </c>
      <c r="F50" s="4" t="b">
        <v>1</v>
      </c>
      <c r="G50" s="4" t="b">
        <v>1</v>
      </c>
      <c r="H50" s="4" t="b">
        <v>0</v>
      </c>
      <c r="I50" s="4">
        <v>0</v>
      </c>
      <c r="J50" s="4" t="s">
        <v>195</v>
      </c>
    </row>
    <row r="51" spans="1:10" x14ac:dyDescent="0.2">
      <c r="A51" s="4" t="s">
        <v>161</v>
      </c>
      <c r="B51" s="4" t="s">
        <v>162</v>
      </c>
      <c r="C51" s="4">
        <v>2.1</v>
      </c>
      <c r="D51" s="4">
        <v>2.2899999999999999E-3</v>
      </c>
      <c r="E51" s="4">
        <v>6.2599999999999999E-3</v>
      </c>
      <c r="F51" s="4" t="b">
        <v>1</v>
      </c>
      <c r="G51" s="4" t="b">
        <v>1</v>
      </c>
      <c r="H51" s="4" t="b">
        <v>1</v>
      </c>
      <c r="I51" s="4">
        <v>2</v>
      </c>
      <c r="J51" s="4" t="s">
        <v>163</v>
      </c>
    </row>
    <row r="52" spans="1:10" x14ac:dyDescent="0.2">
      <c r="A52" s="4" t="s">
        <v>2062</v>
      </c>
      <c r="B52" s="4" t="s">
        <v>2063</v>
      </c>
      <c r="C52" s="4">
        <v>2.09</v>
      </c>
      <c r="D52" s="4">
        <v>7.11E-3</v>
      </c>
      <c r="E52" s="4">
        <v>1.5699999999999999E-2</v>
      </c>
      <c r="F52" s="4" t="b">
        <v>1</v>
      </c>
      <c r="G52" s="4" t="b">
        <v>1</v>
      </c>
      <c r="H52" s="4" t="b">
        <v>1</v>
      </c>
      <c r="I52" s="4">
        <v>3</v>
      </c>
      <c r="J52" s="4" t="s">
        <v>2064</v>
      </c>
    </row>
    <row r="53" spans="1:10" x14ac:dyDescent="0.2">
      <c r="A53" s="4" t="s">
        <v>176</v>
      </c>
      <c r="B53" s="4" t="s">
        <v>177</v>
      </c>
      <c r="C53" s="4">
        <v>2.04</v>
      </c>
      <c r="D53" s="5">
        <v>1.5400000000000002E-5</v>
      </c>
      <c r="E53" s="4">
        <v>1.37E-4</v>
      </c>
      <c r="F53" s="4" t="b">
        <v>1</v>
      </c>
      <c r="G53" s="4" t="b">
        <v>1</v>
      </c>
      <c r="H53" s="4" t="b">
        <v>1</v>
      </c>
      <c r="I53" s="4">
        <v>3</v>
      </c>
      <c r="J53" s="4" t="s">
        <v>178</v>
      </c>
    </row>
    <row r="54" spans="1:10" x14ac:dyDescent="0.2">
      <c r="A54" s="4" t="s">
        <v>173</v>
      </c>
      <c r="B54" s="4" t="s">
        <v>174</v>
      </c>
      <c r="C54" s="4">
        <v>1.98</v>
      </c>
      <c r="D54" s="4">
        <v>2.3999999999999998E-3</v>
      </c>
      <c r="E54" s="4">
        <v>6.4700000000000001E-3</v>
      </c>
      <c r="F54" s="4" t="b">
        <v>1</v>
      </c>
      <c r="G54" s="4" t="b">
        <v>1</v>
      </c>
      <c r="H54" s="4" t="b">
        <v>1</v>
      </c>
      <c r="I54" s="4">
        <v>2</v>
      </c>
      <c r="J54" s="4" t="s">
        <v>175</v>
      </c>
    </row>
    <row r="55" spans="1:10" x14ac:dyDescent="0.2">
      <c r="A55" s="4" t="s">
        <v>2170</v>
      </c>
      <c r="B55" s="4" t="s">
        <v>2171</v>
      </c>
      <c r="C55" s="4">
        <v>1.95</v>
      </c>
      <c r="D55" s="4">
        <v>6.8500000000000005E-2</v>
      </c>
      <c r="E55" s="4">
        <v>0.106</v>
      </c>
      <c r="F55" s="4" t="b">
        <v>0</v>
      </c>
      <c r="G55" s="4" t="b">
        <v>0</v>
      </c>
      <c r="H55" s="4" t="b">
        <v>1</v>
      </c>
      <c r="I55" s="4">
        <v>3</v>
      </c>
      <c r="J55" s="4" t="s">
        <v>2172</v>
      </c>
    </row>
    <row r="56" spans="1:10" x14ac:dyDescent="0.2">
      <c r="A56" s="4" t="s">
        <v>1330</v>
      </c>
      <c r="B56" s="4" t="s">
        <v>2046</v>
      </c>
      <c r="C56" s="4">
        <v>1.91</v>
      </c>
      <c r="D56" s="4">
        <v>2.3599999999999999E-2</v>
      </c>
      <c r="E56" s="4">
        <v>4.3499999999999997E-2</v>
      </c>
      <c r="F56" s="4" t="b">
        <v>1</v>
      </c>
      <c r="G56" s="4" t="b">
        <v>1</v>
      </c>
      <c r="H56" s="4" t="b">
        <v>1</v>
      </c>
      <c r="I56" s="4">
        <v>3</v>
      </c>
      <c r="J56" s="4" t="s">
        <v>2047</v>
      </c>
    </row>
    <row r="57" spans="1:10" x14ac:dyDescent="0.2">
      <c r="A57" s="4" t="s">
        <v>199</v>
      </c>
      <c r="B57" s="4" t="s">
        <v>200</v>
      </c>
      <c r="C57" s="4">
        <v>1.87</v>
      </c>
      <c r="D57" s="4">
        <v>4.3800000000000002E-3</v>
      </c>
      <c r="E57" s="4">
        <v>1.06E-2</v>
      </c>
      <c r="F57" s="4" t="b">
        <v>1</v>
      </c>
      <c r="G57" s="4" t="b">
        <v>1</v>
      </c>
      <c r="H57" s="4" t="b">
        <v>1</v>
      </c>
      <c r="I57" s="4">
        <v>2</v>
      </c>
      <c r="J57" s="4" t="s">
        <v>201</v>
      </c>
    </row>
    <row r="58" spans="1:10" x14ac:dyDescent="0.2">
      <c r="A58" s="4" t="s">
        <v>1332</v>
      </c>
      <c r="B58" s="4" t="s">
        <v>2025</v>
      </c>
      <c r="C58" s="4">
        <v>1.86</v>
      </c>
      <c r="D58" s="4">
        <v>0.23699999999999999</v>
      </c>
      <c r="E58" s="4">
        <v>0.29899999999999999</v>
      </c>
      <c r="F58" s="4" t="b">
        <v>0</v>
      </c>
      <c r="G58" s="4" t="b">
        <v>0</v>
      </c>
      <c r="H58" s="4" t="b">
        <v>1</v>
      </c>
      <c r="I58" s="4">
        <v>3</v>
      </c>
      <c r="J58" s="4" t="s">
        <v>2026</v>
      </c>
    </row>
    <row r="59" spans="1:10" x14ac:dyDescent="0.2">
      <c r="A59" s="4" t="s">
        <v>191</v>
      </c>
      <c r="B59" s="4" t="s">
        <v>192</v>
      </c>
      <c r="C59" s="4">
        <v>1.85</v>
      </c>
      <c r="D59" s="4">
        <v>2.63E-2</v>
      </c>
      <c r="E59" s="4">
        <v>4.7500000000000001E-2</v>
      </c>
      <c r="F59" s="4" t="b">
        <v>1</v>
      </c>
      <c r="G59" s="4" t="b">
        <v>1</v>
      </c>
      <c r="H59" s="4" t="b">
        <v>1</v>
      </c>
      <c r="I59" s="4">
        <v>2</v>
      </c>
      <c r="J59" s="4" t="s">
        <v>193</v>
      </c>
    </row>
    <row r="60" spans="1:10" x14ac:dyDescent="0.2">
      <c r="A60" s="4" t="s">
        <v>1168</v>
      </c>
      <c r="B60" s="4" t="s">
        <v>1169</v>
      </c>
      <c r="C60" s="4">
        <v>1.81</v>
      </c>
      <c r="D60" s="4">
        <v>5.4399999999999997E-2</v>
      </c>
      <c r="E60" s="4">
        <v>8.6599999999999996E-2</v>
      </c>
      <c r="F60" s="4" t="b">
        <v>0</v>
      </c>
      <c r="G60" s="4" t="b">
        <v>0</v>
      </c>
      <c r="H60" s="4" t="b">
        <v>1</v>
      </c>
      <c r="I60" s="4">
        <v>4</v>
      </c>
      <c r="J60" s="4" t="s">
        <v>1170</v>
      </c>
    </row>
    <row r="61" spans="1:10" x14ac:dyDescent="0.2">
      <c r="A61" s="4" t="s">
        <v>185</v>
      </c>
      <c r="B61" s="4" t="s">
        <v>186</v>
      </c>
      <c r="C61" s="4">
        <v>1.78</v>
      </c>
      <c r="D61" s="4">
        <v>9.0399999999999994E-2</v>
      </c>
      <c r="E61" s="4">
        <v>0.13200000000000001</v>
      </c>
      <c r="F61" s="4" t="b">
        <v>0</v>
      </c>
      <c r="G61" s="4" t="b">
        <v>0</v>
      </c>
      <c r="H61" s="4" t="b">
        <v>1</v>
      </c>
      <c r="I61" s="4">
        <v>4</v>
      </c>
      <c r="J61" s="4" t="s">
        <v>187</v>
      </c>
    </row>
    <row r="62" spans="1:10" x14ac:dyDescent="0.2">
      <c r="A62" s="4" t="s">
        <v>1132</v>
      </c>
      <c r="B62" s="4" t="s">
        <v>1133</v>
      </c>
      <c r="C62" s="4">
        <v>1.78</v>
      </c>
      <c r="D62" s="4">
        <v>8.5699999999999998E-2</v>
      </c>
      <c r="E62" s="4">
        <v>0.127</v>
      </c>
      <c r="F62" s="4" t="b">
        <v>0</v>
      </c>
      <c r="G62" s="4" t="b">
        <v>0</v>
      </c>
      <c r="H62" s="4" t="b">
        <v>1</v>
      </c>
      <c r="I62" s="4">
        <v>4</v>
      </c>
      <c r="J62" s="4" t="s">
        <v>1134</v>
      </c>
    </row>
    <row r="63" spans="1:10" x14ac:dyDescent="0.2">
      <c r="A63" s="4" t="s">
        <v>2166</v>
      </c>
      <c r="B63" s="4" t="s">
        <v>2167</v>
      </c>
      <c r="C63" s="4">
        <v>1.77</v>
      </c>
      <c r="D63" s="4">
        <v>2.5499999999999998E-2</v>
      </c>
      <c r="E63" s="4">
        <v>4.65E-2</v>
      </c>
      <c r="F63" s="4" t="b">
        <v>1</v>
      </c>
      <c r="G63" s="4" t="b">
        <v>1</v>
      </c>
      <c r="H63" s="4" t="b">
        <v>1</v>
      </c>
      <c r="I63" s="4">
        <v>3</v>
      </c>
      <c r="J63" s="4" t="s">
        <v>2650</v>
      </c>
    </row>
    <row r="64" spans="1:10" x14ac:dyDescent="0.2">
      <c r="A64" s="4" t="s">
        <v>264</v>
      </c>
      <c r="B64" s="4" t="s">
        <v>265</v>
      </c>
      <c r="C64" s="4">
        <v>1.76</v>
      </c>
      <c r="D64" s="4">
        <v>3.6499999999999998E-2</v>
      </c>
      <c r="E64" s="4">
        <v>6.13E-2</v>
      </c>
      <c r="F64" s="4" t="b">
        <v>0</v>
      </c>
      <c r="G64" s="4" t="b">
        <v>0</v>
      </c>
      <c r="H64" s="4" t="b">
        <v>1</v>
      </c>
      <c r="I64" s="4">
        <v>2</v>
      </c>
      <c r="J64" s="4" t="s">
        <v>266</v>
      </c>
    </row>
    <row r="65" spans="1:10" x14ac:dyDescent="0.2">
      <c r="A65" s="4" t="s">
        <v>196</v>
      </c>
      <c r="B65" s="4" t="s">
        <v>197</v>
      </c>
      <c r="C65" s="4">
        <v>1.73</v>
      </c>
      <c r="D65" s="4">
        <v>4.7100000000000003E-2</v>
      </c>
      <c r="E65" s="4">
        <v>7.6499999999999999E-2</v>
      </c>
      <c r="F65" s="4" t="b">
        <v>0</v>
      </c>
      <c r="G65" s="4" t="b">
        <v>0</v>
      </c>
      <c r="H65" s="4" t="b">
        <v>1</v>
      </c>
      <c r="I65" s="4">
        <v>4</v>
      </c>
      <c r="J65" s="4" t="s">
        <v>198</v>
      </c>
    </row>
    <row r="66" spans="1:10" x14ac:dyDescent="0.2">
      <c r="A66" s="4" t="s">
        <v>1335</v>
      </c>
      <c r="B66" s="4" t="s">
        <v>2044</v>
      </c>
      <c r="C66" s="4">
        <v>1.71</v>
      </c>
      <c r="D66" s="4">
        <v>1.1299999999999999E-2</v>
      </c>
      <c r="E66" s="4">
        <v>2.3400000000000001E-2</v>
      </c>
      <c r="F66" s="4" t="b">
        <v>1</v>
      </c>
      <c r="G66" s="4" t="b">
        <v>1</v>
      </c>
      <c r="H66" s="4" t="b">
        <v>1</v>
      </c>
      <c r="I66" s="4">
        <v>2</v>
      </c>
      <c r="J66" s="4" t="s">
        <v>2045</v>
      </c>
    </row>
    <row r="67" spans="1:10" x14ac:dyDescent="0.2">
      <c r="A67" s="4" t="s">
        <v>205</v>
      </c>
      <c r="B67" s="4" t="s">
        <v>206</v>
      </c>
      <c r="C67" s="4">
        <v>1.65</v>
      </c>
      <c r="D67" s="4">
        <v>0.23699999999999999</v>
      </c>
      <c r="E67" s="4">
        <v>0.29899999999999999</v>
      </c>
      <c r="F67" s="4" t="b">
        <v>0</v>
      </c>
      <c r="G67" s="4" t="b">
        <v>0</v>
      </c>
      <c r="H67" s="4" t="b">
        <v>1</v>
      </c>
      <c r="I67" s="4">
        <v>4</v>
      </c>
      <c r="J67" s="4" t="s">
        <v>207</v>
      </c>
    </row>
    <row r="68" spans="1:10" x14ac:dyDescent="0.2">
      <c r="A68" s="4" t="s">
        <v>1153</v>
      </c>
      <c r="B68" s="4" t="s">
        <v>1154</v>
      </c>
      <c r="C68" s="4">
        <v>1.63</v>
      </c>
      <c r="D68" s="4">
        <v>1.09E-2</v>
      </c>
      <c r="E68" s="4">
        <v>2.2599999999999999E-2</v>
      </c>
      <c r="F68" s="4" t="b">
        <v>1</v>
      </c>
      <c r="G68" s="4" t="b">
        <v>1</v>
      </c>
      <c r="H68" s="4" t="b">
        <v>1</v>
      </c>
      <c r="I68" s="4">
        <v>4</v>
      </c>
      <c r="J68" s="4" t="s">
        <v>1155</v>
      </c>
    </row>
    <row r="69" spans="1:10" x14ac:dyDescent="0.2">
      <c r="A69" s="4" t="s">
        <v>217</v>
      </c>
      <c r="B69" s="4" t="s">
        <v>218</v>
      </c>
      <c r="C69" s="4">
        <v>1.62</v>
      </c>
      <c r="D69" s="4">
        <v>4.0699999999999998E-3</v>
      </c>
      <c r="E69" s="4">
        <v>9.9399999999999992E-3</v>
      </c>
      <c r="F69" s="4" t="b">
        <v>1</v>
      </c>
      <c r="G69" s="4" t="b">
        <v>1</v>
      </c>
      <c r="H69" s="4" t="b">
        <v>0</v>
      </c>
      <c r="I69" s="4">
        <v>0</v>
      </c>
      <c r="J69" s="4" t="s">
        <v>219</v>
      </c>
    </row>
    <row r="70" spans="1:10" x14ac:dyDescent="0.2">
      <c r="A70" s="4" t="s">
        <v>276</v>
      </c>
      <c r="B70" s="4" t="s">
        <v>277</v>
      </c>
      <c r="C70" s="4">
        <v>1.6</v>
      </c>
      <c r="D70" s="4">
        <v>2.9399999999999999E-4</v>
      </c>
      <c r="E70" s="4">
        <v>1.1299999999999999E-3</v>
      </c>
      <c r="F70" s="4" t="b">
        <v>1</v>
      </c>
      <c r="G70" s="4" t="b">
        <v>1</v>
      </c>
      <c r="H70" s="4" t="b">
        <v>1</v>
      </c>
      <c r="I70" s="4">
        <v>3</v>
      </c>
      <c r="J70" s="4" t="s">
        <v>278</v>
      </c>
    </row>
    <row r="71" spans="1:10" x14ac:dyDescent="0.2">
      <c r="A71" s="4" t="s">
        <v>158</v>
      </c>
      <c r="B71" s="4" t="s">
        <v>159</v>
      </c>
      <c r="C71" s="4">
        <v>1.59</v>
      </c>
      <c r="D71" s="4">
        <v>8.7100000000000007E-3</v>
      </c>
      <c r="E71" s="4">
        <v>1.8499999999999999E-2</v>
      </c>
      <c r="F71" s="4" t="b">
        <v>1</v>
      </c>
      <c r="G71" s="4" t="b">
        <v>1</v>
      </c>
      <c r="H71" s="4" t="b">
        <v>1</v>
      </c>
      <c r="I71" s="4">
        <v>3</v>
      </c>
      <c r="J71" s="4" t="s">
        <v>160</v>
      </c>
    </row>
    <row r="72" spans="1:10" x14ac:dyDescent="0.2">
      <c r="A72" s="4" t="s">
        <v>223</v>
      </c>
      <c r="B72" s="4" t="s">
        <v>224</v>
      </c>
      <c r="C72" s="4">
        <v>1.56</v>
      </c>
      <c r="D72" s="4">
        <v>1.55E-4</v>
      </c>
      <c r="E72" s="4">
        <v>6.7900000000000002E-4</v>
      </c>
      <c r="F72" s="4" t="b">
        <v>1</v>
      </c>
      <c r="G72" s="4" t="b">
        <v>1</v>
      </c>
      <c r="H72" s="4" t="b">
        <v>0</v>
      </c>
      <c r="I72" s="4">
        <v>0</v>
      </c>
      <c r="J72" s="4" t="s">
        <v>225</v>
      </c>
    </row>
    <row r="73" spans="1:10" x14ac:dyDescent="0.2">
      <c r="A73" s="4" t="s">
        <v>1333</v>
      </c>
      <c r="B73" s="4" t="s">
        <v>2040</v>
      </c>
      <c r="C73" s="4">
        <v>1.55</v>
      </c>
      <c r="D73" s="4">
        <v>4.4200000000000003E-2</v>
      </c>
      <c r="E73" s="4">
        <v>7.2400000000000006E-2</v>
      </c>
      <c r="F73" s="4" t="b">
        <v>0</v>
      </c>
      <c r="G73" s="4" t="b">
        <v>0</v>
      </c>
      <c r="H73" s="4" t="b">
        <v>1</v>
      </c>
      <c r="I73" s="4">
        <v>3</v>
      </c>
      <c r="J73" s="4" t="s">
        <v>2041</v>
      </c>
    </row>
    <row r="74" spans="1:10" x14ac:dyDescent="0.2">
      <c r="A74" s="4" t="s">
        <v>2103</v>
      </c>
      <c r="B74" s="4" t="s">
        <v>2104</v>
      </c>
      <c r="C74" s="4">
        <v>1.49</v>
      </c>
      <c r="D74" s="4">
        <v>7.45E-3</v>
      </c>
      <c r="E74" s="4">
        <v>1.6299999999999999E-2</v>
      </c>
      <c r="F74" s="4" t="b">
        <v>1</v>
      </c>
      <c r="G74" s="4" t="b">
        <v>1</v>
      </c>
      <c r="H74" s="4" t="b">
        <v>1</v>
      </c>
      <c r="I74" s="4">
        <v>4</v>
      </c>
      <c r="J74" s="4" t="s">
        <v>2651</v>
      </c>
    </row>
    <row r="75" spans="1:10" x14ac:dyDescent="0.2">
      <c r="A75" s="4" t="s">
        <v>1718</v>
      </c>
      <c r="B75" s="4" t="s">
        <v>1719</v>
      </c>
      <c r="C75" s="4">
        <v>1.4</v>
      </c>
      <c r="D75" s="4">
        <v>7.7200000000000005E-2</v>
      </c>
      <c r="E75" s="4">
        <v>0.11600000000000001</v>
      </c>
      <c r="F75" s="4" t="b">
        <v>0</v>
      </c>
      <c r="G75" s="4" t="b">
        <v>0</v>
      </c>
      <c r="H75" s="4" t="b">
        <v>0</v>
      </c>
      <c r="I75" s="4">
        <v>0</v>
      </c>
      <c r="J75" s="4" t="s">
        <v>1720</v>
      </c>
    </row>
    <row r="76" spans="1:10" x14ac:dyDescent="0.2">
      <c r="A76" s="4" t="s">
        <v>208</v>
      </c>
      <c r="B76" s="4" t="s">
        <v>209</v>
      </c>
      <c r="C76" s="4">
        <v>1.35</v>
      </c>
      <c r="D76" s="4">
        <v>0.11700000000000001</v>
      </c>
      <c r="E76" s="4">
        <v>0.16500000000000001</v>
      </c>
      <c r="F76" s="4" t="b">
        <v>0</v>
      </c>
      <c r="G76" s="4" t="b">
        <v>0</v>
      </c>
      <c r="H76" s="4" t="b">
        <v>1</v>
      </c>
      <c r="I76" s="4">
        <v>4</v>
      </c>
      <c r="J76" s="4" t="s">
        <v>210</v>
      </c>
    </row>
    <row r="77" spans="1:10" x14ac:dyDescent="0.2">
      <c r="A77" s="4" t="s">
        <v>235</v>
      </c>
      <c r="B77" s="4" t="s">
        <v>236</v>
      </c>
      <c r="C77" s="4">
        <v>1.34</v>
      </c>
      <c r="D77" s="4">
        <v>7.2099999999999996E-4</v>
      </c>
      <c r="E77" s="4">
        <v>2.3400000000000001E-3</v>
      </c>
      <c r="F77" s="4" t="b">
        <v>1</v>
      </c>
      <c r="G77" s="4" t="b">
        <v>1</v>
      </c>
      <c r="H77" s="4" t="b">
        <v>0</v>
      </c>
      <c r="I77" s="4">
        <v>0</v>
      </c>
      <c r="J77" s="4" t="s">
        <v>237</v>
      </c>
    </row>
    <row r="78" spans="1:10" x14ac:dyDescent="0.2">
      <c r="A78" s="4" t="s">
        <v>232</v>
      </c>
      <c r="B78" s="4" t="s">
        <v>233</v>
      </c>
      <c r="C78" s="4">
        <v>1.34</v>
      </c>
      <c r="D78" s="4">
        <v>5.8400000000000001E-2</v>
      </c>
      <c r="E78" s="4">
        <v>9.2200000000000004E-2</v>
      </c>
      <c r="F78" s="4" t="b">
        <v>0</v>
      </c>
      <c r="G78" s="4" t="b">
        <v>0</v>
      </c>
      <c r="H78" s="4" t="b">
        <v>1</v>
      </c>
      <c r="I78" s="4">
        <v>2</v>
      </c>
      <c r="J78" s="4" t="s">
        <v>234</v>
      </c>
    </row>
    <row r="79" spans="1:10" x14ac:dyDescent="0.2">
      <c r="A79" s="4" t="s">
        <v>229</v>
      </c>
      <c r="B79" s="4" t="s">
        <v>230</v>
      </c>
      <c r="C79" s="4">
        <v>1.31</v>
      </c>
      <c r="D79" s="4">
        <v>1.2999999999999999E-2</v>
      </c>
      <c r="E79" s="4">
        <v>2.6499999999999999E-2</v>
      </c>
      <c r="F79" s="4" t="b">
        <v>1</v>
      </c>
      <c r="G79" s="4" t="b">
        <v>1</v>
      </c>
      <c r="H79" s="4" t="b">
        <v>1</v>
      </c>
      <c r="I79" s="4">
        <v>2</v>
      </c>
      <c r="J79" s="4" t="s">
        <v>231</v>
      </c>
    </row>
    <row r="80" spans="1:10" x14ac:dyDescent="0.2">
      <c r="A80" s="4" t="s">
        <v>261</v>
      </c>
      <c r="B80" s="4" t="s">
        <v>262</v>
      </c>
      <c r="C80" s="4">
        <v>1.3</v>
      </c>
      <c r="D80" s="4">
        <v>9.9100000000000004E-3</v>
      </c>
      <c r="E80" s="4">
        <v>2.0799999999999999E-2</v>
      </c>
      <c r="F80" s="4" t="b">
        <v>1</v>
      </c>
      <c r="G80" s="4" t="b">
        <v>1</v>
      </c>
      <c r="H80" s="4" t="b">
        <v>1</v>
      </c>
      <c r="I80" s="4">
        <v>2</v>
      </c>
      <c r="J80" s="4" t="s">
        <v>263</v>
      </c>
    </row>
    <row r="81" spans="1:10" x14ac:dyDescent="0.2">
      <c r="A81" s="4" t="s">
        <v>226</v>
      </c>
      <c r="B81" s="4" t="s">
        <v>227</v>
      </c>
      <c r="C81" s="4">
        <v>1.29</v>
      </c>
      <c r="D81" s="4">
        <v>9.5500000000000002E-2</v>
      </c>
      <c r="E81" s="4">
        <v>0.13900000000000001</v>
      </c>
      <c r="F81" s="4" t="b">
        <v>0</v>
      </c>
      <c r="G81" s="4" t="b">
        <v>0</v>
      </c>
      <c r="H81" s="4" t="b">
        <v>1</v>
      </c>
      <c r="I81" s="4">
        <v>4</v>
      </c>
      <c r="J81" s="4" t="s">
        <v>228</v>
      </c>
    </row>
    <row r="82" spans="1:10" x14ac:dyDescent="0.2">
      <c r="A82" s="4" t="s">
        <v>238</v>
      </c>
      <c r="B82" s="4" t="s">
        <v>239</v>
      </c>
      <c r="C82" s="4">
        <v>1.27</v>
      </c>
      <c r="D82" s="4">
        <v>1.66E-3</v>
      </c>
      <c r="E82" s="4">
        <v>4.7800000000000004E-3</v>
      </c>
      <c r="F82" s="4" t="b">
        <v>1</v>
      </c>
      <c r="G82" s="4" t="b">
        <v>1</v>
      </c>
      <c r="H82" s="4" t="b">
        <v>0</v>
      </c>
      <c r="I82" s="4">
        <v>0</v>
      </c>
      <c r="J82" s="4" t="s">
        <v>240</v>
      </c>
    </row>
    <row r="83" spans="1:10" x14ac:dyDescent="0.2">
      <c r="A83" s="4" t="s">
        <v>2054</v>
      </c>
      <c r="B83" s="4" t="s">
        <v>2055</v>
      </c>
      <c r="C83" s="4">
        <v>1.26</v>
      </c>
      <c r="D83" s="4">
        <v>7.43E-3</v>
      </c>
      <c r="E83" s="4">
        <v>1.6299999999999999E-2</v>
      </c>
      <c r="F83" s="4" t="b">
        <v>1</v>
      </c>
      <c r="G83" s="4" t="b">
        <v>1</v>
      </c>
      <c r="H83" s="4" t="b">
        <v>1</v>
      </c>
      <c r="I83" s="4">
        <v>4</v>
      </c>
      <c r="J83" s="4" t="s">
        <v>2056</v>
      </c>
    </row>
    <row r="84" spans="1:10" x14ac:dyDescent="0.2">
      <c r="A84" s="4" t="s">
        <v>267</v>
      </c>
      <c r="B84" s="4" t="s">
        <v>268</v>
      </c>
      <c r="C84" s="4">
        <v>1.19</v>
      </c>
      <c r="D84" s="4">
        <v>1.3599999999999999E-2</v>
      </c>
      <c r="E84" s="4">
        <v>2.7300000000000001E-2</v>
      </c>
      <c r="F84" s="4" t="b">
        <v>1</v>
      </c>
      <c r="G84" s="4" t="b">
        <v>1</v>
      </c>
      <c r="H84" s="4" t="b">
        <v>1</v>
      </c>
      <c r="I84" s="4">
        <v>4</v>
      </c>
      <c r="J84" s="4" t="s">
        <v>269</v>
      </c>
    </row>
    <row r="85" spans="1:10" x14ac:dyDescent="0.2">
      <c r="A85" s="4" t="s">
        <v>247</v>
      </c>
      <c r="B85" s="4" t="s">
        <v>248</v>
      </c>
      <c r="C85" s="4">
        <v>1.1499999999999999</v>
      </c>
      <c r="D85" s="4">
        <v>4.47E-3</v>
      </c>
      <c r="E85" s="4">
        <v>1.0699999999999999E-2</v>
      </c>
      <c r="F85" s="4" t="b">
        <v>1</v>
      </c>
      <c r="G85" s="4" t="b">
        <v>1</v>
      </c>
      <c r="H85" s="4" t="b">
        <v>0</v>
      </c>
      <c r="I85" s="4">
        <v>0</v>
      </c>
      <c r="J85" s="4" t="s">
        <v>249</v>
      </c>
    </row>
    <row r="86" spans="1:10" x14ac:dyDescent="0.2">
      <c r="A86" s="4" t="s">
        <v>250</v>
      </c>
      <c r="B86" s="4" t="s">
        <v>251</v>
      </c>
      <c r="C86" s="4">
        <v>1.1299999999999999</v>
      </c>
      <c r="D86" s="4">
        <v>5.3400000000000001E-3</v>
      </c>
      <c r="E86" s="4">
        <v>1.23E-2</v>
      </c>
      <c r="F86" s="4" t="b">
        <v>1</v>
      </c>
      <c r="G86" s="4" t="b">
        <v>1</v>
      </c>
      <c r="H86" s="4" t="b">
        <v>0</v>
      </c>
      <c r="I86" s="4">
        <v>0</v>
      </c>
      <c r="J86" s="4" t="s">
        <v>252</v>
      </c>
    </row>
    <row r="87" spans="1:10" x14ac:dyDescent="0.2">
      <c r="A87" s="4" t="s">
        <v>253</v>
      </c>
      <c r="B87" s="4" t="s">
        <v>254</v>
      </c>
      <c r="C87" s="4">
        <v>1.1299999999999999</v>
      </c>
      <c r="D87" s="4">
        <v>7.8600000000000002E-4</v>
      </c>
      <c r="E87" s="4">
        <v>2.5000000000000001E-3</v>
      </c>
      <c r="F87" s="4" t="b">
        <v>1</v>
      </c>
      <c r="G87" s="4" t="b">
        <v>1</v>
      </c>
      <c r="H87" s="4" t="b">
        <v>0</v>
      </c>
      <c r="I87" s="4">
        <v>0</v>
      </c>
      <c r="J87" s="4" t="s">
        <v>255</v>
      </c>
    </row>
    <row r="88" spans="1:10" x14ac:dyDescent="0.2">
      <c r="A88" s="4" t="s">
        <v>256</v>
      </c>
      <c r="B88" s="4" t="s">
        <v>257</v>
      </c>
      <c r="C88" s="4">
        <v>1.1299999999999999</v>
      </c>
      <c r="D88" s="4">
        <v>3.46E-3</v>
      </c>
      <c r="E88" s="4">
        <v>8.6499999999999997E-3</v>
      </c>
      <c r="F88" s="4" t="b">
        <v>1</v>
      </c>
      <c r="G88" s="4" t="b">
        <v>1</v>
      </c>
      <c r="H88" s="4" t="b">
        <v>0</v>
      </c>
      <c r="I88" s="4">
        <v>0</v>
      </c>
      <c r="J88" s="4" t="s">
        <v>2652</v>
      </c>
    </row>
    <row r="89" spans="1:10" x14ac:dyDescent="0.2">
      <c r="A89" s="4" t="s">
        <v>2065</v>
      </c>
      <c r="B89" s="4" t="s">
        <v>2066</v>
      </c>
      <c r="C89" s="4">
        <v>1.1299999999999999</v>
      </c>
      <c r="D89" s="4">
        <v>4.8399999999999999E-2</v>
      </c>
      <c r="E89" s="4">
        <v>7.8200000000000006E-2</v>
      </c>
      <c r="F89" s="4" t="b">
        <v>0</v>
      </c>
      <c r="G89" s="4" t="b">
        <v>0</v>
      </c>
      <c r="H89" s="4" t="b">
        <v>1</v>
      </c>
      <c r="I89" s="4">
        <v>4</v>
      </c>
      <c r="J89" s="4" t="s">
        <v>2067</v>
      </c>
    </row>
    <row r="90" spans="1:10" x14ac:dyDescent="0.2">
      <c r="A90" s="4" t="s">
        <v>270</v>
      </c>
      <c r="B90" s="4" t="s">
        <v>271</v>
      </c>
      <c r="C90" s="4">
        <v>1.1200000000000001</v>
      </c>
      <c r="D90" s="4">
        <v>2.2799999999999999E-3</v>
      </c>
      <c r="E90" s="4">
        <v>6.2599999999999999E-3</v>
      </c>
      <c r="F90" s="4" t="b">
        <v>1</v>
      </c>
      <c r="G90" s="4" t="b">
        <v>1</v>
      </c>
      <c r="H90" s="4" t="b">
        <v>1</v>
      </c>
      <c r="I90" s="4">
        <v>2</v>
      </c>
      <c r="J90" s="4" t="s">
        <v>272</v>
      </c>
    </row>
    <row r="91" spans="1:10" x14ac:dyDescent="0.2">
      <c r="A91" s="4" t="s">
        <v>2138</v>
      </c>
      <c r="B91" s="4" t="s">
        <v>2139</v>
      </c>
      <c r="C91" s="4">
        <v>1.1200000000000001</v>
      </c>
      <c r="D91" s="4">
        <v>7.0099999999999996E-2</v>
      </c>
      <c r="E91" s="4">
        <v>0.108</v>
      </c>
      <c r="F91" s="4" t="b">
        <v>0</v>
      </c>
      <c r="G91" s="4" t="b">
        <v>0</v>
      </c>
      <c r="H91" s="4" t="b">
        <v>1</v>
      </c>
      <c r="I91" s="4">
        <v>3</v>
      </c>
      <c r="J91" s="4" t="s">
        <v>2140</v>
      </c>
    </row>
    <row r="92" spans="1:10" x14ac:dyDescent="0.2">
      <c r="A92" s="4" t="s">
        <v>2085</v>
      </c>
      <c r="B92" s="4" t="s">
        <v>2086</v>
      </c>
      <c r="C92" s="4">
        <v>1.1200000000000001</v>
      </c>
      <c r="D92" s="4">
        <v>3.0700000000000002E-2</v>
      </c>
      <c r="E92" s="4">
        <v>5.3800000000000001E-2</v>
      </c>
      <c r="F92" s="4" t="b">
        <v>0</v>
      </c>
      <c r="G92" s="4" t="b">
        <v>0</v>
      </c>
      <c r="H92" s="4" t="b">
        <v>1</v>
      </c>
      <c r="I92" s="4">
        <v>4</v>
      </c>
      <c r="J92" s="4" t="s">
        <v>2087</v>
      </c>
    </row>
    <row r="93" spans="1:10" x14ac:dyDescent="0.2">
      <c r="A93" s="4" t="s">
        <v>258</v>
      </c>
      <c r="B93" s="4" t="s">
        <v>259</v>
      </c>
      <c r="C93" s="4">
        <v>1.1100000000000001</v>
      </c>
      <c r="D93" s="4">
        <v>0.01</v>
      </c>
      <c r="E93" s="4">
        <v>2.1000000000000001E-2</v>
      </c>
      <c r="F93" s="4" t="b">
        <v>1</v>
      </c>
      <c r="G93" s="4" t="b">
        <v>1</v>
      </c>
      <c r="H93" s="4" t="b">
        <v>0</v>
      </c>
      <c r="I93" s="4">
        <v>0</v>
      </c>
      <c r="J93" s="4" t="s">
        <v>260</v>
      </c>
    </row>
    <row r="94" spans="1:10" x14ac:dyDescent="0.2">
      <c r="A94" s="4" t="s">
        <v>2059</v>
      </c>
      <c r="B94" s="4" t="s">
        <v>2060</v>
      </c>
      <c r="C94" s="4">
        <v>1.1100000000000001</v>
      </c>
      <c r="D94" s="4">
        <v>4.5999999999999999E-2</v>
      </c>
      <c r="E94" s="4">
        <v>7.4899999999999994E-2</v>
      </c>
      <c r="F94" s="4" t="b">
        <v>0</v>
      </c>
      <c r="G94" s="4" t="b">
        <v>0</v>
      </c>
      <c r="H94" s="4" t="b">
        <v>0</v>
      </c>
      <c r="I94" s="4">
        <v>0</v>
      </c>
      <c r="J94" s="4" t="s">
        <v>2061</v>
      </c>
    </row>
    <row r="95" spans="1:10" x14ac:dyDescent="0.2">
      <c r="A95" s="4" t="s">
        <v>273</v>
      </c>
      <c r="B95" s="4" t="s">
        <v>274</v>
      </c>
      <c r="C95" s="4">
        <v>1.06</v>
      </c>
      <c r="D95" s="4">
        <v>5.0699999999999999E-3</v>
      </c>
      <c r="E95" s="4">
        <v>1.18E-2</v>
      </c>
      <c r="F95" s="4" t="b">
        <v>1</v>
      </c>
      <c r="G95" s="4" t="b">
        <v>1</v>
      </c>
      <c r="H95" s="4" t="b">
        <v>0</v>
      </c>
      <c r="I95" s="4">
        <v>0</v>
      </c>
      <c r="J95" s="4" t="s">
        <v>275</v>
      </c>
    </row>
    <row r="96" spans="1:10" x14ac:dyDescent="0.2">
      <c r="A96" s="4" t="s">
        <v>1876</v>
      </c>
      <c r="B96" s="4" t="s">
        <v>1877</v>
      </c>
      <c r="C96" s="4">
        <v>1.06</v>
      </c>
      <c r="D96" s="4">
        <v>5.3800000000000001E-2</v>
      </c>
      <c r="E96" s="4">
        <v>8.6099999999999996E-2</v>
      </c>
      <c r="F96" s="4" t="b">
        <v>0</v>
      </c>
      <c r="G96" s="4" t="b">
        <v>0</v>
      </c>
      <c r="H96" s="4" t="b">
        <v>1</v>
      </c>
      <c r="I96" s="4">
        <v>4</v>
      </c>
      <c r="J96" s="4" t="s">
        <v>1878</v>
      </c>
    </row>
    <row r="97" spans="1:10" x14ac:dyDescent="0.2">
      <c r="A97" s="4" t="s">
        <v>2190</v>
      </c>
      <c r="B97" s="4" t="s">
        <v>2191</v>
      </c>
      <c r="C97" s="4">
        <v>1.04</v>
      </c>
      <c r="D97" s="4">
        <v>0.184</v>
      </c>
      <c r="E97" s="4">
        <v>0.24199999999999999</v>
      </c>
      <c r="F97" s="4" t="b">
        <v>0</v>
      </c>
      <c r="G97" s="4" t="b">
        <v>0</v>
      </c>
      <c r="H97" s="4" t="b">
        <v>1</v>
      </c>
      <c r="I97" s="4">
        <v>4</v>
      </c>
      <c r="J97" s="4" t="s">
        <v>2192</v>
      </c>
    </row>
    <row r="98" spans="1:10" x14ac:dyDescent="0.2">
      <c r="A98" s="4" t="s">
        <v>1706</v>
      </c>
      <c r="B98" s="4" t="s">
        <v>1707</v>
      </c>
      <c r="C98" s="4">
        <v>1.03</v>
      </c>
      <c r="D98" s="4">
        <v>0.40100000000000002</v>
      </c>
      <c r="E98" s="4">
        <v>0.46300000000000002</v>
      </c>
      <c r="F98" s="4" t="b">
        <v>0</v>
      </c>
      <c r="G98" s="4" t="b">
        <v>0</v>
      </c>
      <c r="H98" s="4" t="b">
        <v>1</v>
      </c>
      <c r="I98" s="4">
        <v>2</v>
      </c>
      <c r="J98" s="4" t="s">
        <v>1708</v>
      </c>
    </row>
    <row r="99" spans="1:10" x14ac:dyDescent="0.2">
      <c r="A99" s="4" t="s">
        <v>279</v>
      </c>
      <c r="B99" s="4" t="s">
        <v>280</v>
      </c>
      <c r="C99" s="4">
        <v>1.02</v>
      </c>
      <c r="D99" s="4">
        <v>8.2799999999999992E-3</v>
      </c>
      <c r="E99" s="4">
        <v>1.77E-2</v>
      </c>
      <c r="F99" s="4" t="b">
        <v>1</v>
      </c>
      <c r="G99" s="4" t="b">
        <v>1</v>
      </c>
      <c r="H99" s="4" t="b">
        <v>0</v>
      </c>
      <c r="I99" s="4">
        <v>0</v>
      </c>
      <c r="J99" s="4" t="s">
        <v>281</v>
      </c>
    </row>
    <row r="100" spans="1:10" x14ac:dyDescent="0.2">
      <c r="A100" s="4" t="s">
        <v>2051</v>
      </c>
      <c r="B100" s="4" t="s">
        <v>2052</v>
      </c>
      <c r="C100" s="4">
        <v>1.01</v>
      </c>
      <c r="D100" s="4">
        <v>5.1799999999999999E-2</v>
      </c>
      <c r="E100" s="4">
        <v>8.3299999999999999E-2</v>
      </c>
      <c r="F100" s="4" t="b">
        <v>0</v>
      </c>
      <c r="G100" s="4" t="b">
        <v>0</v>
      </c>
      <c r="H100" s="4" t="b">
        <v>1</v>
      </c>
      <c r="I100" s="4">
        <v>4</v>
      </c>
      <c r="J100" s="4" t="s">
        <v>2053</v>
      </c>
    </row>
    <row r="101" spans="1:10" x14ac:dyDescent="0.2">
      <c r="A101" s="4" t="s">
        <v>1960</v>
      </c>
      <c r="B101" s="4" t="s">
        <v>1961</v>
      </c>
      <c r="C101" s="4">
        <v>1.01</v>
      </c>
      <c r="D101" s="4">
        <v>0.26300000000000001</v>
      </c>
      <c r="E101" s="4">
        <v>0.32600000000000001</v>
      </c>
      <c r="F101" s="4" t="b">
        <v>0</v>
      </c>
      <c r="G101" s="4" t="b">
        <v>0</v>
      </c>
      <c r="H101" s="4" t="b">
        <v>1</v>
      </c>
      <c r="I101" s="4">
        <v>1</v>
      </c>
      <c r="J101" s="4" t="s">
        <v>2653</v>
      </c>
    </row>
    <row r="102" spans="1:10" x14ac:dyDescent="0.2">
      <c r="A102" s="4" t="s">
        <v>282</v>
      </c>
      <c r="B102" s="4" t="s">
        <v>283</v>
      </c>
      <c r="C102" s="4">
        <v>1</v>
      </c>
      <c r="D102" s="4">
        <v>1.65E-3</v>
      </c>
      <c r="E102" s="4">
        <v>4.7699999999999999E-3</v>
      </c>
      <c r="F102" s="4" t="b">
        <v>1</v>
      </c>
      <c r="G102" s="4" t="b">
        <v>1</v>
      </c>
      <c r="H102" s="4" t="b">
        <v>0</v>
      </c>
      <c r="I102" s="4">
        <v>0</v>
      </c>
      <c r="J102" s="4" t="s">
        <v>284</v>
      </c>
    </row>
    <row r="103" spans="1:10" x14ac:dyDescent="0.2">
      <c r="A103" s="4" t="s">
        <v>2071</v>
      </c>
      <c r="B103" s="4" t="s">
        <v>2072</v>
      </c>
      <c r="C103" s="4">
        <v>0.995</v>
      </c>
      <c r="D103" s="4">
        <v>1.2199999999999999E-3</v>
      </c>
      <c r="E103" s="4">
        <v>3.5899999999999999E-3</v>
      </c>
      <c r="F103" s="4" t="b">
        <v>0</v>
      </c>
      <c r="G103" s="4" t="b">
        <v>0</v>
      </c>
      <c r="H103" s="4" t="b">
        <v>0</v>
      </c>
      <c r="I103" s="4">
        <v>0</v>
      </c>
      <c r="J103" s="4" t="s">
        <v>2654</v>
      </c>
    </row>
    <row r="104" spans="1:10" x14ac:dyDescent="0.2">
      <c r="A104" s="4" t="s">
        <v>2073</v>
      </c>
      <c r="B104" s="4" t="s">
        <v>2074</v>
      </c>
      <c r="C104" s="4">
        <v>0.99399999999999999</v>
      </c>
      <c r="D104" s="4">
        <v>7.1199999999999996E-4</v>
      </c>
      <c r="E104" s="4">
        <v>2.3400000000000001E-3</v>
      </c>
      <c r="F104" s="4" t="b">
        <v>0</v>
      </c>
      <c r="G104" s="4" t="b">
        <v>0</v>
      </c>
      <c r="H104" s="4" t="b">
        <v>0</v>
      </c>
      <c r="I104" s="4">
        <v>0</v>
      </c>
      <c r="J104" s="4" t="s">
        <v>2075</v>
      </c>
    </row>
    <row r="105" spans="1:10" x14ac:dyDescent="0.2">
      <c r="A105" s="4" t="s">
        <v>2076</v>
      </c>
      <c r="B105" s="4" t="s">
        <v>2077</v>
      </c>
      <c r="C105" s="4">
        <v>0.98</v>
      </c>
      <c r="D105" s="4">
        <v>2.0100000000000001E-3</v>
      </c>
      <c r="E105" s="4">
        <v>5.6800000000000002E-3</v>
      </c>
      <c r="F105" s="4" t="b">
        <v>0</v>
      </c>
      <c r="G105" s="4" t="b">
        <v>0</v>
      </c>
      <c r="H105" s="4" t="b">
        <v>0</v>
      </c>
      <c r="I105" s="4">
        <v>0</v>
      </c>
      <c r="J105" s="4" t="s">
        <v>2078</v>
      </c>
    </row>
    <row r="106" spans="1:10" x14ac:dyDescent="0.2">
      <c r="A106" s="4" t="s">
        <v>1331</v>
      </c>
      <c r="B106" s="4" t="s">
        <v>2042</v>
      </c>
      <c r="C106" s="4">
        <v>0.97599999999999998</v>
      </c>
      <c r="D106" s="4">
        <v>0.19</v>
      </c>
      <c r="E106" s="4">
        <v>0.248</v>
      </c>
      <c r="F106" s="4" t="b">
        <v>0</v>
      </c>
      <c r="G106" s="4" t="b">
        <v>0</v>
      </c>
      <c r="H106" s="4" t="b">
        <v>1</v>
      </c>
      <c r="I106" s="4">
        <v>4</v>
      </c>
      <c r="J106" s="4" t="s">
        <v>2043</v>
      </c>
    </row>
    <row r="107" spans="1:10" x14ac:dyDescent="0.2">
      <c r="A107" s="4" t="s">
        <v>1664</v>
      </c>
      <c r="B107" s="4" t="s">
        <v>1665</v>
      </c>
      <c r="C107" s="4">
        <v>0.97099999999999997</v>
      </c>
      <c r="D107" s="4">
        <v>1.2800000000000001E-3</v>
      </c>
      <c r="E107" s="4">
        <v>3.7499999999999999E-3</v>
      </c>
      <c r="F107" s="4" t="b">
        <v>0</v>
      </c>
      <c r="G107" s="4" t="b">
        <v>0</v>
      </c>
      <c r="H107" s="4" t="b">
        <v>0</v>
      </c>
      <c r="I107" s="4">
        <v>0</v>
      </c>
      <c r="J107" s="4" t="s">
        <v>2655</v>
      </c>
    </row>
    <row r="108" spans="1:10" x14ac:dyDescent="0.2">
      <c r="A108" s="4" t="s">
        <v>214</v>
      </c>
      <c r="B108" s="4" t="s">
        <v>215</v>
      </c>
      <c r="C108" s="4">
        <v>0.96399999999999997</v>
      </c>
      <c r="D108" s="4">
        <v>0.28399999999999997</v>
      </c>
      <c r="E108" s="4">
        <v>0.34799999999999998</v>
      </c>
      <c r="F108" s="4" t="b">
        <v>0</v>
      </c>
      <c r="G108" s="4" t="b">
        <v>0</v>
      </c>
      <c r="H108" s="4" t="b">
        <v>1</v>
      </c>
      <c r="I108" s="4">
        <v>4</v>
      </c>
      <c r="J108" s="4" t="s">
        <v>216</v>
      </c>
    </row>
    <row r="109" spans="1:10" x14ac:dyDescent="0.2">
      <c r="A109" s="4" t="s">
        <v>1750</v>
      </c>
      <c r="B109" s="4" t="s">
        <v>1751</v>
      </c>
      <c r="C109" s="4">
        <v>0.95599999999999996</v>
      </c>
      <c r="D109" s="4">
        <v>2.7399999999999998E-3</v>
      </c>
      <c r="E109" s="4">
        <v>7.1999999999999998E-3</v>
      </c>
      <c r="F109" s="4" t="b">
        <v>0</v>
      </c>
      <c r="G109" s="4" t="b">
        <v>0</v>
      </c>
      <c r="H109" s="4" t="b">
        <v>0</v>
      </c>
      <c r="I109" s="4">
        <v>0</v>
      </c>
      <c r="J109" s="4" t="s">
        <v>1752</v>
      </c>
    </row>
    <row r="110" spans="1:10" x14ac:dyDescent="0.2">
      <c r="A110" s="4" t="s">
        <v>1353</v>
      </c>
      <c r="B110" s="4" t="s">
        <v>1354</v>
      </c>
      <c r="C110" s="4">
        <v>0.94499999999999995</v>
      </c>
      <c r="D110" s="4">
        <v>1E-3</v>
      </c>
      <c r="E110" s="4">
        <v>3.0599999999999998E-3</v>
      </c>
      <c r="F110" s="4" t="b">
        <v>0</v>
      </c>
      <c r="G110" s="4" t="b">
        <v>0</v>
      </c>
      <c r="H110" s="4" t="b">
        <v>0</v>
      </c>
      <c r="I110" s="4">
        <v>0</v>
      </c>
      <c r="J110" s="4" t="s">
        <v>1355</v>
      </c>
    </row>
    <row r="111" spans="1:10" x14ac:dyDescent="0.2">
      <c r="A111" s="4" t="s">
        <v>1126</v>
      </c>
      <c r="B111" s="4" t="s">
        <v>1127</v>
      </c>
      <c r="C111" s="4">
        <v>0.93</v>
      </c>
      <c r="D111" s="4">
        <v>0.17</v>
      </c>
      <c r="E111" s="4">
        <v>0.22500000000000001</v>
      </c>
      <c r="F111" s="4" t="b">
        <v>0</v>
      </c>
      <c r="G111" s="4" t="b">
        <v>0</v>
      </c>
      <c r="H111" s="4" t="b">
        <v>1</v>
      </c>
      <c r="I111" s="4">
        <v>3</v>
      </c>
      <c r="J111" s="4" t="s">
        <v>1128</v>
      </c>
    </row>
    <row r="112" spans="1:10" x14ac:dyDescent="0.2">
      <c r="A112" s="4" t="s">
        <v>1138</v>
      </c>
      <c r="B112" s="4" t="s">
        <v>1139</v>
      </c>
      <c r="C112" s="4">
        <v>0.92600000000000005</v>
      </c>
      <c r="D112" s="4">
        <v>1.43E-2</v>
      </c>
      <c r="E112" s="4">
        <v>2.86E-2</v>
      </c>
      <c r="F112" s="4" t="b">
        <v>0</v>
      </c>
      <c r="G112" s="4" t="b">
        <v>0</v>
      </c>
      <c r="H112" s="4" t="b">
        <v>0</v>
      </c>
      <c r="I112" s="4">
        <v>0</v>
      </c>
      <c r="J112" s="4" t="s">
        <v>1140</v>
      </c>
    </row>
    <row r="113" spans="1:10" x14ac:dyDescent="0.2">
      <c r="A113" s="4" t="s">
        <v>2068</v>
      </c>
      <c r="B113" s="4" t="s">
        <v>2069</v>
      </c>
      <c r="C113" s="4">
        <v>0.92600000000000005</v>
      </c>
      <c r="D113" s="4">
        <v>0.218</v>
      </c>
      <c r="E113" s="4">
        <v>0.28000000000000003</v>
      </c>
      <c r="F113" s="4" t="b">
        <v>0</v>
      </c>
      <c r="G113" s="4" t="b">
        <v>0</v>
      </c>
      <c r="H113" s="4" t="b">
        <v>1</v>
      </c>
      <c r="I113" s="4">
        <v>3</v>
      </c>
      <c r="J113" s="4" t="s">
        <v>2070</v>
      </c>
    </row>
    <row r="114" spans="1:10" x14ac:dyDescent="0.2">
      <c r="A114" s="4" t="s">
        <v>241</v>
      </c>
      <c r="B114" s="4" t="s">
        <v>242</v>
      </c>
      <c r="C114" s="4">
        <v>0.89100000000000001</v>
      </c>
      <c r="D114" s="4">
        <v>0.14099999999999999</v>
      </c>
      <c r="E114" s="4">
        <v>0.19400000000000001</v>
      </c>
      <c r="F114" s="4" t="b">
        <v>0</v>
      </c>
      <c r="G114" s="4" t="b">
        <v>0</v>
      </c>
      <c r="H114" s="4" t="b">
        <v>1</v>
      </c>
      <c r="I114" s="4">
        <v>4</v>
      </c>
      <c r="J114" s="4" t="s">
        <v>243</v>
      </c>
    </row>
    <row r="115" spans="1:10" x14ac:dyDescent="0.2">
      <c r="A115" s="4" t="s">
        <v>2094</v>
      </c>
      <c r="B115" s="4" t="s">
        <v>2095</v>
      </c>
      <c r="C115" s="4">
        <v>0.89100000000000001</v>
      </c>
      <c r="D115" s="4">
        <v>0.39600000000000002</v>
      </c>
      <c r="E115" s="4">
        <v>0.45900000000000002</v>
      </c>
      <c r="F115" s="4" t="b">
        <v>0</v>
      </c>
      <c r="G115" s="4" t="b">
        <v>0</v>
      </c>
      <c r="H115" s="4" t="b">
        <v>1</v>
      </c>
      <c r="I115" s="4">
        <v>2</v>
      </c>
      <c r="J115" s="4" t="s">
        <v>2096</v>
      </c>
    </row>
    <row r="116" spans="1:10" x14ac:dyDescent="0.2">
      <c r="A116" s="4" t="s">
        <v>1625</v>
      </c>
      <c r="B116" s="4" t="s">
        <v>1626</v>
      </c>
      <c r="C116" s="4">
        <v>0.88500000000000001</v>
      </c>
      <c r="D116" s="4">
        <v>3.15E-3</v>
      </c>
      <c r="E116" s="4">
        <v>7.9699999999999997E-3</v>
      </c>
      <c r="F116" s="4" t="b">
        <v>0</v>
      </c>
      <c r="G116" s="4" t="b">
        <v>0</v>
      </c>
      <c r="H116" s="4" t="b">
        <v>0</v>
      </c>
      <c r="I116" s="4">
        <v>0</v>
      </c>
      <c r="J116" s="4" t="s">
        <v>1627</v>
      </c>
    </row>
    <row r="117" spans="1:10" x14ac:dyDescent="0.2">
      <c r="A117" s="4" t="s">
        <v>1919</v>
      </c>
      <c r="B117" s="4" t="s">
        <v>1920</v>
      </c>
      <c r="C117" s="4">
        <v>0.88300000000000001</v>
      </c>
      <c r="D117" s="4">
        <v>0.16700000000000001</v>
      </c>
      <c r="E117" s="4">
        <v>0.221</v>
      </c>
      <c r="F117" s="4" t="b">
        <v>0</v>
      </c>
      <c r="G117" s="4" t="b">
        <v>0</v>
      </c>
      <c r="H117" s="4" t="b">
        <v>1</v>
      </c>
      <c r="I117" s="4">
        <v>1</v>
      </c>
      <c r="J117" s="4" t="s">
        <v>1921</v>
      </c>
    </row>
    <row r="118" spans="1:10" x14ac:dyDescent="0.2">
      <c r="A118" s="4" t="s">
        <v>1165</v>
      </c>
      <c r="B118" s="4" t="s">
        <v>1166</v>
      </c>
      <c r="C118" s="4">
        <v>0.872</v>
      </c>
      <c r="D118" s="4">
        <v>3.9699999999999996E-3</v>
      </c>
      <c r="E118" s="4">
        <v>9.75E-3</v>
      </c>
      <c r="F118" s="4" t="b">
        <v>0</v>
      </c>
      <c r="G118" s="4" t="b">
        <v>0</v>
      </c>
      <c r="H118" s="4" t="b">
        <v>0</v>
      </c>
      <c r="I118" s="4">
        <v>0</v>
      </c>
      <c r="J118" s="4" t="s">
        <v>1167</v>
      </c>
    </row>
    <row r="119" spans="1:10" x14ac:dyDescent="0.2">
      <c r="A119" s="4" t="s">
        <v>2088</v>
      </c>
      <c r="B119" s="4" t="s">
        <v>2089</v>
      </c>
      <c r="C119" s="4">
        <v>0.86</v>
      </c>
      <c r="D119" s="4">
        <v>4.2099999999999999E-2</v>
      </c>
      <c r="E119" s="4">
        <v>6.9500000000000006E-2</v>
      </c>
      <c r="F119" s="4" t="b">
        <v>0</v>
      </c>
      <c r="G119" s="4" t="b">
        <v>0</v>
      </c>
      <c r="H119" s="4" t="b">
        <v>0</v>
      </c>
      <c r="I119" s="4">
        <v>0</v>
      </c>
      <c r="J119" s="4" t="s">
        <v>2090</v>
      </c>
    </row>
    <row r="120" spans="1:10" x14ac:dyDescent="0.2">
      <c r="A120" s="4" t="s">
        <v>1954</v>
      </c>
      <c r="B120" s="4" t="s">
        <v>1955</v>
      </c>
      <c r="C120" s="4">
        <v>0.85599999999999998</v>
      </c>
      <c r="D120" s="4">
        <v>6.4400000000000004E-3</v>
      </c>
      <c r="E120" s="4">
        <v>1.4500000000000001E-2</v>
      </c>
      <c r="F120" s="4" t="b">
        <v>0</v>
      </c>
      <c r="G120" s="4" t="b">
        <v>0</v>
      </c>
      <c r="H120" s="4" t="b">
        <v>0</v>
      </c>
      <c r="I120" s="4">
        <v>0</v>
      </c>
      <c r="J120" s="4" t="s">
        <v>1956</v>
      </c>
    </row>
    <row r="121" spans="1:10" x14ac:dyDescent="0.2">
      <c r="A121" s="4" t="s">
        <v>2097</v>
      </c>
      <c r="B121" s="4" t="s">
        <v>2098</v>
      </c>
      <c r="C121" s="4">
        <v>0.83499999999999996</v>
      </c>
      <c r="D121" s="4">
        <v>6.1199999999999996E-3</v>
      </c>
      <c r="E121" s="4">
        <v>1.3899999999999999E-2</v>
      </c>
      <c r="F121" s="4" t="b">
        <v>0</v>
      </c>
      <c r="G121" s="4" t="b">
        <v>0</v>
      </c>
      <c r="H121" s="4" t="b">
        <v>0</v>
      </c>
      <c r="I121" s="4">
        <v>0</v>
      </c>
      <c r="J121" s="4" t="s">
        <v>2099</v>
      </c>
    </row>
    <row r="122" spans="1:10" x14ac:dyDescent="0.2">
      <c r="A122" s="4" t="s">
        <v>38</v>
      </c>
      <c r="B122" s="4" t="s">
        <v>39</v>
      </c>
      <c r="C122" s="4">
        <v>0.82599999999999996</v>
      </c>
      <c r="D122" s="4">
        <v>2.2899999999999999E-3</v>
      </c>
      <c r="E122" s="4">
        <v>6.2599999999999999E-3</v>
      </c>
      <c r="F122" s="4" t="b">
        <v>0</v>
      </c>
      <c r="G122" s="4" t="b">
        <v>0</v>
      </c>
      <c r="H122" s="4" t="b">
        <v>0</v>
      </c>
      <c r="I122" s="4">
        <v>0</v>
      </c>
      <c r="J122" s="4" t="s">
        <v>1183</v>
      </c>
    </row>
    <row r="123" spans="1:10" x14ac:dyDescent="0.2">
      <c r="A123" s="4" t="s">
        <v>2100</v>
      </c>
      <c r="B123" s="4" t="s">
        <v>2101</v>
      </c>
      <c r="C123" s="4">
        <v>0.81</v>
      </c>
      <c r="D123" s="4">
        <v>1.67E-2</v>
      </c>
      <c r="E123" s="4">
        <v>3.2500000000000001E-2</v>
      </c>
      <c r="F123" s="4" t="b">
        <v>0</v>
      </c>
      <c r="G123" s="4" t="b">
        <v>0</v>
      </c>
      <c r="H123" s="4" t="b">
        <v>0</v>
      </c>
      <c r="I123" s="4">
        <v>0</v>
      </c>
      <c r="J123" s="4" t="s">
        <v>2102</v>
      </c>
    </row>
    <row r="124" spans="1:10" x14ac:dyDescent="0.2">
      <c r="A124" s="4" t="s">
        <v>2082</v>
      </c>
      <c r="B124" s="4" t="s">
        <v>2083</v>
      </c>
      <c r="C124" s="4">
        <v>0.80100000000000005</v>
      </c>
      <c r="D124" s="4">
        <v>0.13600000000000001</v>
      </c>
      <c r="E124" s="4">
        <v>0.189</v>
      </c>
      <c r="F124" s="4" t="b">
        <v>0</v>
      </c>
      <c r="G124" s="4" t="b">
        <v>0</v>
      </c>
      <c r="H124" s="4" t="b">
        <v>1</v>
      </c>
      <c r="I124" s="4">
        <v>4</v>
      </c>
      <c r="J124" s="4" t="s">
        <v>2084</v>
      </c>
    </row>
    <row r="125" spans="1:10" x14ac:dyDescent="0.2">
      <c r="A125" s="4" t="s">
        <v>1180</v>
      </c>
      <c r="B125" s="4" t="s">
        <v>1181</v>
      </c>
      <c r="C125" s="4">
        <v>0.79400000000000004</v>
      </c>
      <c r="D125" s="4">
        <v>3.4500000000000003E-2</v>
      </c>
      <c r="E125" s="4">
        <v>5.8700000000000002E-2</v>
      </c>
      <c r="F125" s="4" t="b">
        <v>0</v>
      </c>
      <c r="G125" s="4" t="b">
        <v>0</v>
      </c>
      <c r="H125" s="4" t="b">
        <v>0</v>
      </c>
      <c r="I125" s="4">
        <v>0</v>
      </c>
      <c r="J125" s="4" t="s">
        <v>1182</v>
      </c>
    </row>
    <row r="126" spans="1:10" x14ac:dyDescent="0.2">
      <c r="A126" s="4" t="s">
        <v>1123</v>
      </c>
      <c r="B126" s="4" t="s">
        <v>1124</v>
      </c>
      <c r="C126" s="4">
        <v>0.78700000000000003</v>
      </c>
      <c r="D126" s="4">
        <v>2.06E-2</v>
      </c>
      <c r="E126" s="4">
        <v>3.9199999999999999E-2</v>
      </c>
      <c r="F126" s="4" t="b">
        <v>0</v>
      </c>
      <c r="G126" s="4" t="b">
        <v>0</v>
      </c>
      <c r="H126" s="4" t="b">
        <v>0</v>
      </c>
      <c r="I126" s="4">
        <v>0</v>
      </c>
      <c r="J126" s="4" t="s">
        <v>1125</v>
      </c>
    </row>
    <row r="127" spans="1:10" x14ac:dyDescent="0.2">
      <c r="A127" s="4" t="s">
        <v>1391</v>
      </c>
      <c r="B127" s="4" t="s">
        <v>1392</v>
      </c>
      <c r="C127" s="4">
        <v>0.78</v>
      </c>
      <c r="D127" s="4">
        <v>2.1099999999999999E-3</v>
      </c>
      <c r="E127" s="4">
        <v>5.9300000000000004E-3</v>
      </c>
      <c r="F127" s="4" t="b">
        <v>0</v>
      </c>
      <c r="G127" s="4" t="b">
        <v>0</v>
      </c>
      <c r="H127" s="4" t="b">
        <v>0</v>
      </c>
      <c r="I127" s="4">
        <v>0</v>
      </c>
      <c r="J127" s="4" t="s">
        <v>1393</v>
      </c>
    </row>
    <row r="128" spans="1:10" x14ac:dyDescent="0.2">
      <c r="A128" s="4" t="s">
        <v>1174</v>
      </c>
      <c r="B128" s="4" t="s">
        <v>1175</v>
      </c>
      <c r="C128" s="4">
        <v>0.77</v>
      </c>
      <c r="D128" s="4">
        <v>1.97E-3</v>
      </c>
      <c r="E128" s="4">
        <v>5.5900000000000004E-3</v>
      </c>
      <c r="F128" s="4" t="b">
        <v>0</v>
      </c>
      <c r="G128" s="4" t="b">
        <v>0</v>
      </c>
      <c r="H128" s="4" t="b">
        <v>0</v>
      </c>
      <c r="I128" s="4">
        <v>0</v>
      </c>
      <c r="J128" s="4" t="s">
        <v>1176</v>
      </c>
    </row>
    <row r="129" spans="1:10" x14ac:dyDescent="0.2">
      <c r="A129" s="4" t="s">
        <v>2105</v>
      </c>
      <c r="B129" s="4" t="s">
        <v>2106</v>
      </c>
      <c r="C129" s="4">
        <v>0.76400000000000001</v>
      </c>
      <c r="D129" s="4">
        <v>6.0200000000000002E-3</v>
      </c>
      <c r="E129" s="4">
        <v>1.37E-2</v>
      </c>
      <c r="F129" s="4" t="b">
        <v>0</v>
      </c>
      <c r="G129" s="4" t="b">
        <v>0</v>
      </c>
      <c r="H129" s="4" t="b">
        <v>0</v>
      </c>
      <c r="I129" s="4">
        <v>0</v>
      </c>
      <c r="J129" s="4" t="s">
        <v>2107</v>
      </c>
    </row>
    <row r="130" spans="1:10" x14ac:dyDescent="0.2">
      <c r="A130" s="4" t="s">
        <v>2108</v>
      </c>
      <c r="B130" s="4" t="s">
        <v>2109</v>
      </c>
      <c r="C130" s="4">
        <v>0.73599999999999999</v>
      </c>
      <c r="D130" s="4">
        <v>2.3199999999999998E-2</v>
      </c>
      <c r="E130" s="4">
        <v>4.3200000000000002E-2</v>
      </c>
      <c r="F130" s="4" t="b">
        <v>0</v>
      </c>
      <c r="G130" s="4" t="b">
        <v>0</v>
      </c>
      <c r="H130" s="4" t="b">
        <v>0</v>
      </c>
      <c r="I130" s="4">
        <v>0</v>
      </c>
      <c r="J130" s="4" t="s">
        <v>2110</v>
      </c>
    </row>
    <row r="131" spans="1:10" x14ac:dyDescent="0.2">
      <c r="A131" s="4" t="s">
        <v>2111</v>
      </c>
      <c r="B131" s="4" t="s">
        <v>2112</v>
      </c>
      <c r="C131" s="4">
        <v>0.73299999999999998</v>
      </c>
      <c r="D131" s="4">
        <v>4.53E-2</v>
      </c>
      <c r="E131" s="4">
        <v>7.3999999999999996E-2</v>
      </c>
      <c r="F131" s="4" t="b">
        <v>0</v>
      </c>
      <c r="G131" s="4" t="b">
        <v>0</v>
      </c>
      <c r="H131" s="4" t="b">
        <v>0</v>
      </c>
      <c r="I131" s="4">
        <v>0</v>
      </c>
      <c r="J131" s="4" t="s">
        <v>2656</v>
      </c>
    </row>
    <row r="132" spans="1:10" x14ac:dyDescent="0.2">
      <c r="A132" s="4" t="s">
        <v>1473</v>
      </c>
      <c r="B132" s="4" t="s">
        <v>1474</v>
      </c>
      <c r="C132" s="4">
        <v>0.73</v>
      </c>
      <c r="D132" s="4">
        <v>0.48299999999999998</v>
      </c>
      <c r="E132" s="4">
        <v>0.54200000000000004</v>
      </c>
      <c r="F132" s="4" t="b">
        <v>0</v>
      </c>
      <c r="G132" s="4" t="b">
        <v>0</v>
      </c>
      <c r="H132" s="4" t="b">
        <v>1</v>
      </c>
      <c r="I132" s="4">
        <v>2</v>
      </c>
      <c r="J132" s="4" t="s">
        <v>1475</v>
      </c>
    </row>
    <row r="133" spans="1:10" x14ac:dyDescent="0.2">
      <c r="A133" s="4" t="s">
        <v>1374</v>
      </c>
      <c r="B133" s="4" t="s">
        <v>1375</v>
      </c>
      <c r="C133" s="4">
        <v>0.72799999999999998</v>
      </c>
      <c r="D133" s="4">
        <v>4.2399999999999998E-3</v>
      </c>
      <c r="E133" s="4">
        <v>1.03E-2</v>
      </c>
      <c r="F133" s="4" t="b">
        <v>0</v>
      </c>
      <c r="G133" s="4" t="b">
        <v>0</v>
      </c>
      <c r="H133" s="4" t="b">
        <v>0</v>
      </c>
      <c r="I133" s="4">
        <v>0</v>
      </c>
      <c r="J133" s="4" t="s">
        <v>2657</v>
      </c>
    </row>
    <row r="134" spans="1:10" x14ac:dyDescent="0.2">
      <c r="A134" s="4" t="s">
        <v>1488</v>
      </c>
      <c r="B134" s="4" t="s">
        <v>1489</v>
      </c>
      <c r="C134" s="4">
        <v>0.72699999999999998</v>
      </c>
      <c r="D134" s="4">
        <v>1.1299999999999999E-2</v>
      </c>
      <c r="E134" s="4">
        <v>2.3400000000000001E-2</v>
      </c>
      <c r="F134" s="4" t="b">
        <v>0</v>
      </c>
      <c r="G134" s="4" t="b">
        <v>0</v>
      </c>
      <c r="H134" s="4" t="b">
        <v>0</v>
      </c>
      <c r="I134" s="4">
        <v>0</v>
      </c>
      <c r="J134" s="4" t="s">
        <v>1490</v>
      </c>
    </row>
    <row r="135" spans="1:10" x14ac:dyDescent="0.2">
      <c r="A135" s="4" t="s">
        <v>2091</v>
      </c>
      <c r="B135" s="4" t="s">
        <v>2092</v>
      </c>
      <c r="C135" s="4">
        <v>0.72499999999999998</v>
      </c>
      <c r="D135" s="4">
        <v>0.40300000000000002</v>
      </c>
      <c r="E135" s="4">
        <v>0.46500000000000002</v>
      </c>
      <c r="F135" s="4" t="b">
        <v>0</v>
      </c>
      <c r="G135" s="4" t="b">
        <v>0</v>
      </c>
      <c r="H135" s="4" t="b">
        <v>1</v>
      </c>
      <c r="I135" s="4">
        <v>4</v>
      </c>
      <c r="J135" s="4" t="s">
        <v>2093</v>
      </c>
    </row>
    <row r="136" spans="1:10" x14ac:dyDescent="0.2">
      <c r="A136" s="4" t="s">
        <v>1295</v>
      </c>
      <c r="B136" s="4" t="s">
        <v>1296</v>
      </c>
      <c r="C136" s="4">
        <v>0.72199999999999998</v>
      </c>
      <c r="D136" s="4">
        <v>0.64</v>
      </c>
      <c r="E136" s="4">
        <v>0.68400000000000005</v>
      </c>
      <c r="F136" s="4" t="b">
        <v>0</v>
      </c>
      <c r="G136" s="4" t="b">
        <v>0</v>
      </c>
      <c r="H136" s="4" t="b">
        <v>1</v>
      </c>
      <c r="I136" s="4">
        <v>2</v>
      </c>
      <c r="J136" s="4" t="s">
        <v>2658</v>
      </c>
    </row>
    <row r="137" spans="1:10" x14ac:dyDescent="0.2">
      <c r="A137" s="4" t="s">
        <v>244</v>
      </c>
      <c r="B137" s="4" t="s">
        <v>245</v>
      </c>
      <c r="C137" s="4">
        <v>0.72199999999999998</v>
      </c>
      <c r="D137" s="4">
        <v>6.9899999999999997E-3</v>
      </c>
      <c r="E137" s="4">
        <v>1.5599999999999999E-2</v>
      </c>
      <c r="F137" s="4" t="b">
        <v>0</v>
      </c>
      <c r="G137" s="4" t="b">
        <v>0</v>
      </c>
      <c r="H137" s="4" t="b">
        <v>1</v>
      </c>
      <c r="I137" s="4">
        <v>4</v>
      </c>
      <c r="J137" s="4" t="s">
        <v>246</v>
      </c>
    </row>
    <row r="138" spans="1:10" x14ac:dyDescent="0.2">
      <c r="A138" s="4" t="s">
        <v>1761</v>
      </c>
      <c r="B138" s="4" t="s">
        <v>1762</v>
      </c>
      <c r="C138" s="4">
        <v>0.72</v>
      </c>
      <c r="D138" s="4">
        <v>3.82E-3</v>
      </c>
      <c r="E138" s="4">
        <v>9.4299999999999991E-3</v>
      </c>
      <c r="F138" s="4" t="b">
        <v>0</v>
      </c>
      <c r="G138" s="4" t="b">
        <v>0</v>
      </c>
      <c r="H138" s="4" t="b">
        <v>0</v>
      </c>
      <c r="I138" s="4">
        <v>0</v>
      </c>
      <c r="J138" s="4" t="s">
        <v>1763</v>
      </c>
    </row>
    <row r="139" spans="1:10" x14ac:dyDescent="0.2">
      <c r="A139" s="4" t="s">
        <v>1910</v>
      </c>
      <c r="B139" s="4" t="s">
        <v>1911</v>
      </c>
      <c r="C139" s="4">
        <v>0.70399999999999996</v>
      </c>
      <c r="D139" s="4">
        <v>3.4299999999999997E-2</v>
      </c>
      <c r="E139" s="4">
        <v>5.8599999999999999E-2</v>
      </c>
      <c r="F139" s="4" t="b">
        <v>0</v>
      </c>
      <c r="G139" s="4" t="b">
        <v>0</v>
      </c>
      <c r="H139" s="4" t="b">
        <v>0</v>
      </c>
      <c r="I139" s="4">
        <v>0</v>
      </c>
      <c r="J139" s="4" t="s">
        <v>1912</v>
      </c>
    </row>
    <row r="140" spans="1:10" x14ac:dyDescent="0.2">
      <c r="A140" s="4" t="s">
        <v>1438</v>
      </c>
      <c r="B140" s="4" t="s">
        <v>1439</v>
      </c>
      <c r="C140" s="4">
        <v>0.7</v>
      </c>
      <c r="D140" s="4">
        <v>5.3499999999999997E-3</v>
      </c>
      <c r="E140" s="4">
        <v>1.23E-2</v>
      </c>
      <c r="F140" s="4" t="b">
        <v>0</v>
      </c>
      <c r="G140" s="4" t="b">
        <v>0</v>
      </c>
      <c r="H140" s="4" t="b">
        <v>0</v>
      </c>
      <c r="I140" s="4">
        <v>0</v>
      </c>
      <c r="J140" s="4" t="s">
        <v>2116</v>
      </c>
    </row>
    <row r="141" spans="1:10" x14ac:dyDescent="0.2">
      <c r="A141" s="4" t="s">
        <v>1120</v>
      </c>
      <c r="B141" s="4" t="s">
        <v>1121</v>
      </c>
      <c r="C141" s="4">
        <v>0.69599999999999995</v>
      </c>
      <c r="D141" s="4">
        <v>3.9699999999999996E-3</v>
      </c>
      <c r="E141" s="4">
        <v>9.75E-3</v>
      </c>
      <c r="F141" s="4" t="b">
        <v>0</v>
      </c>
      <c r="G141" s="4" t="b">
        <v>0</v>
      </c>
      <c r="H141" s="4" t="b">
        <v>0</v>
      </c>
      <c r="I141" s="4">
        <v>0</v>
      </c>
      <c r="J141" s="4" t="s">
        <v>1122</v>
      </c>
    </row>
    <row r="142" spans="1:10" x14ac:dyDescent="0.2">
      <c r="A142" s="4" t="s">
        <v>2117</v>
      </c>
      <c r="B142" s="4" t="s">
        <v>2118</v>
      </c>
      <c r="C142" s="4">
        <v>0.69599999999999995</v>
      </c>
      <c r="D142" s="4">
        <v>2.6200000000000001E-2</v>
      </c>
      <c r="E142" s="4">
        <v>4.7300000000000002E-2</v>
      </c>
      <c r="F142" s="4" t="b">
        <v>0</v>
      </c>
      <c r="G142" s="4" t="b">
        <v>0</v>
      </c>
      <c r="H142" s="4" t="b">
        <v>0</v>
      </c>
      <c r="I142" s="4">
        <v>0</v>
      </c>
      <c r="J142" s="4" t="s">
        <v>2119</v>
      </c>
    </row>
    <row r="143" spans="1:10" x14ac:dyDescent="0.2">
      <c r="A143" s="4" t="s">
        <v>1171</v>
      </c>
      <c r="B143" s="4" t="s">
        <v>1172</v>
      </c>
      <c r="C143" s="4">
        <v>0.69599999999999995</v>
      </c>
      <c r="D143" s="4">
        <v>3.3300000000000003E-2</v>
      </c>
      <c r="E143" s="4">
        <v>5.7299999999999997E-2</v>
      </c>
      <c r="F143" s="4" t="b">
        <v>0</v>
      </c>
      <c r="G143" s="4" t="b">
        <v>0</v>
      </c>
      <c r="H143" s="4" t="b">
        <v>0</v>
      </c>
      <c r="I143" s="4">
        <v>0</v>
      </c>
      <c r="J143" s="4" t="s">
        <v>1173</v>
      </c>
    </row>
    <row r="144" spans="1:10" x14ac:dyDescent="0.2">
      <c r="A144" s="4" t="s">
        <v>1177</v>
      </c>
      <c r="B144" s="4" t="s">
        <v>1178</v>
      </c>
      <c r="C144" s="4">
        <v>0.69099999999999995</v>
      </c>
      <c r="D144" s="4">
        <v>4.5799999999999999E-3</v>
      </c>
      <c r="E144" s="4">
        <v>1.09E-2</v>
      </c>
      <c r="F144" s="4" t="b">
        <v>0</v>
      </c>
      <c r="G144" s="4" t="b">
        <v>0</v>
      </c>
      <c r="H144" s="4" t="b">
        <v>0</v>
      </c>
      <c r="I144" s="4">
        <v>0</v>
      </c>
      <c r="J144" s="4" t="s">
        <v>1179</v>
      </c>
    </row>
    <row r="145" spans="1:10" x14ac:dyDescent="0.2">
      <c r="A145" s="4" t="s">
        <v>2120</v>
      </c>
      <c r="B145" s="4" t="s">
        <v>2121</v>
      </c>
      <c r="C145" s="4">
        <v>0.69</v>
      </c>
      <c r="D145" s="4">
        <v>1.6400000000000001E-2</v>
      </c>
      <c r="E145" s="4">
        <v>3.2099999999999997E-2</v>
      </c>
      <c r="F145" s="4" t="b">
        <v>0</v>
      </c>
      <c r="G145" s="4" t="b">
        <v>0</v>
      </c>
      <c r="H145" s="4" t="b">
        <v>0</v>
      </c>
      <c r="I145" s="4">
        <v>0</v>
      </c>
      <c r="J145" s="4" t="s">
        <v>2122</v>
      </c>
    </row>
    <row r="146" spans="1:10" x14ac:dyDescent="0.2">
      <c r="A146" s="4" t="s">
        <v>1724</v>
      </c>
      <c r="B146" s="4" t="s">
        <v>1725</v>
      </c>
      <c r="C146" s="4">
        <v>0.68200000000000005</v>
      </c>
      <c r="D146" s="4">
        <v>1.4800000000000001E-2</v>
      </c>
      <c r="E146" s="4">
        <v>2.9499999999999998E-2</v>
      </c>
      <c r="F146" s="4" t="b">
        <v>0</v>
      </c>
      <c r="G146" s="4" t="b">
        <v>0</v>
      </c>
      <c r="H146" s="4" t="b">
        <v>0</v>
      </c>
      <c r="I146" s="4">
        <v>0</v>
      </c>
      <c r="J146" s="4" t="s">
        <v>1726</v>
      </c>
    </row>
    <row r="147" spans="1:10" x14ac:dyDescent="0.2">
      <c r="A147" s="4" t="s">
        <v>1458</v>
      </c>
      <c r="B147" s="4" t="s">
        <v>1459</v>
      </c>
      <c r="C147" s="4">
        <v>0.67900000000000005</v>
      </c>
      <c r="D147" s="4">
        <v>2.8400000000000002E-2</v>
      </c>
      <c r="E147" s="4">
        <v>5.04E-2</v>
      </c>
      <c r="F147" s="4" t="b">
        <v>0</v>
      </c>
      <c r="G147" s="4" t="b">
        <v>0</v>
      </c>
      <c r="H147" s="4" t="b">
        <v>0</v>
      </c>
      <c r="I147" s="4">
        <v>0</v>
      </c>
      <c r="J147" s="4" t="s">
        <v>1460</v>
      </c>
    </row>
    <row r="148" spans="1:10" x14ac:dyDescent="0.2">
      <c r="A148" s="4" t="s">
        <v>1356</v>
      </c>
      <c r="B148" s="4" t="s">
        <v>1357</v>
      </c>
      <c r="C148" s="4">
        <v>0.67800000000000005</v>
      </c>
      <c r="D148" s="4">
        <v>4.5999999999999999E-3</v>
      </c>
      <c r="E148" s="4">
        <v>1.09E-2</v>
      </c>
      <c r="F148" s="4" t="b">
        <v>0</v>
      </c>
      <c r="G148" s="4" t="b">
        <v>0</v>
      </c>
      <c r="H148" s="4" t="b">
        <v>0</v>
      </c>
      <c r="I148" s="4">
        <v>0</v>
      </c>
      <c r="J148" s="4" t="s">
        <v>1358</v>
      </c>
    </row>
    <row r="149" spans="1:10" x14ac:dyDescent="0.2">
      <c r="A149" s="4" t="s">
        <v>2126</v>
      </c>
      <c r="B149" s="4" t="s">
        <v>2127</v>
      </c>
      <c r="C149" s="4">
        <v>0.67700000000000005</v>
      </c>
      <c r="D149" s="4">
        <v>7.7999999999999996E-3</v>
      </c>
      <c r="E149" s="4">
        <v>1.6899999999999998E-2</v>
      </c>
      <c r="F149" s="4" t="b">
        <v>0</v>
      </c>
      <c r="G149" s="4" t="b">
        <v>0</v>
      </c>
      <c r="H149" s="4" t="b">
        <v>0</v>
      </c>
      <c r="I149" s="4">
        <v>0</v>
      </c>
      <c r="J149" s="4" t="s">
        <v>2128</v>
      </c>
    </row>
    <row r="150" spans="1:10" x14ac:dyDescent="0.2">
      <c r="A150" s="4" t="s">
        <v>1567</v>
      </c>
      <c r="B150" s="4" t="s">
        <v>1568</v>
      </c>
      <c r="C150" s="4">
        <v>0.67700000000000005</v>
      </c>
      <c r="D150" s="4">
        <v>2.7199999999999998E-2</v>
      </c>
      <c r="E150" s="4">
        <v>4.8599999999999997E-2</v>
      </c>
      <c r="F150" s="4" t="b">
        <v>0</v>
      </c>
      <c r="G150" s="4" t="b">
        <v>0</v>
      </c>
      <c r="H150" s="4" t="b">
        <v>0</v>
      </c>
      <c r="I150" s="4">
        <v>0</v>
      </c>
      <c r="J150" s="4" t="s">
        <v>1569</v>
      </c>
    </row>
    <row r="151" spans="1:10" x14ac:dyDescent="0.2">
      <c r="A151" s="4" t="s">
        <v>2187</v>
      </c>
      <c r="B151" s="4" t="s">
        <v>2188</v>
      </c>
      <c r="C151" s="4">
        <v>0.67700000000000005</v>
      </c>
      <c r="D151" s="4">
        <v>0.26800000000000002</v>
      </c>
      <c r="E151" s="4">
        <v>0.33100000000000002</v>
      </c>
      <c r="F151" s="4" t="b">
        <v>0</v>
      </c>
      <c r="G151" s="4" t="b">
        <v>0</v>
      </c>
      <c r="H151" s="4" t="b">
        <v>1</v>
      </c>
      <c r="I151" s="4">
        <v>2</v>
      </c>
      <c r="J151" s="4" t="s">
        <v>2189</v>
      </c>
    </row>
    <row r="152" spans="1:10" x14ac:dyDescent="0.2">
      <c r="A152" s="4" t="s">
        <v>2129</v>
      </c>
      <c r="B152" s="4" t="s">
        <v>2130</v>
      </c>
      <c r="C152" s="4">
        <v>0.67700000000000005</v>
      </c>
      <c r="D152" s="4">
        <v>3.5200000000000002E-2</v>
      </c>
      <c r="E152" s="4">
        <v>5.9499999999999997E-2</v>
      </c>
      <c r="F152" s="4" t="b">
        <v>0</v>
      </c>
      <c r="G152" s="4" t="b">
        <v>0</v>
      </c>
      <c r="H152" s="4" t="b">
        <v>0</v>
      </c>
      <c r="I152" s="4">
        <v>0</v>
      </c>
      <c r="J152" s="4" t="s">
        <v>2131</v>
      </c>
    </row>
    <row r="153" spans="1:10" x14ac:dyDescent="0.2">
      <c r="A153" s="4" t="s">
        <v>2132</v>
      </c>
      <c r="B153" s="4" t="s">
        <v>2133</v>
      </c>
      <c r="C153" s="4">
        <v>0.67200000000000004</v>
      </c>
      <c r="D153" s="4">
        <v>6.45E-3</v>
      </c>
      <c r="E153" s="4">
        <v>1.4500000000000001E-2</v>
      </c>
      <c r="F153" s="4" t="b">
        <v>0</v>
      </c>
      <c r="G153" s="4" t="b">
        <v>0</v>
      </c>
      <c r="H153" s="4" t="b">
        <v>0</v>
      </c>
      <c r="I153" s="4">
        <v>0</v>
      </c>
      <c r="J153" s="4" t="s">
        <v>2134</v>
      </c>
    </row>
    <row r="154" spans="1:10" x14ac:dyDescent="0.2">
      <c r="A154" s="4" t="s">
        <v>1628</v>
      </c>
      <c r="B154" s="4" t="s">
        <v>1629</v>
      </c>
      <c r="C154" s="4">
        <v>0.67</v>
      </c>
      <c r="D154" s="4">
        <v>1.8800000000000001E-2</v>
      </c>
      <c r="E154" s="4">
        <v>3.6400000000000002E-2</v>
      </c>
      <c r="F154" s="4" t="b">
        <v>0</v>
      </c>
      <c r="G154" s="4" t="b">
        <v>0</v>
      </c>
      <c r="H154" s="4" t="b">
        <v>0</v>
      </c>
      <c r="I154" s="4">
        <v>0</v>
      </c>
      <c r="J154" s="4" t="s">
        <v>1630</v>
      </c>
    </row>
    <row r="155" spans="1:10" x14ac:dyDescent="0.2">
      <c r="A155" s="4" t="s">
        <v>1758</v>
      </c>
      <c r="B155" s="4" t="s">
        <v>1759</v>
      </c>
      <c r="C155" s="4">
        <v>0.66700000000000004</v>
      </c>
      <c r="D155" s="4">
        <v>9.5499999999999995E-3</v>
      </c>
      <c r="E155" s="4">
        <v>2.01E-2</v>
      </c>
      <c r="F155" s="4" t="b">
        <v>0</v>
      </c>
      <c r="G155" s="4" t="b">
        <v>0</v>
      </c>
      <c r="H155" s="4" t="b">
        <v>0</v>
      </c>
      <c r="I155" s="4">
        <v>0</v>
      </c>
      <c r="J155" s="4" t="s">
        <v>1760</v>
      </c>
    </row>
    <row r="156" spans="1:10" x14ac:dyDescent="0.2">
      <c r="A156" s="4" t="s">
        <v>1365</v>
      </c>
      <c r="B156" s="4" t="s">
        <v>1366</v>
      </c>
      <c r="C156" s="4">
        <v>0.65500000000000003</v>
      </c>
      <c r="D156" s="4">
        <v>4.3400000000000001E-2</v>
      </c>
      <c r="E156" s="4">
        <v>7.1199999999999999E-2</v>
      </c>
      <c r="F156" s="4" t="b">
        <v>0</v>
      </c>
      <c r="G156" s="4" t="b">
        <v>0</v>
      </c>
      <c r="H156" s="4" t="b">
        <v>0</v>
      </c>
      <c r="I156" s="4">
        <v>0</v>
      </c>
      <c r="J156" s="4" t="s">
        <v>1367</v>
      </c>
    </row>
    <row r="157" spans="1:10" x14ac:dyDescent="0.2">
      <c r="A157" s="4" t="s">
        <v>1770</v>
      </c>
      <c r="B157" s="4" t="s">
        <v>1771</v>
      </c>
      <c r="C157" s="4">
        <v>0.65100000000000002</v>
      </c>
      <c r="D157" s="4">
        <v>7.7200000000000003E-3</v>
      </c>
      <c r="E157" s="4">
        <v>1.6799999999999999E-2</v>
      </c>
      <c r="F157" s="4" t="b">
        <v>0</v>
      </c>
      <c r="G157" s="4" t="b">
        <v>0</v>
      </c>
      <c r="H157" s="4" t="b">
        <v>0</v>
      </c>
      <c r="I157" s="4">
        <v>0</v>
      </c>
      <c r="J157" s="4" t="s">
        <v>1772</v>
      </c>
    </row>
    <row r="158" spans="1:10" x14ac:dyDescent="0.2">
      <c r="A158" s="4" t="s">
        <v>1640</v>
      </c>
      <c r="B158" s="4" t="s">
        <v>1641</v>
      </c>
      <c r="C158" s="4">
        <v>0.65</v>
      </c>
      <c r="D158" s="4">
        <v>1.0200000000000001E-2</v>
      </c>
      <c r="E158" s="4">
        <v>2.1299999999999999E-2</v>
      </c>
      <c r="F158" s="4" t="b">
        <v>0</v>
      </c>
      <c r="G158" s="4" t="b">
        <v>0</v>
      </c>
      <c r="H158" s="4" t="b">
        <v>0</v>
      </c>
      <c r="I158" s="4">
        <v>0</v>
      </c>
      <c r="J158" s="4" t="s">
        <v>1642</v>
      </c>
    </row>
    <row r="159" spans="1:10" x14ac:dyDescent="0.2">
      <c r="A159" s="4" t="s">
        <v>2135</v>
      </c>
      <c r="B159" s="4" t="s">
        <v>2136</v>
      </c>
      <c r="C159" s="4">
        <v>0.64600000000000002</v>
      </c>
      <c r="D159" s="4">
        <v>1.44E-2</v>
      </c>
      <c r="E159" s="4">
        <v>2.8899999999999999E-2</v>
      </c>
      <c r="F159" s="4" t="b">
        <v>0</v>
      </c>
      <c r="G159" s="4" t="b">
        <v>0</v>
      </c>
      <c r="H159" s="4" t="b">
        <v>0</v>
      </c>
      <c r="I159" s="4">
        <v>0</v>
      </c>
      <c r="J159" s="4" t="s">
        <v>2137</v>
      </c>
    </row>
    <row r="160" spans="1:10" x14ac:dyDescent="0.2">
      <c r="A160" s="4" t="s">
        <v>1453</v>
      </c>
      <c r="B160" s="4" t="s">
        <v>1454</v>
      </c>
      <c r="C160" s="4">
        <v>0.63</v>
      </c>
      <c r="D160" s="4">
        <v>3.3500000000000002E-2</v>
      </c>
      <c r="E160" s="4">
        <v>5.7500000000000002E-2</v>
      </c>
      <c r="F160" s="4" t="b">
        <v>0</v>
      </c>
      <c r="G160" s="4" t="b">
        <v>0</v>
      </c>
      <c r="H160" s="4" t="b">
        <v>0</v>
      </c>
      <c r="I160" s="4">
        <v>0</v>
      </c>
      <c r="J160" s="4" t="s">
        <v>1455</v>
      </c>
    </row>
    <row r="161" spans="1:10" x14ac:dyDescent="0.2">
      <c r="A161" s="4" t="s">
        <v>2141</v>
      </c>
      <c r="B161" s="4" t="s">
        <v>2142</v>
      </c>
      <c r="C161" s="4">
        <v>0.626</v>
      </c>
      <c r="D161" s="4">
        <v>7.0199999999999999E-2</v>
      </c>
      <c r="E161" s="4">
        <v>0.108</v>
      </c>
      <c r="F161" s="4" t="b">
        <v>0</v>
      </c>
      <c r="G161" s="4" t="b">
        <v>0</v>
      </c>
      <c r="H161" s="4" t="b">
        <v>0</v>
      </c>
      <c r="I161" s="4">
        <v>0</v>
      </c>
      <c r="J161" s="4" t="s">
        <v>2143</v>
      </c>
    </row>
    <row r="162" spans="1:10" x14ac:dyDescent="0.2">
      <c r="A162" s="4" t="s">
        <v>1497</v>
      </c>
      <c r="B162" s="4" t="s">
        <v>1498</v>
      </c>
      <c r="C162" s="4">
        <v>0.624</v>
      </c>
      <c r="D162" s="4">
        <v>1.66E-2</v>
      </c>
      <c r="E162" s="4">
        <v>3.2399999999999998E-2</v>
      </c>
      <c r="F162" s="4" t="b">
        <v>0</v>
      </c>
      <c r="G162" s="4" t="b">
        <v>0</v>
      </c>
      <c r="H162" s="4" t="b">
        <v>0</v>
      </c>
      <c r="I162" s="4">
        <v>0</v>
      </c>
      <c r="J162" s="4" t="s">
        <v>1499</v>
      </c>
    </row>
    <row r="163" spans="1:10" x14ac:dyDescent="0.2">
      <c r="A163" s="4" t="s">
        <v>2144</v>
      </c>
      <c r="B163" s="4" t="s">
        <v>2145</v>
      </c>
      <c r="C163" s="4">
        <v>0.62</v>
      </c>
      <c r="D163" s="4">
        <v>3.8899999999999997E-2</v>
      </c>
      <c r="E163" s="4">
        <v>6.5000000000000002E-2</v>
      </c>
      <c r="F163" s="4" t="b">
        <v>0</v>
      </c>
      <c r="G163" s="4" t="b">
        <v>0</v>
      </c>
      <c r="H163" s="4" t="b">
        <v>0</v>
      </c>
      <c r="I163" s="4">
        <v>0</v>
      </c>
      <c r="J163" s="4" t="s">
        <v>2146</v>
      </c>
    </row>
    <row r="164" spans="1:10" x14ac:dyDescent="0.2">
      <c r="A164" s="4" t="s">
        <v>1420</v>
      </c>
      <c r="B164" s="4" t="s">
        <v>1421</v>
      </c>
      <c r="C164" s="4">
        <v>0.60399999999999998</v>
      </c>
      <c r="D164" s="4">
        <v>9.3799999999999994E-3</v>
      </c>
      <c r="E164" s="4">
        <v>1.9900000000000001E-2</v>
      </c>
      <c r="F164" s="4" t="b">
        <v>0</v>
      </c>
      <c r="G164" s="4" t="b">
        <v>0</v>
      </c>
      <c r="H164" s="4" t="b">
        <v>0</v>
      </c>
      <c r="I164" s="4">
        <v>0</v>
      </c>
      <c r="J164" s="4" t="s">
        <v>2659</v>
      </c>
    </row>
    <row r="165" spans="1:10" x14ac:dyDescent="0.2">
      <c r="A165" s="4" t="s">
        <v>1527</v>
      </c>
      <c r="B165" s="4" t="s">
        <v>1528</v>
      </c>
      <c r="C165" s="4">
        <v>0.59799999999999998</v>
      </c>
      <c r="D165" s="4">
        <v>2.3699999999999999E-2</v>
      </c>
      <c r="E165" s="4">
        <v>4.3499999999999997E-2</v>
      </c>
      <c r="F165" s="4" t="b">
        <v>0</v>
      </c>
      <c r="G165" s="4" t="b">
        <v>0</v>
      </c>
      <c r="H165" s="4" t="b">
        <v>0</v>
      </c>
      <c r="I165" s="4">
        <v>0</v>
      </c>
      <c r="J165" s="4" t="s">
        <v>2660</v>
      </c>
    </row>
    <row r="166" spans="1:10" x14ac:dyDescent="0.2">
      <c r="A166" s="4" t="s">
        <v>2150</v>
      </c>
      <c r="B166" s="4" t="s">
        <v>2151</v>
      </c>
      <c r="C166" s="4">
        <v>0.59199999999999997</v>
      </c>
      <c r="D166" s="4">
        <v>2.3400000000000001E-2</v>
      </c>
      <c r="E166" s="4">
        <v>4.3299999999999998E-2</v>
      </c>
      <c r="F166" s="4" t="b">
        <v>0</v>
      </c>
      <c r="G166" s="4" t="b">
        <v>0</v>
      </c>
      <c r="H166" s="4" t="b">
        <v>0</v>
      </c>
      <c r="I166" s="4">
        <v>0</v>
      </c>
      <c r="J166" s="4" t="s">
        <v>2152</v>
      </c>
    </row>
    <row r="167" spans="1:10" x14ac:dyDescent="0.2">
      <c r="A167" s="4" t="s">
        <v>1841</v>
      </c>
      <c r="B167" s="4" t="s">
        <v>1842</v>
      </c>
      <c r="C167" s="4">
        <v>0.59</v>
      </c>
      <c r="D167" s="4">
        <v>0.57699999999999996</v>
      </c>
      <c r="E167" s="4">
        <v>0.628</v>
      </c>
      <c r="F167" s="4" t="b">
        <v>0</v>
      </c>
      <c r="G167" s="4" t="b">
        <v>0</v>
      </c>
      <c r="H167" s="4" t="b">
        <v>1</v>
      </c>
      <c r="I167" s="4">
        <v>3</v>
      </c>
      <c r="J167" s="4" t="s">
        <v>1843</v>
      </c>
    </row>
    <row r="168" spans="1:10" x14ac:dyDescent="0.2">
      <c r="A168" s="4" t="s">
        <v>1362</v>
      </c>
      <c r="B168" s="4" t="s">
        <v>1363</v>
      </c>
      <c r="C168" s="4">
        <v>0.58599999999999997</v>
      </c>
      <c r="D168" s="4">
        <v>1.1900000000000001E-2</v>
      </c>
      <c r="E168" s="4">
        <v>2.4400000000000002E-2</v>
      </c>
      <c r="F168" s="4" t="b">
        <v>0</v>
      </c>
      <c r="G168" s="4" t="b">
        <v>0</v>
      </c>
      <c r="H168" s="4" t="b">
        <v>0</v>
      </c>
      <c r="I168" s="4">
        <v>0</v>
      </c>
      <c r="J168" s="4" t="s">
        <v>2661</v>
      </c>
    </row>
    <row r="169" spans="1:10" x14ac:dyDescent="0.2">
      <c r="A169" s="4" t="s">
        <v>2279</v>
      </c>
      <c r="B169" s="4" t="s">
        <v>2280</v>
      </c>
      <c r="C169" s="4">
        <v>0.58199999999999996</v>
      </c>
      <c r="D169" s="4">
        <v>0.33300000000000002</v>
      </c>
      <c r="E169" s="4">
        <v>0.39700000000000002</v>
      </c>
      <c r="F169" s="4" t="b">
        <v>0</v>
      </c>
      <c r="G169" s="4" t="b">
        <v>0</v>
      </c>
      <c r="H169" s="4" t="b">
        <v>1</v>
      </c>
      <c r="I169" s="4">
        <v>4</v>
      </c>
      <c r="J169" s="4" t="s">
        <v>2281</v>
      </c>
    </row>
    <row r="170" spans="1:10" x14ac:dyDescent="0.2">
      <c r="A170" s="4" t="s">
        <v>1129</v>
      </c>
      <c r="B170" s="4" t="s">
        <v>1130</v>
      </c>
      <c r="C170" s="4">
        <v>0.57999999999999996</v>
      </c>
      <c r="D170" s="4">
        <v>0.61799999999999999</v>
      </c>
      <c r="E170" s="4">
        <v>0.66400000000000003</v>
      </c>
      <c r="F170" s="4" t="b">
        <v>0</v>
      </c>
      <c r="G170" s="4" t="b">
        <v>0</v>
      </c>
      <c r="H170" s="4" t="b">
        <v>1</v>
      </c>
      <c r="I170" s="4">
        <v>2</v>
      </c>
      <c r="J170" s="4" t="s">
        <v>1131</v>
      </c>
    </row>
    <row r="171" spans="1:10" x14ac:dyDescent="0.2">
      <c r="A171" s="4" t="s">
        <v>1414</v>
      </c>
      <c r="B171" s="4" t="s">
        <v>1415</v>
      </c>
      <c r="C171" s="4">
        <v>0.57699999999999996</v>
      </c>
      <c r="D171" s="4">
        <v>6.3600000000000004E-2</v>
      </c>
      <c r="E171" s="4">
        <v>9.9199999999999997E-2</v>
      </c>
      <c r="F171" s="4" t="b">
        <v>0</v>
      </c>
      <c r="G171" s="4" t="b">
        <v>0</v>
      </c>
      <c r="H171" s="4" t="b">
        <v>0</v>
      </c>
      <c r="I171" s="4">
        <v>0</v>
      </c>
      <c r="J171" s="4" t="s">
        <v>1416</v>
      </c>
    </row>
    <row r="172" spans="1:10" x14ac:dyDescent="0.2">
      <c r="A172" s="4" t="s">
        <v>45</v>
      </c>
      <c r="B172" s="4" t="s">
        <v>1351</v>
      </c>
      <c r="C172" s="4">
        <v>0.57399999999999995</v>
      </c>
      <c r="D172" s="4">
        <v>1.9900000000000001E-2</v>
      </c>
      <c r="E172" s="4">
        <v>3.8199999999999998E-2</v>
      </c>
      <c r="F172" s="4" t="b">
        <v>0</v>
      </c>
      <c r="G172" s="4" t="b">
        <v>0</v>
      </c>
      <c r="H172" s="4" t="b">
        <v>0</v>
      </c>
      <c r="I172" s="4">
        <v>0</v>
      </c>
      <c r="J172" s="4" t="s">
        <v>1352</v>
      </c>
    </row>
    <row r="173" spans="1:10" x14ac:dyDescent="0.2">
      <c r="A173" s="4" t="s">
        <v>2057</v>
      </c>
      <c r="B173" s="4" t="s">
        <v>2058</v>
      </c>
      <c r="C173" s="4">
        <v>0.57099999999999995</v>
      </c>
      <c r="D173" s="4">
        <v>0.69899999999999995</v>
      </c>
      <c r="E173" s="4">
        <v>0.73699999999999999</v>
      </c>
      <c r="F173" s="4" t="b">
        <v>0</v>
      </c>
      <c r="G173" s="4" t="b">
        <v>0</v>
      </c>
      <c r="H173" s="4" t="b">
        <v>1</v>
      </c>
      <c r="I173" s="4">
        <v>2</v>
      </c>
      <c r="J173" s="4" t="s">
        <v>2662</v>
      </c>
    </row>
    <row r="174" spans="1:10" x14ac:dyDescent="0.2">
      <c r="A174" s="4" t="s">
        <v>1429</v>
      </c>
      <c r="B174" s="4" t="s">
        <v>1430</v>
      </c>
      <c r="C174" s="4">
        <v>0.56599999999999995</v>
      </c>
      <c r="D174" s="4">
        <v>1.29E-2</v>
      </c>
      <c r="E174" s="4">
        <v>2.63E-2</v>
      </c>
      <c r="F174" s="4" t="b">
        <v>0</v>
      </c>
      <c r="G174" s="4" t="b">
        <v>0</v>
      </c>
      <c r="H174" s="4" t="b">
        <v>0</v>
      </c>
      <c r="I174" s="4">
        <v>0</v>
      </c>
      <c r="J174" s="4" t="s">
        <v>1817</v>
      </c>
    </row>
    <row r="175" spans="1:10" x14ac:dyDescent="0.2">
      <c r="A175" s="4" t="s">
        <v>2297</v>
      </c>
      <c r="B175" s="4" t="s">
        <v>2298</v>
      </c>
      <c r="C175" s="4">
        <v>0.56499999999999995</v>
      </c>
      <c r="D175" s="4">
        <v>0.151</v>
      </c>
      <c r="E175" s="4">
        <v>0.20399999999999999</v>
      </c>
      <c r="F175" s="4" t="b">
        <v>0</v>
      </c>
      <c r="G175" s="4" t="b">
        <v>0</v>
      </c>
      <c r="H175" s="4" t="b">
        <v>1</v>
      </c>
      <c r="I175" s="4">
        <v>3</v>
      </c>
      <c r="J175" s="4" t="s">
        <v>2299</v>
      </c>
    </row>
    <row r="176" spans="1:10" x14ac:dyDescent="0.2">
      <c r="A176" s="4" t="s">
        <v>1289</v>
      </c>
      <c r="B176" s="4" t="s">
        <v>1290</v>
      </c>
      <c r="C176" s="4">
        <v>0.56399999999999995</v>
      </c>
      <c r="D176" s="4">
        <v>6.6400000000000001E-2</v>
      </c>
      <c r="E176" s="4">
        <v>0.10299999999999999</v>
      </c>
      <c r="F176" s="4" t="b">
        <v>0</v>
      </c>
      <c r="G176" s="4" t="b">
        <v>0</v>
      </c>
      <c r="H176" s="4" t="b">
        <v>0</v>
      </c>
      <c r="I176" s="4">
        <v>0</v>
      </c>
      <c r="J176" s="4" t="s">
        <v>1291</v>
      </c>
    </row>
    <row r="177" spans="1:10" x14ac:dyDescent="0.2">
      <c r="A177" s="4" t="s">
        <v>2153</v>
      </c>
      <c r="B177" s="4" t="s">
        <v>2154</v>
      </c>
      <c r="C177" s="4">
        <v>0.56100000000000005</v>
      </c>
      <c r="D177" s="4">
        <v>1.2699999999999999E-2</v>
      </c>
      <c r="E177" s="4">
        <v>2.6100000000000002E-2</v>
      </c>
      <c r="F177" s="4" t="b">
        <v>0</v>
      </c>
      <c r="G177" s="4" t="b">
        <v>0</v>
      </c>
      <c r="H177" s="4" t="b">
        <v>0</v>
      </c>
      <c r="I177" s="4">
        <v>0</v>
      </c>
      <c r="J177" s="4" t="s">
        <v>2155</v>
      </c>
    </row>
    <row r="178" spans="1:10" x14ac:dyDescent="0.2">
      <c r="A178" s="4" t="s">
        <v>1764</v>
      </c>
      <c r="B178" s="4" t="s">
        <v>1765</v>
      </c>
      <c r="C178" s="4">
        <v>0.55000000000000004</v>
      </c>
      <c r="D178" s="4">
        <v>1.67E-2</v>
      </c>
      <c r="E178" s="4">
        <v>3.2500000000000001E-2</v>
      </c>
      <c r="F178" s="4" t="b">
        <v>0</v>
      </c>
      <c r="G178" s="4" t="b">
        <v>0</v>
      </c>
      <c r="H178" s="4" t="b">
        <v>0</v>
      </c>
      <c r="I178" s="4">
        <v>0</v>
      </c>
      <c r="J178" s="4" t="s">
        <v>1766</v>
      </c>
    </row>
    <row r="179" spans="1:10" x14ac:dyDescent="0.2">
      <c r="A179" s="4" t="s">
        <v>1646</v>
      </c>
      <c r="B179" s="4" t="s">
        <v>1647</v>
      </c>
      <c r="C179" s="4">
        <v>0.54800000000000004</v>
      </c>
      <c r="D179" s="4">
        <v>2.29E-2</v>
      </c>
      <c r="E179" s="4">
        <v>4.2799999999999998E-2</v>
      </c>
      <c r="F179" s="4" t="b">
        <v>0</v>
      </c>
      <c r="G179" s="4" t="b">
        <v>0</v>
      </c>
      <c r="H179" s="4" t="b">
        <v>0</v>
      </c>
      <c r="I179" s="4">
        <v>0</v>
      </c>
      <c r="J179" s="4" t="s">
        <v>1648</v>
      </c>
    </row>
    <row r="180" spans="1:10" x14ac:dyDescent="0.2">
      <c r="A180" s="4" t="s">
        <v>1394</v>
      </c>
      <c r="B180" s="4" t="s">
        <v>1395</v>
      </c>
      <c r="C180" s="4">
        <v>0.54500000000000004</v>
      </c>
      <c r="D180" s="4">
        <v>1.35E-2</v>
      </c>
      <c r="E180" s="4">
        <v>2.7300000000000001E-2</v>
      </c>
      <c r="F180" s="4" t="b">
        <v>0</v>
      </c>
      <c r="G180" s="4" t="b">
        <v>0</v>
      </c>
      <c r="H180" s="4" t="b">
        <v>0</v>
      </c>
      <c r="I180" s="4">
        <v>0</v>
      </c>
      <c r="J180" s="4" t="s">
        <v>2663</v>
      </c>
    </row>
    <row r="181" spans="1:10" x14ac:dyDescent="0.2">
      <c r="A181" s="4" t="s">
        <v>1467</v>
      </c>
      <c r="B181" s="4" t="s">
        <v>1468</v>
      </c>
      <c r="C181" s="4">
        <v>0.54200000000000004</v>
      </c>
      <c r="D181" s="4">
        <v>7.3200000000000001E-2</v>
      </c>
      <c r="E181" s="4">
        <v>0.111</v>
      </c>
      <c r="F181" s="4" t="b">
        <v>0</v>
      </c>
      <c r="G181" s="4" t="b">
        <v>0</v>
      </c>
      <c r="H181" s="4" t="b">
        <v>0</v>
      </c>
      <c r="I181" s="4">
        <v>0</v>
      </c>
      <c r="J181" s="4" t="s">
        <v>1469</v>
      </c>
    </row>
    <row r="182" spans="1:10" x14ac:dyDescent="0.2">
      <c r="A182" s="4" t="s">
        <v>1518</v>
      </c>
      <c r="B182" s="4" t="s">
        <v>1519</v>
      </c>
      <c r="C182" s="4">
        <v>0.53100000000000003</v>
      </c>
      <c r="D182" s="4">
        <v>5.4600000000000003E-2</v>
      </c>
      <c r="E182" s="4">
        <v>8.6699999999999999E-2</v>
      </c>
      <c r="F182" s="4" t="b">
        <v>0</v>
      </c>
      <c r="G182" s="4" t="b">
        <v>0</v>
      </c>
      <c r="H182" s="4" t="b">
        <v>0</v>
      </c>
      <c r="I182" s="4">
        <v>0</v>
      </c>
      <c r="J182" s="4" t="s">
        <v>1520</v>
      </c>
    </row>
    <row r="183" spans="1:10" x14ac:dyDescent="0.2">
      <c r="A183" s="4" t="s">
        <v>2156</v>
      </c>
      <c r="B183" s="4" t="s">
        <v>2157</v>
      </c>
      <c r="C183" s="4">
        <v>0.52200000000000002</v>
      </c>
      <c r="D183" s="4">
        <v>2.1000000000000001E-2</v>
      </c>
      <c r="E183" s="4">
        <v>3.9600000000000003E-2</v>
      </c>
      <c r="F183" s="4" t="b">
        <v>0</v>
      </c>
      <c r="G183" s="4" t="b">
        <v>0</v>
      </c>
      <c r="H183" s="4" t="b">
        <v>0</v>
      </c>
      <c r="I183" s="4">
        <v>0</v>
      </c>
      <c r="J183" s="4" t="s">
        <v>2158</v>
      </c>
    </row>
    <row r="184" spans="1:10" x14ac:dyDescent="0.2">
      <c r="A184" s="4" t="s">
        <v>2159</v>
      </c>
      <c r="B184" s="4" t="s">
        <v>2160</v>
      </c>
      <c r="C184" s="4">
        <v>0.52</v>
      </c>
      <c r="D184" s="4">
        <v>7.5399999999999995E-2</v>
      </c>
      <c r="E184" s="4">
        <v>0.114</v>
      </c>
      <c r="F184" s="4" t="b">
        <v>0</v>
      </c>
      <c r="G184" s="4" t="b">
        <v>0</v>
      </c>
      <c r="H184" s="4" t="b">
        <v>0</v>
      </c>
      <c r="I184" s="4">
        <v>0</v>
      </c>
      <c r="J184" s="4" t="s">
        <v>2161</v>
      </c>
    </row>
    <row r="185" spans="1:10" x14ac:dyDescent="0.2">
      <c r="A185" s="4" t="s">
        <v>2162</v>
      </c>
      <c r="B185" s="4" t="s">
        <v>2163</v>
      </c>
      <c r="C185" s="4">
        <v>0.51400000000000001</v>
      </c>
      <c r="D185" s="4">
        <v>3.2500000000000001E-2</v>
      </c>
      <c r="E185" s="4">
        <v>5.6399999999999999E-2</v>
      </c>
      <c r="F185" s="4" t="b">
        <v>0</v>
      </c>
      <c r="G185" s="4" t="b">
        <v>0</v>
      </c>
      <c r="H185" s="4" t="b">
        <v>0</v>
      </c>
      <c r="I185" s="4">
        <v>0</v>
      </c>
      <c r="J185" s="4" t="s">
        <v>2664</v>
      </c>
    </row>
    <row r="186" spans="1:10" x14ac:dyDescent="0.2">
      <c r="A186" s="4" t="s">
        <v>1464</v>
      </c>
      <c r="B186" s="4" t="s">
        <v>1465</v>
      </c>
      <c r="C186" s="4">
        <v>0.51</v>
      </c>
      <c r="D186" s="4">
        <v>3.7999999999999999E-2</v>
      </c>
      <c r="E186" s="4">
        <v>6.3700000000000007E-2</v>
      </c>
      <c r="F186" s="4" t="b">
        <v>0</v>
      </c>
      <c r="G186" s="4" t="b">
        <v>0</v>
      </c>
      <c r="H186" s="4" t="b">
        <v>0</v>
      </c>
      <c r="I186" s="4">
        <v>0</v>
      </c>
      <c r="J186" s="4" t="s">
        <v>1466</v>
      </c>
    </row>
    <row r="187" spans="1:10" x14ac:dyDescent="0.2">
      <c r="A187" s="4" t="s">
        <v>1789</v>
      </c>
      <c r="B187" s="4" t="s">
        <v>1790</v>
      </c>
      <c r="C187" s="4">
        <v>0.50600000000000001</v>
      </c>
      <c r="D187" s="4">
        <v>5.8900000000000001E-2</v>
      </c>
      <c r="E187" s="4">
        <v>9.2700000000000005E-2</v>
      </c>
      <c r="F187" s="4" t="b">
        <v>0</v>
      </c>
      <c r="G187" s="4" t="b">
        <v>0</v>
      </c>
      <c r="H187" s="4" t="b">
        <v>0</v>
      </c>
      <c r="I187" s="4">
        <v>0</v>
      </c>
      <c r="J187" s="4" t="s">
        <v>1791</v>
      </c>
    </row>
    <row r="188" spans="1:10" x14ac:dyDescent="0.2">
      <c r="A188" s="4" t="s">
        <v>1733</v>
      </c>
      <c r="B188" s="4" t="s">
        <v>1734</v>
      </c>
      <c r="C188" s="4">
        <v>0.496</v>
      </c>
      <c r="D188" s="4">
        <v>2.3300000000000001E-2</v>
      </c>
      <c r="E188" s="4">
        <v>4.3200000000000002E-2</v>
      </c>
      <c r="F188" s="4" t="b">
        <v>0</v>
      </c>
      <c r="G188" s="4" t="b">
        <v>0</v>
      </c>
      <c r="H188" s="4" t="b">
        <v>0</v>
      </c>
      <c r="I188" s="4">
        <v>0</v>
      </c>
      <c r="J188" s="4" t="s">
        <v>2665</v>
      </c>
    </row>
    <row r="189" spans="1:10" x14ac:dyDescent="0.2">
      <c r="A189" s="4" t="s">
        <v>1368</v>
      </c>
      <c r="B189" s="4" t="s">
        <v>1369</v>
      </c>
      <c r="C189" s="4">
        <v>0.49299999999999999</v>
      </c>
      <c r="D189" s="4">
        <v>5.6599999999999998E-2</v>
      </c>
      <c r="E189" s="4">
        <v>8.9599999999999999E-2</v>
      </c>
      <c r="F189" s="4" t="b">
        <v>0</v>
      </c>
      <c r="G189" s="4" t="b">
        <v>0</v>
      </c>
      <c r="H189" s="4" t="b">
        <v>0</v>
      </c>
      <c r="I189" s="4">
        <v>0</v>
      </c>
      <c r="J189" s="4" t="s">
        <v>1370</v>
      </c>
    </row>
    <row r="190" spans="1:10" x14ac:dyDescent="0.2">
      <c r="A190" s="4" t="s">
        <v>1882</v>
      </c>
      <c r="B190" s="4" t="s">
        <v>1883</v>
      </c>
      <c r="C190" s="4">
        <v>0.49</v>
      </c>
      <c r="D190" s="4">
        <v>2.0899999999999998E-2</v>
      </c>
      <c r="E190" s="4">
        <v>3.95E-2</v>
      </c>
      <c r="F190" s="4" t="b">
        <v>0</v>
      </c>
      <c r="G190" s="4" t="b">
        <v>0</v>
      </c>
      <c r="H190" s="4" t="b">
        <v>0</v>
      </c>
      <c r="I190" s="4">
        <v>0</v>
      </c>
      <c r="J190" s="4" t="s">
        <v>1884</v>
      </c>
    </row>
    <row r="191" spans="1:10" x14ac:dyDescent="0.2">
      <c r="A191" s="4" t="s">
        <v>2123</v>
      </c>
      <c r="B191" s="4" t="s">
        <v>2124</v>
      </c>
      <c r="C191" s="4">
        <v>0.47499999999999998</v>
      </c>
      <c r="D191" s="4">
        <v>0.41199999999999998</v>
      </c>
      <c r="E191" s="4">
        <v>0.47399999999999998</v>
      </c>
      <c r="F191" s="4" t="b">
        <v>0</v>
      </c>
      <c r="G191" s="4" t="b">
        <v>0</v>
      </c>
      <c r="H191" s="4" t="b">
        <v>1</v>
      </c>
      <c r="I191" s="4">
        <v>3</v>
      </c>
      <c r="J191" s="4" t="s">
        <v>2125</v>
      </c>
    </row>
    <row r="192" spans="1:10" x14ac:dyDescent="0.2">
      <c r="A192" s="4" t="s">
        <v>1879</v>
      </c>
      <c r="B192" s="4" t="s">
        <v>1880</v>
      </c>
      <c r="C192" s="4">
        <v>0.47</v>
      </c>
      <c r="D192" s="4">
        <v>8.5800000000000001E-2</v>
      </c>
      <c r="E192" s="4">
        <v>0.127</v>
      </c>
      <c r="F192" s="4" t="b">
        <v>0</v>
      </c>
      <c r="G192" s="4" t="b">
        <v>0</v>
      </c>
      <c r="H192" s="4" t="b">
        <v>0</v>
      </c>
      <c r="I192" s="4">
        <v>0</v>
      </c>
      <c r="J192" s="4" t="s">
        <v>1881</v>
      </c>
    </row>
    <row r="193" spans="1:10" x14ac:dyDescent="0.2">
      <c r="A193" s="4" t="s">
        <v>1603</v>
      </c>
      <c r="B193" s="4" t="s">
        <v>1604</v>
      </c>
      <c r="C193" s="4">
        <v>0.46400000000000002</v>
      </c>
      <c r="D193" s="4">
        <v>3.49E-2</v>
      </c>
      <c r="E193" s="4">
        <v>5.9200000000000003E-2</v>
      </c>
      <c r="F193" s="4" t="b">
        <v>0</v>
      </c>
      <c r="G193" s="4" t="b">
        <v>0</v>
      </c>
      <c r="H193" s="4" t="b">
        <v>0</v>
      </c>
      <c r="I193" s="4">
        <v>0</v>
      </c>
      <c r="J193" s="4" t="s">
        <v>1605</v>
      </c>
    </row>
    <row r="194" spans="1:10" x14ac:dyDescent="0.2">
      <c r="A194" s="4" t="s">
        <v>1441</v>
      </c>
      <c r="B194" s="4" t="s">
        <v>1442</v>
      </c>
      <c r="C194" s="4">
        <v>0.45800000000000002</v>
      </c>
      <c r="D194" s="4">
        <v>6.7699999999999996E-2</v>
      </c>
      <c r="E194" s="4">
        <v>0.105</v>
      </c>
      <c r="F194" s="4" t="b">
        <v>0</v>
      </c>
      <c r="G194" s="4" t="b">
        <v>0</v>
      </c>
      <c r="H194" s="4" t="b">
        <v>0</v>
      </c>
      <c r="I194" s="4">
        <v>0</v>
      </c>
      <c r="J194" s="4" t="s">
        <v>1443</v>
      </c>
    </row>
    <row r="195" spans="1:10" x14ac:dyDescent="0.2">
      <c r="A195" s="4" t="s">
        <v>2168</v>
      </c>
      <c r="B195" s="4" t="s">
        <v>2169</v>
      </c>
      <c r="C195" s="4">
        <v>0.45600000000000002</v>
      </c>
      <c r="D195" s="4">
        <v>4.9500000000000002E-2</v>
      </c>
      <c r="E195" s="4">
        <v>0.08</v>
      </c>
      <c r="F195" s="4" t="b">
        <v>0</v>
      </c>
      <c r="G195" s="4" t="b">
        <v>0</v>
      </c>
      <c r="H195" s="4" t="b">
        <v>0</v>
      </c>
      <c r="I195" s="4">
        <v>0</v>
      </c>
      <c r="J195" s="4" t="s">
        <v>2666</v>
      </c>
    </row>
    <row r="196" spans="1:10" x14ac:dyDescent="0.2">
      <c r="A196" s="4" t="s">
        <v>1503</v>
      </c>
      <c r="B196" s="4" t="s">
        <v>1504</v>
      </c>
      <c r="C196" s="4">
        <v>0.44700000000000001</v>
      </c>
      <c r="D196" s="4">
        <v>5.11E-2</v>
      </c>
      <c r="E196" s="4">
        <v>8.2400000000000001E-2</v>
      </c>
      <c r="F196" s="4" t="b">
        <v>0</v>
      </c>
      <c r="G196" s="4" t="b">
        <v>0</v>
      </c>
      <c r="H196" s="4" t="b">
        <v>0</v>
      </c>
      <c r="I196" s="4">
        <v>0</v>
      </c>
      <c r="J196" s="4" t="s">
        <v>2667</v>
      </c>
    </row>
    <row r="197" spans="1:10" x14ac:dyDescent="0.2">
      <c r="A197" s="4" t="s">
        <v>1385</v>
      </c>
      <c r="B197" s="4" t="s">
        <v>1386</v>
      </c>
      <c r="C197" s="4">
        <v>0.44600000000000001</v>
      </c>
      <c r="D197" s="4">
        <v>2.4299999999999999E-2</v>
      </c>
      <c r="E197" s="4">
        <v>4.4499999999999998E-2</v>
      </c>
      <c r="F197" s="4" t="b">
        <v>0</v>
      </c>
      <c r="G197" s="4" t="b">
        <v>0</v>
      </c>
      <c r="H197" s="4" t="b">
        <v>0</v>
      </c>
      <c r="I197" s="4">
        <v>0</v>
      </c>
      <c r="J197" s="4" t="s">
        <v>2668</v>
      </c>
    </row>
    <row r="198" spans="1:10" x14ac:dyDescent="0.2">
      <c r="A198" s="4" t="s">
        <v>55</v>
      </c>
      <c r="B198" s="4" t="s">
        <v>1723</v>
      </c>
      <c r="C198" s="4">
        <v>0.44</v>
      </c>
      <c r="D198" s="4">
        <v>0.13700000000000001</v>
      </c>
      <c r="E198" s="4">
        <v>0.19</v>
      </c>
      <c r="F198" s="4" t="b">
        <v>0</v>
      </c>
      <c r="G198" s="4" t="b">
        <v>0</v>
      </c>
      <c r="H198" s="4" t="b">
        <v>0</v>
      </c>
      <c r="I198" s="4">
        <v>0</v>
      </c>
      <c r="J198" s="4" t="s">
        <v>2669</v>
      </c>
    </row>
    <row r="199" spans="1:10" x14ac:dyDescent="0.2">
      <c r="A199" s="4" t="s">
        <v>2173</v>
      </c>
      <c r="B199" s="4" t="s">
        <v>2174</v>
      </c>
      <c r="C199" s="4">
        <v>0.432</v>
      </c>
      <c r="D199" s="4">
        <v>9.3799999999999994E-2</v>
      </c>
      <c r="E199" s="4">
        <v>0.13700000000000001</v>
      </c>
      <c r="F199" s="4" t="b">
        <v>0</v>
      </c>
      <c r="G199" s="4" t="b">
        <v>0</v>
      </c>
      <c r="H199" s="4" t="b">
        <v>0</v>
      </c>
      <c r="I199" s="4">
        <v>0</v>
      </c>
      <c r="J199" s="4" t="s">
        <v>2175</v>
      </c>
    </row>
    <row r="200" spans="1:10" x14ac:dyDescent="0.2">
      <c r="A200" s="4" t="s">
        <v>1450</v>
      </c>
      <c r="B200" s="4" t="s">
        <v>1451</v>
      </c>
      <c r="C200" s="4">
        <v>0.43099999999999999</v>
      </c>
      <c r="D200" s="4">
        <v>5.4300000000000001E-2</v>
      </c>
      <c r="E200" s="4">
        <v>8.6599999999999996E-2</v>
      </c>
      <c r="F200" s="4" t="b">
        <v>0</v>
      </c>
      <c r="G200" s="4" t="b">
        <v>0</v>
      </c>
      <c r="H200" s="4" t="b">
        <v>0</v>
      </c>
      <c r="I200" s="4">
        <v>0</v>
      </c>
      <c r="J200" s="4" t="s">
        <v>1452</v>
      </c>
    </row>
    <row r="201" spans="1:10" x14ac:dyDescent="0.2">
      <c r="A201" s="4" t="s">
        <v>1470</v>
      </c>
      <c r="B201" s="4" t="s">
        <v>1471</v>
      </c>
      <c r="C201" s="4">
        <v>0.42399999999999999</v>
      </c>
      <c r="D201" s="4">
        <v>2.8799999999999999E-2</v>
      </c>
      <c r="E201" s="4">
        <v>5.0799999999999998E-2</v>
      </c>
      <c r="F201" s="4" t="b">
        <v>0</v>
      </c>
      <c r="G201" s="4" t="b">
        <v>0</v>
      </c>
      <c r="H201" s="4" t="b">
        <v>0</v>
      </c>
      <c r="I201" s="4">
        <v>0</v>
      </c>
      <c r="J201" s="4" t="s">
        <v>2670</v>
      </c>
    </row>
    <row r="202" spans="1:10" x14ac:dyDescent="0.2">
      <c r="A202" s="4" t="s">
        <v>2178</v>
      </c>
      <c r="B202" s="4" t="s">
        <v>2179</v>
      </c>
      <c r="C202" s="4">
        <v>0.42299999999999999</v>
      </c>
      <c r="D202" s="4">
        <v>4.8000000000000001E-2</v>
      </c>
      <c r="E202" s="4">
        <v>7.7799999999999994E-2</v>
      </c>
      <c r="F202" s="4" t="b">
        <v>0</v>
      </c>
      <c r="G202" s="4" t="b">
        <v>0</v>
      </c>
      <c r="H202" s="4" t="b">
        <v>0</v>
      </c>
      <c r="I202" s="4">
        <v>0</v>
      </c>
      <c r="J202" s="4" t="s">
        <v>2180</v>
      </c>
    </row>
    <row r="203" spans="1:10" x14ac:dyDescent="0.2">
      <c r="A203" s="4" t="s">
        <v>1730</v>
      </c>
      <c r="B203" s="4" t="s">
        <v>1731</v>
      </c>
      <c r="C203" s="4">
        <v>0.41899999999999998</v>
      </c>
      <c r="D203" s="4">
        <v>7.2099999999999997E-2</v>
      </c>
      <c r="E203" s="4">
        <v>0.11</v>
      </c>
      <c r="F203" s="4" t="b">
        <v>0</v>
      </c>
      <c r="G203" s="4" t="b">
        <v>0</v>
      </c>
      <c r="H203" s="4" t="b">
        <v>0</v>
      </c>
      <c r="I203" s="4">
        <v>0</v>
      </c>
      <c r="J203" s="4" t="s">
        <v>1732</v>
      </c>
    </row>
    <row r="204" spans="1:10" x14ac:dyDescent="0.2">
      <c r="A204" s="4" t="s">
        <v>1965</v>
      </c>
      <c r="B204" s="4" t="s">
        <v>1966</v>
      </c>
      <c r="C204" s="4">
        <v>0.41499999999999998</v>
      </c>
      <c r="D204" s="4">
        <v>0.14599999999999999</v>
      </c>
      <c r="E204" s="4">
        <v>0.2</v>
      </c>
      <c r="F204" s="4" t="b">
        <v>0</v>
      </c>
      <c r="G204" s="4" t="b">
        <v>0</v>
      </c>
      <c r="H204" s="4" t="b">
        <v>0</v>
      </c>
      <c r="I204" s="4">
        <v>0</v>
      </c>
      <c r="J204" s="4" t="s">
        <v>1967</v>
      </c>
    </row>
    <row r="205" spans="1:10" x14ac:dyDescent="0.2">
      <c r="A205" s="4" t="s">
        <v>2181</v>
      </c>
      <c r="B205" s="4" t="s">
        <v>2182</v>
      </c>
      <c r="C205" s="4">
        <v>0.41099999999999998</v>
      </c>
      <c r="D205" s="4">
        <v>3.6400000000000002E-2</v>
      </c>
      <c r="E205" s="4">
        <v>6.13E-2</v>
      </c>
      <c r="F205" s="4" t="b">
        <v>0</v>
      </c>
      <c r="G205" s="4" t="b">
        <v>0</v>
      </c>
      <c r="H205" s="4" t="b">
        <v>0</v>
      </c>
      <c r="I205" s="4">
        <v>0</v>
      </c>
      <c r="J205" s="4" t="s">
        <v>2183</v>
      </c>
    </row>
    <row r="206" spans="1:10" x14ac:dyDescent="0.2">
      <c r="A206" s="4" t="s">
        <v>1397</v>
      </c>
      <c r="B206" s="4" t="s">
        <v>1398</v>
      </c>
      <c r="C206" s="4">
        <v>0.41099999999999998</v>
      </c>
      <c r="D206" s="4">
        <v>7.3700000000000002E-2</v>
      </c>
      <c r="E206" s="4">
        <v>0.111</v>
      </c>
      <c r="F206" s="4" t="b">
        <v>0</v>
      </c>
      <c r="G206" s="4" t="b">
        <v>0</v>
      </c>
      <c r="H206" s="4" t="b">
        <v>0</v>
      </c>
      <c r="I206" s="4">
        <v>0</v>
      </c>
      <c r="J206" s="4" t="s">
        <v>2671</v>
      </c>
    </row>
    <row r="207" spans="1:10" x14ac:dyDescent="0.2">
      <c r="A207" s="4" t="s">
        <v>2079</v>
      </c>
      <c r="B207" s="4" t="s">
        <v>2080</v>
      </c>
      <c r="C207" s="4">
        <v>0.39800000000000002</v>
      </c>
      <c r="D207" s="4">
        <v>0.78100000000000003</v>
      </c>
      <c r="E207" s="4">
        <v>0.81200000000000006</v>
      </c>
      <c r="F207" s="4" t="b">
        <v>0</v>
      </c>
      <c r="G207" s="4" t="b">
        <v>0</v>
      </c>
      <c r="H207" s="4" t="b">
        <v>1</v>
      </c>
      <c r="I207" s="4">
        <v>2</v>
      </c>
      <c r="J207" s="4" t="s">
        <v>2081</v>
      </c>
    </row>
    <row r="208" spans="1:10" x14ac:dyDescent="0.2">
      <c r="A208" s="4" t="s">
        <v>2184</v>
      </c>
      <c r="B208" s="4" t="s">
        <v>2185</v>
      </c>
      <c r="C208" s="4">
        <v>0.39400000000000002</v>
      </c>
      <c r="D208" s="4">
        <v>0.11799999999999999</v>
      </c>
      <c r="E208" s="4">
        <v>0.16600000000000001</v>
      </c>
      <c r="F208" s="4" t="b">
        <v>0</v>
      </c>
      <c r="G208" s="4" t="b">
        <v>0</v>
      </c>
      <c r="H208" s="4" t="b">
        <v>0</v>
      </c>
      <c r="I208" s="4">
        <v>0</v>
      </c>
      <c r="J208" s="4" t="s">
        <v>2186</v>
      </c>
    </row>
    <row r="209" spans="1:10" x14ac:dyDescent="0.2">
      <c r="A209" s="4" t="s">
        <v>1913</v>
      </c>
      <c r="B209" s="4" t="s">
        <v>1914</v>
      </c>
      <c r="C209" s="4">
        <v>0.38200000000000001</v>
      </c>
      <c r="D209" s="4">
        <v>0.125</v>
      </c>
      <c r="E209" s="4">
        <v>0.17499999999999999</v>
      </c>
      <c r="F209" s="4" t="b">
        <v>0</v>
      </c>
      <c r="G209" s="4" t="b">
        <v>0</v>
      </c>
      <c r="H209" s="4" t="b">
        <v>0</v>
      </c>
      <c r="I209" s="4">
        <v>0</v>
      </c>
      <c r="J209" s="4" t="s">
        <v>1915</v>
      </c>
    </row>
    <row r="210" spans="1:10" x14ac:dyDescent="0.2">
      <c r="A210" s="4" t="s">
        <v>1586</v>
      </c>
      <c r="B210" s="4" t="s">
        <v>1587</v>
      </c>
      <c r="C210" s="4">
        <v>0.377</v>
      </c>
      <c r="D210" s="4">
        <v>7.6100000000000001E-2</v>
      </c>
      <c r="E210" s="4">
        <v>0.114</v>
      </c>
      <c r="F210" s="4" t="b">
        <v>0</v>
      </c>
      <c r="G210" s="4" t="b">
        <v>0</v>
      </c>
      <c r="H210" s="4" t="b">
        <v>0</v>
      </c>
      <c r="I210" s="4">
        <v>0</v>
      </c>
      <c r="J210" s="4" t="s">
        <v>1588</v>
      </c>
    </row>
    <row r="211" spans="1:10" x14ac:dyDescent="0.2">
      <c r="A211" s="4" t="s">
        <v>1141</v>
      </c>
      <c r="B211" s="4" t="s">
        <v>1142</v>
      </c>
      <c r="C211" s="4">
        <v>0.373</v>
      </c>
      <c r="D211" s="4">
        <v>5.3999999999999999E-2</v>
      </c>
      <c r="E211" s="4">
        <v>8.6300000000000002E-2</v>
      </c>
      <c r="F211" s="4" t="b">
        <v>0</v>
      </c>
      <c r="G211" s="4" t="b">
        <v>0</v>
      </c>
      <c r="H211" s="4" t="b">
        <v>0</v>
      </c>
      <c r="I211" s="4">
        <v>0</v>
      </c>
      <c r="J211" s="4" t="s">
        <v>1143</v>
      </c>
    </row>
    <row r="212" spans="1:10" x14ac:dyDescent="0.2">
      <c r="A212" s="4" t="s">
        <v>1753</v>
      </c>
      <c r="B212" s="4" t="s">
        <v>1754</v>
      </c>
      <c r="C212" s="4">
        <v>0.36899999999999999</v>
      </c>
      <c r="D212" s="4">
        <v>0.42399999999999999</v>
      </c>
      <c r="E212" s="4">
        <v>0.48499999999999999</v>
      </c>
      <c r="F212" s="4" t="b">
        <v>0</v>
      </c>
      <c r="G212" s="4" t="b">
        <v>0</v>
      </c>
      <c r="H212" s="4" t="b">
        <v>1</v>
      </c>
      <c r="I212" s="4">
        <v>2</v>
      </c>
      <c r="J212" s="4" t="s">
        <v>2672</v>
      </c>
    </row>
    <row r="213" spans="1:10" x14ac:dyDescent="0.2">
      <c r="A213" s="4" t="s">
        <v>1485</v>
      </c>
      <c r="B213" s="4" t="s">
        <v>1486</v>
      </c>
      <c r="C213" s="4">
        <v>0.36399999999999999</v>
      </c>
      <c r="D213" s="4">
        <v>0.157</v>
      </c>
      <c r="E213" s="4">
        <v>0.21</v>
      </c>
      <c r="F213" s="4" t="b">
        <v>0</v>
      </c>
      <c r="G213" s="4" t="b">
        <v>0</v>
      </c>
      <c r="H213" s="4" t="b">
        <v>0</v>
      </c>
      <c r="I213" s="4">
        <v>0</v>
      </c>
      <c r="J213" s="4" t="s">
        <v>1487</v>
      </c>
    </row>
    <row r="214" spans="1:10" x14ac:dyDescent="0.2">
      <c r="A214" s="4" t="s">
        <v>1735</v>
      </c>
      <c r="B214" s="4" t="s">
        <v>1736</v>
      </c>
      <c r="C214" s="4">
        <v>0.36299999999999999</v>
      </c>
      <c r="D214" s="4">
        <v>0.15</v>
      </c>
      <c r="E214" s="4">
        <v>0.20300000000000001</v>
      </c>
      <c r="F214" s="4" t="b">
        <v>0</v>
      </c>
      <c r="G214" s="4" t="b">
        <v>0</v>
      </c>
      <c r="H214" s="4" t="b">
        <v>0</v>
      </c>
      <c r="I214" s="4">
        <v>0</v>
      </c>
      <c r="J214" s="4" t="s">
        <v>1737</v>
      </c>
    </row>
    <row r="215" spans="1:10" x14ac:dyDescent="0.2">
      <c r="A215" s="4" t="s">
        <v>2199</v>
      </c>
      <c r="B215" s="4" t="s">
        <v>2200</v>
      </c>
      <c r="C215" s="4">
        <v>0.36199999999999999</v>
      </c>
      <c r="D215" s="4">
        <v>0.36199999999999999</v>
      </c>
      <c r="E215" s="4">
        <v>0.42499999999999999</v>
      </c>
      <c r="F215" s="4" t="b">
        <v>0</v>
      </c>
      <c r="G215" s="4" t="b">
        <v>0</v>
      </c>
      <c r="H215" s="4" t="b">
        <v>1</v>
      </c>
      <c r="I215" s="4">
        <v>1</v>
      </c>
      <c r="J215" s="4" t="s">
        <v>2673</v>
      </c>
    </row>
    <row r="216" spans="1:10" x14ac:dyDescent="0.2">
      <c r="A216" s="4" t="s">
        <v>2048</v>
      </c>
      <c r="B216" s="4" t="s">
        <v>2049</v>
      </c>
      <c r="C216" s="4">
        <v>0.36</v>
      </c>
      <c r="D216" s="4">
        <v>0.78200000000000003</v>
      </c>
      <c r="E216" s="4">
        <v>0.81200000000000006</v>
      </c>
      <c r="F216" s="4" t="b">
        <v>0</v>
      </c>
      <c r="G216" s="4" t="b">
        <v>0</v>
      </c>
      <c r="H216" s="4" t="b">
        <v>1</v>
      </c>
      <c r="I216" s="4">
        <v>2</v>
      </c>
      <c r="J216" s="4" t="s">
        <v>2050</v>
      </c>
    </row>
    <row r="217" spans="1:10" x14ac:dyDescent="0.2">
      <c r="A217" s="4" t="s">
        <v>1979</v>
      </c>
      <c r="B217" s="4" t="s">
        <v>1980</v>
      </c>
      <c r="C217" s="4">
        <v>0.35899999999999999</v>
      </c>
      <c r="D217" s="4">
        <v>0.14799999999999999</v>
      </c>
      <c r="E217" s="4">
        <v>0.20100000000000001</v>
      </c>
      <c r="F217" s="4" t="b">
        <v>0</v>
      </c>
      <c r="G217" s="4" t="b">
        <v>0</v>
      </c>
      <c r="H217" s="4" t="b">
        <v>0</v>
      </c>
      <c r="I217" s="4">
        <v>0</v>
      </c>
      <c r="J217" s="4" t="s">
        <v>1981</v>
      </c>
    </row>
    <row r="218" spans="1:10" x14ac:dyDescent="0.2">
      <c r="A218" s="4" t="s">
        <v>1379</v>
      </c>
      <c r="B218" s="4" t="s">
        <v>1380</v>
      </c>
      <c r="C218" s="4">
        <v>0.35399999999999998</v>
      </c>
      <c r="D218" s="4">
        <v>6.3200000000000006E-2</v>
      </c>
      <c r="E218" s="4">
        <v>9.8699999999999996E-2</v>
      </c>
      <c r="F218" s="4" t="b">
        <v>0</v>
      </c>
      <c r="G218" s="4" t="b">
        <v>0</v>
      </c>
      <c r="H218" s="4" t="b">
        <v>0</v>
      </c>
      <c r="I218" s="4">
        <v>0</v>
      </c>
      <c r="J218" s="4" t="s">
        <v>1381</v>
      </c>
    </row>
    <row r="219" spans="1:10" x14ac:dyDescent="0.2">
      <c r="A219" s="4" t="s">
        <v>1405</v>
      </c>
      <c r="B219" s="4" t="s">
        <v>1406</v>
      </c>
      <c r="C219" s="4">
        <v>0.33700000000000002</v>
      </c>
      <c r="D219" s="4">
        <v>0.13100000000000001</v>
      </c>
      <c r="E219" s="4">
        <v>0.182</v>
      </c>
      <c r="F219" s="4" t="b">
        <v>0</v>
      </c>
      <c r="G219" s="4" t="b">
        <v>0</v>
      </c>
      <c r="H219" s="4" t="b">
        <v>0</v>
      </c>
      <c r="I219" s="4">
        <v>0</v>
      </c>
      <c r="J219" s="4" t="s">
        <v>2674</v>
      </c>
    </row>
    <row r="220" spans="1:10" x14ac:dyDescent="0.2">
      <c r="A220" s="4" t="s">
        <v>1649</v>
      </c>
      <c r="B220" s="4" t="s">
        <v>1650</v>
      </c>
      <c r="C220" s="4">
        <v>0.33600000000000002</v>
      </c>
      <c r="D220" s="4">
        <v>0.20100000000000001</v>
      </c>
      <c r="E220" s="4">
        <v>0.26100000000000001</v>
      </c>
      <c r="F220" s="4" t="b">
        <v>0</v>
      </c>
      <c r="G220" s="4" t="b">
        <v>0</v>
      </c>
      <c r="H220" s="4" t="b">
        <v>0</v>
      </c>
      <c r="I220" s="4">
        <v>0</v>
      </c>
      <c r="J220" s="4" t="s">
        <v>2675</v>
      </c>
    </row>
    <row r="221" spans="1:10" x14ac:dyDescent="0.2">
      <c r="A221" s="4" t="s">
        <v>1889</v>
      </c>
      <c r="B221" s="4" t="s">
        <v>1890</v>
      </c>
      <c r="C221" s="4">
        <v>0.32800000000000001</v>
      </c>
      <c r="D221" s="4">
        <v>0.153</v>
      </c>
      <c r="E221" s="4">
        <v>0.20699999999999999</v>
      </c>
      <c r="F221" s="4" t="b">
        <v>0</v>
      </c>
      <c r="G221" s="4" t="b">
        <v>0</v>
      </c>
      <c r="H221" s="4" t="b">
        <v>0</v>
      </c>
      <c r="I221" s="4">
        <v>0</v>
      </c>
      <c r="J221" s="4" t="s">
        <v>1891</v>
      </c>
    </row>
    <row r="222" spans="1:10" x14ac:dyDescent="0.2">
      <c r="A222" s="4" t="s">
        <v>2193</v>
      </c>
      <c r="B222" s="4" t="s">
        <v>2194</v>
      </c>
      <c r="C222" s="4">
        <v>0.32200000000000001</v>
      </c>
      <c r="D222" s="4">
        <v>0.49199999999999999</v>
      </c>
      <c r="E222" s="4">
        <v>0.55000000000000004</v>
      </c>
      <c r="F222" s="4" t="b">
        <v>0</v>
      </c>
      <c r="G222" s="4" t="b">
        <v>0</v>
      </c>
      <c r="H222" s="4" t="b">
        <v>0</v>
      </c>
      <c r="I222" s="4">
        <v>0</v>
      </c>
      <c r="J222" s="4" t="s">
        <v>2195</v>
      </c>
    </row>
    <row r="223" spans="1:10" x14ac:dyDescent="0.2">
      <c r="A223" s="4" t="s">
        <v>1679</v>
      </c>
      <c r="B223" s="4" t="s">
        <v>1680</v>
      </c>
      <c r="C223" s="4">
        <v>0.32200000000000001</v>
      </c>
      <c r="D223" s="4">
        <v>0.219</v>
      </c>
      <c r="E223" s="4">
        <v>0.28000000000000003</v>
      </c>
      <c r="F223" s="4" t="b">
        <v>0</v>
      </c>
      <c r="G223" s="4" t="b">
        <v>0</v>
      </c>
      <c r="H223" s="4" t="b">
        <v>0</v>
      </c>
      <c r="I223" s="4">
        <v>0</v>
      </c>
      <c r="J223" s="4" t="s">
        <v>1681</v>
      </c>
    </row>
    <row r="224" spans="1:10" x14ac:dyDescent="0.2">
      <c r="A224" s="4" t="s">
        <v>1856</v>
      </c>
      <c r="B224" s="4" t="s">
        <v>1857</v>
      </c>
      <c r="C224" s="4">
        <v>0.32100000000000001</v>
      </c>
      <c r="D224" s="4">
        <v>9.7500000000000003E-2</v>
      </c>
      <c r="E224" s="4">
        <v>0.14099999999999999</v>
      </c>
      <c r="F224" s="4" t="b">
        <v>0</v>
      </c>
      <c r="G224" s="4" t="b">
        <v>0</v>
      </c>
      <c r="H224" s="4" t="b">
        <v>0</v>
      </c>
      <c r="I224" s="4">
        <v>0</v>
      </c>
      <c r="J224" s="4" t="s">
        <v>1858</v>
      </c>
    </row>
    <row r="225" spans="1:10" x14ac:dyDescent="0.2">
      <c r="A225" s="4" t="s">
        <v>1461</v>
      </c>
      <c r="B225" s="4" t="s">
        <v>1462</v>
      </c>
      <c r="C225" s="4">
        <v>0.32</v>
      </c>
      <c r="D225" s="4">
        <v>0.10299999999999999</v>
      </c>
      <c r="E225" s="4">
        <v>0.14799999999999999</v>
      </c>
      <c r="F225" s="4" t="b">
        <v>0</v>
      </c>
      <c r="G225" s="4" t="b">
        <v>0</v>
      </c>
      <c r="H225" s="4" t="b">
        <v>0</v>
      </c>
      <c r="I225" s="4">
        <v>0</v>
      </c>
      <c r="J225" s="4" t="s">
        <v>1463</v>
      </c>
    </row>
    <row r="226" spans="1:10" x14ac:dyDescent="0.2">
      <c r="A226" s="4" t="s">
        <v>1782</v>
      </c>
      <c r="B226" s="4" t="s">
        <v>1783</v>
      </c>
      <c r="C226" s="4">
        <v>0.313</v>
      </c>
      <c r="D226" s="4">
        <v>0.29399999999999998</v>
      </c>
      <c r="E226" s="4">
        <v>0.35699999999999998</v>
      </c>
      <c r="F226" s="4" t="b">
        <v>0</v>
      </c>
      <c r="G226" s="4" t="b">
        <v>0</v>
      </c>
      <c r="H226" s="4" t="b">
        <v>0</v>
      </c>
      <c r="I226" s="4">
        <v>0</v>
      </c>
      <c r="J226" s="4" t="s">
        <v>1784</v>
      </c>
    </row>
    <row r="227" spans="1:10" x14ac:dyDescent="0.2">
      <c r="A227" s="4" t="s">
        <v>41</v>
      </c>
      <c r="B227" s="4" t="s">
        <v>1403</v>
      </c>
      <c r="C227" s="4">
        <v>0.312</v>
      </c>
      <c r="D227" s="4">
        <v>8.9800000000000005E-2</v>
      </c>
      <c r="E227" s="4">
        <v>0.13200000000000001</v>
      </c>
      <c r="F227" s="4" t="b">
        <v>0</v>
      </c>
      <c r="G227" s="4" t="b">
        <v>0</v>
      </c>
      <c r="H227" s="4" t="b">
        <v>0</v>
      </c>
      <c r="I227" s="4">
        <v>0</v>
      </c>
      <c r="J227" s="4" t="s">
        <v>2676</v>
      </c>
    </row>
    <row r="228" spans="1:10" x14ac:dyDescent="0.2">
      <c r="A228" s="4" t="s">
        <v>1727</v>
      </c>
      <c r="B228" s="4" t="s">
        <v>1728</v>
      </c>
      <c r="C228" s="4">
        <v>0.312</v>
      </c>
      <c r="D228" s="4">
        <v>0.23799999999999999</v>
      </c>
      <c r="E228" s="4">
        <v>0.29899999999999999</v>
      </c>
      <c r="F228" s="4" t="b">
        <v>0</v>
      </c>
      <c r="G228" s="4" t="b">
        <v>0</v>
      </c>
      <c r="H228" s="4" t="b">
        <v>1</v>
      </c>
      <c r="I228" s="4">
        <v>3</v>
      </c>
      <c r="J228" s="4" t="s">
        <v>1729</v>
      </c>
    </row>
    <row r="229" spans="1:10" x14ac:dyDescent="0.2">
      <c r="A229" s="4" t="s">
        <v>1482</v>
      </c>
      <c r="B229" s="4" t="s">
        <v>1483</v>
      </c>
      <c r="C229" s="4">
        <v>0.308</v>
      </c>
      <c r="D229" s="4">
        <v>9.6199999999999994E-2</v>
      </c>
      <c r="E229" s="4">
        <v>0.13900000000000001</v>
      </c>
      <c r="F229" s="4" t="b">
        <v>0</v>
      </c>
      <c r="G229" s="4" t="b">
        <v>0</v>
      </c>
      <c r="H229" s="4" t="b">
        <v>0</v>
      </c>
      <c r="I229" s="4">
        <v>0</v>
      </c>
      <c r="J229" s="4" t="s">
        <v>1785</v>
      </c>
    </row>
    <row r="230" spans="1:10" x14ac:dyDescent="0.2">
      <c r="A230" s="4" t="s">
        <v>1494</v>
      </c>
      <c r="B230" s="4" t="s">
        <v>1495</v>
      </c>
      <c r="C230" s="4">
        <v>0.307</v>
      </c>
      <c r="D230" s="4">
        <v>0.122</v>
      </c>
      <c r="E230" s="4">
        <v>0.17100000000000001</v>
      </c>
      <c r="F230" s="4" t="b">
        <v>0</v>
      </c>
      <c r="G230" s="4" t="b">
        <v>0</v>
      </c>
      <c r="H230" s="4" t="b">
        <v>0</v>
      </c>
      <c r="I230" s="4">
        <v>0</v>
      </c>
      <c r="J230" s="4" t="s">
        <v>1496</v>
      </c>
    </row>
    <row r="231" spans="1:10" x14ac:dyDescent="0.2">
      <c r="A231" s="4" t="s">
        <v>2164</v>
      </c>
      <c r="B231" s="4" t="s">
        <v>2165</v>
      </c>
      <c r="C231" s="4">
        <v>0.30499999999999999</v>
      </c>
      <c r="D231" s="4">
        <v>0.39700000000000002</v>
      </c>
      <c r="E231" s="4">
        <v>0.45900000000000002</v>
      </c>
      <c r="F231" s="4" t="b">
        <v>0</v>
      </c>
      <c r="G231" s="4" t="b">
        <v>0</v>
      </c>
      <c r="H231" s="4" t="b">
        <v>1</v>
      </c>
      <c r="I231" s="4">
        <v>1</v>
      </c>
      <c r="J231" s="4" t="s">
        <v>2677</v>
      </c>
    </row>
    <row r="232" spans="1:10" x14ac:dyDescent="0.2">
      <c r="A232" s="4" t="s">
        <v>1976</v>
      </c>
      <c r="B232" s="4" t="s">
        <v>1977</v>
      </c>
      <c r="C232" s="4">
        <v>0.30399999999999999</v>
      </c>
      <c r="D232" s="4">
        <v>0.114</v>
      </c>
      <c r="E232" s="4">
        <v>0.16200000000000001</v>
      </c>
      <c r="F232" s="4" t="b">
        <v>0</v>
      </c>
      <c r="G232" s="4" t="b">
        <v>0</v>
      </c>
      <c r="H232" s="4" t="b">
        <v>0</v>
      </c>
      <c r="I232" s="4">
        <v>0</v>
      </c>
      <c r="J232" s="4" t="s">
        <v>1978</v>
      </c>
    </row>
    <row r="233" spans="1:10" x14ac:dyDescent="0.2">
      <c r="A233" s="4" t="s">
        <v>1830</v>
      </c>
      <c r="B233" s="4" t="s">
        <v>1831</v>
      </c>
      <c r="C233" s="4">
        <v>0.30199999999999999</v>
      </c>
      <c r="D233" s="4">
        <v>0.14499999999999999</v>
      </c>
      <c r="E233" s="4">
        <v>0.19900000000000001</v>
      </c>
      <c r="F233" s="4" t="b">
        <v>0</v>
      </c>
      <c r="G233" s="4" t="b">
        <v>0</v>
      </c>
      <c r="H233" s="4" t="b">
        <v>0</v>
      </c>
      <c r="I233" s="4">
        <v>0</v>
      </c>
      <c r="J233" s="4" t="s">
        <v>1832</v>
      </c>
    </row>
    <row r="234" spans="1:10" x14ac:dyDescent="0.2">
      <c r="A234" s="4" t="s">
        <v>2196</v>
      </c>
      <c r="B234" s="4" t="s">
        <v>2197</v>
      </c>
      <c r="C234" s="4">
        <v>0.30199999999999999</v>
      </c>
      <c r="D234" s="4">
        <v>8.8800000000000004E-2</v>
      </c>
      <c r="E234" s="4">
        <v>0.13100000000000001</v>
      </c>
      <c r="F234" s="4" t="b">
        <v>0</v>
      </c>
      <c r="G234" s="4" t="b">
        <v>0</v>
      </c>
      <c r="H234" s="4" t="b">
        <v>0</v>
      </c>
      <c r="I234" s="4">
        <v>0</v>
      </c>
      <c r="J234" s="4" t="s">
        <v>2198</v>
      </c>
    </row>
    <row r="235" spans="1:10" x14ac:dyDescent="0.2">
      <c r="A235" s="4" t="s">
        <v>1643</v>
      </c>
      <c r="B235" s="4" t="s">
        <v>1644</v>
      </c>
      <c r="C235" s="4">
        <v>0.30199999999999999</v>
      </c>
      <c r="D235" s="4">
        <v>0.46400000000000002</v>
      </c>
      <c r="E235" s="4">
        <v>0.52300000000000002</v>
      </c>
      <c r="F235" s="4" t="b">
        <v>0</v>
      </c>
      <c r="G235" s="4" t="b">
        <v>0</v>
      </c>
      <c r="H235" s="4" t="b">
        <v>0</v>
      </c>
      <c r="I235" s="4">
        <v>0</v>
      </c>
      <c r="J235" s="4" t="s">
        <v>1645</v>
      </c>
    </row>
    <row r="236" spans="1:10" x14ac:dyDescent="0.2">
      <c r="A236" s="4" t="s">
        <v>1417</v>
      </c>
      <c r="B236" s="4" t="s">
        <v>1418</v>
      </c>
      <c r="C236" s="4">
        <v>0.30099999999999999</v>
      </c>
      <c r="D236" s="4">
        <v>0.20799999999999999</v>
      </c>
      <c r="E236" s="4">
        <v>0.26800000000000002</v>
      </c>
      <c r="F236" s="4" t="b">
        <v>0</v>
      </c>
      <c r="G236" s="4" t="b">
        <v>0</v>
      </c>
      <c r="H236" s="4" t="b">
        <v>0</v>
      </c>
      <c r="I236" s="4">
        <v>0</v>
      </c>
      <c r="J236" s="4" t="s">
        <v>1419</v>
      </c>
    </row>
    <row r="237" spans="1:10" x14ac:dyDescent="0.2">
      <c r="A237" s="4" t="s">
        <v>2201</v>
      </c>
      <c r="B237" s="4" t="s">
        <v>2202</v>
      </c>
      <c r="C237" s="4">
        <v>0.29799999999999999</v>
      </c>
      <c r="D237" s="4">
        <v>0.11700000000000001</v>
      </c>
      <c r="E237" s="4">
        <v>0.16500000000000001</v>
      </c>
      <c r="F237" s="4" t="b">
        <v>0</v>
      </c>
      <c r="G237" s="4" t="b">
        <v>0</v>
      </c>
      <c r="H237" s="4" t="b">
        <v>0</v>
      </c>
      <c r="I237" s="4">
        <v>0</v>
      </c>
      <c r="J237" s="4" t="s">
        <v>2678</v>
      </c>
    </row>
    <row r="238" spans="1:10" x14ac:dyDescent="0.2">
      <c r="A238" s="4" t="s">
        <v>1408</v>
      </c>
      <c r="B238" s="4" t="s">
        <v>1409</v>
      </c>
      <c r="C238" s="4">
        <v>0.29699999999999999</v>
      </c>
      <c r="D238" s="4">
        <v>0.157</v>
      </c>
      <c r="E238" s="4">
        <v>0.21</v>
      </c>
      <c r="F238" s="4" t="b">
        <v>0</v>
      </c>
      <c r="G238" s="4" t="b">
        <v>0</v>
      </c>
      <c r="H238" s="4" t="b">
        <v>0</v>
      </c>
      <c r="I238" s="4">
        <v>0</v>
      </c>
      <c r="J238" s="4" t="s">
        <v>1410</v>
      </c>
    </row>
    <row r="239" spans="1:10" x14ac:dyDescent="0.2">
      <c r="A239" s="4" t="s">
        <v>1382</v>
      </c>
      <c r="B239" s="4" t="s">
        <v>1383</v>
      </c>
      <c r="C239" s="4">
        <v>0.29599999999999999</v>
      </c>
      <c r="D239" s="4">
        <v>0.16700000000000001</v>
      </c>
      <c r="E239" s="4">
        <v>0.221</v>
      </c>
      <c r="F239" s="4" t="b">
        <v>0</v>
      </c>
      <c r="G239" s="4" t="b">
        <v>0</v>
      </c>
      <c r="H239" s="4" t="b">
        <v>0</v>
      </c>
      <c r="I239" s="4">
        <v>0</v>
      </c>
      <c r="J239" s="4" t="s">
        <v>1384</v>
      </c>
    </row>
    <row r="240" spans="1:10" x14ac:dyDescent="0.2">
      <c r="A240" s="4" t="s">
        <v>1546</v>
      </c>
      <c r="B240" s="4" t="s">
        <v>1547</v>
      </c>
      <c r="C240" s="4">
        <v>0.29299999999999998</v>
      </c>
      <c r="D240" s="4">
        <v>9.9099999999999994E-2</v>
      </c>
      <c r="E240" s="4">
        <v>0.14299999999999999</v>
      </c>
      <c r="F240" s="4" t="b">
        <v>0</v>
      </c>
      <c r="G240" s="4" t="b">
        <v>0</v>
      </c>
      <c r="H240" s="4" t="b">
        <v>0</v>
      </c>
      <c r="I240" s="4">
        <v>0</v>
      </c>
      <c r="J240" s="4" t="s">
        <v>1548</v>
      </c>
    </row>
    <row r="241" spans="1:10" x14ac:dyDescent="0.2">
      <c r="A241" s="4" t="s">
        <v>1117</v>
      </c>
      <c r="B241" s="4" t="s">
        <v>1118</v>
      </c>
      <c r="C241" s="4">
        <v>0.29199999999999998</v>
      </c>
      <c r="D241" s="4">
        <v>0.57299999999999995</v>
      </c>
      <c r="E241" s="4">
        <v>0.625</v>
      </c>
      <c r="F241" s="4" t="b">
        <v>0</v>
      </c>
      <c r="G241" s="4" t="b">
        <v>0</v>
      </c>
      <c r="H241" s="4" t="b">
        <v>1</v>
      </c>
      <c r="I241" s="4">
        <v>3</v>
      </c>
      <c r="J241" s="4" t="s">
        <v>1119</v>
      </c>
    </row>
    <row r="242" spans="1:10" x14ac:dyDescent="0.2">
      <c r="A242" s="4" t="s">
        <v>1476</v>
      </c>
      <c r="B242" s="4" t="s">
        <v>1477</v>
      </c>
      <c r="C242" s="4">
        <v>0.28799999999999998</v>
      </c>
      <c r="D242" s="4">
        <v>0.11799999999999999</v>
      </c>
      <c r="E242" s="4">
        <v>0.16600000000000001</v>
      </c>
      <c r="F242" s="4" t="b">
        <v>0</v>
      </c>
      <c r="G242" s="4" t="b">
        <v>0</v>
      </c>
      <c r="H242" s="4" t="b">
        <v>0</v>
      </c>
      <c r="I242" s="4">
        <v>0</v>
      </c>
      <c r="J242" s="4" t="s">
        <v>1478</v>
      </c>
    </row>
    <row r="243" spans="1:10" x14ac:dyDescent="0.2">
      <c r="A243" s="4" t="s">
        <v>1847</v>
      </c>
      <c r="B243" s="4" t="s">
        <v>1848</v>
      </c>
      <c r="C243" s="4">
        <v>0.28499999999999998</v>
      </c>
      <c r="D243" s="4">
        <v>0.28399999999999997</v>
      </c>
      <c r="E243" s="4">
        <v>0.34799999999999998</v>
      </c>
      <c r="F243" s="4" t="b">
        <v>0</v>
      </c>
      <c r="G243" s="4" t="b">
        <v>0</v>
      </c>
      <c r="H243" s="4" t="b">
        <v>0</v>
      </c>
      <c r="I243" s="4">
        <v>0</v>
      </c>
      <c r="J243" s="4" t="s">
        <v>1849</v>
      </c>
    </row>
    <row r="244" spans="1:10" x14ac:dyDescent="0.2">
      <c r="A244" s="4" t="s">
        <v>53</v>
      </c>
      <c r="B244" s="4" t="s">
        <v>1377</v>
      </c>
      <c r="C244" s="4">
        <v>0.28100000000000003</v>
      </c>
      <c r="D244" s="4">
        <v>0.16</v>
      </c>
      <c r="E244" s="4">
        <v>0.214</v>
      </c>
      <c r="F244" s="4" t="b">
        <v>0</v>
      </c>
      <c r="G244" s="4" t="b">
        <v>0</v>
      </c>
      <c r="H244" s="4" t="b">
        <v>0</v>
      </c>
      <c r="I244" s="4">
        <v>0</v>
      </c>
      <c r="J244" s="4" t="s">
        <v>1378</v>
      </c>
    </row>
    <row r="245" spans="1:10" x14ac:dyDescent="0.2">
      <c r="A245" s="4" t="s">
        <v>1634</v>
      </c>
      <c r="B245" s="4" t="s">
        <v>1635</v>
      </c>
      <c r="C245" s="4">
        <v>0.28100000000000003</v>
      </c>
      <c r="D245" s="4">
        <v>0.19</v>
      </c>
      <c r="E245" s="4">
        <v>0.248</v>
      </c>
      <c r="F245" s="4" t="b">
        <v>0</v>
      </c>
      <c r="G245" s="4" t="b">
        <v>0</v>
      </c>
      <c r="H245" s="4" t="b">
        <v>0</v>
      </c>
      <c r="I245" s="4">
        <v>0</v>
      </c>
      <c r="J245" s="4" t="s">
        <v>2679</v>
      </c>
    </row>
    <row r="246" spans="1:10" x14ac:dyDescent="0.2">
      <c r="A246" s="4" t="s">
        <v>1533</v>
      </c>
      <c r="B246" s="4" t="s">
        <v>1534</v>
      </c>
      <c r="C246" s="4">
        <v>0.27400000000000002</v>
      </c>
      <c r="D246" s="4">
        <v>0.14000000000000001</v>
      </c>
      <c r="E246" s="4">
        <v>0.193</v>
      </c>
      <c r="F246" s="4" t="b">
        <v>0</v>
      </c>
      <c r="G246" s="4" t="b">
        <v>0</v>
      </c>
      <c r="H246" s="4" t="b">
        <v>0</v>
      </c>
      <c r="I246" s="4">
        <v>0</v>
      </c>
      <c r="J246" s="4" t="s">
        <v>1535</v>
      </c>
    </row>
    <row r="247" spans="1:10" x14ac:dyDescent="0.2">
      <c r="A247" s="4" t="s">
        <v>2206</v>
      </c>
      <c r="B247" s="4" t="s">
        <v>2207</v>
      </c>
      <c r="C247" s="4">
        <v>0.27</v>
      </c>
      <c r="D247" s="4">
        <v>0.21099999999999999</v>
      </c>
      <c r="E247" s="4">
        <v>0.27200000000000002</v>
      </c>
      <c r="F247" s="4" t="b">
        <v>0</v>
      </c>
      <c r="G247" s="4" t="b">
        <v>0</v>
      </c>
      <c r="H247" s="4" t="b">
        <v>0</v>
      </c>
      <c r="I247" s="4">
        <v>0</v>
      </c>
      <c r="J247" s="4" t="s">
        <v>2208</v>
      </c>
    </row>
    <row r="248" spans="1:10" x14ac:dyDescent="0.2">
      <c r="A248" s="4" t="s">
        <v>2113</v>
      </c>
      <c r="B248" s="4" t="s">
        <v>2114</v>
      </c>
      <c r="C248" s="4">
        <v>0.26600000000000001</v>
      </c>
      <c r="D248" s="4">
        <v>0.48899999999999999</v>
      </c>
      <c r="E248" s="4">
        <v>0.54700000000000004</v>
      </c>
      <c r="F248" s="4" t="b">
        <v>0</v>
      </c>
      <c r="G248" s="4" t="b">
        <v>0</v>
      </c>
      <c r="H248" s="4" t="b">
        <v>1</v>
      </c>
      <c r="I248" s="4">
        <v>4</v>
      </c>
      <c r="J248" s="4" t="s">
        <v>2115</v>
      </c>
    </row>
    <row r="249" spans="1:10" x14ac:dyDescent="0.2">
      <c r="A249" s="4" t="s">
        <v>1853</v>
      </c>
      <c r="B249" s="4" t="s">
        <v>1854</v>
      </c>
      <c r="C249" s="4">
        <v>0.24199999999999999</v>
      </c>
      <c r="D249" s="4">
        <v>0.39</v>
      </c>
      <c r="E249" s="4">
        <v>0.45500000000000002</v>
      </c>
      <c r="F249" s="4" t="b">
        <v>0</v>
      </c>
      <c r="G249" s="4" t="b">
        <v>0</v>
      </c>
      <c r="H249" s="4" t="b">
        <v>0</v>
      </c>
      <c r="I249" s="4">
        <v>0</v>
      </c>
      <c r="J249" s="4" t="s">
        <v>1855</v>
      </c>
    </row>
    <row r="250" spans="1:10" x14ac:dyDescent="0.2">
      <c r="A250" s="4" t="s">
        <v>2209</v>
      </c>
      <c r="B250" s="4" t="s">
        <v>2210</v>
      </c>
      <c r="C250" s="4">
        <v>0.24</v>
      </c>
      <c r="D250" s="4">
        <v>0.23300000000000001</v>
      </c>
      <c r="E250" s="4">
        <v>0.29599999999999999</v>
      </c>
      <c r="F250" s="4" t="b">
        <v>0</v>
      </c>
      <c r="G250" s="4" t="b">
        <v>0</v>
      </c>
      <c r="H250" s="4" t="b">
        <v>0</v>
      </c>
      <c r="I250" s="4">
        <v>0</v>
      </c>
      <c r="J250" s="4" t="s">
        <v>2211</v>
      </c>
    </row>
    <row r="251" spans="1:10" x14ac:dyDescent="0.2">
      <c r="A251" s="4" t="s">
        <v>1928</v>
      </c>
      <c r="B251" s="4" t="s">
        <v>1929</v>
      </c>
      <c r="C251" s="4">
        <v>0.23400000000000001</v>
      </c>
      <c r="D251" s="4">
        <v>0.35799999999999998</v>
      </c>
      <c r="E251" s="4">
        <v>0.42199999999999999</v>
      </c>
      <c r="F251" s="4" t="b">
        <v>0</v>
      </c>
      <c r="G251" s="4" t="b">
        <v>0</v>
      </c>
      <c r="H251" s="4" t="b">
        <v>0</v>
      </c>
      <c r="I251" s="4">
        <v>0</v>
      </c>
      <c r="J251" s="4" t="s">
        <v>1930</v>
      </c>
    </row>
    <row r="252" spans="1:10" x14ac:dyDescent="0.2">
      <c r="A252" s="4" t="s">
        <v>1936</v>
      </c>
      <c r="B252" s="4" t="s">
        <v>1937</v>
      </c>
      <c r="C252" s="4">
        <v>0.23</v>
      </c>
      <c r="D252" s="4">
        <v>0.36199999999999999</v>
      </c>
      <c r="E252" s="4">
        <v>0.42499999999999999</v>
      </c>
      <c r="F252" s="4" t="b">
        <v>0</v>
      </c>
      <c r="G252" s="4" t="b">
        <v>0</v>
      </c>
      <c r="H252" s="4" t="b">
        <v>0</v>
      </c>
      <c r="I252" s="4">
        <v>0</v>
      </c>
      <c r="J252" s="4" t="s">
        <v>1938</v>
      </c>
    </row>
    <row r="253" spans="1:10" x14ac:dyDescent="0.2">
      <c r="A253" s="4" t="s">
        <v>2212</v>
      </c>
      <c r="B253" s="4" t="s">
        <v>2213</v>
      </c>
      <c r="C253" s="4">
        <v>0.223</v>
      </c>
      <c r="D253" s="4">
        <v>0.374</v>
      </c>
      <c r="E253" s="4">
        <v>0.439</v>
      </c>
      <c r="F253" s="4" t="b">
        <v>0</v>
      </c>
      <c r="G253" s="4" t="b">
        <v>0</v>
      </c>
      <c r="H253" s="4" t="b">
        <v>0</v>
      </c>
      <c r="I253" s="4">
        <v>0</v>
      </c>
      <c r="J253" s="4" t="s">
        <v>2680</v>
      </c>
    </row>
    <row r="254" spans="1:10" x14ac:dyDescent="0.2">
      <c r="A254" s="4" t="s">
        <v>5</v>
      </c>
      <c r="B254" s="4" t="s">
        <v>6</v>
      </c>
      <c r="C254" s="4">
        <v>0.219</v>
      </c>
      <c r="D254" s="4">
        <v>0.79700000000000004</v>
      </c>
      <c r="E254" s="4">
        <v>0.82499999999999996</v>
      </c>
      <c r="F254" s="4" t="b">
        <v>0</v>
      </c>
      <c r="G254" s="4" t="b">
        <v>0</v>
      </c>
      <c r="H254" s="4" t="b">
        <v>1</v>
      </c>
      <c r="I254" s="4">
        <v>4</v>
      </c>
      <c r="J254" s="4" t="s">
        <v>7</v>
      </c>
    </row>
    <row r="255" spans="1:10" x14ac:dyDescent="0.2">
      <c r="A255" s="4" t="s">
        <v>1162</v>
      </c>
      <c r="B255" s="4" t="s">
        <v>1163</v>
      </c>
      <c r="C255" s="4">
        <v>0.219</v>
      </c>
      <c r="D255" s="4">
        <v>0.63300000000000001</v>
      </c>
      <c r="E255" s="4">
        <v>0.67800000000000005</v>
      </c>
      <c r="F255" s="4" t="b">
        <v>0</v>
      </c>
      <c r="G255" s="4" t="b">
        <v>0</v>
      </c>
      <c r="H255" s="4" t="b">
        <v>1</v>
      </c>
      <c r="I255" s="4">
        <v>1</v>
      </c>
      <c r="J255" s="4" t="s">
        <v>1164</v>
      </c>
    </row>
    <row r="256" spans="1:10" x14ac:dyDescent="0.2">
      <c r="A256" s="4" t="s">
        <v>2217</v>
      </c>
      <c r="B256" s="4" t="s">
        <v>2218</v>
      </c>
      <c r="C256" s="4">
        <v>0.217</v>
      </c>
      <c r="D256" s="4">
        <v>0.47099999999999997</v>
      </c>
      <c r="E256" s="4">
        <v>0.53100000000000003</v>
      </c>
      <c r="F256" s="4" t="b">
        <v>0</v>
      </c>
      <c r="G256" s="4" t="b">
        <v>0</v>
      </c>
      <c r="H256" s="4" t="b">
        <v>0</v>
      </c>
      <c r="I256" s="4">
        <v>0</v>
      </c>
      <c r="J256" s="4" t="s">
        <v>2219</v>
      </c>
    </row>
    <row r="257" spans="1:10" x14ac:dyDescent="0.2">
      <c r="A257" s="4" t="s">
        <v>1500</v>
      </c>
      <c r="B257" s="4" t="s">
        <v>1501</v>
      </c>
      <c r="C257" s="4">
        <v>0.215</v>
      </c>
      <c r="D257" s="4">
        <v>0.217</v>
      </c>
      <c r="E257" s="4">
        <v>0.27900000000000003</v>
      </c>
      <c r="F257" s="4" t="b">
        <v>0</v>
      </c>
      <c r="G257" s="4" t="b">
        <v>0</v>
      </c>
      <c r="H257" s="4" t="b">
        <v>0</v>
      </c>
      <c r="I257" s="4">
        <v>0</v>
      </c>
      <c r="J257" s="4" t="s">
        <v>2220</v>
      </c>
    </row>
    <row r="258" spans="1:10" x14ac:dyDescent="0.2">
      <c r="A258" s="4" t="s">
        <v>1509</v>
      </c>
      <c r="B258" s="4" t="s">
        <v>1510</v>
      </c>
      <c r="C258" s="4">
        <v>0.20300000000000001</v>
      </c>
      <c r="D258" s="4">
        <v>0.32700000000000001</v>
      </c>
      <c r="E258" s="4">
        <v>0.39200000000000002</v>
      </c>
      <c r="F258" s="4" t="b">
        <v>0</v>
      </c>
      <c r="G258" s="4" t="b">
        <v>0</v>
      </c>
      <c r="H258" s="4" t="b">
        <v>0</v>
      </c>
      <c r="I258" s="4">
        <v>0</v>
      </c>
      <c r="J258" s="4" t="s">
        <v>1511</v>
      </c>
    </row>
    <row r="259" spans="1:10" x14ac:dyDescent="0.2">
      <c r="A259" s="4" t="s">
        <v>48</v>
      </c>
      <c r="B259" s="4" t="s">
        <v>1658</v>
      </c>
      <c r="C259" s="4">
        <v>0.20300000000000001</v>
      </c>
      <c r="D259" s="4">
        <v>0.25800000000000001</v>
      </c>
      <c r="E259" s="4">
        <v>0.32100000000000001</v>
      </c>
      <c r="F259" s="4" t="b">
        <v>0</v>
      </c>
      <c r="G259" s="4" t="b">
        <v>0</v>
      </c>
      <c r="H259" s="4" t="b">
        <v>0</v>
      </c>
      <c r="I259" s="4">
        <v>0</v>
      </c>
      <c r="J259" s="4" t="s">
        <v>1659</v>
      </c>
    </row>
    <row r="260" spans="1:10" x14ac:dyDescent="0.2">
      <c r="A260" s="4" t="s">
        <v>1874</v>
      </c>
      <c r="B260" s="4" t="s">
        <v>1875</v>
      </c>
      <c r="C260" s="4">
        <v>0.20200000000000001</v>
      </c>
      <c r="D260" s="4">
        <v>0.59699999999999998</v>
      </c>
      <c r="E260" s="4">
        <v>0.64400000000000002</v>
      </c>
      <c r="F260" s="4" t="b">
        <v>0</v>
      </c>
      <c r="G260" s="4" t="b">
        <v>0</v>
      </c>
      <c r="H260" s="4" t="b">
        <v>0</v>
      </c>
      <c r="I260" s="4">
        <v>0</v>
      </c>
      <c r="J260" s="4" t="s">
        <v>2221</v>
      </c>
    </row>
    <row r="261" spans="1:10" x14ac:dyDescent="0.2">
      <c r="A261" s="4" t="s">
        <v>2222</v>
      </c>
      <c r="B261" s="4" t="s">
        <v>2223</v>
      </c>
      <c r="C261" s="4">
        <v>0.20200000000000001</v>
      </c>
      <c r="D261" s="4">
        <v>0.23699999999999999</v>
      </c>
      <c r="E261" s="4">
        <v>0.29899999999999999</v>
      </c>
      <c r="F261" s="4" t="b">
        <v>0</v>
      </c>
      <c r="G261" s="4" t="b">
        <v>0</v>
      </c>
      <c r="H261" s="4" t="b">
        <v>0</v>
      </c>
      <c r="I261" s="4">
        <v>0</v>
      </c>
      <c r="J261" s="4" t="s">
        <v>2224</v>
      </c>
    </row>
    <row r="262" spans="1:10" x14ac:dyDescent="0.2">
      <c r="A262" s="4" t="s">
        <v>1683</v>
      </c>
      <c r="B262" s="4" t="s">
        <v>1684</v>
      </c>
      <c r="C262" s="4">
        <v>0.19700000000000001</v>
      </c>
      <c r="D262" s="4">
        <v>0.438</v>
      </c>
      <c r="E262" s="4">
        <v>0.499</v>
      </c>
      <c r="F262" s="4" t="b">
        <v>0</v>
      </c>
      <c r="G262" s="4" t="b">
        <v>0</v>
      </c>
      <c r="H262" s="4" t="b">
        <v>0</v>
      </c>
      <c r="I262" s="4">
        <v>0</v>
      </c>
      <c r="J262" s="4" t="s">
        <v>1685</v>
      </c>
    </row>
    <row r="263" spans="1:10" x14ac:dyDescent="0.2">
      <c r="A263" s="4" t="s">
        <v>1435</v>
      </c>
      <c r="B263" s="4" t="s">
        <v>1436</v>
      </c>
      <c r="C263" s="4">
        <v>0.19400000000000001</v>
      </c>
      <c r="D263" s="4">
        <v>0.26500000000000001</v>
      </c>
      <c r="E263" s="4">
        <v>0.32800000000000001</v>
      </c>
      <c r="F263" s="4" t="b">
        <v>0</v>
      </c>
      <c r="G263" s="4" t="b">
        <v>0</v>
      </c>
      <c r="H263" s="4" t="b">
        <v>0</v>
      </c>
      <c r="I263" s="4">
        <v>0</v>
      </c>
      <c r="J263" s="4" t="s">
        <v>1437</v>
      </c>
    </row>
    <row r="264" spans="1:10" x14ac:dyDescent="0.2">
      <c r="A264" s="4" t="s">
        <v>1652</v>
      </c>
      <c r="B264" s="4" t="s">
        <v>1653</v>
      </c>
      <c r="C264" s="4">
        <v>0.188</v>
      </c>
      <c r="D264" s="4">
        <v>0.33400000000000002</v>
      </c>
      <c r="E264" s="4">
        <v>0.39700000000000002</v>
      </c>
      <c r="F264" s="4" t="b">
        <v>0</v>
      </c>
      <c r="G264" s="4" t="b">
        <v>0</v>
      </c>
      <c r="H264" s="4" t="b">
        <v>0</v>
      </c>
      <c r="I264" s="4">
        <v>0</v>
      </c>
      <c r="J264" s="4" t="s">
        <v>1654</v>
      </c>
    </row>
    <row r="265" spans="1:10" x14ac:dyDescent="0.2">
      <c r="A265" s="4" t="s">
        <v>1895</v>
      </c>
      <c r="B265" s="4" t="s">
        <v>1896</v>
      </c>
      <c r="C265" s="4">
        <v>0.184</v>
      </c>
      <c r="D265" s="4">
        <v>0.505</v>
      </c>
      <c r="E265" s="4">
        <v>0.56100000000000005</v>
      </c>
      <c r="F265" s="4" t="b">
        <v>0</v>
      </c>
      <c r="G265" s="4" t="b">
        <v>0</v>
      </c>
      <c r="H265" s="4" t="b">
        <v>0</v>
      </c>
      <c r="I265" s="4">
        <v>0</v>
      </c>
      <c r="J265" s="4" t="s">
        <v>1897</v>
      </c>
    </row>
    <row r="266" spans="1:10" x14ac:dyDescent="0.2">
      <c r="A266" s="6" t="s">
        <v>2709</v>
      </c>
      <c r="B266" s="4" t="s">
        <v>2228</v>
      </c>
      <c r="C266" s="4">
        <v>0.18099999999999999</v>
      </c>
      <c r="D266" s="4">
        <v>0.29599999999999999</v>
      </c>
      <c r="E266" s="4">
        <v>0.35899999999999999</v>
      </c>
      <c r="F266" s="4" t="b">
        <v>0</v>
      </c>
      <c r="G266" s="4" t="b">
        <v>0</v>
      </c>
      <c r="H266" s="4" t="b">
        <v>0</v>
      </c>
      <c r="I266" s="4">
        <v>0</v>
      </c>
      <c r="J266" s="4" t="s">
        <v>2229</v>
      </c>
    </row>
    <row r="267" spans="1:10" x14ac:dyDescent="0.2">
      <c r="A267" s="4" t="s">
        <v>2230</v>
      </c>
      <c r="B267" s="4" t="s">
        <v>2231</v>
      </c>
      <c r="C267" s="4">
        <v>0.17399999999999999</v>
      </c>
      <c r="D267" s="4">
        <v>0.43099999999999999</v>
      </c>
      <c r="E267" s="4">
        <v>0.49099999999999999</v>
      </c>
      <c r="F267" s="4" t="b">
        <v>0</v>
      </c>
      <c r="G267" s="4" t="b">
        <v>0</v>
      </c>
      <c r="H267" s="4" t="b">
        <v>0</v>
      </c>
      <c r="I267" s="4">
        <v>0</v>
      </c>
      <c r="J267" s="4" t="s">
        <v>2232</v>
      </c>
    </row>
    <row r="268" spans="1:10" x14ac:dyDescent="0.2">
      <c r="A268" s="4" t="s">
        <v>1948</v>
      </c>
      <c r="B268" s="4" t="s">
        <v>1949</v>
      </c>
      <c r="C268" s="4">
        <v>0.17199999999999999</v>
      </c>
      <c r="D268" s="4">
        <v>0.51900000000000002</v>
      </c>
      <c r="E268" s="4">
        <v>0.57099999999999995</v>
      </c>
      <c r="F268" s="4" t="b">
        <v>0</v>
      </c>
      <c r="G268" s="4" t="b">
        <v>0</v>
      </c>
      <c r="H268" s="4" t="b">
        <v>0</v>
      </c>
      <c r="I268" s="4">
        <v>0</v>
      </c>
      <c r="J268" s="4" t="s">
        <v>1950</v>
      </c>
    </row>
    <row r="269" spans="1:10" x14ac:dyDescent="0.2">
      <c r="A269" s="6" t="s">
        <v>2710</v>
      </c>
      <c r="B269" s="4" t="s">
        <v>2233</v>
      </c>
      <c r="C269" s="4">
        <v>0.16</v>
      </c>
      <c r="D269" s="4">
        <v>0.61899999999999999</v>
      </c>
      <c r="E269" s="4">
        <v>0.66400000000000003</v>
      </c>
      <c r="F269" s="4" t="b">
        <v>0</v>
      </c>
      <c r="G269" s="4" t="b">
        <v>0</v>
      </c>
      <c r="H269" s="4" t="b">
        <v>0</v>
      </c>
      <c r="I269" s="4">
        <v>0</v>
      </c>
      <c r="J269" s="4" t="s">
        <v>2234</v>
      </c>
    </row>
    <row r="270" spans="1:10" x14ac:dyDescent="0.2">
      <c r="A270" s="4" t="s">
        <v>1400</v>
      </c>
      <c r="B270" s="4" t="s">
        <v>1401</v>
      </c>
      <c r="C270" s="4">
        <v>0.159</v>
      </c>
      <c r="D270" s="4">
        <v>0.39600000000000002</v>
      </c>
      <c r="E270" s="4">
        <v>0.45900000000000002</v>
      </c>
      <c r="F270" s="4" t="b">
        <v>0</v>
      </c>
      <c r="G270" s="4" t="b">
        <v>0</v>
      </c>
      <c r="H270" s="4" t="b">
        <v>0</v>
      </c>
      <c r="I270" s="4">
        <v>0</v>
      </c>
      <c r="J270" s="4" t="s">
        <v>2681</v>
      </c>
    </row>
    <row r="271" spans="1:10" x14ac:dyDescent="0.2">
      <c r="A271" s="4" t="s">
        <v>1776</v>
      </c>
      <c r="B271" s="4" t="s">
        <v>1777</v>
      </c>
      <c r="C271" s="4">
        <v>0.159</v>
      </c>
      <c r="D271" s="4">
        <v>0.878</v>
      </c>
      <c r="E271" s="4">
        <v>0.89800000000000002</v>
      </c>
      <c r="F271" s="4" t="b">
        <v>0</v>
      </c>
      <c r="G271" s="4" t="b">
        <v>0</v>
      </c>
      <c r="H271" s="4" t="b">
        <v>1</v>
      </c>
      <c r="I271" s="4">
        <v>2</v>
      </c>
      <c r="J271" s="4" t="s">
        <v>1778</v>
      </c>
    </row>
    <row r="272" spans="1:10" x14ac:dyDescent="0.2">
      <c r="A272" s="4" t="s">
        <v>1992</v>
      </c>
      <c r="B272" s="4" t="s">
        <v>1993</v>
      </c>
      <c r="C272" s="4">
        <v>0.14599999999999999</v>
      </c>
      <c r="D272" s="4">
        <v>0.50900000000000001</v>
      </c>
      <c r="E272" s="4">
        <v>0.56399999999999995</v>
      </c>
      <c r="F272" s="4" t="b">
        <v>0</v>
      </c>
      <c r="G272" s="4" t="b">
        <v>0</v>
      </c>
      <c r="H272" s="4" t="b">
        <v>0</v>
      </c>
      <c r="I272" s="4">
        <v>0</v>
      </c>
      <c r="J272" s="4" t="s">
        <v>2682</v>
      </c>
    </row>
    <row r="273" spans="1:10" x14ac:dyDescent="0.2">
      <c r="A273" s="4" t="s">
        <v>1371</v>
      </c>
      <c r="B273" s="4" t="s">
        <v>1372</v>
      </c>
      <c r="C273" s="4">
        <v>0.14599999999999999</v>
      </c>
      <c r="D273" s="4">
        <v>0.39400000000000002</v>
      </c>
      <c r="E273" s="4">
        <v>0.45800000000000002</v>
      </c>
      <c r="F273" s="4" t="b">
        <v>0</v>
      </c>
      <c r="G273" s="4" t="b">
        <v>0</v>
      </c>
      <c r="H273" s="4" t="b">
        <v>0</v>
      </c>
      <c r="I273" s="4">
        <v>0</v>
      </c>
      <c r="J273" s="4" t="s">
        <v>1373</v>
      </c>
    </row>
    <row r="274" spans="1:10" x14ac:dyDescent="0.2">
      <c r="A274" s="4" t="s">
        <v>1426</v>
      </c>
      <c r="B274" s="4" t="s">
        <v>1427</v>
      </c>
      <c r="C274" s="4">
        <v>0.13700000000000001</v>
      </c>
      <c r="D274" s="4">
        <v>0.45800000000000002</v>
      </c>
      <c r="E274" s="4">
        <v>0.51900000000000002</v>
      </c>
      <c r="F274" s="4" t="b">
        <v>0</v>
      </c>
      <c r="G274" s="4" t="b">
        <v>0</v>
      </c>
      <c r="H274" s="4" t="b">
        <v>0</v>
      </c>
      <c r="I274" s="4">
        <v>0</v>
      </c>
      <c r="J274" s="4" t="s">
        <v>1428</v>
      </c>
    </row>
    <row r="275" spans="1:10" x14ac:dyDescent="0.2">
      <c r="A275" s="4" t="s">
        <v>2238</v>
      </c>
      <c r="B275" s="4" t="s">
        <v>2239</v>
      </c>
      <c r="C275" s="4">
        <v>0.13500000000000001</v>
      </c>
      <c r="D275" s="4">
        <v>0.39800000000000002</v>
      </c>
      <c r="E275" s="4">
        <v>0.46</v>
      </c>
      <c r="F275" s="4" t="b">
        <v>0</v>
      </c>
      <c r="G275" s="4" t="b">
        <v>0</v>
      </c>
      <c r="H275" s="4" t="b">
        <v>0</v>
      </c>
      <c r="I275" s="4">
        <v>0</v>
      </c>
      <c r="J275" s="4" t="s">
        <v>2240</v>
      </c>
    </row>
    <row r="276" spans="1:10" x14ac:dyDescent="0.2">
      <c r="A276" s="4" t="s">
        <v>2311</v>
      </c>
      <c r="B276" s="4" t="s">
        <v>2312</v>
      </c>
      <c r="C276" s="4">
        <v>0.13400000000000001</v>
      </c>
      <c r="D276" s="4">
        <v>0.58399999999999996</v>
      </c>
      <c r="E276" s="4">
        <v>0.63200000000000001</v>
      </c>
      <c r="F276" s="4" t="b">
        <v>0</v>
      </c>
      <c r="G276" s="4" t="b">
        <v>0</v>
      </c>
      <c r="H276" s="4" t="b">
        <v>1</v>
      </c>
      <c r="I276" s="4">
        <v>4</v>
      </c>
      <c r="J276" s="4" t="s">
        <v>2313</v>
      </c>
    </row>
    <row r="277" spans="1:10" x14ac:dyDescent="0.2">
      <c r="A277" s="4" t="s">
        <v>2241</v>
      </c>
      <c r="B277" s="4" t="s">
        <v>2242</v>
      </c>
      <c r="C277" s="4">
        <v>0.13</v>
      </c>
      <c r="D277" s="4">
        <v>0.88500000000000001</v>
      </c>
      <c r="E277" s="4">
        <v>0.90200000000000002</v>
      </c>
      <c r="F277" s="4" t="b">
        <v>0</v>
      </c>
      <c r="G277" s="4" t="b">
        <v>0</v>
      </c>
      <c r="H277" s="4" t="b">
        <v>0</v>
      </c>
      <c r="I277" s="4">
        <v>0</v>
      </c>
      <c r="J277" s="4" t="s">
        <v>2243</v>
      </c>
    </row>
    <row r="278" spans="1:10" x14ac:dyDescent="0.2">
      <c r="A278" s="4" t="s">
        <v>1388</v>
      </c>
      <c r="B278" s="4" t="s">
        <v>1389</v>
      </c>
      <c r="C278" s="4">
        <v>0.127</v>
      </c>
      <c r="D278" s="4">
        <v>0.60799999999999998</v>
      </c>
      <c r="E278" s="4">
        <v>0.65400000000000003</v>
      </c>
      <c r="F278" s="4" t="b">
        <v>0</v>
      </c>
      <c r="G278" s="4" t="b">
        <v>0</v>
      </c>
      <c r="H278" s="4" t="b">
        <v>0</v>
      </c>
      <c r="I278" s="4">
        <v>0</v>
      </c>
      <c r="J278" s="4" t="s">
        <v>1390</v>
      </c>
    </row>
    <row r="279" spans="1:10" x14ac:dyDescent="0.2">
      <c r="A279" s="4" t="s">
        <v>2244</v>
      </c>
      <c r="B279" s="4" t="s">
        <v>2245</v>
      </c>
      <c r="C279" s="4">
        <v>0.108</v>
      </c>
      <c r="D279" s="4">
        <v>0.65700000000000003</v>
      </c>
      <c r="E279" s="4">
        <v>0.7</v>
      </c>
      <c r="F279" s="4" t="b">
        <v>0</v>
      </c>
      <c r="G279" s="4" t="b">
        <v>0</v>
      </c>
      <c r="H279" s="4" t="b">
        <v>0</v>
      </c>
      <c r="I279" s="4">
        <v>0</v>
      </c>
      <c r="J279" s="4" t="s">
        <v>2683</v>
      </c>
    </row>
    <row r="280" spans="1:10" x14ac:dyDescent="0.2">
      <c r="A280" s="4" t="s">
        <v>1506</v>
      </c>
      <c r="B280" s="4" t="s">
        <v>1507</v>
      </c>
      <c r="C280" s="4">
        <v>0.105</v>
      </c>
      <c r="D280" s="4">
        <v>0.52600000000000002</v>
      </c>
      <c r="E280" s="4">
        <v>0.57899999999999996</v>
      </c>
      <c r="F280" s="4" t="b">
        <v>0</v>
      </c>
      <c r="G280" s="4" t="b">
        <v>0</v>
      </c>
      <c r="H280" s="4" t="b">
        <v>0</v>
      </c>
      <c r="I280" s="4">
        <v>0</v>
      </c>
      <c r="J280" s="4" t="s">
        <v>1508</v>
      </c>
    </row>
    <row r="281" spans="1:10" x14ac:dyDescent="0.2">
      <c r="A281" s="4" t="s">
        <v>1676</v>
      </c>
      <c r="B281" s="4" t="s">
        <v>1677</v>
      </c>
      <c r="C281" s="4">
        <v>0.10100000000000001</v>
      </c>
      <c r="D281" s="4">
        <v>0.56799999999999995</v>
      </c>
      <c r="E281" s="4">
        <v>0.621</v>
      </c>
      <c r="F281" s="4" t="b">
        <v>0</v>
      </c>
      <c r="G281" s="4" t="b">
        <v>0</v>
      </c>
      <c r="H281" s="4" t="b">
        <v>0</v>
      </c>
      <c r="I281" s="4">
        <v>0</v>
      </c>
      <c r="J281" s="4" t="s">
        <v>1678</v>
      </c>
    </row>
    <row r="282" spans="1:10" x14ac:dyDescent="0.2">
      <c r="A282" s="4" t="s">
        <v>1922</v>
      </c>
      <c r="B282" s="4" t="s">
        <v>1923</v>
      </c>
      <c r="C282" s="4">
        <v>9.4399999999999998E-2</v>
      </c>
      <c r="D282" s="4">
        <v>0.58099999999999996</v>
      </c>
      <c r="E282" s="4">
        <v>0.63100000000000001</v>
      </c>
      <c r="F282" s="4" t="b">
        <v>0</v>
      </c>
      <c r="G282" s="4" t="b">
        <v>0</v>
      </c>
      <c r="H282" s="4" t="b">
        <v>0</v>
      </c>
      <c r="I282" s="4">
        <v>0</v>
      </c>
      <c r="J282" s="4" t="s">
        <v>1924</v>
      </c>
    </row>
    <row r="283" spans="1:10" x14ac:dyDescent="0.2">
      <c r="A283" s="4" t="s">
        <v>1515</v>
      </c>
      <c r="B283" s="4" t="s">
        <v>1516</v>
      </c>
      <c r="C283" s="4">
        <v>8.8300000000000003E-2</v>
      </c>
      <c r="D283" s="4">
        <v>0.58199999999999996</v>
      </c>
      <c r="E283" s="4">
        <v>0.63100000000000001</v>
      </c>
      <c r="F283" s="4" t="b">
        <v>0</v>
      </c>
      <c r="G283" s="4" t="b">
        <v>0</v>
      </c>
      <c r="H283" s="4" t="b">
        <v>0</v>
      </c>
      <c r="I283" s="4">
        <v>0</v>
      </c>
      <c r="J283" s="4" t="s">
        <v>2246</v>
      </c>
    </row>
    <row r="284" spans="1:10" x14ac:dyDescent="0.2">
      <c r="A284" s="4" t="s">
        <v>1411</v>
      </c>
      <c r="B284" s="4" t="s">
        <v>1412</v>
      </c>
      <c r="C284" s="4">
        <v>8.5099999999999995E-2</v>
      </c>
      <c r="D284" s="4">
        <v>0.69599999999999995</v>
      </c>
      <c r="E284" s="4">
        <v>0.73499999999999999</v>
      </c>
      <c r="F284" s="4" t="b">
        <v>0</v>
      </c>
      <c r="G284" s="4" t="b">
        <v>0</v>
      </c>
      <c r="H284" s="4" t="b">
        <v>0</v>
      </c>
      <c r="I284" s="4">
        <v>0</v>
      </c>
      <c r="J284" s="4" t="s">
        <v>2684</v>
      </c>
    </row>
    <row r="285" spans="1:10" x14ac:dyDescent="0.2">
      <c r="A285" s="4" t="s">
        <v>1827</v>
      </c>
      <c r="B285" s="4" t="s">
        <v>1828</v>
      </c>
      <c r="C285" s="4">
        <v>7.7200000000000005E-2</v>
      </c>
      <c r="D285" s="4">
        <v>0.68</v>
      </c>
      <c r="E285" s="4">
        <v>0.72199999999999998</v>
      </c>
      <c r="F285" s="4" t="b">
        <v>0</v>
      </c>
      <c r="G285" s="4" t="b">
        <v>0</v>
      </c>
      <c r="H285" s="4" t="b">
        <v>0</v>
      </c>
      <c r="I285" s="4">
        <v>0</v>
      </c>
      <c r="J285" s="4" t="s">
        <v>1829</v>
      </c>
    </row>
    <row r="286" spans="1:10" x14ac:dyDescent="0.2">
      <c r="A286" s="4" t="s">
        <v>1808</v>
      </c>
      <c r="B286" s="4" t="s">
        <v>1809</v>
      </c>
      <c r="C286" s="4">
        <v>7.6899999999999996E-2</v>
      </c>
      <c r="D286" s="4">
        <v>0.70599999999999996</v>
      </c>
      <c r="E286" s="4">
        <v>0.74299999999999999</v>
      </c>
      <c r="F286" s="4" t="b">
        <v>0</v>
      </c>
      <c r="G286" s="4" t="b">
        <v>0</v>
      </c>
      <c r="H286" s="4" t="b">
        <v>0</v>
      </c>
      <c r="I286" s="4">
        <v>0</v>
      </c>
      <c r="J286" s="4" t="s">
        <v>1810</v>
      </c>
    </row>
    <row r="287" spans="1:10" x14ac:dyDescent="0.2">
      <c r="A287" s="4" t="s">
        <v>1564</v>
      </c>
      <c r="B287" s="4" t="s">
        <v>1565</v>
      </c>
      <c r="C287" s="4">
        <v>7.3999999999999996E-2</v>
      </c>
      <c r="D287" s="4">
        <v>0.64900000000000002</v>
      </c>
      <c r="E287" s="4">
        <v>0.69299999999999995</v>
      </c>
      <c r="F287" s="4" t="b">
        <v>0</v>
      </c>
      <c r="G287" s="4" t="b">
        <v>0</v>
      </c>
      <c r="H287" s="4" t="b">
        <v>0</v>
      </c>
      <c r="I287" s="4">
        <v>0</v>
      </c>
      <c r="J287" s="4" t="s">
        <v>1566</v>
      </c>
    </row>
    <row r="288" spans="1:10" x14ac:dyDescent="0.2">
      <c r="A288" s="4" t="s">
        <v>1670</v>
      </c>
      <c r="B288" s="4" t="s">
        <v>1671</v>
      </c>
      <c r="C288" s="4">
        <v>6.08E-2</v>
      </c>
      <c r="D288" s="4">
        <v>0.73199999999999998</v>
      </c>
      <c r="E288" s="4">
        <v>0.76800000000000002</v>
      </c>
      <c r="F288" s="4" t="b">
        <v>0</v>
      </c>
      <c r="G288" s="4" t="b">
        <v>0</v>
      </c>
      <c r="H288" s="4" t="b">
        <v>0</v>
      </c>
      <c r="I288" s="4">
        <v>0</v>
      </c>
      <c r="J288" s="4" t="s">
        <v>1672</v>
      </c>
    </row>
    <row r="289" spans="1:10" x14ac:dyDescent="0.2">
      <c r="A289" s="4" t="s">
        <v>1931</v>
      </c>
      <c r="B289" s="4" t="s">
        <v>1932</v>
      </c>
      <c r="C289" s="4">
        <v>4.6600000000000003E-2</v>
      </c>
      <c r="D289" s="4">
        <v>0.81899999999999995</v>
      </c>
      <c r="E289" s="4">
        <v>0.84299999999999997</v>
      </c>
      <c r="F289" s="4" t="b">
        <v>0</v>
      </c>
      <c r="G289" s="4" t="b">
        <v>0</v>
      </c>
      <c r="H289" s="4" t="b">
        <v>0</v>
      </c>
      <c r="I289" s="4">
        <v>0</v>
      </c>
      <c r="J289" s="4" t="s">
        <v>2685</v>
      </c>
    </row>
    <row r="290" spans="1:10" x14ac:dyDescent="0.2">
      <c r="A290" s="4" t="s">
        <v>44</v>
      </c>
      <c r="B290" s="4" t="s">
        <v>1456</v>
      </c>
      <c r="C290" s="4">
        <v>3.0599999999999999E-2</v>
      </c>
      <c r="D290" s="4">
        <v>0.86499999999999999</v>
      </c>
      <c r="E290" s="4">
        <v>0.88600000000000001</v>
      </c>
      <c r="F290" s="4" t="b">
        <v>0</v>
      </c>
      <c r="G290" s="4" t="b">
        <v>0</v>
      </c>
      <c r="H290" s="4" t="b">
        <v>0</v>
      </c>
      <c r="I290" s="4">
        <v>0</v>
      </c>
      <c r="J290" s="4" t="s">
        <v>1457</v>
      </c>
    </row>
    <row r="291" spans="1:10" x14ac:dyDescent="0.2">
      <c r="A291" s="4" t="s">
        <v>1348</v>
      </c>
      <c r="B291" s="4" t="s">
        <v>1349</v>
      </c>
      <c r="C291" s="4">
        <v>2.64E-2</v>
      </c>
      <c r="D291" s="4">
        <v>0.94099999999999995</v>
      </c>
      <c r="E291" s="4">
        <v>0.95399999999999996</v>
      </c>
      <c r="F291" s="4" t="b">
        <v>0</v>
      </c>
      <c r="G291" s="4" t="b">
        <v>0</v>
      </c>
      <c r="H291" s="4" t="b">
        <v>0</v>
      </c>
      <c r="I291" s="4">
        <v>0</v>
      </c>
      <c r="J291" s="4" t="s">
        <v>2686</v>
      </c>
    </row>
    <row r="292" spans="1:10" x14ac:dyDescent="0.2">
      <c r="A292" s="4" t="s">
        <v>1801</v>
      </c>
      <c r="B292" s="4" t="s">
        <v>1802</v>
      </c>
      <c r="C292" s="4">
        <v>1.8700000000000001E-2</v>
      </c>
      <c r="D292" s="4">
        <v>0.94499999999999995</v>
      </c>
      <c r="E292" s="4">
        <v>0.95599999999999996</v>
      </c>
      <c r="F292" s="4" t="b">
        <v>0</v>
      </c>
      <c r="G292" s="4" t="b">
        <v>0</v>
      </c>
      <c r="H292" s="4" t="b">
        <v>0</v>
      </c>
      <c r="I292" s="4">
        <v>0</v>
      </c>
      <c r="J292" s="4" t="s">
        <v>1803</v>
      </c>
    </row>
    <row r="293" spans="1:10" x14ac:dyDescent="0.2">
      <c r="A293" s="4" t="s">
        <v>2250</v>
      </c>
      <c r="B293" s="4" t="s">
        <v>2251</v>
      </c>
      <c r="C293" s="4">
        <v>1.8700000000000001E-2</v>
      </c>
      <c r="D293" s="4">
        <v>0.97499999999999998</v>
      </c>
      <c r="E293" s="4">
        <v>0.98199999999999998</v>
      </c>
      <c r="F293" s="4" t="b">
        <v>0</v>
      </c>
      <c r="G293" s="4" t="b">
        <v>0</v>
      </c>
      <c r="H293" s="4" t="b">
        <v>1</v>
      </c>
      <c r="I293" s="4">
        <v>1</v>
      </c>
      <c r="J293" s="4" t="s">
        <v>2252</v>
      </c>
    </row>
    <row r="294" spans="1:10" x14ac:dyDescent="0.2">
      <c r="A294" s="4" t="s">
        <v>1621</v>
      </c>
      <c r="B294" s="4" t="s">
        <v>1622</v>
      </c>
      <c r="C294" s="4">
        <v>-3.3300000000000001E-3</v>
      </c>
      <c r="D294" s="4">
        <v>0.98499999999999999</v>
      </c>
      <c r="E294" s="4">
        <v>0.98599999999999999</v>
      </c>
      <c r="F294" s="4" t="b">
        <v>0</v>
      </c>
      <c r="G294" s="4" t="b">
        <v>0</v>
      </c>
      <c r="H294" s="4" t="b">
        <v>0</v>
      </c>
      <c r="I294" s="4">
        <v>0</v>
      </c>
      <c r="J294" s="4" t="s">
        <v>1623</v>
      </c>
    </row>
    <row r="295" spans="1:10" x14ac:dyDescent="0.2">
      <c r="A295" s="4" t="s">
        <v>2247</v>
      </c>
      <c r="B295" s="4" t="s">
        <v>2248</v>
      </c>
      <c r="C295" s="4">
        <v>-6.1199999999999996E-3</v>
      </c>
      <c r="D295" s="4">
        <v>0.99399999999999999</v>
      </c>
      <c r="E295" s="4">
        <v>0.99399999999999999</v>
      </c>
      <c r="F295" s="4" t="b">
        <v>0</v>
      </c>
      <c r="G295" s="4" t="b">
        <v>0</v>
      </c>
      <c r="H295" s="4" t="b">
        <v>1</v>
      </c>
      <c r="I295" s="4">
        <v>1</v>
      </c>
      <c r="J295" s="4" t="s">
        <v>2249</v>
      </c>
    </row>
    <row r="296" spans="1:10" x14ac:dyDescent="0.2">
      <c r="A296" s="4" t="s">
        <v>1235</v>
      </c>
      <c r="B296" s="4" t="s">
        <v>1236</v>
      </c>
      <c r="C296" s="4">
        <v>-9.0900000000000009E-3</v>
      </c>
      <c r="D296" s="4">
        <v>0.97799999999999998</v>
      </c>
      <c r="E296" s="4">
        <v>0.98299999999999998</v>
      </c>
      <c r="F296" s="4" t="b">
        <v>0</v>
      </c>
      <c r="G296" s="4" t="b">
        <v>0</v>
      </c>
      <c r="H296" s="4" t="b">
        <v>0</v>
      </c>
      <c r="I296" s="4">
        <v>0</v>
      </c>
      <c r="J296" s="4" t="s">
        <v>1237</v>
      </c>
    </row>
    <row r="297" spans="1:10" x14ac:dyDescent="0.2">
      <c r="A297" s="4" t="s">
        <v>2214</v>
      </c>
      <c r="B297" s="4" t="s">
        <v>2215</v>
      </c>
      <c r="C297" s="4">
        <v>-1.0500000000000001E-2</v>
      </c>
      <c r="D297" s="4">
        <v>0.97899999999999998</v>
      </c>
      <c r="E297" s="4">
        <v>0.98299999999999998</v>
      </c>
      <c r="F297" s="4" t="b">
        <v>0</v>
      </c>
      <c r="G297" s="4" t="b">
        <v>0</v>
      </c>
      <c r="H297" s="4" t="b">
        <v>1</v>
      </c>
      <c r="I297" s="4">
        <v>1</v>
      </c>
      <c r="J297" s="4" t="s">
        <v>2216</v>
      </c>
    </row>
    <row r="298" spans="1:10" x14ac:dyDescent="0.2">
      <c r="A298" s="4" t="s">
        <v>1945</v>
      </c>
      <c r="B298" s="4" t="s">
        <v>1946</v>
      </c>
      <c r="C298" s="4">
        <v>-1.23E-2</v>
      </c>
      <c r="D298" s="4">
        <v>0.96899999999999997</v>
      </c>
      <c r="E298" s="4">
        <v>0.97799999999999998</v>
      </c>
      <c r="F298" s="4" t="b">
        <v>0</v>
      </c>
      <c r="G298" s="4" t="b">
        <v>0</v>
      </c>
      <c r="H298" s="4" t="b">
        <v>1</v>
      </c>
      <c r="I298" s="4">
        <v>3</v>
      </c>
      <c r="J298" s="4" t="s">
        <v>1947</v>
      </c>
    </row>
    <row r="299" spans="1:10" x14ac:dyDescent="0.2">
      <c r="A299" s="4" t="s">
        <v>2235</v>
      </c>
      <c r="B299" s="4" t="s">
        <v>2236</v>
      </c>
      <c r="C299" s="4">
        <v>-1.2699999999999999E-2</v>
      </c>
      <c r="D299" s="4">
        <v>0.98399999999999999</v>
      </c>
      <c r="E299" s="4">
        <v>0.98599999999999999</v>
      </c>
      <c r="F299" s="4" t="b">
        <v>0</v>
      </c>
      <c r="G299" s="4" t="b">
        <v>0</v>
      </c>
      <c r="H299" s="4" t="b">
        <v>1</v>
      </c>
      <c r="I299" s="4">
        <v>4</v>
      </c>
      <c r="J299" s="4" t="s">
        <v>2237</v>
      </c>
    </row>
    <row r="300" spans="1:10" x14ac:dyDescent="0.2">
      <c r="A300" s="4" t="s">
        <v>1859</v>
      </c>
      <c r="B300" s="4" t="s">
        <v>1860</v>
      </c>
      <c r="C300" s="4">
        <v>-1.66E-2</v>
      </c>
      <c r="D300" s="4">
        <v>0.92600000000000005</v>
      </c>
      <c r="E300" s="4">
        <v>0.94</v>
      </c>
      <c r="F300" s="4" t="b">
        <v>0</v>
      </c>
      <c r="G300" s="4" t="b">
        <v>0</v>
      </c>
      <c r="H300" s="4" t="b">
        <v>0</v>
      </c>
      <c r="I300" s="4">
        <v>0</v>
      </c>
      <c r="J300" s="4" t="s">
        <v>1861</v>
      </c>
    </row>
    <row r="301" spans="1:10" x14ac:dyDescent="0.2">
      <c r="A301" s="4" t="s">
        <v>1811</v>
      </c>
      <c r="B301" s="4" t="s">
        <v>1812</v>
      </c>
      <c r="C301" s="4">
        <v>-1.77E-2</v>
      </c>
      <c r="D301" s="4">
        <v>0.96499999999999997</v>
      </c>
      <c r="E301" s="4">
        <v>0.97499999999999998</v>
      </c>
      <c r="F301" s="4" t="b">
        <v>0</v>
      </c>
      <c r="G301" s="4" t="b">
        <v>0</v>
      </c>
      <c r="H301" s="4" t="b">
        <v>0</v>
      </c>
      <c r="I301" s="4">
        <v>0</v>
      </c>
      <c r="J301" s="4" t="s">
        <v>1813</v>
      </c>
    </row>
    <row r="302" spans="1:10" x14ac:dyDescent="0.2">
      <c r="A302" s="4" t="s">
        <v>2253</v>
      </c>
      <c r="B302" s="4" t="s">
        <v>2254</v>
      </c>
      <c r="C302" s="4">
        <v>-2.1499999999999998E-2</v>
      </c>
      <c r="D302" s="4">
        <v>0.90800000000000003</v>
      </c>
      <c r="E302" s="4">
        <v>0.92400000000000004</v>
      </c>
      <c r="F302" s="4" t="b">
        <v>0</v>
      </c>
      <c r="G302" s="4" t="b">
        <v>0</v>
      </c>
      <c r="H302" s="4" t="b">
        <v>0</v>
      </c>
      <c r="I302" s="4">
        <v>0</v>
      </c>
      <c r="J302" s="4" t="s">
        <v>2255</v>
      </c>
    </row>
    <row r="303" spans="1:10" x14ac:dyDescent="0.2">
      <c r="A303" s="4" t="s">
        <v>1689</v>
      </c>
      <c r="B303" s="4" t="s">
        <v>1690</v>
      </c>
      <c r="C303" s="4">
        <v>-2.3199999999999998E-2</v>
      </c>
      <c r="D303" s="4">
        <v>0.88500000000000001</v>
      </c>
      <c r="E303" s="4">
        <v>0.90200000000000002</v>
      </c>
      <c r="F303" s="4" t="b">
        <v>0</v>
      </c>
      <c r="G303" s="4" t="b">
        <v>0</v>
      </c>
      <c r="H303" s="4" t="b">
        <v>0</v>
      </c>
      <c r="I303" s="4">
        <v>0</v>
      </c>
      <c r="J303" s="4" t="s">
        <v>1691</v>
      </c>
    </row>
    <row r="304" spans="1:10" x14ac:dyDescent="0.2">
      <c r="A304" s="4" t="s">
        <v>2368</v>
      </c>
      <c r="B304" s="4" t="s">
        <v>2369</v>
      </c>
      <c r="C304" s="4">
        <v>-2.6200000000000001E-2</v>
      </c>
      <c r="D304" s="4">
        <v>0.97799999999999998</v>
      </c>
      <c r="E304" s="4">
        <v>0.98299999999999998</v>
      </c>
      <c r="F304" s="4" t="b">
        <v>0</v>
      </c>
      <c r="G304" s="4" t="b">
        <v>0</v>
      </c>
      <c r="H304" s="4" t="b">
        <v>1</v>
      </c>
      <c r="I304" s="4">
        <v>4</v>
      </c>
      <c r="J304" s="4" t="s">
        <v>2370</v>
      </c>
    </row>
    <row r="305" spans="1:10" x14ac:dyDescent="0.2">
      <c r="A305" s="4" t="s">
        <v>1521</v>
      </c>
      <c r="B305" s="4" t="s">
        <v>1522</v>
      </c>
      <c r="C305" s="4">
        <v>-3.7600000000000001E-2</v>
      </c>
      <c r="D305" s="4">
        <v>0.82599999999999996</v>
      </c>
      <c r="E305" s="4">
        <v>0.84899999999999998</v>
      </c>
      <c r="F305" s="4" t="b">
        <v>0</v>
      </c>
      <c r="G305" s="4" t="b">
        <v>0</v>
      </c>
      <c r="H305" s="4" t="b">
        <v>0</v>
      </c>
      <c r="I305" s="4">
        <v>0</v>
      </c>
      <c r="J305" s="4" t="s">
        <v>1523</v>
      </c>
    </row>
    <row r="306" spans="1:10" x14ac:dyDescent="0.2">
      <c r="A306" s="4" t="s">
        <v>1444</v>
      </c>
      <c r="B306" s="4" t="s">
        <v>1445</v>
      </c>
      <c r="C306" s="4">
        <v>-4.0899999999999999E-2</v>
      </c>
      <c r="D306" s="4">
        <v>0.81599999999999995</v>
      </c>
      <c r="E306" s="4">
        <v>0.84199999999999997</v>
      </c>
      <c r="F306" s="4" t="b">
        <v>0</v>
      </c>
      <c r="G306" s="4" t="b">
        <v>0</v>
      </c>
      <c r="H306" s="4" t="b">
        <v>0</v>
      </c>
      <c r="I306" s="4">
        <v>0</v>
      </c>
      <c r="J306" s="4" t="s">
        <v>1446</v>
      </c>
    </row>
    <row r="307" spans="1:10" x14ac:dyDescent="0.2">
      <c r="A307" s="4" t="s">
        <v>2203</v>
      </c>
      <c r="B307" s="4" t="s">
        <v>2204</v>
      </c>
      <c r="C307" s="4">
        <v>-5.04E-2</v>
      </c>
      <c r="D307" s="4">
        <v>0.92900000000000005</v>
      </c>
      <c r="E307" s="4">
        <v>0.94199999999999995</v>
      </c>
      <c r="F307" s="4" t="b">
        <v>0</v>
      </c>
      <c r="G307" s="4" t="b">
        <v>0</v>
      </c>
      <c r="H307" s="4" t="b">
        <v>1</v>
      </c>
      <c r="I307" s="4">
        <v>4</v>
      </c>
      <c r="J307" s="4" t="s">
        <v>2205</v>
      </c>
    </row>
    <row r="308" spans="1:10" x14ac:dyDescent="0.2">
      <c r="A308" s="4" t="s">
        <v>1844</v>
      </c>
      <c r="B308" s="4" t="s">
        <v>1845</v>
      </c>
      <c r="C308" s="4">
        <v>-6.2899999999999998E-2</v>
      </c>
      <c r="D308" s="4">
        <v>0.73499999999999999</v>
      </c>
      <c r="E308" s="4">
        <v>0.76800000000000002</v>
      </c>
      <c r="F308" s="4" t="b">
        <v>0</v>
      </c>
      <c r="G308" s="4" t="b">
        <v>0</v>
      </c>
      <c r="H308" s="4" t="b">
        <v>0</v>
      </c>
      <c r="I308" s="4">
        <v>0</v>
      </c>
      <c r="J308" s="4" t="s">
        <v>1846</v>
      </c>
    </row>
    <row r="309" spans="1:10" x14ac:dyDescent="0.2">
      <c r="A309" s="4" t="s">
        <v>2256</v>
      </c>
      <c r="B309" s="4" t="s">
        <v>2257</v>
      </c>
      <c r="C309" s="4">
        <v>-6.4799999999999996E-2</v>
      </c>
      <c r="D309" s="4">
        <v>0.68899999999999995</v>
      </c>
      <c r="E309" s="4">
        <v>0.72899999999999998</v>
      </c>
      <c r="F309" s="4" t="b">
        <v>0</v>
      </c>
      <c r="G309" s="4" t="b">
        <v>0</v>
      </c>
      <c r="H309" s="4" t="b">
        <v>0</v>
      </c>
      <c r="I309" s="4">
        <v>0</v>
      </c>
      <c r="J309" s="4" t="s">
        <v>2258</v>
      </c>
    </row>
    <row r="310" spans="1:10" x14ac:dyDescent="0.2">
      <c r="A310" s="4" t="s">
        <v>2268</v>
      </c>
      <c r="B310" s="4" t="s">
        <v>2269</v>
      </c>
      <c r="C310" s="4">
        <v>-6.6000000000000003E-2</v>
      </c>
      <c r="D310" s="4">
        <v>0.89500000000000002</v>
      </c>
      <c r="E310" s="4">
        <v>0.91100000000000003</v>
      </c>
      <c r="F310" s="4" t="b">
        <v>0</v>
      </c>
      <c r="G310" s="4" t="b">
        <v>0</v>
      </c>
      <c r="H310" s="4" t="b">
        <v>1</v>
      </c>
      <c r="I310" s="4">
        <v>2</v>
      </c>
      <c r="J310" s="4" t="s">
        <v>2270</v>
      </c>
    </row>
    <row r="311" spans="1:10" x14ac:dyDescent="0.2">
      <c r="A311" s="4" t="s">
        <v>1606</v>
      </c>
      <c r="B311" s="4" t="s">
        <v>1607</v>
      </c>
      <c r="C311" s="4">
        <v>-8.0699999999999994E-2</v>
      </c>
      <c r="D311" s="4">
        <v>0.68500000000000005</v>
      </c>
      <c r="E311" s="4">
        <v>0.72599999999999998</v>
      </c>
      <c r="F311" s="4" t="b">
        <v>0</v>
      </c>
      <c r="G311" s="4" t="b">
        <v>0</v>
      </c>
      <c r="H311" s="4" t="b">
        <v>0</v>
      </c>
      <c r="I311" s="4">
        <v>0</v>
      </c>
      <c r="J311" s="4" t="s">
        <v>1608</v>
      </c>
    </row>
    <row r="312" spans="1:10" x14ac:dyDescent="0.2">
      <c r="A312" s="4" t="s">
        <v>2259</v>
      </c>
      <c r="B312" s="4" t="s">
        <v>2260</v>
      </c>
      <c r="C312" s="4">
        <v>-9.8900000000000002E-2</v>
      </c>
      <c r="D312" s="4">
        <v>0.753</v>
      </c>
      <c r="E312" s="4">
        <v>0.78400000000000003</v>
      </c>
      <c r="F312" s="4" t="b">
        <v>0</v>
      </c>
      <c r="G312" s="4" t="b">
        <v>0</v>
      </c>
      <c r="H312" s="4" t="b">
        <v>0</v>
      </c>
      <c r="I312" s="4">
        <v>0</v>
      </c>
      <c r="J312" s="4" t="s">
        <v>2261</v>
      </c>
    </row>
    <row r="313" spans="1:10" x14ac:dyDescent="0.2">
      <c r="A313" s="4" t="s">
        <v>1339</v>
      </c>
      <c r="B313" s="4" t="s">
        <v>1340</v>
      </c>
      <c r="C313" s="4">
        <v>-9.9900000000000003E-2</v>
      </c>
      <c r="D313" s="4">
        <v>0.877</v>
      </c>
      <c r="E313" s="4">
        <v>0.89700000000000002</v>
      </c>
      <c r="F313" s="4" t="b">
        <v>0</v>
      </c>
      <c r="G313" s="4" t="b">
        <v>0</v>
      </c>
      <c r="H313" s="4" t="b">
        <v>0</v>
      </c>
      <c r="I313" s="4">
        <v>0</v>
      </c>
      <c r="J313" s="4" t="s">
        <v>2687</v>
      </c>
    </row>
    <row r="314" spans="1:10" x14ac:dyDescent="0.2">
      <c r="A314" s="4" t="s">
        <v>2291</v>
      </c>
      <c r="B314" s="4" t="s">
        <v>2292</v>
      </c>
      <c r="C314" s="4">
        <v>-0.10199999999999999</v>
      </c>
      <c r="D314" s="4">
        <v>0.75</v>
      </c>
      <c r="E314" s="4">
        <v>0.78200000000000003</v>
      </c>
      <c r="F314" s="4" t="b">
        <v>0</v>
      </c>
      <c r="G314" s="4" t="b">
        <v>0</v>
      </c>
      <c r="H314" s="4" t="b">
        <v>1</v>
      </c>
      <c r="I314" s="4">
        <v>3</v>
      </c>
      <c r="J314" s="4" t="s">
        <v>2293</v>
      </c>
    </row>
    <row r="315" spans="1:10" x14ac:dyDescent="0.2">
      <c r="A315" s="4" t="s">
        <v>1904</v>
      </c>
      <c r="B315" s="4" t="s">
        <v>1905</v>
      </c>
      <c r="C315" s="4">
        <v>-0.104</v>
      </c>
      <c r="D315" s="4">
        <v>0.85499999999999998</v>
      </c>
      <c r="E315" s="4">
        <v>0.878</v>
      </c>
      <c r="F315" s="4" t="b">
        <v>0</v>
      </c>
      <c r="G315" s="4" t="b">
        <v>0</v>
      </c>
      <c r="H315" s="4" t="b">
        <v>1</v>
      </c>
      <c r="I315" s="4">
        <v>4</v>
      </c>
      <c r="J315" s="4" t="s">
        <v>1906</v>
      </c>
    </row>
    <row r="316" spans="1:10" x14ac:dyDescent="0.2">
      <c r="A316" s="4" t="s">
        <v>1957</v>
      </c>
      <c r="B316" s="4" t="s">
        <v>1958</v>
      </c>
      <c r="C316" s="4">
        <v>-0.105</v>
      </c>
      <c r="D316" s="4">
        <v>0.70299999999999996</v>
      </c>
      <c r="E316" s="4">
        <v>0.74099999999999999</v>
      </c>
      <c r="F316" s="4" t="b">
        <v>0</v>
      </c>
      <c r="G316" s="4" t="b">
        <v>0</v>
      </c>
      <c r="H316" s="4" t="b">
        <v>0</v>
      </c>
      <c r="I316" s="4">
        <v>0</v>
      </c>
      <c r="J316" s="4" t="s">
        <v>1959</v>
      </c>
    </row>
    <row r="317" spans="1:10" x14ac:dyDescent="0.2">
      <c r="A317" s="4" t="s">
        <v>2176</v>
      </c>
      <c r="B317" s="4" t="s">
        <v>2177</v>
      </c>
      <c r="C317" s="4">
        <v>-0.11</v>
      </c>
      <c r="D317" s="4">
        <v>0.71499999999999997</v>
      </c>
      <c r="E317" s="4">
        <v>0.751</v>
      </c>
      <c r="F317" s="4" t="b">
        <v>0</v>
      </c>
      <c r="G317" s="4" t="b">
        <v>0</v>
      </c>
      <c r="H317" s="4" t="b">
        <v>1</v>
      </c>
      <c r="I317" s="4">
        <v>4</v>
      </c>
      <c r="J317" s="4" t="s">
        <v>2688</v>
      </c>
    </row>
    <row r="318" spans="1:10" x14ac:dyDescent="0.2">
      <c r="A318" s="4" t="s">
        <v>1925</v>
      </c>
      <c r="B318" s="4" t="s">
        <v>1926</v>
      </c>
      <c r="C318" s="4">
        <v>-0.11600000000000001</v>
      </c>
      <c r="D318" s="4">
        <v>0.67800000000000005</v>
      </c>
      <c r="E318" s="4">
        <v>0.72</v>
      </c>
      <c r="F318" s="4" t="b">
        <v>0</v>
      </c>
      <c r="G318" s="4" t="b">
        <v>0</v>
      </c>
      <c r="H318" s="4" t="b">
        <v>0</v>
      </c>
      <c r="I318" s="4">
        <v>0</v>
      </c>
      <c r="J318" s="4" t="s">
        <v>1927</v>
      </c>
    </row>
    <row r="319" spans="1:10" x14ac:dyDescent="0.2">
      <c r="A319" s="4" t="s">
        <v>2147</v>
      </c>
      <c r="B319" s="4" t="s">
        <v>2148</v>
      </c>
      <c r="C319" s="4">
        <v>-0.128</v>
      </c>
      <c r="D319" s="4">
        <v>0.81399999999999995</v>
      </c>
      <c r="E319" s="4">
        <v>0.84099999999999997</v>
      </c>
      <c r="F319" s="4" t="b">
        <v>0</v>
      </c>
      <c r="G319" s="4" t="b">
        <v>0</v>
      </c>
      <c r="H319" s="4" t="b">
        <v>1</v>
      </c>
      <c r="I319" s="4">
        <v>4</v>
      </c>
      <c r="J319" s="4" t="s">
        <v>2149</v>
      </c>
    </row>
    <row r="320" spans="1:10" x14ac:dyDescent="0.2">
      <c r="A320" s="4" t="s">
        <v>1824</v>
      </c>
      <c r="B320" s="4" t="s">
        <v>1825</v>
      </c>
      <c r="C320" s="4">
        <v>-0.13100000000000001</v>
      </c>
      <c r="D320" s="4">
        <v>0.80600000000000005</v>
      </c>
      <c r="E320" s="4">
        <v>0.83399999999999996</v>
      </c>
      <c r="F320" s="4" t="b">
        <v>0</v>
      </c>
      <c r="G320" s="4" t="b">
        <v>0</v>
      </c>
      <c r="H320" s="4" t="b">
        <v>1</v>
      </c>
      <c r="I320" s="4">
        <v>4</v>
      </c>
      <c r="J320" s="4" t="s">
        <v>1826</v>
      </c>
    </row>
    <row r="321" spans="1:10" x14ac:dyDescent="0.2">
      <c r="A321" s="4" t="s">
        <v>1655</v>
      </c>
      <c r="B321" s="4" t="s">
        <v>1656</v>
      </c>
      <c r="C321" s="4">
        <v>-0.13500000000000001</v>
      </c>
      <c r="D321" s="4">
        <v>0.6</v>
      </c>
      <c r="E321" s="4">
        <v>0.64700000000000002</v>
      </c>
      <c r="F321" s="4" t="b">
        <v>0</v>
      </c>
      <c r="G321" s="4" t="b">
        <v>0</v>
      </c>
      <c r="H321" s="4" t="b">
        <v>0</v>
      </c>
      <c r="I321" s="4">
        <v>0</v>
      </c>
      <c r="J321" s="4" t="s">
        <v>1657</v>
      </c>
    </row>
    <row r="322" spans="1:10" x14ac:dyDescent="0.2">
      <c r="A322" s="4" t="s">
        <v>2276</v>
      </c>
      <c r="B322" s="4" t="s">
        <v>2277</v>
      </c>
      <c r="C322" s="4">
        <v>-0.156</v>
      </c>
      <c r="D322" s="4">
        <v>0.628</v>
      </c>
      <c r="E322" s="4">
        <v>0.67300000000000004</v>
      </c>
      <c r="F322" s="4" t="b">
        <v>0</v>
      </c>
      <c r="G322" s="4" t="b">
        <v>0</v>
      </c>
      <c r="H322" s="4" t="b">
        <v>1</v>
      </c>
      <c r="I322" s="4">
        <v>3</v>
      </c>
      <c r="J322" s="4" t="s">
        <v>2689</v>
      </c>
    </row>
    <row r="323" spans="1:10" x14ac:dyDescent="0.2">
      <c r="A323" s="4" t="s">
        <v>2343</v>
      </c>
      <c r="B323" s="4" t="s">
        <v>2344</v>
      </c>
      <c r="C323" s="4">
        <v>-0.16</v>
      </c>
      <c r="D323" s="4">
        <v>0.83299999999999996</v>
      </c>
      <c r="E323" s="4">
        <v>0.85599999999999998</v>
      </c>
      <c r="F323" s="4" t="b">
        <v>0</v>
      </c>
      <c r="G323" s="4" t="b">
        <v>0</v>
      </c>
      <c r="H323" s="4" t="b">
        <v>1</v>
      </c>
      <c r="I323" s="4">
        <v>4</v>
      </c>
      <c r="J323" s="4" t="s">
        <v>2345</v>
      </c>
    </row>
    <row r="324" spans="1:10" x14ac:dyDescent="0.2">
      <c r="A324" s="4" t="s">
        <v>1767</v>
      </c>
      <c r="B324" s="4" t="s">
        <v>1768</v>
      </c>
      <c r="C324" s="4">
        <v>-0.16700000000000001</v>
      </c>
      <c r="D324" s="4">
        <v>0.42799999999999999</v>
      </c>
      <c r="E324" s="4">
        <v>0.48799999999999999</v>
      </c>
      <c r="F324" s="4" t="b">
        <v>0</v>
      </c>
      <c r="G324" s="4" t="b">
        <v>0</v>
      </c>
      <c r="H324" s="4" t="b">
        <v>0</v>
      </c>
      <c r="I324" s="4">
        <v>0</v>
      </c>
      <c r="J324" s="4" t="s">
        <v>1769</v>
      </c>
    </row>
    <row r="325" spans="1:10" x14ac:dyDescent="0.2">
      <c r="A325" s="4" t="s">
        <v>1962</v>
      </c>
      <c r="B325" s="4" t="s">
        <v>1963</v>
      </c>
      <c r="C325" s="4">
        <v>-0.17699999999999999</v>
      </c>
      <c r="D325" s="4">
        <v>0.73399999999999999</v>
      </c>
      <c r="E325" s="4">
        <v>0.76800000000000002</v>
      </c>
      <c r="F325" s="4" t="b">
        <v>0</v>
      </c>
      <c r="G325" s="4" t="b">
        <v>0</v>
      </c>
      <c r="H325" s="4" t="b">
        <v>1</v>
      </c>
      <c r="I325" s="4">
        <v>4</v>
      </c>
      <c r="J325" s="4" t="s">
        <v>1964</v>
      </c>
    </row>
    <row r="326" spans="1:10" x14ac:dyDescent="0.2">
      <c r="A326" s="4" t="s">
        <v>1795</v>
      </c>
      <c r="B326" s="4" t="s">
        <v>1796</v>
      </c>
      <c r="C326" s="4">
        <v>-0.183</v>
      </c>
      <c r="D326" s="4">
        <v>0.28599999999999998</v>
      </c>
      <c r="E326" s="4">
        <v>0.34899999999999998</v>
      </c>
      <c r="F326" s="4" t="b">
        <v>0</v>
      </c>
      <c r="G326" s="4" t="b">
        <v>0</v>
      </c>
      <c r="H326" s="4" t="b">
        <v>1</v>
      </c>
      <c r="I326" s="4">
        <v>1</v>
      </c>
      <c r="J326" s="4" t="s">
        <v>1797</v>
      </c>
    </row>
    <row r="327" spans="1:10" x14ac:dyDescent="0.2">
      <c r="A327" s="4" t="s">
        <v>1741</v>
      </c>
      <c r="B327" s="4" t="s">
        <v>1742</v>
      </c>
      <c r="C327" s="4">
        <v>-0.185</v>
      </c>
      <c r="D327" s="4">
        <v>0.27200000000000002</v>
      </c>
      <c r="E327" s="4">
        <v>0.33500000000000002</v>
      </c>
      <c r="F327" s="4" t="b">
        <v>0</v>
      </c>
      <c r="G327" s="4" t="b">
        <v>0</v>
      </c>
      <c r="H327" s="4" t="b">
        <v>0</v>
      </c>
      <c r="I327" s="4">
        <v>0</v>
      </c>
      <c r="J327" s="4" t="s">
        <v>1743</v>
      </c>
    </row>
    <row r="328" spans="1:10" x14ac:dyDescent="0.2">
      <c r="A328" s="4" t="s">
        <v>1901</v>
      </c>
      <c r="B328" s="4" t="s">
        <v>1902</v>
      </c>
      <c r="C328" s="4">
        <v>-0.19800000000000001</v>
      </c>
      <c r="D328" s="4">
        <v>0.498</v>
      </c>
      <c r="E328" s="4">
        <v>0.55400000000000005</v>
      </c>
      <c r="F328" s="4" t="b">
        <v>0</v>
      </c>
      <c r="G328" s="4" t="b">
        <v>0</v>
      </c>
      <c r="H328" s="4" t="b">
        <v>0</v>
      </c>
      <c r="I328" s="4">
        <v>0</v>
      </c>
      <c r="J328" s="4" t="s">
        <v>1903</v>
      </c>
    </row>
    <row r="329" spans="1:10" x14ac:dyDescent="0.2">
      <c r="A329" s="4" t="s">
        <v>1637</v>
      </c>
      <c r="B329" s="4" t="s">
        <v>1638</v>
      </c>
      <c r="C329" s="4">
        <v>-0.20399999999999999</v>
      </c>
      <c r="D329" s="4">
        <v>0.29099999999999998</v>
      </c>
      <c r="E329" s="4">
        <v>0.35399999999999998</v>
      </c>
      <c r="F329" s="4" t="b">
        <v>0</v>
      </c>
      <c r="G329" s="4" t="b">
        <v>0</v>
      </c>
      <c r="H329" s="4" t="b">
        <v>0</v>
      </c>
      <c r="I329" s="4">
        <v>0</v>
      </c>
      <c r="J329" s="4" t="s">
        <v>1639</v>
      </c>
    </row>
    <row r="330" spans="1:10" x14ac:dyDescent="0.2">
      <c r="A330" s="4" t="s">
        <v>1838</v>
      </c>
      <c r="B330" s="4" t="s">
        <v>1839</v>
      </c>
      <c r="C330" s="4">
        <v>-0.20399999999999999</v>
      </c>
      <c r="D330" s="4">
        <v>0.27300000000000002</v>
      </c>
      <c r="E330" s="4">
        <v>0.33600000000000002</v>
      </c>
      <c r="F330" s="4" t="b">
        <v>0</v>
      </c>
      <c r="G330" s="4" t="b">
        <v>0</v>
      </c>
      <c r="H330" s="4" t="b">
        <v>0</v>
      </c>
      <c r="I330" s="4">
        <v>0</v>
      </c>
      <c r="J330" s="4" t="s">
        <v>1840</v>
      </c>
    </row>
    <row r="331" spans="1:10" x14ac:dyDescent="0.2">
      <c r="A331" s="4" t="s">
        <v>1432</v>
      </c>
      <c r="B331" s="4" t="s">
        <v>1433</v>
      </c>
      <c r="C331" s="4">
        <v>-0.20499999999999999</v>
      </c>
      <c r="D331" s="4">
        <v>0.72699999999999998</v>
      </c>
      <c r="E331" s="4">
        <v>0.76300000000000001</v>
      </c>
      <c r="F331" s="4" t="b">
        <v>0</v>
      </c>
      <c r="G331" s="4" t="b">
        <v>0</v>
      </c>
      <c r="H331" s="4" t="b">
        <v>0</v>
      </c>
      <c r="I331" s="4">
        <v>0</v>
      </c>
      <c r="J331" s="4" t="s">
        <v>2690</v>
      </c>
    </row>
    <row r="332" spans="1:10" x14ac:dyDescent="0.2">
      <c r="A332" s="4" t="s">
        <v>1589</v>
      </c>
      <c r="B332" s="4" t="s">
        <v>1590</v>
      </c>
      <c r="C332" s="4">
        <v>-0.20599999999999999</v>
      </c>
      <c r="D332" s="4">
        <v>0.26300000000000001</v>
      </c>
      <c r="E332" s="4">
        <v>0.32600000000000001</v>
      </c>
      <c r="F332" s="4" t="b">
        <v>0</v>
      </c>
      <c r="G332" s="4" t="b">
        <v>0</v>
      </c>
      <c r="H332" s="4" t="b">
        <v>0</v>
      </c>
      <c r="I332" s="4">
        <v>0</v>
      </c>
      <c r="J332" s="4" t="s">
        <v>1591</v>
      </c>
    </row>
    <row r="333" spans="1:10" x14ac:dyDescent="0.2">
      <c r="A333" s="4" t="s">
        <v>2271</v>
      </c>
      <c r="B333" s="4" t="s">
        <v>2272</v>
      </c>
      <c r="C333" s="4">
        <v>-0.21</v>
      </c>
      <c r="D333" s="4">
        <v>0.42599999999999999</v>
      </c>
      <c r="E333" s="4">
        <v>0.48699999999999999</v>
      </c>
      <c r="F333" s="4" t="b">
        <v>0</v>
      </c>
      <c r="G333" s="4" t="b">
        <v>0</v>
      </c>
      <c r="H333" s="4" t="b">
        <v>0</v>
      </c>
      <c r="I333" s="4">
        <v>0</v>
      </c>
      <c r="J333" s="4" t="s">
        <v>2691</v>
      </c>
    </row>
    <row r="334" spans="1:10" x14ac:dyDescent="0.2">
      <c r="A334" s="4" t="s">
        <v>1779</v>
      </c>
      <c r="B334" s="4" t="s">
        <v>1780</v>
      </c>
      <c r="C334" s="4">
        <v>-0.215</v>
      </c>
      <c r="D334" s="4">
        <v>0.79400000000000004</v>
      </c>
      <c r="E334" s="4">
        <v>0.82299999999999995</v>
      </c>
      <c r="F334" s="4" t="b">
        <v>0</v>
      </c>
      <c r="G334" s="4" t="b">
        <v>0</v>
      </c>
      <c r="H334" s="4" t="b">
        <v>1</v>
      </c>
      <c r="I334" s="4">
        <v>1</v>
      </c>
      <c r="J334" s="4" t="s">
        <v>1781</v>
      </c>
    </row>
    <row r="335" spans="1:10" x14ac:dyDescent="0.2">
      <c r="A335" s="4" t="s">
        <v>1558</v>
      </c>
      <c r="B335" s="4" t="s">
        <v>1559</v>
      </c>
      <c r="C335" s="4">
        <v>-0.218</v>
      </c>
      <c r="D335" s="4">
        <v>0.246</v>
      </c>
      <c r="E335" s="4">
        <v>0.308</v>
      </c>
      <c r="F335" s="4" t="b">
        <v>0</v>
      </c>
      <c r="G335" s="4" t="b">
        <v>0</v>
      </c>
      <c r="H335" s="4" t="b">
        <v>0</v>
      </c>
      <c r="I335" s="4">
        <v>0</v>
      </c>
      <c r="J335" s="4" t="s">
        <v>1888</v>
      </c>
    </row>
    <row r="336" spans="1:10" x14ac:dyDescent="0.2">
      <c r="A336" s="4" t="s">
        <v>1974</v>
      </c>
      <c r="B336" s="4" t="s">
        <v>1975</v>
      </c>
      <c r="C336" s="4">
        <v>-0.221</v>
      </c>
      <c r="D336" s="4">
        <v>0.23599999999999999</v>
      </c>
      <c r="E336" s="4">
        <v>0.29899999999999999</v>
      </c>
      <c r="F336" s="4" t="b">
        <v>0</v>
      </c>
      <c r="G336" s="4" t="b">
        <v>0</v>
      </c>
      <c r="H336" s="4" t="b">
        <v>0</v>
      </c>
      <c r="I336" s="4">
        <v>0</v>
      </c>
      <c r="J336" s="4" t="s">
        <v>2278</v>
      </c>
    </row>
    <row r="337" spans="1:10" x14ac:dyDescent="0.2">
      <c r="A337" s="4" t="s">
        <v>1868</v>
      </c>
      <c r="B337" s="4" t="s">
        <v>1869</v>
      </c>
      <c r="C337" s="4">
        <v>-0.223</v>
      </c>
      <c r="D337" s="4">
        <v>0.25900000000000001</v>
      </c>
      <c r="E337" s="4">
        <v>0.32200000000000001</v>
      </c>
      <c r="F337" s="4" t="b">
        <v>0</v>
      </c>
      <c r="G337" s="4" t="b">
        <v>0</v>
      </c>
      <c r="H337" s="4" t="b">
        <v>0</v>
      </c>
      <c r="I337" s="4">
        <v>0</v>
      </c>
      <c r="J337" s="4" t="s">
        <v>1870</v>
      </c>
    </row>
    <row r="338" spans="1:10" x14ac:dyDescent="0.2">
      <c r="A338" s="4" t="s">
        <v>1583</v>
      </c>
      <c r="B338" s="4" t="s">
        <v>1584</v>
      </c>
      <c r="C338" s="4">
        <v>-0.22800000000000001</v>
      </c>
      <c r="D338" s="4">
        <v>0.41899999999999998</v>
      </c>
      <c r="E338" s="4">
        <v>0.48099999999999998</v>
      </c>
      <c r="F338" s="4" t="b">
        <v>0</v>
      </c>
      <c r="G338" s="4" t="b">
        <v>0</v>
      </c>
      <c r="H338" s="4" t="b">
        <v>0</v>
      </c>
      <c r="I338" s="4">
        <v>0</v>
      </c>
      <c r="J338" s="4" t="s">
        <v>1585</v>
      </c>
    </row>
    <row r="339" spans="1:10" x14ac:dyDescent="0.2">
      <c r="A339" s="4" t="s">
        <v>2337</v>
      </c>
      <c r="B339" s="4" t="s">
        <v>2338</v>
      </c>
      <c r="C339" s="4">
        <v>-0.249</v>
      </c>
      <c r="D339" s="4">
        <v>0.25600000000000001</v>
      </c>
      <c r="E339" s="4">
        <v>0.31900000000000001</v>
      </c>
      <c r="F339" s="4" t="b">
        <v>0</v>
      </c>
      <c r="G339" s="4" t="b">
        <v>0</v>
      </c>
      <c r="H339" s="4" t="b">
        <v>1</v>
      </c>
      <c r="I339" s="4">
        <v>3</v>
      </c>
      <c r="J339" s="4" t="s">
        <v>2339</v>
      </c>
    </row>
    <row r="340" spans="1:10" x14ac:dyDescent="0.2">
      <c r="A340" s="4" t="s">
        <v>1686</v>
      </c>
      <c r="B340" s="4" t="s">
        <v>1687</v>
      </c>
      <c r="C340" s="4">
        <v>-0.255</v>
      </c>
      <c r="D340" s="4">
        <v>0.33400000000000002</v>
      </c>
      <c r="E340" s="4">
        <v>0.39700000000000002</v>
      </c>
      <c r="F340" s="4" t="b">
        <v>0</v>
      </c>
      <c r="G340" s="4" t="b">
        <v>0</v>
      </c>
      <c r="H340" s="4" t="b">
        <v>0</v>
      </c>
      <c r="I340" s="4">
        <v>0</v>
      </c>
      <c r="J340" s="4" t="s">
        <v>1688</v>
      </c>
    </row>
    <row r="341" spans="1:10" x14ac:dyDescent="0.2">
      <c r="A341" s="4" t="s">
        <v>1968</v>
      </c>
      <c r="B341" s="4" t="s">
        <v>1969</v>
      </c>
      <c r="C341" s="4">
        <v>-0.26100000000000001</v>
      </c>
      <c r="D341" s="4">
        <v>0.58099999999999996</v>
      </c>
      <c r="E341" s="4">
        <v>0.63100000000000001</v>
      </c>
      <c r="F341" s="4" t="b">
        <v>0</v>
      </c>
      <c r="G341" s="4" t="b">
        <v>0</v>
      </c>
      <c r="H341" s="4" t="b">
        <v>1</v>
      </c>
      <c r="I341" s="4">
        <v>4</v>
      </c>
      <c r="J341" s="4" t="s">
        <v>1970</v>
      </c>
    </row>
    <row r="342" spans="1:10" x14ac:dyDescent="0.2">
      <c r="A342" s="4" t="s">
        <v>1196</v>
      </c>
      <c r="B342" s="4" t="s">
        <v>1197</v>
      </c>
      <c r="C342" s="4">
        <v>-0.27400000000000002</v>
      </c>
      <c r="D342" s="4">
        <v>0.27</v>
      </c>
      <c r="E342" s="4">
        <v>0.33400000000000002</v>
      </c>
      <c r="F342" s="4" t="b">
        <v>0</v>
      </c>
      <c r="G342" s="4" t="b">
        <v>0</v>
      </c>
      <c r="H342" s="4" t="b">
        <v>0</v>
      </c>
      <c r="I342" s="4">
        <v>0</v>
      </c>
      <c r="J342" s="4" t="s">
        <v>1198</v>
      </c>
    </row>
    <row r="343" spans="1:10" x14ac:dyDescent="0.2">
      <c r="A343" s="4" t="s">
        <v>1744</v>
      </c>
      <c r="B343" s="4" t="s">
        <v>1745</v>
      </c>
      <c r="C343" s="4">
        <v>-0.27500000000000002</v>
      </c>
      <c r="D343" s="4">
        <v>0.154</v>
      </c>
      <c r="E343" s="4">
        <v>0.20699999999999999</v>
      </c>
      <c r="F343" s="4" t="b">
        <v>0</v>
      </c>
      <c r="G343" s="4" t="b">
        <v>0</v>
      </c>
      <c r="H343" s="4" t="b">
        <v>0</v>
      </c>
      <c r="I343" s="4">
        <v>0</v>
      </c>
      <c r="J343" s="4" t="s">
        <v>1746</v>
      </c>
    </row>
    <row r="344" spans="1:10" x14ac:dyDescent="0.2">
      <c r="A344" s="4" t="s">
        <v>1220</v>
      </c>
      <c r="B344" s="4" t="s">
        <v>1221</v>
      </c>
      <c r="C344" s="4">
        <v>-0.28100000000000003</v>
      </c>
      <c r="D344" s="4">
        <v>0.42199999999999999</v>
      </c>
      <c r="E344" s="4">
        <v>0.48399999999999999</v>
      </c>
      <c r="F344" s="4" t="b">
        <v>0</v>
      </c>
      <c r="G344" s="4" t="b">
        <v>0</v>
      </c>
      <c r="H344" s="4" t="b">
        <v>1</v>
      </c>
      <c r="I344" s="4">
        <v>3</v>
      </c>
      <c r="J344" s="4" t="s">
        <v>1222</v>
      </c>
    </row>
    <row r="345" spans="1:10" x14ac:dyDescent="0.2">
      <c r="A345" s="4" t="s">
        <v>1208</v>
      </c>
      <c r="B345" s="4" t="s">
        <v>1209</v>
      </c>
      <c r="C345" s="4">
        <v>-0.28100000000000003</v>
      </c>
      <c r="D345" s="4">
        <v>0.16600000000000001</v>
      </c>
      <c r="E345" s="4">
        <v>0.221</v>
      </c>
      <c r="F345" s="4" t="b">
        <v>0</v>
      </c>
      <c r="G345" s="4" t="b">
        <v>0</v>
      </c>
      <c r="H345" s="4" t="b">
        <v>0</v>
      </c>
      <c r="I345" s="4">
        <v>0</v>
      </c>
      <c r="J345" s="4" t="s">
        <v>1210</v>
      </c>
    </row>
    <row r="346" spans="1:10" x14ac:dyDescent="0.2">
      <c r="A346" s="4" t="s">
        <v>1814</v>
      </c>
      <c r="B346" s="4" t="s">
        <v>1815</v>
      </c>
      <c r="C346" s="4">
        <v>-0.29599999999999999</v>
      </c>
      <c r="D346" s="4">
        <v>0.35399999999999998</v>
      </c>
      <c r="E346" s="4">
        <v>0.41799999999999998</v>
      </c>
      <c r="F346" s="4" t="b">
        <v>0</v>
      </c>
      <c r="G346" s="4" t="b">
        <v>0</v>
      </c>
      <c r="H346" s="4" t="b">
        <v>1</v>
      </c>
      <c r="I346" s="4">
        <v>2</v>
      </c>
      <c r="J346" s="4" t="s">
        <v>1816</v>
      </c>
    </row>
    <row r="347" spans="1:10" x14ac:dyDescent="0.2">
      <c r="A347" s="4" t="s">
        <v>1423</v>
      </c>
      <c r="B347" s="4" t="s">
        <v>1424</v>
      </c>
      <c r="C347" s="4">
        <v>-0.3</v>
      </c>
      <c r="D347" s="4">
        <v>0.13700000000000001</v>
      </c>
      <c r="E347" s="4">
        <v>0.19</v>
      </c>
      <c r="F347" s="4" t="b">
        <v>0</v>
      </c>
      <c r="G347" s="4" t="b">
        <v>0</v>
      </c>
      <c r="H347" s="4" t="b">
        <v>0</v>
      </c>
      <c r="I347" s="4">
        <v>0</v>
      </c>
      <c r="J347" s="4" t="s">
        <v>2692</v>
      </c>
    </row>
    <row r="348" spans="1:10" x14ac:dyDescent="0.2">
      <c r="A348" s="4" t="s">
        <v>1552</v>
      </c>
      <c r="B348" s="4" t="s">
        <v>1553</v>
      </c>
      <c r="C348" s="4">
        <v>-0.30599999999999999</v>
      </c>
      <c r="D348" s="4">
        <v>0.14399999999999999</v>
      </c>
      <c r="E348" s="4">
        <v>0.19800000000000001</v>
      </c>
      <c r="F348" s="4" t="b">
        <v>0</v>
      </c>
      <c r="G348" s="4" t="b">
        <v>0</v>
      </c>
      <c r="H348" s="4" t="b">
        <v>0</v>
      </c>
      <c r="I348" s="4">
        <v>0</v>
      </c>
      <c r="J348" s="4" t="s">
        <v>1554</v>
      </c>
    </row>
    <row r="349" spans="1:10" x14ac:dyDescent="0.2">
      <c r="A349" s="4" t="s">
        <v>2346</v>
      </c>
      <c r="B349" s="4" t="s">
        <v>2347</v>
      </c>
      <c r="C349" s="4">
        <v>-0.309</v>
      </c>
      <c r="D349" s="4">
        <v>0.74099999999999999</v>
      </c>
      <c r="E349" s="4">
        <v>0.77400000000000002</v>
      </c>
      <c r="F349" s="4" t="b">
        <v>0</v>
      </c>
      <c r="G349" s="4" t="b">
        <v>0</v>
      </c>
      <c r="H349" s="4" t="b">
        <v>1</v>
      </c>
      <c r="I349" s="4">
        <v>4</v>
      </c>
      <c r="J349" s="4" t="s">
        <v>2348</v>
      </c>
    </row>
    <row r="350" spans="1:10" x14ac:dyDescent="0.2">
      <c r="A350" s="4" t="s">
        <v>1524</v>
      </c>
      <c r="B350" s="4" t="s">
        <v>1525</v>
      </c>
      <c r="C350" s="4">
        <v>-0.311</v>
      </c>
      <c r="D350" s="4">
        <v>8.1500000000000003E-2</v>
      </c>
      <c r="E350" s="4">
        <v>0.121</v>
      </c>
      <c r="F350" s="4" t="b">
        <v>0</v>
      </c>
      <c r="G350" s="4" t="b">
        <v>0</v>
      </c>
      <c r="H350" s="4" t="b">
        <v>0</v>
      </c>
      <c r="I350" s="4">
        <v>0</v>
      </c>
      <c r="J350" s="4" t="s">
        <v>1526</v>
      </c>
    </row>
    <row r="351" spans="1:10" x14ac:dyDescent="0.2">
      <c r="A351" s="4" t="s">
        <v>1271</v>
      </c>
      <c r="B351" s="4" t="s">
        <v>1272</v>
      </c>
      <c r="C351" s="4">
        <v>-0.32100000000000001</v>
      </c>
      <c r="D351" s="4">
        <v>0.67600000000000005</v>
      </c>
      <c r="E351" s="4">
        <v>0.71899999999999997</v>
      </c>
      <c r="F351" s="4" t="b">
        <v>0</v>
      </c>
      <c r="G351" s="4" t="b">
        <v>0</v>
      </c>
      <c r="H351" s="4" t="b">
        <v>1</v>
      </c>
      <c r="I351" s="4">
        <v>1</v>
      </c>
      <c r="J351" s="4" t="s">
        <v>1273</v>
      </c>
    </row>
    <row r="352" spans="1:10" x14ac:dyDescent="0.2">
      <c r="A352" s="4" t="s">
        <v>315</v>
      </c>
      <c r="B352" s="4" t="s">
        <v>316</v>
      </c>
      <c r="C352" s="4">
        <v>-0.32100000000000001</v>
      </c>
      <c r="D352" s="4">
        <v>0.314</v>
      </c>
      <c r="E352" s="4">
        <v>0.378</v>
      </c>
      <c r="F352" s="4" t="b">
        <v>0</v>
      </c>
      <c r="G352" s="4" t="b">
        <v>0</v>
      </c>
      <c r="H352" s="4" t="b">
        <v>1</v>
      </c>
      <c r="I352" s="4">
        <v>4</v>
      </c>
      <c r="J352" s="4" t="s">
        <v>317</v>
      </c>
    </row>
    <row r="353" spans="1:10" x14ac:dyDescent="0.2">
      <c r="A353" s="4" t="s">
        <v>1667</v>
      </c>
      <c r="B353" s="4" t="s">
        <v>1668</v>
      </c>
      <c r="C353" s="4">
        <v>-0.32300000000000001</v>
      </c>
      <c r="D353" s="4">
        <v>0.16800000000000001</v>
      </c>
      <c r="E353" s="4">
        <v>0.222</v>
      </c>
      <c r="F353" s="4" t="b">
        <v>0</v>
      </c>
      <c r="G353" s="4" t="b">
        <v>0</v>
      </c>
      <c r="H353" s="4" t="b">
        <v>0</v>
      </c>
      <c r="I353" s="4">
        <v>0</v>
      </c>
      <c r="J353" s="4" t="s">
        <v>1669</v>
      </c>
    </row>
    <row r="354" spans="1:10" x14ac:dyDescent="0.2">
      <c r="A354" s="4" t="s">
        <v>1712</v>
      </c>
      <c r="B354" s="4" t="s">
        <v>1713</v>
      </c>
      <c r="C354" s="4">
        <v>-0.33300000000000002</v>
      </c>
      <c r="D354" s="4">
        <v>0.51200000000000001</v>
      </c>
      <c r="E354" s="4">
        <v>0.56599999999999995</v>
      </c>
      <c r="F354" s="4" t="b">
        <v>0</v>
      </c>
      <c r="G354" s="4" t="b">
        <v>0</v>
      </c>
      <c r="H354" s="4" t="b">
        <v>1</v>
      </c>
      <c r="I354" s="4">
        <v>4</v>
      </c>
      <c r="J354" s="4" t="s">
        <v>1714</v>
      </c>
    </row>
    <row r="355" spans="1:10" x14ac:dyDescent="0.2">
      <c r="A355" s="4" t="s">
        <v>50</v>
      </c>
      <c r="B355" s="4" t="s">
        <v>1701</v>
      </c>
      <c r="C355" s="4">
        <v>-0.33700000000000002</v>
      </c>
      <c r="D355" s="4">
        <v>0.50700000000000001</v>
      </c>
      <c r="E355" s="4">
        <v>0.56299999999999994</v>
      </c>
      <c r="F355" s="4" t="b">
        <v>0</v>
      </c>
      <c r="G355" s="4" t="b">
        <v>0</v>
      </c>
      <c r="H355" s="4" t="b">
        <v>1</v>
      </c>
      <c r="I355" s="4">
        <v>4</v>
      </c>
      <c r="J355" s="4" t="s">
        <v>1702</v>
      </c>
    </row>
    <row r="356" spans="1:10" x14ac:dyDescent="0.2">
      <c r="A356" s="4" t="s">
        <v>1580</v>
      </c>
      <c r="B356" s="4" t="s">
        <v>1581</v>
      </c>
      <c r="C356" s="4">
        <v>-0.34</v>
      </c>
      <c r="D356" s="4">
        <v>0.121</v>
      </c>
      <c r="E356" s="4">
        <v>0.17</v>
      </c>
      <c r="F356" s="4" t="b">
        <v>0</v>
      </c>
      <c r="G356" s="4" t="b">
        <v>0</v>
      </c>
      <c r="H356" s="4" t="b">
        <v>0</v>
      </c>
      <c r="I356" s="4">
        <v>0</v>
      </c>
      <c r="J356" s="4" t="s">
        <v>1582</v>
      </c>
    </row>
    <row r="357" spans="1:10" x14ac:dyDescent="0.2">
      <c r="A357" s="4" t="s">
        <v>2294</v>
      </c>
      <c r="B357" s="4" t="s">
        <v>2295</v>
      </c>
      <c r="C357" s="4">
        <v>-0.34899999999999998</v>
      </c>
      <c r="D357" s="4">
        <v>0.57199999999999995</v>
      </c>
      <c r="E357" s="4">
        <v>0.625</v>
      </c>
      <c r="F357" s="4" t="b">
        <v>0</v>
      </c>
      <c r="G357" s="4" t="b">
        <v>0</v>
      </c>
      <c r="H357" s="4" t="b">
        <v>1</v>
      </c>
      <c r="I357" s="4">
        <v>3</v>
      </c>
      <c r="J357" s="4" t="s">
        <v>2296</v>
      </c>
    </row>
    <row r="358" spans="1:10" x14ac:dyDescent="0.2">
      <c r="A358" s="4" t="s">
        <v>1491</v>
      </c>
      <c r="B358" s="4" t="s">
        <v>1492</v>
      </c>
      <c r="C358" s="4">
        <v>-0.36</v>
      </c>
      <c r="D358" s="4">
        <v>9.5200000000000007E-2</v>
      </c>
      <c r="E358" s="4">
        <v>0.13900000000000001</v>
      </c>
      <c r="F358" s="4" t="b">
        <v>0</v>
      </c>
      <c r="G358" s="4" t="b">
        <v>0</v>
      </c>
      <c r="H358" s="4" t="b">
        <v>0</v>
      </c>
      <c r="I358" s="4">
        <v>0</v>
      </c>
      <c r="J358" s="4" t="s">
        <v>1493</v>
      </c>
    </row>
    <row r="359" spans="1:10" x14ac:dyDescent="0.2">
      <c r="A359" s="4" t="s">
        <v>2314</v>
      </c>
      <c r="B359" s="4" t="s">
        <v>2315</v>
      </c>
      <c r="C359" s="4">
        <v>-0.36099999999999999</v>
      </c>
      <c r="D359" s="4">
        <v>0.55900000000000005</v>
      </c>
      <c r="E359" s="4">
        <v>0.61399999999999999</v>
      </c>
      <c r="F359" s="4" t="b">
        <v>0</v>
      </c>
      <c r="G359" s="4" t="b">
        <v>0</v>
      </c>
      <c r="H359" s="4" t="b">
        <v>1</v>
      </c>
      <c r="I359" s="4">
        <v>1</v>
      </c>
      <c r="J359" s="4" t="s">
        <v>2316</v>
      </c>
    </row>
    <row r="360" spans="1:10" x14ac:dyDescent="0.2">
      <c r="A360" s="4" t="s">
        <v>2349</v>
      </c>
      <c r="B360" s="4" t="s">
        <v>2350</v>
      </c>
      <c r="C360" s="4">
        <v>-0.36699999999999999</v>
      </c>
      <c r="D360" s="4">
        <v>0.218</v>
      </c>
      <c r="E360" s="4">
        <v>0.28000000000000003</v>
      </c>
      <c r="F360" s="4" t="b">
        <v>0</v>
      </c>
      <c r="G360" s="4" t="b">
        <v>0</v>
      </c>
      <c r="H360" s="4" t="b">
        <v>1</v>
      </c>
      <c r="I360" s="4">
        <v>3</v>
      </c>
      <c r="J360" s="4" t="s">
        <v>2351</v>
      </c>
    </row>
    <row r="361" spans="1:10" x14ac:dyDescent="0.2">
      <c r="A361" s="4" t="s">
        <v>1530</v>
      </c>
      <c r="B361" s="4" t="s">
        <v>1531</v>
      </c>
      <c r="C361" s="4">
        <v>-0.373</v>
      </c>
      <c r="D361" s="4">
        <v>0.15</v>
      </c>
      <c r="E361" s="4">
        <v>0.20300000000000001</v>
      </c>
      <c r="F361" s="4" t="b">
        <v>0</v>
      </c>
      <c r="G361" s="4" t="b">
        <v>0</v>
      </c>
      <c r="H361" s="4" t="b">
        <v>0</v>
      </c>
      <c r="I361" s="4">
        <v>0</v>
      </c>
      <c r="J361" s="4" t="s">
        <v>1532</v>
      </c>
    </row>
    <row r="362" spans="1:10" x14ac:dyDescent="0.2">
      <c r="A362" s="4" t="s">
        <v>1850</v>
      </c>
      <c r="B362" s="4" t="s">
        <v>1851</v>
      </c>
      <c r="C362" s="4">
        <v>-0.375</v>
      </c>
      <c r="D362" s="4">
        <v>0.51800000000000002</v>
      </c>
      <c r="E362" s="4">
        <v>0.57099999999999995</v>
      </c>
      <c r="F362" s="4" t="b">
        <v>0</v>
      </c>
      <c r="G362" s="4" t="b">
        <v>0</v>
      </c>
      <c r="H362" s="4" t="b">
        <v>1</v>
      </c>
      <c r="I362" s="4">
        <v>4</v>
      </c>
      <c r="J362" s="4" t="s">
        <v>1852</v>
      </c>
    </row>
    <row r="363" spans="1:10" x14ac:dyDescent="0.2">
      <c r="A363" s="4" t="s">
        <v>2265</v>
      </c>
      <c r="B363" s="4" t="s">
        <v>2266</v>
      </c>
      <c r="C363" s="4">
        <v>-0.39600000000000002</v>
      </c>
      <c r="D363" s="4">
        <v>0.58499999999999996</v>
      </c>
      <c r="E363" s="4">
        <v>0.63200000000000001</v>
      </c>
      <c r="F363" s="4" t="b">
        <v>0</v>
      </c>
      <c r="G363" s="4" t="b">
        <v>0</v>
      </c>
      <c r="H363" s="4" t="b">
        <v>1</v>
      </c>
      <c r="I363" s="4">
        <v>4</v>
      </c>
      <c r="J363" s="4" t="s">
        <v>2267</v>
      </c>
    </row>
    <row r="364" spans="1:10" x14ac:dyDescent="0.2">
      <c r="A364" s="4" t="s">
        <v>1327</v>
      </c>
      <c r="B364" s="4" t="s">
        <v>1328</v>
      </c>
      <c r="C364" s="4">
        <v>-0.40100000000000002</v>
      </c>
      <c r="D364" s="4">
        <v>8.5800000000000001E-2</v>
      </c>
      <c r="E364" s="4">
        <v>0.127</v>
      </c>
      <c r="F364" s="4" t="b">
        <v>0</v>
      </c>
      <c r="G364" s="4" t="b">
        <v>0</v>
      </c>
      <c r="H364" s="4" t="b">
        <v>0</v>
      </c>
      <c r="I364" s="4">
        <v>0</v>
      </c>
      <c r="J364" s="4" t="s">
        <v>1329</v>
      </c>
    </row>
    <row r="365" spans="1:10" x14ac:dyDescent="0.2">
      <c r="A365" s="4" t="s">
        <v>2300</v>
      </c>
      <c r="B365" s="4" t="s">
        <v>2301</v>
      </c>
      <c r="C365" s="4">
        <v>-0.40300000000000002</v>
      </c>
      <c r="D365" s="4">
        <v>0.378</v>
      </c>
      <c r="E365" s="4">
        <v>0.443</v>
      </c>
      <c r="F365" s="4" t="b">
        <v>0</v>
      </c>
      <c r="G365" s="4" t="b">
        <v>0</v>
      </c>
      <c r="H365" s="4" t="b">
        <v>0</v>
      </c>
      <c r="I365" s="4">
        <v>0</v>
      </c>
      <c r="J365" s="4" t="s">
        <v>2302</v>
      </c>
    </row>
    <row r="366" spans="1:10" x14ac:dyDescent="0.2">
      <c r="A366" s="4" t="s">
        <v>2225</v>
      </c>
      <c r="B366" s="4" t="s">
        <v>2226</v>
      </c>
      <c r="C366" s="4">
        <v>-0.40400000000000003</v>
      </c>
      <c r="D366" s="4">
        <v>0.48399999999999999</v>
      </c>
      <c r="E366" s="4">
        <v>0.54300000000000004</v>
      </c>
      <c r="F366" s="4" t="b">
        <v>0</v>
      </c>
      <c r="G366" s="4" t="b">
        <v>0</v>
      </c>
      <c r="H366" s="4" t="b">
        <v>1</v>
      </c>
      <c r="I366" s="4">
        <v>4</v>
      </c>
      <c r="J366" s="4" t="s">
        <v>2227</v>
      </c>
    </row>
    <row r="367" spans="1:10" x14ac:dyDescent="0.2">
      <c r="A367" s="4" t="s">
        <v>1561</v>
      </c>
      <c r="B367" s="4" t="s">
        <v>1562</v>
      </c>
      <c r="C367" s="4">
        <v>-0.40600000000000003</v>
      </c>
      <c r="D367" s="4">
        <v>7.9799999999999996E-2</v>
      </c>
      <c r="E367" s="4">
        <v>0.11899999999999999</v>
      </c>
      <c r="F367" s="4" t="b">
        <v>0</v>
      </c>
      <c r="G367" s="4" t="b">
        <v>0</v>
      </c>
      <c r="H367" s="4" t="b">
        <v>0</v>
      </c>
      <c r="I367" s="4">
        <v>0</v>
      </c>
      <c r="J367" s="4" t="s">
        <v>1563</v>
      </c>
    </row>
    <row r="368" spans="1:10" x14ac:dyDescent="0.2">
      <c r="A368" s="4" t="s">
        <v>1244</v>
      </c>
      <c r="B368" s="4" t="s">
        <v>1245</v>
      </c>
      <c r="C368" s="4">
        <v>-0.40899999999999997</v>
      </c>
      <c r="D368" s="4">
        <v>9.3399999999999997E-2</v>
      </c>
      <c r="E368" s="4">
        <v>0.13600000000000001</v>
      </c>
      <c r="F368" s="4" t="b">
        <v>0</v>
      </c>
      <c r="G368" s="4" t="b">
        <v>0</v>
      </c>
      <c r="H368" s="4" t="b">
        <v>0</v>
      </c>
      <c r="I368" s="4">
        <v>0</v>
      </c>
      <c r="J368" s="4" t="s">
        <v>1246</v>
      </c>
    </row>
    <row r="369" spans="1:10" x14ac:dyDescent="0.2">
      <c r="A369" s="4" t="s">
        <v>2022</v>
      </c>
      <c r="B369" s="4" t="s">
        <v>2023</v>
      </c>
      <c r="C369" s="4">
        <v>-0.41499999999999998</v>
      </c>
      <c r="D369" s="4">
        <v>0.221</v>
      </c>
      <c r="E369" s="4">
        <v>0.28299999999999997</v>
      </c>
      <c r="F369" s="4" t="b">
        <v>0</v>
      </c>
      <c r="G369" s="4" t="b">
        <v>0</v>
      </c>
      <c r="H369" s="4" t="b">
        <v>1</v>
      </c>
      <c r="I369" s="4">
        <v>4</v>
      </c>
      <c r="J369" s="4" t="s">
        <v>2024</v>
      </c>
    </row>
    <row r="370" spans="1:10" x14ac:dyDescent="0.2">
      <c r="A370" s="4" t="s">
        <v>2332</v>
      </c>
      <c r="B370" s="4" t="s">
        <v>2333</v>
      </c>
      <c r="C370" s="4">
        <v>-0.41699999999999998</v>
      </c>
      <c r="D370" s="4">
        <v>0.48599999999999999</v>
      </c>
      <c r="E370" s="4">
        <v>0.54400000000000004</v>
      </c>
      <c r="F370" s="4" t="b">
        <v>0</v>
      </c>
      <c r="G370" s="4" t="b">
        <v>0</v>
      </c>
      <c r="H370" s="4" t="b">
        <v>1</v>
      </c>
      <c r="I370" s="4">
        <v>4</v>
      </c>
      <c r="J370" s="4" t="s">
        <v>2693</v>
      </c>
    </row>
    <row r="371" spans="1:10" x14ac:dyDescent="0.2">
      <c r="A371" s="4" t="s">
        <v>2006</v>
      </c>
      <c r="B371" s="4" t="s">
        <v>2352</v>
      </c>
      <c r="C371" s="4">
        <v>-0.42699999999999999</v>
      </c>
      <c r="D371" s="4">
        <v>0.29299999999999998</v>
      </c>
      <c r="E371" s="4">
        <v>0.35599999999999998</v>
      </c>
      <c r="F371" s="4" t="b">
        <v>0</v>
      </c>
      <c r="G371" s="4" t="b">
        <v>0</v>
      </c>
      <c r="H371" s="4" t="b">
        <v>1</v>
      </c>
      <c r="I371" s="4">
        <v>2</v>
      </c>
      <c r="J371" s="4" t="s">
        <v>2353</v>
      </c>
    </row>
    <row r="372" spans="1:10" x14ac:dyDescent="0.2">
      <c r="A372" s="4" t="s">
        <v>1805</v>
      </c>
      <c r="B372" s="4" t="s">
        <v>1806</v>
      </c>
      <c r="C372" s="4">
        <v>-0.435</v>
      </c>
      <c r="D372" s="4">
        <v>0.22900000000000001</v>
      </c>
      <c r="E372" s="4">
        <v>0.29199999999999998</v>
      </c>
      <c r="F372" s="4" t="b">
        <v>0</v>
      </c>
      <c r="G372" s="4" t="b">
        <v>0</v>
      </c>
      <c r="H372" s="4" t="b">
        <v>1</v>
      </c>
      <c r="I372" s="4">
        <v>4</v>
      </c>
      <c r="J372" s="4" t="s">
        <v>1807</v>
      </c>
    </row>
    <row r="373" spans="1:10" x14ac:dyDescent="0.2">
      <c r="A373" s="4" t="s">
        <v>2309</v>
      </c>
      <c r="B373" s="4" t="s">
        <v>2310</v>
      </c>
      <c r="C373" s="4">
        <v>-0.441</v>
      </c>
      <c r="D373" s="4">
        <v>0.16200000000000001</v>
      </c>
      <c r="E373" s="4">
        <v>0.215</v>
      </c>
      <c r="F373" s="4" t="b">
        <v>0</v>
      </c>
      <c r="G373" s="4" t="b">
        <v>0</v>
      </c>
      <c r="H373" s="4" t="b">
        <v>0</v>
      </c>
      <c r="I373" s="4">
        <v>0</v>
      </c>
      <c r="J373" s="4" t="s">
        <v>2694</v>
      </c>
    </row>
    <row r="374" spans="1:10" x14ac:dyDescent="0.2">
      <c r="A374" s="4" t="s">
        <v>1555</v>
      </c>
      <c r="B374" s="4" t="s">
        <v>1556</v>
      </c>
      <c r="C374" s="4">
        <v>-0.45</v>
      </c>
      <c r="D374" s="4">
        <v>2.86E-2</v>
      </c>
      <c r="E374" s="4">
        <v>5.0500000000000003E-2</v>
      </c>
      <c r="F374" s="4" t="b">
        <v>0</v>
      </c>
      <c r="G374" s="4" t="b">
        <v>0</v>
      </c>
      <c r="H374" s="4" t="b">
        <v>0</v>
      </c>
      <c r="I374" s="4">
        <v>0</v>
      </c>
      <c r="J374" s="4" t="s">
        <v>1557</v>
      </c>
    </row>
    <row r="375" spans="1:10" x14ac:dyDescent="0.2">
      <c r="A375" s="4" t="s">
        <v>2285</v>
      </c>
      <c r="B375" s="4" t="s">
        <v>2286</v>
      </c>
      <c r="C375" s="4">
        <v>-0.46300000000000002</v>
      </c>
      <c r="D375" s="4">
        <v>0.28699999999999998</v>
      </c>
      <c r="E375" s="4">
        <v>0.34899999999999998</v>
      </c>
      <c r="F375" s="4" t="b">
        <v>0</v>
      </c>
      <c r="G375" s="4" t="b">
        <v>0</v>
      </c>
      <c r="H375" s="4" t="b">
        <v>1</v>
      </c>
      <c r="I375" s="4">
        <v>2</v>
      </c>
      <c r="J375" s="4" t="s">
        <v>2287</v>
      </c>
    </row>
    <row r="376" spans="1:10" x14ac:dyDescent="0.2">
      <c r="A376" s="4" t="s">
        <v>2303</v>
      </c>
      <c r="B376" s="4" t="s">
        <v>2304</v>
      </c>
      <c r="C376" s="4">
        <v>-0.46600000000000003</v>
      </c>
      <c r="D376" s="4">
        <v>0.51200000000000001</v>
      </c>
      <c r="E376" s="4">
        <v>0.56599999999999995</v>
      </c>
      <c r="F376" s="4" t="b">
        <v>0</v>
      </c>
      <c r="G376" s="4" t="b">
        <v>0</v>
      </c>
      <c r="H376" s="4" t="b">
        <v>1</v>
      </c>
      <c r="I376" s="4">
        <v>1</v>
      </c>
      <c r="J376" s="4" t="s">
        <v>2305</v>
      </c>
    </row>
    <row r="377" spans="1:10" x14ac:dyDescent="0.2">
      <c r="A377" s="4" t="s">
        <v>2016</v>
      </c>
      <c r="B377" s="4" t="s">
        <v>2017</v>
      </c>
      <c r="C377" s="4">
        <v>-0.46800000000000003</v>
      </c>
      <c r="D377" s="4">
        <v>0.20699999999999999</v>
      </c>
      <c r="E377" s="4">
        <v>0.26800000000000002</v>
      </c>
      <c r="F377" s="4" t="b">
        <v>0</v>
      </c>
      <c r="G377" s="4" t="b">
        <v>0</v>
      </c>
      <c r="H377" s="4" t="b">
        <v>1</v>
      </c>
      <c r="I377" s="4">
        <v>4</v>
      </c>
      <c r="J377" s="4" t="s">
        <v>2018</v>
      </c>
    </row>
    <row r="378" spans="1:10" x14ac:dyDescent="0.2">
      <c r="A378" s="4" t="s">
        <v>2334</v>
      </c>
      <c r="B378" s="4" t="s">
        <v>2335</v>
      </c>
      <c r="C378" s="4">
        <v>-0.47399999999999998</v>
      </c>
      <c r="D378" s="4">
        <v>0.56200000000000006</v>
      </c>
      <c r="E378" s="4">
        <v>0.61599999999999999</v>
      </c>
      <c r="F378" s="4" t="b">
        <v>0</v>
      </c>
      <c r="G378" s="4" t="b">
        <v>0</v>
      </c>
      <c r="H378" s="4" t="b">
        <v>1</v>
      </c>
      <c r="I378" s="4">
        <v>4</v>
      </c>
      <c r="J378" s="4" t="s">
        <v>2336</v>
      </c>
    </row>
    <row r="379" spans="1:10" x14ac:dyDescent="0.2">
      <c r="A379" s="4" t="s">
        <v>1615</v>
      </c>
      <c r="B379" s="4" t="s">
        <v>1616</v>
      </c>
      <c r="C379" s="4">
        <v>-0.497</v>
      </c>
      <c r="D379" s="4">
        <v>4.2000000000000003E-2</v>
      </c>
      <c r="E379" s="4">
        <v>6.9500000000000006E-2</v>
      </c>
      <c r="F379" s="4" t="b">
        <v>0</v>
      </c>
      <c r="G379" s="4" t="b">
        <v>0</v>
      </c>
      <c r="H379" s="4" t="b">
        <v>0</v>
      </c>
      <c r="I379" s="4">
        <v>0</v>
      </c>
      <c r="J379" s="4" t="s">
        <v>1617</v>
      </c>
    </row>
    <row r="380" spans="1:10" x14ac:dyDescent="0.2">
      <c r="A380" s="4" t="s">
        <v>2019</v>
      </c>
      <c r="B380" s="4" t="s">
        <v>2020</v>
      </c>
      <c r="C380" s="4">
        <v>-0.50900000000000001</v>
      </c>
      <c r="D380" s="4">
        <v>0.39300000000000002</v>
      </c>
      <c r="E380" s="4">
        <v>0.45800000000000002</v>
      </c>
      <c r="F380" s="4" t="b">
        <v>0</v>
      </c>
      <c r="G380" s="4" t="b">
        <v>0</v>
      </c>
      <c r="H380" s="4" t="b">
        <v>1</v>
      </c>
      <c r="I380" s="4">
        <v>4</v>
      </c>
      <c r="J380" s="4" t="s">
        <v>2021</v>
      </c>
    </row>
    <row r="381" spans="1:10" x14ac:dyDescent="0.2">
      <c r="A381" s="4" t="s">
        <v>2282</v>
      </c>
      <c r="B381" s="4" t="s">
        <v>2283</v>
      </c>
      <c r="C381" s="4">
        <v>-0.51800000000000002</v>
      </c>
      <c r="D381" s="4">
        <v>0.44500000000000001</v>
      </c>
      <c r="E381" s="4">
        <v>0.504</v>
      </c>
      <c r="F381" s="4" t="b">
        <v>0</v>
      </c>
      <c r="G381" s="4" t="b">
        <v>0</v>
      </c>
      <c r="H381" s="4" t="b">
        <v>1</v>
      </c>
      <c r="I381" s="4">
        <v>1</v>
      </c>
      <c r="J381" s="4" t="s">
        <v>2284</v>
      </c>
    </row>
    <row r="382" spans="1:10" x14ac:dyDescent="0.2">
      <c r="A382" s="4" t="s">
        <v>2326</v>
      </c>
      <c r="B382" s="4" t="s">
        <v>2327</v>
      </c>
      <c r="C382" s="4">
        <v>-0.52600000000000002</v>
      </c>
      <c r="D382" s="4">
        <v>0.47799999999999998</v>
      </c>
      <c r="E382" s="4">
        <v>0.53800000000000003</v>
      </c>
      <c r="F382" s="4" t="b">
        <v>0</v>
      </c>
      <c r="G382" s="4" t="b">
        <v>0</v>
      </c>
      <c r="H382" s="4" t="b">
        <v>1</v>
      </c>
      <c r="I382" s="4">
        <v>4</v>
      </c>
      <c r="J382" s="4" t="s">
        <v>2328</v>
      </c>
    </row>
    <row r="383" spans="1:10" x14ac:dyDescent="0.2">
      <c r="A383" s="4" t="s">
        <v>2027</v>
      </c>
      <c r="B383" s="4" t="s">
        <v>2028</v>
      </c>
      <c r="C383" s="4">
        <v>-0.53500000000000003</v>
      </c>
      <c r="D383" s="4">
        <v>0.105</v>
      </c>
      <c r="E383" s="4">
        <v>0.151</v>
      </c>
      <c r="F383" s="4" t="b">
        <v>0</v>
      </c>
      <c r="G383" s="4" t="b">
        <v>0</v>
      </c>
      <c r="H383" s="4" t="b">
        <v>0</v>
      </c>
      <c r="I383" s="4">
        <v>0</v>
      </c>
      <c r="J383" s="4" t="s">
        <v>2695</v>
      </c>
    </row>
    <row r="384" spans="1:10" x14ac:dyDescent="0.2">
      <c r="A384" s="4" t="s">
        <v>1612</v>
      </c>
      <c r="B384" s="4" t="s">
        <v>1613</v>
      </c>
      <c r="C384" s="4">
        <v>-0.53500000000000003</v>
      </c>
      <c r="D384" s="4">
        <v>2.7699999999999999E-2</v>
      </c>
      <c r="E384" s="4">
        <v>4.9299999999999997E-2</v>
      </c>
      <c r="F384" s="4" t="b">
        <v>0</v>
      </c>
      <c r="G384" s="4" t="b">
        <v>0</v>
      </c>
      <c r="H384" s="4" t="b">
        <v>0</v>
      </c>
      <c r="I384" s="4">
        <v>0</v>
      </c>
      <c r="J384" s="4" t="s">
        <v>1614</v>
      </c>
    </row>
    <row r="385" spans="1:10" x14ac:dyDescent="0.2">
      <c r="A385" s="4" t="s">
        <v>2362</v>
      </c>
      <c r="B385" s="4" t="s">
        <v>2363</v>
      </c>
      <c r="C385" s="4">
        <v>-0.53700000000000003</v>
      </c>
      <c r="D385" s="4">
        <v>0.30099999999999999</v>
      </c>
      <c r="E385" s="4">
        <v>0.36299999999999999</v>
      </c>
      <c r="F385" s="4" t="b">
        <v>0</v>
      </c>
      <c r="G385" s="4" t="b">
        <v>0</v>
      </c>
      <c r="H385" s="4" t="b">
        <v>1</v>
      </c>
      <c r="I385" s="4">
        <v>1</v>
      </c>
      <c r="J385" s="4" t="s">
        <v>2364</v>
      </c>
    </row>
    <row r="386" spans="1:10" x14ac:dyDescent="0.2">
      <c r="A386" s="4" t="s">
        <v>1202</v>
      </c>
      <c r="B386" s="4" t="s">
        <v>1203</v>
      </c>
      <c r="C386" s="4">
        <v>-0.54</v>
      </c>
      <c r="D386" s="4">
        <v>0.41599999999999998</v>
      </c>
      <c r="E386" s="4">
        <v>0.47799999999999998</v>
      </c>
      <c r="F386" s="4" t="b">
        <v>0</v>
      </c>
      <c r="G386" s="4" t="b">
        <v>0</v>
      </c>
      <c r="H386" s="4" t="b">
        <v>1</v>
      </c>
      <c r="I386" s="4">
        <v>4</v>
      </c>
      <c r="J386" s="4" t="s">
        <v>1204</v>
      </c>
    </row>
    <row r="387" spans="1:10" x14ac:dyDescent="0.2">
      <c r="A387" s="4" t="s">
        <v>1539</v>
      </c>
      <c r="B387" s="4" t="s">
        <v>1540</v>
      </c>
      <c r="C387" s="4">
        <v>-0.54</v>
      </c>
      <c r="D387" s="4">
        <v>2.2700000000000001E-2</v>
      </c>
      <c r="E387" s="4">
        <v>4.2500000000000003E-2</v>
      </c>
      <c r="F387" s="4" t="b">
        <v>0</v>
      </c>
      <c r="G387" s="4" t="b">
        <v>0</v>
      </c>
      <c r="H387" s="4" t="b">
        <v>0</v>
      </c>
      <c r="I387" s="4">
        <v>0</v>
      </c>
      <c r="J387" s="4" t="s">
        <v>1541</v>
      </c>
    </row>
    <row r="388" spans="1:10" x14ac:dyDescent="0.2">
      <c r="A388" s="4" t="s">
        <v>1592</v>
      </c>
      <c r="B388" s="4" t="s">
        <v>1593</v>
      </c>
      <c r="C388" s="4">
        <v>-0.54400000000000004</v>
      </c>
      <c r="D388" s="4">
        <v>1.5800000000000002E-2</v>
      </c>
      <c r="E388" s="4">
        <v>3.1099999999999999E-2</v>
      </c>
      <c r="F388" s="4" t="b">
        <v>0</v>
      </c>
      <c r="G388" s="4" t="b">
        <v>0</v>
      </c>
      <c r="H388" s="4" t="b">
        <v>0</v>
      </c>
      <c r="I388" s="4">
        <v>0</v>
      </c>
      <c r="J388" s="4" t="s">
        <v>1594</v>
      </c>
    </row>
    <row r="389" spans="1:10" x14ac:dyDescent="0.2">
      <c r="A389" s="4" t="s">
        <v>2029</v>
      </c>
      <c r="B389" s="4" t="s">
        <v>2030</v>
      </c>
      <c r="C389" s="4">
        <v>-0.54500000000000004</v>
      </c>
      <c r="D389" s="4">
        <v>3.4500000000000003E-2</v>
      </c>
      <c r="E389" s="4">
        <v>5.8700000000000002E-2</v>
      </c>
      <c r="F389" s="4" t="b">
        <v>0</v>
      </c>
      <c r="G389" s="4" t="b">
        <v>0</v>
      </c>
      <c r="H389" s="4" t="b">
        <v>0</v>
      </c>
      <c r="I389" s="4">
        <v>0</v>
      </c>
      <c r="J389" s="4" t="s">
        <v>2031</v>
      </c>
    </row>
    <row r="390" spans="1:10" x14ac:dyDescent="0.2">
      <c r="A390" s="4" t="s">
        <v>1512</v>
      </c>
      <c r="B390" s="4" t="s">
        <v>1513</v>
      </c>
      <c r="C390" s="4">
        <v>-0.56299999999999994</v>
      </c>
      <c r="D390" s="4">
        <v>2.5499999999999998E-2</v>
      </c>
      <c r="E390" s="4">
        <v>4.65E-2</v>
      </c>
      <c r="F390" s="4" t="b">
        <v>0</v>
      </c>
      <c r="G390" s="4" t="b">
        <v>0</v>
      </c>
      <c r="H390" s="4" t="b">
        <v>0</v>
      </c>
      <c r="I390" s="4">
        <v>0</v>
      </c>
      <c r="J390" s="4" t="s">
        <v>1514</v>
      </c>
    </row>
    <row r="391" spans="1:10" x14ac:dyDescent="0.2">
      <c r="A391" s="4" t="s">
        <v>1359</v>
      </c>
      <c r="B391" s="4" t="s">
        <v>1360</v>
      </c>
      <c r="C391" s="4">
        <v>-0.56899999999999995</v>
      </c>
      <c r="D391" s="4">
        <v>1.89E-2</v>
      </c>
      <c r="E391" s="4">
        <v>3.6499999999999998E-2</v>
      </c>
      <c r="F391" s="4" t="b">
        <v>0</v>
      </c>
      <c r="G391" s="4" t="b">
        <v>0</v>
      </c>
      <c r="H391" s="4" t="b">
        <v>0</v>
      </c>
      <c r="I391" s="4">
        <v>0</v>
      </c>
      <c r="J391" s="4" t="s">
        <v>1361</v>
      </c>
    </row>
    <row r="392" spans="1:10" x14ac:dyDescent="0.2">
      <c r="A392" s="4" t="s">
        <v>1738</v>
      </c>
      <c r="B392" s="4" t="s">
        <v>1739</v>
      </c>
      <c r="C392" s="4">
        <v>-0.56999999999999995</v>
      </c>
      <c r="D392" s="4">
        <v>0.442</v>
      </c>
      <c r="E392" s="4">
        <v>0.502</v>
      </c>
      <c r="F392" s="4" t="b">
        <v>0</v>
      </c>
      <c r="G392" s="4" t="b">
        <v>0</v>
      </c>
      <c r="H392" s="4" t="b">
        <v>1</v>
      </c>
      <c r="I392" s="4">
        <v>4</v>
      </c>
      <c r="J392" s="4" t="s">
        <v>1740</v>
      </c>
    </row>
    <row r="393" spans="1:10" x14ac:dyDescent="0.2">
      <c r="A393" s="4" t="s">
        <v>2262</v>
      </c>
      <c r="B393" s="4" t="s">
        <v>2263</v>
      </c>
      <c r="C393" s="4">
        <v>-0.57099999999999995</v>
      </c>
      <c r="D393" s="4">
        <v>6.1600000000000002E-2</v>
      </c>
      <c r="E393" s="4">
        <v>9.6600000000000005E-2</v>
      </c>
      <c r="F393" s="4" t="b">
        <v>0</v>
      </c>
      <c r="G393" s="4" t="b">
        <v>0</v>
      </c>
      <c r="H393" s="4" t="b">
        <v>1</v>
      </c>
      <c r="I393" s="4">
        <v>4</v>
      </c>
      <c r="J393" s="4" t="s">
        <v>2264</v>
      </c>
    </row>
    <row r="394" spans="1:10" x14ac:dyDescent="0.2">
      <c r="A394" s="4" t="s">
        <v>1156</v>
      </c>
      <c r="B394" s="4" t="s">
        <v>1157</v>
      </c>
      <c r="C394" s="4">
        <v>-0.57599999999999996</v>
      </c>
      <c r="D394" s="4">
        <v>0.245</v>
      </c>
      <c r="E394" s="4">
        <v>0.308</v>
      </c>
      <c r="F394" s="4" t="b">
        <v>0</v>
      </c>
      <c r="G394" s="4" t="b">
        <v>0</v>
      </c>
      <c r="H394" s="4" t="b">
        <v>1</v>
      </c>
      <c r="I394" s="4">
        <v>2</v>
      </c>
      <c r="J394" s="4" t="s">
        <v>1158</v>
      </c>
    </row>
    <row r="395" spans="1:10" x14ac:dyDescent="0.2">
      <c r="A395" s="4" t="s">
        <v>285</v>
      </c>
      <c r="B395" s="4" t="s">
        <v>286</v>
      </c>
      <c r="C395" s="4">
        <v>-0.58299999999999996</v>
      </c>
      <c r="D395" s="4">
        <v>2.6800000000000001E-2</v>
      </c>
      <c r="E395" s="4">
        <v>4.7899999999999998E-2</v>
      </c>
      <c r="F395" s="4" t="b">
        <v>0</v>
      </c>
      <c r="G395" s="4" t="b">
        <v>0</v>
      </c>
      <c r="H395" s="4" t="b">
        <v>1</v>
      </c>
      <c r="I395" s="4">
        <v>3</v>
      </c>
      <c r="J395" s="4" t="s">
        <v>287</v>
      </c>
    </row>
    <row r="396" spans="1:10" x14ac:dyDescent="0.2">
      <c r="A396" s="4" t="s">
        <v>2402</v>
      </c>
      <c r="B396" s="4" t="s">
        <v>2403</v>
      </c>
      <c r="C396" s="4">
        <v>-0.59</v>
      </c>
      <c r="D396" s="4">
        <v>0.27400000000000002</v>
      </c>
      <c r="E396" s="4">
        <v>0.33600000000000002</v>
      </c>
      <c r="F396" s="4" t="b">
        <v>0</v>
      </c>
      <c r="G396" s="4" t="b">
        <v>0</v>
      </c>
      <c r="H396" s="4" t="b">
        <v>1</v>
      </c>
      <c r="I396" s="4">
        <v>4</v>
      </c>
      <c r="J396" s="4" t="s">
        <v>2696</v>
      </c>
    </row>
    <row r="397" spans="1:10" x14ac:dyDescent="0.2">
      <c r="A397" s="4" t="s">
        <v>1660</v>
      </c>
      <c r="B397" s="4" t="s">
        <v>1661</v>
      </c>
      <c r="C397" s="4">
        <v>-0.59399999999999997</v>
      </c>
      <c r="D397" s="4">
        <v>1.9800000000000002E-2</v>
      </c>
      <c r="E397" s="4">
        <v>3.8100000000000002E-2</v>
      </c>
      <c r="F397" s="4" t="b">
        <v>0</v>
      </c>
      <c r="G397" s="4" t="b">
        <v>0</v>
      </c>
      <c r="H397" s="4" t="b">
        <v>0</v>
      </c>
      <c r="I397" s="4">
        <v>0</v>
      </c>
      <c r="J397" s="4" t="s">
        <v>1804</v>
      </c>
    </row>
    <row r="398" spans="1:10" x14ac:dyDescent="0.2">
      <c r="A398" s="4" t="s">
        <v>2032</v>
      </c>
      <c r="B398" s="4" t="s">
        <v>2033</v>
      </c>
      <c r="C398" s="4">
        <v>-0.59699999999999998</v>
      </c>
      <c r="D398" s="4">
        <v>0.33300000000000002</v>
      </c>
      <c r="E398" s="4">
        <v>0.39700000000000002</v>
      </c>
      <c r="F398" s="4" t="b">
        <v>0</v>
      </c>
      <c r="G398" s="4" t="b">
        <v>0</v>
      </c>
      <c r="H398" s="4" t="b">
        <v>1</v>
      </c>
      <c r="I398" s="4">
        <v>1</v>
      </c>
      <c r="J398" s="4" t="s">
        <v>2034</v>
      </c>
    </row>
    <row r="399" spans="1:10" x14ac:dyDescent="0.2">
      <c r="A399" s="4" t="s">
        <v>1792</v>
      </c>
      <c r="B399" s="4" t="s">
        <v>1793</v>
      </c>
      <c r="C399" s="4">
        <v>-0.60599999999999998</v>
      </c>
      <c r="D399" s="4">
        <v>0.371</v>
      </c>
      <c r="E399" s="4">
        <v>0.436</v>
      </c>
      <c r="F399" s="4" t="b">
        <v>0</v>
      </c>
      <c r="G399" s="4" t="b">
        <v>0</v>
      </c>
      <c r="H399" s="4" t="b">
        <v>1</v>
      </c>
      <c r="I399" s="4">
        <v>3</v>
      </c>
      <c r="J399" s="4" t="s">
        <v>1794</v>
      </c>
    </row>
    <row r="400" spans="1:10" x14ac:dyDescent="0.2">
      <c r="A400" s="4" t="s">
        <v>2376</v>
      </c>
      <c r="B400" s="4" t="s">
        <v>2377</v>
      </c>
      <c r="C400" s="4">
        <v>-0.61199999999999999</v>
      </c>
      <c r="D400" s="4">
        <v>0.503</v>
      </c>
      <c r="E400" s="4">
        <v>0.56000000000000005</v>
      </c>
      <c r="F400" s="4" t="b">
        <v>0</v>
      </c>
      <c r="G400" s="4" t="b">
        <v>0</v>
      </c>
      <c r="H400" s="4" t="b">
        <v>1</v>
      </c>
      <c r="I400" s="4">
        <v>1</v>
      </c>
      <c r="J400" s="4" t="s">
        <v>2378</v>
      </c>
    </row>
    <row r="401" spans="1:10" x14ac:dyDescent="0.2">
      <c r="A401" s="4" t="s">
        <v>354</v>
      </c>
      <c r="B401" s="4" t="s">
        <v>355</v>
      </c>
      <c r="C401" s="4">
        <v>-0.623</v>
      </c>
      <c r="D401" s="4">
        <v>2.98E-2</v>
      </c>
      <c r="E401" s="4">
        <v>5.2299999999999999E-2</v>
      </c>
      <c r="F401" s="4" t="b">
        <v>0</v>
      </c>
      <c r="G401" s="4" t="b">
        <v>0</v>
      </c>
      <c r="H401" s="4" t="b">
        <v>1</v>
      </c>
      <c r="I401" s="4">
        <v>3</v>
      </c>
      <c r="J401" s="4" t="s">
        <v>356</v>
      </c>
    </row>
    <row r="402" spans="1:10" x14ac:dyDescent="0.2">
      <c r="A402" s="4" t="s">
        <v>1238</v>
      </c>
      <c r="B402" s="4" t="s">
        <v>1239</v>
      </c>
      <c r="C402" s="4">
        <v>-0.64</v>
      </c>
      <c r="D402" s="4">
        <v>0.255</v>
      </c>
      <c r="E402" s="4">
        <v>0.318</v>
      </c>
      <c r="F402" s="4" t="b">
        <v>0</v>
      </c>
      <c r="G402" s="4" t="b">
        <v>0</v>
      </c>
      <c r="H402" s="4" t="b">
        <v>1</v>
      </c>
      <c r="I402" s="4">
        <v>1</v>
      </c>
      <c r="J402" s="4" t="s">
        <v>1240</v>
      </c>
    </row>
    <row r="403" spans="1:10" x14ac:dyDescent="0.2">
      <c r="A403" s="4" t="s">
        <v>1989</v>
      </c>
      <c r="B403" s="4" t="s">
        <v>1990</v>
      </c>
      <c r="C403" s="4">
        <v>-0.64600000000000002</v>
      </c>
      <c r="D403" s="4">
        <v>2.0400000000000001E-2</v>
      </c>
      <c r="E403" s="4">
        <v>3.8899999999999997E-2</v>
      </c>
      <c r="F403" s="4" t="b">
        <v>0</v>
      </c>
      <c r="G403" s="4" t="b">
        <v>0</v>
      </c>
      <c r="H403" s="4" t="b">
        <v>0</v>
      </c>
      <c r="I403" s="4">
        <v>0</v>
      </c>
      <c r="J403" s="4" t="s">
        <v>1991</v>
      </c>
    </row>
    <row r="404" spans="1:10" x14ac:dyDescent="0.2">
      <c r="A404" s="4" t="s">
        <v>1536</v>
      </c>
      <c r="B404" s="4" t="s">
        <v>1537</v>
      </c>
      <c r="C404" s="4">
        <v>-0.64800000000000002</v>
      </c>
      <c r="D404" s="4">
        <v>2.24E-2</v>
      </c>
      <c r="E404" s="4">
        <v>4.19E-2</v>
      </c>
      <c r="F404" s="4" t="b">
        <v>0</v>
      </c>
      <c r="G404" s="4" t="b">
        <v>0</v>
      </c>
      <c r="H404" s="4" t="b">
        <v>0</v>
      </c>
      <c r="I404" s="4">
        <v>0</v>
      </c>
      <c r="J404" s="4" t="s">
        <v>1538</v>
      </c>
    </row>
    <row r="405" spans="1:10" x14ac:dyDescent="0.2">
      <c r="A405" s="4" t="s">
        <v>1695</v>
      </c>
      <c r="B405" s="4" t="s">
        <v>1696</v>
      </c>
      <c r="C405" s="4">
        <v>-0.65</v>
      </c>
      <c r="D405" s="4">
        <v>3.5000000000000003E-2</v>
      </c>
      <c r="E405" s="4">
        <v>5.9200000000000003E-2</v>
      </c>
      <c r="F405" s="4" t="b">
        <v>0</v>
      </c>
      <c r="G405" s="4" t="b">
        <v>0</v>
      </c>
      <c r="H405" s="4" t="b">
        <v>0</v>
      </c>
      <c r="I405" s="4">
        <v>0</v>
      </c>
      <c r="J405" s="4" t="s">
        <v>1697</v>
      </c>
    </row>
    <row r="406" spans="1:10" x14ac:dyDescent="0.2">
      <c r="A406" s="4" t="s">
        <v>1951</v>
      </c>
      <c r="B406" s="4" t="s">
        <v>1952</v>
      </c>
      <c r="C406" s="4">
        <v>-0.65100000000000002</v>
      </c>
      <c r="D406" s="4">
        <v>0.46300000000000002</v>
      </c>
      <c r="E406" s="4">
        <v>0.52300000000000002</v>
      </c>
      <c r="F406" s="4" t="b">
        <v>0</v>
      </c>
      <c r="G406" s="4" t="b">
        <v>0</v>
      </c>
      <c r="H406" s="4" t="b">
        <v>1</v>
      </c>
      <c r="I406" s="4">
        <v>1</v>
      </c>
      <c r="J406" s="4" t="s">
        <v>1953</v>
      </c>
    </row>
    <row r="407" spans="1:10" x14ac:dyDescent="0.2">
      <c r="A407" s="4" t="s">
        <v>1982</v>
      </c>
      <c r="B407" s="4" t="s">
        <v>1983</v>
      </c>
      <c r="C407" s="4">
        <v>-0.66300000000000003</v>
      </c>
      <c r="D407" s="4">
        <v>6.4500000000000002E-2</v>
      </c>
      <c r="E407" s="4">
        <v>0.1</v>
      </c>
      <c r="F407" s="4" t="b">
        <v>0</v>
      </c>
      <c r="G407" s="4" t="b">
        <v>0</v>
      </c>
      <c r="H407" s="4" t="b">
        <v>1</v>
      </c>
      <c r="I407" s="4">
        <v>4</v>
      </c>
      <c r="J407" s="4" t="s">
        <v>1984</v>
      </c>
    </row>
    <row r="408" spans="1:10" x14ac:dyDescent="0.2">
      <c r="A408" s="4" t="s">
        <v>2371</v>
      </c>
      <c r="B408" s="4" t="s">
        <v>2372</v>
      </c>
      <c r="C408" s="4">
        <v>-0.67100000000000004</v>
      </c>
      <c r="D408" s="4">
        <v>0.33400000000000002</v>
      </c>
      <c r="E408" s="4">
        <v>0.39700000000000002</v>
      </c>
      <c r="F408" s="4" t="b">
        <v>0</v>
      </c>
      <c r="G408" s="4" t="b">
        <v>0</v>
      </c>
      <c r="H408" s="4" t="b">
        <v>1</v>
      </c>
      <c r="I408" s="4">
        <v>4</v>
      </c>
      <c r="J408" s="4" t="s">
        <v>2373</v>
      </c>
    </row>
    <row r="409" spans="1:10" x14ac:dyDescent="0.2">
      <c r="A409" s="4" t="s">
        <v>56</v>
      </c>
      <c r="B409" s="4" t="s">
        <v>1721</v>
      </c>
      <c r="C409" s="4">
        <v>-0.67100000000000004</v>
      </c>
      <c r="D409" s="4">
        <v>0.19800000000000001</v>
      </c>
      <c r="E409" s="4">
        <v>0.25700000000000001</v>
      </c>
      <c r="F409" s="4" t="b">
        <v>0</v>
      </c>
      <c r="G409" s="4" t="b">
        <v>0</v>
      </c>
      <c r="H409" s="4" t="b">
        <v>1</v>
      </c>
      <c r="I409" s="4">
        <v>4</v>
      </c>
      <c r="J409" s="4" t="s">
        <v>1722</v>
      </c>
    </row>
    <row r="410" spans="1:10" x14ac:dyDescent="0.2">
      <c r="A410" s="4" t="s">
        <v>2288</v>
      </c>
      <c r="B410" s="4" t="s">
        <v>2289</v>
      </c>
      <c r="C410" s="4">
        <v>-0.68600000000000005</v>
      </c>
      <c r="D410" s="4">
        <v>8.5500000000000007E-2</v>
      </c>
      <c r="E410" s="4">
        <v>0.127</v>
      </c>
      <c r="F410" s="4" t="b">
        <v>0</v>
      </c>
      <c r="G410" s="4" t="b">
        <v>0</v>
      </c>
      <c r="H410" s="4" t="b">
        <v>1</v>
      </c>
      <c r="I410" s="4">
        <v>2</v>
      </c>
      <c r="J410" s="4" t="s">
        <v>2290</v>
      </c>
    </row>
    <row r="411" spans="1:10" x14ac:dyDescent="0.2">
      <c r="A411" s="12" t="s">
        <v>2711</v>
      </c>
      <c r="B411" s="4" t="s">
        <v>2354</v>
      </c>
      <c r="C411" s="4">
        <v>-0.68700000000000006</v>
      </c>
      <c r="D411" s="4">
        <v>0.20100000000000001</v>
      </c>
      <c r="E411" s="4">
        <v>0.26100000000000001</v>
      </c>
      <c r="F411" s="4" t="b">
        <v>0</v>
      </c>
      <c r="G411" s="4" t="b">
        <v>0</v>
      </c>
      <c r="H411" s="4" t="b">
        <v>0</v>
      </c>
      <c r="I411" s="4">
        <v>0</v>
      </c>
      <c r="J411" s="4" t="s">
        <v>2355</v>
      </c>
    </row>
    <row r="412" spans="1:10" x14ac:dyDescent="0.2">
      <c r="A412" s="4" t="s">
        <v>2273</v>
      </c>
      <c r="B412" s="4" t="s">
        <v>2274</v>
      </c>
      <c r="C412" s="4">
        <v>-0.69599999999999995</v>
      </c>
      <c r="D412" s="4">
        <v>7.2900000000000006E-2</v>
      </c>
      <c r="E412" s="4">
        <v>0.111</v>
      </c>
      <c r="F412" s="4" t="b">
        <v>0</v>
      </c>
      <c r="G412" s="4" t="b">
        <v>0</v>
      </c>
      <c r="H412" s="4" t="b">
        <v>1</v>
      </c>
      <c r="I412" s="4">
        <v>4</v>
      </c>
      <c r="J412" s="4" t="s">
        <v>2275</v>
      </c>
    </row>
    <row r="413" spans="1:10" x14ac:dyDescent="0.2">
      <c r="A413" s="4" t="s">
        <v>2385</v>
      </c>
      <c r="B413" s="4" t="s">
        <v>2386</v>
      </c>
      <c r="C413" s="4">
        <v>-0.71299999999999997</v>
      </c>
      <c r="D413" s="4">
        <v>0.113</v>
      </c>
      <c r="E413" s="4">
        <v>0.161</v>
      </c>
      <c r="F413" s="4" t="b">
        <v>0</v>
      </c>
      <c r="G413" s="4" t="b">
        <v>0</v>
      </c>
      <c r="H413" s="4" t="b">
        <v>1</v>
      </c>
      <c r="I413" s="4">
        <v>4</v>
      </c>
      <c r="J413" s="4" t="s">
        <v>2387</v>
      </c>
    </row>
    <row r="414" spans="1:10" x14ac:dyDescent="0.2">
      <c r="A414" s="4" t="s">
        <v>2317</v>
      </c>
      <c r="B414" s="4" t="s">
        <v>2318</v>
      </c>
      <c r="C414" s="4">
        <v>-0.71299999999999997</v>
      </c>
      <c r="D414" s="4">
        <v>1.2999999999999999E-2</v>
      </c>
      <c r="E414" s="4">
        <v>2.6499999999999999E-2</v>
      </c>
      <c r="F414" s="4" t="b">
        <v>0</v>
      </c>
      <c r="G414" s="4" t="b">
        <v>0</v>
      </c>
      <c r="H414" s="4" t="b">
        <v>1</v>
      </c>
      <c r="I414" s="4">
        <v>3</v>
      </c>
      <c r="J414" s="4" t="s">
        <v>2319</v>
      </c>
    </row>
    <row r="415" spans="1:10" x14ac:dyDescent="0.2">
      <c r="A415" s="4" t="s">
        <v>2365</v>
      </c>
      <c r="B415" s="4" t="s">
        <v>2366</v>
      </c>
      <c r="C415" s="4">
        <v>-0.71799999999999997</v>
      </c>
      <c r="D415" s="4">
        <v>5.33E-2</v>
      </c>
      <c r="E415" s="4">
        <v>8.5599999999999996E-2</v>
      </c>
      <c r="F415" s="4" t="b">
        <v>0</v>
      </c>
      <c r="G415" s="4" t="b">
        <v>0</v>
      </c>
      <c r="H415" s="4" t="b">
        <v>1</v>
      </c>
      <c r="I415" s="4">
        <v>2</v>
      </c>
      <c r="J415" s="4" t="s">
        <v>2367</v>
      </c>
    </row>
    <row r="416" spans="1:10" x14ac:dyDescent="0.2">
      <c r="A416" s="4" t="s">
        <v>1147</v>
      </c>
      <c r="B416" s="4" t="s">
        <v>1148</v>
      </c>
      <c r="C416" s="4">
        <v>-0.72099999999999997</v>
      </c>
      <c r="D416" s="4">
        <v>0.33600000000000002</v>
      </c>
      <c r="E416" s="4">
        <v>0.39900000000000002</v>
      </c>
      <c r="F416" s="4" t="b">
        <v>0</v>
      </c>
      <c r="G416" s="4" t="b">
        <v>0</v>
      </c>
      <c r="H416" s="4" t="b">
        <v>1</v>
      </c>
      <c r="I416" s="4">
        <v>2</v>
      </c>
      <c r="J416" s="4" t="s">
        <v>1149</v>
      </c>
    </row>
    <row r="417" spans="1:10" x14ac:dyDescent="0.2">
      <c r="A417" s="4" t="s">
        <v>2306</v>
      </c>
      <c r="B417" s="4" t="s">
        <v>2307</v>
      </c>
      <c r="C417" s="4">
        <v>-0.72499999999999998</v>
      </c>
      <c r="D417" s="4">
        <v>0.13900000000000001</v>
      </c>
      <c r="E417" s="4">
        <v>0.192</v>
      </c>
      <c r="F417" s="4" t="b">
        <v>0</v>
      </c>
      <c r="G417" s="4" t="b">
        <v>0</v>
      </c>
      <c r="H417" s="4" t="b">
        <v>1</v>
      </c>
      <c r="I417" s="4">
        <v>4</v>
      </c>
      <c r="J417" s="4" t="s">
        <v>2308</v>
      </c>
    </row>
    <row r="418" spans="1:10" x14ac:dyDescent="0.2">
      <c r="A418" s="4" t="s">
        <v>1211</v>
      </c>
      <c r="B418" s="4" t="s">
        <v>1212</v>
      </c>
      <c r="C418" s="4">
        <v>-0.73099999999999998</v>
      </c>
      <c r="D418" s="4">
        <v>4.5500000000000002E-3</v>
      </c>
      <c r="E418" s="4">
        <v>1.0800000000000001E-2</v>
      </c>
      <c r="F418" s="4" t="b">
        <v>0</v>
      </c>
      <c r="G418" s="4" t="b">
        <v>0</v>
      </c>
      <c r="H418" s="4" t="b">
        <v>0</v>
      </c>
      <c r="I418" s="4">
        <v>0</v>
      </c>
      <c r="J418" s="4" t="s">
        <v>1213</v>
      </c>
    </row>
    <row r="419" spans="1:10" x14ac:dyDescent="0.2">
      <c r="A419" s="4" t="s">
        <v>1265</v>
      </c>
      <c r="B419" s="4" t="s">
        <v>1266</v>
      </c>
      <c r="C419" s="4">
        <v>-0.73099999999999998</v>
      </c>
      <c r="D419" s="4">
        <v>0.58499999999999996</v>
      </c>
      <c r="E419" s="4">
        <v>0.63200000000000001</v>
      </c>
      <c r="F419" s="4" t="b">
        <v>0</v>
      </c>
      <c r="G419" s="4" t="b">
        <v>0</v>
      </c>
      <c r="H419" s="4" t="b">
        <v>1</v>
      </c>
      <c r="I419" s="4">
        <v>4</v>
      </c>
      <c r="J419" s="4" t="s">
        <v>1267</v>
      </c>
    </row>
    <row r="420" spans="1:10" x14ac:dyDescent="0.2">
      <c r="A420" s="4" t="s">
        <v>1892</v>
      </c>
      <c r="B420" s="4" t="s">
        <v>1893</v>
      </c>
      <c r="C420" s="4">
        <v>-0.73499999999999999</v>
      </c>
      <c r="D420" s="4">
        <v>2.58E-2</v>
      </c>
      <c r="E420" s="4">
        <v>4.6800000000000001E-2</v>
      </c>
      <c r="F420" s="4" t="b">
        <v>0</v>
      </c>
      <c r="G420" s="4" t="b">
        <v>0</v>
      </c>
      <c r="H420" s="4" t="b">
        <v>1</v>
      </c>
      <c r="I420" s="4">
        <v>3</v>
      </c>
      <c r="J420" s="4" t="s">
        <v>1894</v>
      </c>
    </row>
    <row r="421" spans="1:10" x14ac:dyDescent="0.2">
      <c r="A421" s="4" t="s">
        <v>1543</v>
      </c>
      <c r="B421" s="4" t="s">
        <v>1544</v>
      </c>
      <c r="C421" s="4">
        <v>-0.73599999999999999</v>
      </c>
      <c r="D421" s="4">
        <v>3.7200000000000002E-3</v>
      </c>
      <c r="E421" s="4">
        <v>9.2099999999999994E-3</v>
      </c>
      <c r="F421" s="4" t="b">
        <v>0</v>
      </c>
      <c r="G421" s="4" t="b">
        <v>0</v>
      </c>
      <c r="H421" s="4" t="b">
        <v>0</v>
      </c>
      <c r="I421" s="4">
        <v>0</v>
      </c>
      <c r="J421" s="4" t="s">
        <v>1545</v>
      </c>
    </row>
    <row r="422" spans="1:10" x14ac:dyDescent="0.2">
      <c r="A422" s="4" t="s">
        <v>1916</v>
      </c>
      <c r="B422" s="4" t="s">
        <v>1917</v>
      </c>
      <c r="C422" s="4">
        <v>-0.747</v>
      </c>
      <c r="D422" s="4">
        <v>0.224</v>
      </c>
      <c r="E422" s="4">
        <v>0.28599999999999998</v>
      </c>
      <c r="F422" s="4" t="b">
        <v>0</v>
      </c>
      <c r="G422" s="4" t="b">
        <v>0</v>
      </c>
      <c r="H422" s="4" t="b">
        <v>1</v>
      </c>
      <c r="I422" s="4">
        <v>1</v>
      </c>
      <c r="J422" s="4" t="s">
        <v>1918</v>
      </c>
    </row>
    <row r="423" spans="1:10" x14ac:dyDescent="0.2">
      <c r="A423" s="4" t="s">
        <v>1942</v>
      </c>
      <c r="B423" s="4" t="s">
        <v>1943</v>
      </c>
      <c r="C423" s="4">
        <v>-0.749</v>
      </c>
      <c r="D423" s="4">
        <v>4.19E-2</v>
      </c>
      <c r="E423" s="4">
        <v>6.9400000000000003E-2</v>
      </c>
      <c r="F423" s="4" t="b">
        <v>0</v>
      </c>
      <c r="G423" s="4" t="b">
        <v>0</v>
      </c>
      <c r="H423" s="4" t="b">
        <v>1</v>
      </c>
      <c r="I423" s="4">
        <v>3</v>
      </c>
      <c r="J423" s="4" t="s">
        <v>1944</v>
      </c>
    </row>
    <row r="424" spans="1:10" x14ac:dyDescent="0.2">
      <c r="A424" s="4" t="s">
        <v>1798</v>
      </c>
      <c r="B424" s="4" t="s">
        <v>1799</v>
      </c>
      <c r="C424" s="4">
        <v>-0.75</v>
      </c>
      <c r="D424" s="4">
        <v>4.9500000000000004E-3</v>
      </c>
      <c r="E424" s="4">
        <v>1.15E-2</v>
      </c>
      <c r="F424" s="4" t="b">
        <v>0</v>
      </c>
      <c r="G424" s="4" t="b">
        <v>0</v>
      </c>
      <c r="H424" s="4" t="b">
        <v>0</v>
      </c>
      <c r="I424" s="4">
        <v>0</v>
      </c>
      <c r="J424" s="4" t="s">
        <v>1800</v>
      </c>
    </row>
    <row r="425" spans="1:10" x14ac:dyDescent="0.2">
      <c r="A425" s="4" t="s">
        <v>2010</v>
      </c>
      <c r="B425" s="4" t="s">
        <v>2011</v>
      </c>
      <c r="C425" s="4">
        <v>-0.75</v>
      </c>
      <c r="D425" s="4">
        <v>0.02</v>
      </c>
      <c r="E425" s="4">
        <v>3.8199999999999998E-2</v>
      </c>
      <c r="F425" s="4" t="b">
        <v>0</v>
      </c>
      <c r="G425" s="4" t="b">
        <v>0</v>
      </c>
      <c r="H425" s="4" t="b">
        <v>0</v>
      </c>
      <c r="I425" s="4">
        <v>0</v>
      </c>
      <c r="J425" s="4" t="s">
        <v>2012</v>
      </c>
    </row>
    <row r="426" spans="1:10" x14ac:dyDescent="0.2">
      <c r="A426" s="4" t="s">
        <v>1187</v>
      </c>
      <c r="B426" s="4" t="s">
        <v>1188</v>
      </c>
      <c r="C426" s="4">
        <v>-0.75</v>
      </c>
      <c r="D426" s="4">
        <v>2.9299999999999999E-3</v>
      </c>
      <c r="E426" s="4">
        <v>7.5599999999999999E-3</v>
      </c>
      <c r="F426" s="4" t="b">
        <v>0</v>
      </c>
      <c r="G426" s="4" t="b">
        <v>0</v>
      </c>
      <c r="H426" s="4" t="b">
        <v>0</v>
      </c>
      <c r="I426" s="4">
        <v>0</v>
      </c>
      <c r="J426" s="4" t="s">
        <v>1189</v>
      </c>
    </row>
    <row r="427" spans="1:10" x14ac:dyDescent="0.2">
      <c r="A427" s="4" t="s">
        <v>2320</v>
      </c>
      <c r="B427" s="4" t="s">
        <v>2321</v>
      </c>
      <c r="C427" s="4">
        <v>-0.754</v>
      </c>
      <c r="D427" s="4">
        <v>0.32800000000000001</v>
      </c>
      <c r="E427" s="4">
        <v>0.39300000000000002</v>
      </c>
      <c r="F427" s="4" t="b">
        <v>0</v>
      </c>
      <c r="G427" s="4" t="b">
        <v>0</v>
      </c>
      <c r="H427" s="4" t="b">
        <v>1</v>
      </c>
      <c r="I427" s="4">
        <v>1</v>
      </c>
      <c r="J427" s="4" t="s">
        <v>2322</v>
      </c>
    </row>
    <row r="428" spans="1:10" x14ac:dyDescent="0.2">
      <c r="A428" s="4" t="s">
        <v>1232</v>
      </c>
      <c r="B428" s="4" t="s">
        <v>1233</v>
      </c>
      <c r="C428" s="4">
        <v>-0.75800000000000001</v>
      </c>
      <c r="D428" s="4">
        <v>0.121</v>
      </c>
      <c r="E428" s="4">
        <v>0.17</v>
      </c>
      <c r="F428" s="4" t="b">
        <v>0</v>
      </c>
      <c r="G428" s="4" t="b">
        <v>0</v>
      </c>
      <c r="H428" s="4" t="b">
        <v>1</v>
      </c>
      <c r="I428" s="4">
        <v>1</v>
      </c>
      <c r="J428" s="4" t="s">
        <v>1234</v>
      </c>
    </row>
    <row r="429" spans="1:10" x14ac:dyDescent="0.2">
      <c r="A429" s="4" t="s">
        <v>1971</v>
      </c>
      <c r="B429" s="4" t="s">
        <v>1972</v>
      </c>
      <c r="C429" s="4">
        <v>-0.76600000000000001</v>
      </c>
      <c r="D429" s="4">
        <v>5.9700000000000003E-2</v>
      </c>
      <c r="E429" s="4">
        <v>9.3899999999999997E-2</v>
      </c>
      <c r="F429" s="4" t="b">
        <v>0</v>
      </c>
      <c r="G429" s="4" t="b">
        <v>0</v>
      </c>
      <c r="H429" s="4" t="b">
        <v>1</v>
      </c>
      <c r="I429" s="4">
        <v>4</v>
      </c>
      <c r="J429" s="4" t="s">
        <v>1973</v>
      </c>
    </row>
    <row r="430" spans="1:10" x14ac:dyDescent="0.2">
      <c r="A430" s="4" t="s">
        <v>2035</v>
      </c>
      <c r="B430" s="4" t="s">
        <v>2036</v>
      </c>
      <c r="C430" s="4">
        <v>-0.76700000000000002</v>
      </c>
      <c r="D430" s="4">
        <v>1.1599999999999999E-2</v>
      </c>
      <c r="E430" s="4">
        <v>2.3900000000000001E-2</v>
      </c>
      <c r="F430" s="4" t="b">
        <v>0</v>
      </c>
      <c r="G430" s="4" t="b">
        <v>0</v>
      </c>
      <c r="H430" s="4" t="b">
        <v>0</v>
      </c>
      <c r="I430" s="4">
        <v>0</v>
      </c>
      <c r="J430" s="4" t="s">
        <v>2037</v>
      </c>
    </row>
    <row r="431" spans="1:10" x14ac:dyDescent="0.2">
      <c r="A431" s="4" t="s">
        <v>52</v>
      </c>
      <c r="B431" s="4" t="s">
        <v>1985</v>
      </c>
      <c r="C431" s="4">
        <v>-0.76900000000000002</v>
      </c>
      <c r="D431" s="4">
        <v>0.3</v>
      </c>
      <c r="E431" s="4">
        <v>0.36299999999999999</v>
      </c>
      <c r="F431" s="4" t="b">
        <v>0</v>
      </c>
      <c r="G431" s="4" t="b">
        <v>0</v>
      </c>
      <c r="H431" s="4" t="b">
        <v>1</v>
      </c>
      <c r="I431" s="4">
        <v>1</v>
      </c>
      <c r="J431" s="4" t="s">
        <v>2697</v>
      </c>
    </row>
    <row r="432" spans="1:10" x14ac:dyDescent="0.2">
      <c r="A432" s="4" t="s">
        <v>2388</v>
      </c>
      <c r="B432" s="4" t="s">
        <v>2389</v>
      </c>
      <c r="C432" s="4">
        <v>-0.77</v>
      </c>
      <c r="D432" s="4">
        <v>0.30199999999999999</v>
      </c>
      <c r="E432" s="4">
        <v>0.36499999999999999</v>
      </c>
      <c r="F432" s="4" t="b">
        <v>0</v>
      </c>
      <c r="G432" s="4" t="b">
        <v>0</v>
      </c>
      <c r="H432" s="4" t="b">
        <v>1</v>
      </c>
      <c r="I432" s="4">
        <v>4</v>
      </c>
      <c r="J432" s="4" t="s">
        <v>2390</v>
      </c>
    </row>
    <row r="433" spans="1:10" x14ac:dyDescent="0.2">
      <c r="A433" s="4" t="s">
        <v>1994</v>
      </c>
      <c r="B433" s="4" t="s">
        <v>1995</v>
      </c>
      <c r="C433" s="4">
        <v>-0.77700000000000002</v>
      </c>
      <c r="D433" s="4">
        <v>0.34399999999999997</v>
      </c>
      <c r="E433" s="4">
        <v>0.40699999999999997</v>
      </c>
      <c r="F433" s="4" t="b">
        <v>0</v>
      </c>
      <c r="G433" s="4" t="b">
        <v>0</v>
      </c>
      <c r="H433" s="4" t="b">
        <v>1</v>
      </c>
      <c r="I433" s="4">
        <v>1</v>
      </c>
      <c r="J433" s="4" t="s">
        <v>1996</v>
      </c>
    </row>
    <row r="434" spans="1:10" x14ac:dyDescent="0.2">
      <c r="A434" s="4" t="s">
        <v>32</v>
      </c>
      <c r="B434" s="4" t="s">
        <v>33</v>
      </c>
      <c r="C434" s="4">
        <v>-0.77800000000000002</v>
      </c>
      <c r="D434" s="4">
        <v>6.9300000000000004E-3</v>
      </c>
      <c r="E434" s="4">
        <v>1.55E-2</v>
      </c>
      <c r="F434" s="4" t="b">
        <v>0</v>
      </c>
      <c r="G434" s="4" t="b">
        <v>0</v>
      </c>
      <c r="H434" s="4" t="b">
        <v>0</v>
      </c>
      <c r="I434" s="4">
        <v>0</v>
      </c>
      <c r="J434" s="4" t="s">
        <v>34</v>
      </c>
    </row>
    <row r="435" spans="1:10" x14ac:dyDescent="0.2">
      <c r="A435" s="4" t="s">
        <v>1692</v>
      </c>
      <c r="B435" s="4" t="s">
        <v>1693</v>
      </c>
      <c r="C435" s="4">
        <v>-0.78100000000000003</v>
      </c>
      <c r="D435" s="4">
        <v>7.9399999999999991E-3</v>
      </c>
      <c r="E435" s="4">
        <v>1.7100000000000001E-2</v>
      </c>
      <c r="F435" s="4" t="b">
        <v>0</v>
      </c>
      <c r="G435" s="4" t="b">
        <v>0</v>
      </c>
      <c r="H435" s="4" t="b">
        <v>0</v>
      </c>
      <c r="I435" s="4">
        <v>0</v>
      </c>
      <c r="J435" s="4" t="s">
        <v>1694</v>
      </c>
    </row>
    <row r="436" spans="1:10" x14ac:dyDescent="0.2">
      <c r="A436" s="4" t="s">
        <v>1199</v>
      </c>
      <c r="B436" s="4" t="s">
        <v>1200</v>
      </c>
      <c r="C436" s="4">
        <v>-0.78500000000000003</v>
      </c>
      <c r="D436" s="4">
        <v>4.8199999999999996E-3</v>
      </c>
      <c r="E436" s="4">
        <v>1.1299999999999999E-2</v>
      </c>
      <c r="F436" s="4" t="b">
        <v>0</v>
      </c>
      <c r="G436" s="4" t="b">
        <v>0</v>
      </c>
      <c r="H436" s="4" t="b">
        <v>0</v>
      </c>
      <c r="I436" s="4">
        <v>0</v>
      </c>
      <c r="J436" s="4" t="s">
        <v>1201</v>
      </c>
    </row>
    <row r="437" spans="1:10" x14ac:dyDescent="0.2">
      <c r="A437" s="4" t="s">
        <v>1280</v>
      </c>
      <c r="B437" s="4" t="s">
        <v>1281</v>
      </c>
      <c r="C437" s="4">
        <v>-0.78800000000000003</v>
      </c>
      <c r="D437" s="4">
        <v>2.14E-3</v>
      </c>
      <c r="E437" s="4">
        <v>5.9699999999999996E-3</v>
      </c>
      <c r="F437" s="4" t="b">
        <v>0</v>
      </c>
      <c r="G437" s="4" t="b">
        <v>0</v>
      </c>
      <c r="H437" s="4" t="b">
        <v>0</v>
      </c>
      <c r="I437" s="4">
        <v>0</v>
      </c>
      <c r="J437" s="4" t="s">
        <v>1282</v>
      </c>
    </row>
    <row r="438" spans="1:10" x14ac:dyDescent="0.2">
      <c r="A438" s="4" t="s">
        <v>2382</v>
      </c>
      <c r="B438" s="4" t="s">
        <v>2383</v>
      </c>
      <c r="C438" s="4">
        <v>-0.78900000000000003</v>
      </c>
      <c r="D438" s="4">
        <v>0.186</v>
      </c>
      <c r="E438" s="4">
        <v>0.245</v>
      </c>
      <c r="F438" s="4" t="b">
        <v>0</v>
      </c>
      <c r="G438" s="4" t="b">
        <v>0</v>
      </c>
      <c r="H438" s="4" t="b">
        <v>1</v>
      </c>
      <c r="I438" s="4">
        <v>4</v>
      </c>
      <c r="J438" s="4" t="s">
        <v>2384</v>
      </c>
    </row>
    <row r="439" spans="1:10" x14ac:dyDescent="0.2">
      <c r="A439" s="4" t="s">
        <v>1184</v>
      </c>
      <c r="B439" s="4" t="s">
        <v>1185</v>
      </c>
      <c r="C439" s="4">
        <v>-0.79400000000000004</v>
      </c>
      <c r="D439" s="4">
        <v>3.3000000000000002E-2</v>
      </c>
      <c r="E439" s="4">
        <v>5.7099999999999998E-2</v>
      </c>
      <c r="F439" s="4" t="b">
        <v>0</v>
      </c>
      <c r="G439" s="4" t="b">
        <v>0</v>
      </c>
      <c r="H439" s="4" t="b">
        <v>0</v>
      </c>
      <c r="I439" s="4">
        <v>0</v>
      </c>
      <c r="J439" s="4" t="s">
        <v>1186</v>
      </c>
    </row>
    <row r="440" spans="1:10" x14ac:dyDescent="0.2">
      <c r="A440" s="4" t="s">
        <v>1786</v>
      </c>
      <c r="B440" s="4" t="s">
        <v>1787</v>
      </c>
      <c r="C440" s="4">
        <v>-0.79600000000000004</v>
      </c>
      <c r="D440" s="4">
        <v>0.56799999999999995</v>
      </c>
      <c r="E440" s="4">
        <v>0.621</v>
      </c>
      <c r="F440" s="4" t="b">
        <v>0</v>
      </c>
      <c r="G440" s="4" t="b">
        <v>0</v>
      </c>
      <c r="H440" s="4" t="b">
        <v>1</v>
      </c>
      <c r="I440" s="4">
        <v>3</v>
      </c>
      <c r="J440" s="4" t="s">
        <v>1788</v>
      </c>
    </row>
    <row r="441" spans="1:10" x14ac:dyDescent="0.2">
      <c r="A441" s="4" t="s">
        <v>1747</v>
      </c>
      <c r="B441" s="4" t="s">
        <v>1748</v>
      </c>
      <c r="C441" s="4">
        <v>-0.81899999999999995</v>
      </c>
      <c r="D441" s="4">
        <v>0.14899999999999999</v>
      </c>
      <c r="E441" s="4">
        <v>0.20300000000000001</v>
      </c>
      <c r="F441" s="4" t="b">
        <v>0</v>
      </c>
      <c r="G441" s="4" t="b">
        <v>0</v>
      </c>
      <c r="H441" s="4" t="b">
        <v>1</v>
      </c>
      <c r="I441" s="4">
        <v>1</v>
      </c>
      <c r="J441" s="4" t="s">
        <v>1749</v>
      </c>
    </row>
    <row r="442" spans="1:10" x14ac:dyDescent="0.2">
      <c r="A442" s="4" t="s">
        <v>1283</v>
      </c>
      <c r="B442" s="4" t="s">
        <v>1284</v>
      </c>
      <c r="C442" s="4">
        <v>-0.83</v>
      </c>
      <c r="D442" s="4">
        <v>7.2099999999999997E-2</v>
      </c>
      <c r="E442" s="4">
        <v>0.11</v>
      </c>
      <c r="F442" s="4" t="b">
        <v>0</v>
      </c>
      <c r="G442" s="4" t="b">
        <v>0</v>
      </c>
      <c r="H442" s="4" t="b">
        <v>0</v>
      </c>
      <c r="I442" s="4">
        <v>0</v>
      </c>
      <c r="J442" s="4" t="s">
        <v>1285</v>
      </c>
    </row>
    <row r="443" spans="1:10" x14ac:dyDescent="0.2">
      <c r="A443" s="4" t="s">
        <v>288</v>
      </c>
      <c r="B443" s="4" t="s">
        <v>289</v>
      </c>
      <c r="C443" s="4">
        <v>-0.83</v>
      </c>
      <c r="D443" s="4">
        <v>2.6599999999999999E-2</v>
      </c>
      <c r="E443" s="4">
        <v>4.7699999999999999E-2</v>
      </c>
      <c r="F443" s="4" t="b">
        <v>0</v>
      </c>
      <c r="G443" s="4" t="b">
        <v>0</v>
      </c>
      <c r="H443" s="4" t="b">
        <v>1</v>
      </c>
      <c r="I443" s="4">
        <v>3</v>
      </c>
      <c r="J443" s="4" t="s">
        <v>290</v>
      </c>
    </row>
    <row r="444" spans="1:10" x14ac:dyDescent="0.2">
      <c r="A444" s="4" t="s">
        <v>2003</v>
      </c>
      <c r="B444" s="4" t="s">
        <v>2004</v>
      </c>
      <c r="C444" s="4">
        <v>-0.83899999999999997</v>
      </c>
      <c r="D444" s="4">
        <v>0.35399999999999998</v>
      </c>
      <c r="E444" s="4">
        <v>0.41799999999999998</v>
      </c>
      <c r="F444" s="4" t="b">
        <v>0</v>
      </c>
      <c r="G444" s="4" t="b">
        <v>0</v>
      </c>
      <c r="H444" s="4" t="b">
        <v>1</v>
      </c>
      <c r="I444" s="4">
        <v>4</v>
      </c>
      <c r="J444" s="4" t="s">
        <v>2005</v>
      </c>
    </row>
    <row r="445" spans="1:10" x14ac:dyDescent="0.2">
      <c r="A445" s="4" t="s">
        <v>1229</v>
      </c>
      <c r="B445" s="4" t="s">
        <v>1230</v>
      </c>
      <c r="C445" s="4">
        <v>-0.84199999999999997</v>
      </c>
      <c r="D445" s="4">
        <v>8.9800000000000005E-2</v>
      </c>
      <c r="E445" s="4">
        <v>0.13200000000000001</v>
      </c>
      <c r="F445" s="4" t="b">
        <v>0</v>
      </c>
      <c r="G445" s="4" t="b">
        <v>0</v>
      </c>
      <c r="H445" s="4" t="b">
        <v>1</v>
      </c>
      <c r="I445" s="4">
        <v>2</v>
      </c>
      <c r="J445" s="4" t="s">
        <v>1231</v>
      </c>
    </row>
    <row r="446" spans="1:10" x14ac:dyDescent="0.2">
      <c r="A446" s="4" t="s">
        <v>1193</v>
      </c>
      <c r="B446" s="4" t="s">
        <v>1194</v>
      </c>
      <c r="C446" s="4">
        <v>-0.85299999999999998</v>
      </c>
      <c r="D446" s="4">
        <v>2.3600000000000001E-3</v>
      </c>
      <c r="E446" s="4">
        <v>6.4099999999999999E-3</v>
      </c>
      <c r="F446" s="4" t="b">
        <v>0</v>
      </c>
      <c r="G446" s="4" t="b">
        <v>0</v>
      </c>
      <c r="H446" s="4" t="b">
        <v>0</v>
      </c>
      <c r="I446" s="4">
        <v>0</v>
      </c>
      <c r="J446" s="4" t="s">
        <v>1195</v>
      </c>
    </row>
    <row r="447" spans="1:10" x14ac:dyDescent="0.2">
      <c r="A447" s="4" t="s">
        <v>2379</v>
      </c>
      <c r="B447" s="4" t="s">
        <v>2380</v>
      </c>
      <c r="C447" s="4">
        <v>-0.86599999999999999</v>
      </c>
      <c r="D447" s="4">
        <v>0.185</v>
      </c>
      <c r="E447" s="4">
        <v>0.24299999999999999</v>
      </c>
      <c r="F447" s="4" t="b">
        <v>0</v>
      </c>
      <c r="G447" s="4" t="b">
        <v>0</v>
      </c>
      <c r="H447" s="4" t="b">
        <v>1</v>
      </c>
      <c r="I447" s="4">
        <v>2</v>
      </c>
      <c r="J447" s="4" t="s">
        <v>2381</v>
      </c>
    </row>
    <row r="448" spans="1:10" x14ac:dyDescent="0.2">
      <c r="A448" s="4" t="s">
        <v>1570</v>
      </c>
      <c r="B448" s="4" t="s">
        <v>1571</v>
      </c>
      <c r="C448" s="4">
        <v>-0.879</v>
      </c>
      <c r="D448" s="4">
        <v>3.5899999999999999E-3</v>
      </c>
      <c r="E448" s="4">
        <v>8.9300000000000004E-3</v>
      </c>
      <c r="F448" s="4" t="b">
        <v>0</v>
      </c>
      <c r="G448" s="4" t="b">
        <v>0</v>
      </c>
      <c r="H448" s="4" t="b">
        <v>0</v>
      </c>
      <c r="I448" s="4">
        <v>0</v>
      </c>
      <c r="J448" s="4" t="s">
        <v>1572</v>
      </c>
    </row>
    <row r="449" spans="1:10" x14ac:dyDescent="0.2">
      <c r="A449" s="4" t="s">
        <v>1253</v>
      </c>
      <c r="B449" s="4" t="s">
        <v>1254</v>
      </c>
      <c r="C449" s="4">
        <v>-0.88700000000000001</v>
      </c>
      <c r="D449" s="4">
        <v>2.66E-3</v>
      </c>
      <c r="E449" s="4">
        <v>7.0800000000000004E-3</v>
      </c>
      <c r="F449" s="4" t="b">
        <v>0</v>
      </c>
      <c r="G449" s="4" t="b">
        <v>0</v>
      </c>
      <c r="H449" s="4" t="b">
        <v>0</v>
      </c>
      <c r="I449" s="4">
        <v>0</v>
      </c>
      <c r="J449" s="4" t="s">
        <v>1255</v>
      </c>
    </row>
    <row r="450" spans="1:10" x14ac:dyDescent="0.2">
      <c r="A450" s="4" t="s">
        <v>2419</v>
      </c>
      <c r="B450" s="4" t="s">
        <v>2420</v>
      </c>
      <c r="C450" s="4">
        <v>-0.88900000000000001</v>
      </c>
      <c r="D450" s="4">
        <v>0.32400000000000001</v>
      </c>
      <c r="E450" s="4">
        <v>0.38900000000000001</v>
      </c>
      <c r="F450" s="4" t="b">
        <v>0</v>
      </c>
      <c r="G450" s="4" t="b">
        <v>0</v>
      </c>
      <c r="H450" s="4" t="b">
        <v>1</v>
      </c>
      <c r="I450" s="4">
        <v>4</v>
      </c>
      <c r="J450" s="4" t="s">
        <v>2421</v>
      </c>
    </row>
    <row r="451" spans="1:10" x14ac:dyDescent="0.2">
      <c r="A451" s="4" t="s">
        <v>1217</v>
      </c>
      <c r="B451" s="4" t="s">
        <v>1218</v>
      </c>
      <c r="C451" s="4">
        <v>-0.90100000000000002</v>
      </c>
      <c r="D451" s="4">
        <v>7.8399999999999997E-3</v>
      </c>
      <c r="E451" s="4">
        <v>1.6899999999999998E-2</v>
      </c>
      <c r="F451" s="4" t="b">
        <v>0</v>
      </c>
      <c r="G451" s="4" t="b">
        <v>0</v>
      </c>
      <c r="H451" s="4" t="b">
        <v>0</v>
      </c>
      <c r="I451" s="4">
        <v>0</v>
      </c>
      <c r="J451" s="4" t="s">
        <v>1219</v>
      </c>
    </row>
    <row r="452" spans="1:10" x14ac:dyDescent="0.2">
      <c r="A452" s="4" t="s">
        <v>2340</v>
      </c>
      <c r="B452" s="4" t="s">
        <v>2341</v>
      </c>
      <c r="C452" s="4">
        <v>-0.91100000000000003</v>
      </c>
      <c r="D452" s="4">
        <v>0.114</v>
      </c>
      <c r="E452" s="4">
        <v>0.161</v>
      </c>
      <c r="F452" s="4" t="b">
        <v>0</v>
      </c>
      <c r="G452" s="4" t="b">
        <v>0</v>
      </c>
      <c r="H452" s="4" t="b">
        <v>1</v>
      </c>
      <c r="I452" s="4">
        <v>4</v>
      </c>
      <c r="J452" s="4" t="s">
        <v>2342</v>
      </c>
    </row>
    <row r="453" spans="1:10" x14ac:dyDescent="0.2">
      <c r="A453" s="4" t="s">
        <v>1865</v>
      </c>
      <c r="B453" s="4" t="s">
        <v>1866</v>
      </c>
      <c r="C453" s="4">
        <v>-0.91900000000000004</v>
      </c>
      <c r="D453" s="4">
        <v>0.441</v>
      </c>
      <c r="E453" s="4">
        <v>0.501</v>
      </c>
      <c r="F453" s="4" t="b">
        <v>0</v>
      </c>
      <c r="G453" s="4" t="b">
        <v>0</v>
      </c>
      <c r="H453" s="4" t="b">
        <v>1</v>
      </c>
      <c r="I453" s="4">
        <v>1</v>
      </c>
      <c r="J453" s="4" t="s">
        <v>1867</v>
      </c>
    </row>
    <row r="454" spans="1:10" x14ac:dyDescent="0.2">
      <c r="A454" s="4" t="s">
        <v>1597</v>
      </c>
      <c r="B454" s="4" t="s">
        <v>1598</v>
      </c>
      <c r="C454" s="4">
        <v>-0.92100000000000004</v>
      </c>
      <c r="D454" s="4">
        <v>4.1900000000000001E-3</v>
      </c>
      <c r="E454" s="4">
        <v>1.0200000000000001E-2</v>
      </c>
      <c r="F454" s="4" t="b">
        <v>0</v>
      </c>
      <c r="G454" s="4" t="b">
        <v>0</v>
      </c>
      <c r="H454" s="4" t="b">
        <v>0</v>
      </c>
      <c r="I454" s="4">
        <v>0</v>
      </c>
      <c r="J454" s="4" t="s">
        <v>1599</v>
      </c>
    </row>
    <row r="455" spans="1:10" x14ac:dyDescent="0.2">
      <c r="A455" s="4" t="s">
        <v>1300</v>
      </c>
      <c r="B455" s="4" t="s">
        <v>1301</v>
      </c>
      <c r="C455" s="4">
        <v>-0.92200000000000004</v>
      </c>
      <c r="D455" s="4">
        <v>0.38500000000000001</v>
      </c>
      <c r="E455" s="4">
        <v>0.45</v>
      </c>
      <c r="F455" s="4" t="b">
        <v>0</v>
      </c>
      <c r="G455" s="4" t="b">
        <v>0</v>
      </c>
      <c r="H455" s="4" t="b">
        <v>1</v>
      </c>
      <c r="I455" s="4">
        <v>1</v>
      </c>
      <c r="J455" s="4" t="s">
        <v>1302</v>
      </c>
    </row>
    <row r="456" spans="1:10" x14ac:dyDescent="0.2">
      <c r="A456" s="4" t="s">
        <v>2356</v>
      </c>
      <c r="B456" s="4" t="s">
        <v>2357</v>
      </c>
      <c r="C456" s="4">
        <v>-0.92300000000000004</v>
      </c>
      <c r="D456" s="4">
        <v>3.1399999999999997E-2</v>
      </c>
      <c r="E456" s="4">
        <v>5.4800000000000001E-2</v>
      </c>
      <c r="F456" s="4" t="b">
        <v>0</v>
      </c>
      <c r="G456" s="4" t="b">
        <v>0</v>
      </c>
      <c r="H456" s="4" t="b">
        <v>1</v>
      </c>
      <c r="I456" s="4">
        <v>3</v>
      </c>
      <c r="J456" s="4" t="s">
        <v>2358</v>
      </c>
    </row>
    <row r="457" spans="1:10" x14ac:dyDescent="0.2">
      <c r="A457" s="4" t="s">
        <v>1933</v>
      </c>
      <c r="B457" s="4" t="s">
        <v>1934</v>
      </c>
      <c r="C457" s="4">
        <v>-0.92300000000000004</v>
      </c>
      <c r="D457" s="4">
        <v>0.216</v>
      </c>
      <c r="E457" s="4">
        <v>0.27800000000000002</v>
      </c>
      <c r="F457" s="4" t="b">
        <v>0</v>
      </c>
      <c r="G457" s="4" t="b">
        <v>0</v>
      </c>
      <c r="H457" s="4" t="b">
        <v>1</v>
      </c>
      <c r="I457" s="4">
        <v>1</v>
      </c>
      <c r="J457" s="4" t="s">
        <v>1935</v>
      </c>
    </row>
    <row r="458" spans="1:10" x14ac:dyDescent="0.2">
      <c r="A458" s="4" t="s">
        <v>2413</v>
      </c>
      <c r="B458" s="4" t="s">
        <v>2414</v>
      </c>
      <c r="C458" s="4">
        <v>-0.92800000000000005</v>
      </c>
      <c r="D458" s="4">
        <v>0.24299999999999999</v>
      </c>
      <c r="E458" s="4">
        <v>0.30499999999999999</v>
      </c>
      <c r="F458" s="4" t="b">
        <v>0</v>
      </c>
      <c r="G458" s="4" t="b">
        <v>0</v>
      </c>
      <c r="H458" s="4" t="b">
        <v>1</v>
      </c>
      <c r="I458" s="4">
        <v>1</v>
      </c>
      <c r="J458" s="4" t="s">
        <v>2415</v>
      </c>
    </row>
    <row r="459" spans="1:10" x14ac:dyDescent="0.2">
      <c r="A459" s="4" t="s">
        <v>366</v>
      </c>
      <c r="B459" s="4" t="s">
        <v>367</v>
      </c>
      <c r="C459" s="4">
        <v>-0.93</v>
      </c>
      <c r="D459" s="4">
        <v>3.85E-2</v>
      </c>
      <c r="E459" s="4">
        <v>6.4399999999999999E-2</v>
      </c>
      <c r="F459" s="4" t="b">
        <v>0</v>
      </c>
      <c r="G459" s="4" t="b">
        <v>0</v>
      </c>
      <c r="H459" s="4" t="b">
        <v>1</v>
      </c>
      <c r="I459" s="4">
        <v>3</v>
      </c>
      <c r="J459" s="4" t="s">
        <v>368</v>
      </c>
    </row>
    <row r="460" spans="1:10" x14ac:dyDescent="0.2">
      <c r="A460" s="4" t="s">
        <v>448</v>
      </c>
      <c r="B460" s="4" t="s">
        <v>449</v>
      </c>
      <c r="C460" s="4">
        <v>-0.93300000000000005</v>
      </c>
      <c r="D460" s="4">
        <v>0.23</v>
      </c>
      <c r="E460" s="4">
        <v>0.29199999999999998</v>
      </c>
      <c r="F460" s="4" t="b">
        <v>0</v>
      </c>
      <c r="G460" s="4" t="b">
        <v>0</v>
      </c>
      <c r="H460" s="4" t="b">
        <v>1</v>
      </c>
      <c r="I460" s="4">
        <v>4</v>
      </c>
      <c r="J460" s="4" t="s">
        <v>450</v>
      </c>
    </row>
    <row r="461" spans="1:10" x14ac:dyDescent="0.2">
      <c r="A461" s="4" t="s">
        <v>1549</v>
      </c>
      <c r="B461" s="4" t="s">
        <v>1550</v>
      </c>
      <c r="C461" s="4">
        <v>-0.94</v>
      </c>
      <c r="D461" s="4">
        <v>2.7699999999999999E-3</v>
      </c>
      <c r="E461" s="4">
        <v>7.2399999999999999E-3</v>
      </c>
      <c r="F461" s="4" t="b">
        <v>0</v>
      </c>
      <c r="G461" s="4" t="b">
        <v>0</v>
      </c>
      <c r="H461" s="4" t="b">
        <v>0</v>
      </c>
      <c r="I461" s="4">
        <v>0</v>
      </c>
      <c r="J461" s="4" t="s">
        <v>1551</v>
      </c>
    </row>
    <row r="462" spans="1:10" x14ac:dyDescent="0.2">
      <c r="A462" s="4" t="s">
        <v>297</v>
      </c>
      <c r="B462" s="4" t="s">
        <v>298</v>
      </c>
      <c r="C462" s="4">
        <v>-0.96799999999999997</v>
      </c>
      <c r="D462" s="4">
        <v>8.5699999999999995E-3</v>
      </c>
      <c r="E462" s="4">
        <v>1.83E-2</v>
      </c>
      <c r="F462" s="4" t="b">
        <v>0</v>
      </c>
      <c r="G462" s="4" t="b">
        <v>0</v>
      </c>
      <c r="H462" s="4" t="b">
        <v>1</v>
      </c>
      <c r="I462" s="4">
        <v>3</v>
      </c>
      <c r="J462" s="4" t="s">
        <v>299</v>
      </c>
    </row>
    <row r="463" spans="1:10" x14ac:dyDescent="0.2">
      <c r="A463" s="4" t="s">
        <v>1250</v>
      </c>
      <c r="B463" s="4" t="s">
        <v>1251</v>
      </c>
      <c r="C463" s="4">
        <v>-0.97599999999999998</v>
      </c>
      <c r="D463" s="4">
        <v>0.249</v>
      </c>
      <c r="E463" s="4">
        <v>0.312</v>
      </c>
      <c r="F463" s="4" t="b">
        <v>0</v>
      </c>
      <c r="G463" s="4" t="b">
        <v>0</v>
      </c>
      <c r="H463" s="4" t="b">
        <v>1</v>
      </c>
      <c r="I463" s="4">
        <v>4</v>
      </c>
      <c r="J463" s="4" t="s">
        <v>1252</v>
      </c>
    </row>
    <row r="464" spans="1:10" x14ac:dyDescent="0.2">
      <c r="A464" s="4" t="s">
        <v>1907</v>
      </c>
      <c r="B464" s="4" t="s">
        <v>1908</v>
      </c>
      <c r="C464" s="4">
        <v>-0.98199999999999998</v>
      </c>
      <c r="D464" s="4">
        <v>0.314</v>
      </c>
      <c r="E464" s="4">
        <v>0.378</v>
      </c>
      <c r="F464" s="4" t="b">
        <v>0</v>
      </c>
      <c r="G464" s="4" t="b">
        <v>0</v>
      </c>
      <c r="H464" s="4" t="b">
        <v>1</v>
      </c>
      <c r="I464" s="4">
        <v>1</v>
      </c>
      <c r="J464" s="4" t="s">
        <v>1909</v>
      </c>
    </row>
    <row r="465" spans="1:10" x14ac:dyDescent="0.2">
      <c r="A465" s="4" t="s">
        <v>2329</v>
      </c>
      <c r="B465" s="4" t="s">
        <v>2330</v>
      </c>
      <c r="C465" s="4">
        <v>-0.98399999999999999</v>
      </c>
      <c r="D465" s="4">
        <v>3.9899999999999998E-2</v>
      </c>
      <c r="E465" s="4">
        <v>6.6400000000000001E-2</v>
      </c>
      <c r="F465" s="4" t="b">
        <v>0</v>
      </c>
      <c r="G465" s="4" t="b">
        <v>0</v>
      </c>
      <c r="H465" s="4" t="b">
        <v>1</v>
      </c>
      <c r="I465" s="4">
        <v>4</v>
      </c>
      <c r="J465" s="4" t="s">
        <v>2331</v>
      </c>
    </row>
    <row r="466" spans="1:10" x14ac:dyDescent="0.2">
      <c r="A466" s="4" t="s">
        <v>1885</v>
      </c>
      <c r="B466" s="4" t="s">
        <v>1886</v>
      </c>
      <c r="C466" s="4">
        <v>-0.98399999999999999</v>
      </c>
      <c r="D466" s="4">
        <v>0.106</v>
      </c>
      <c r="E466" s="4">
        <v>0.152</v>
      </c>
      <c r="F466" s="4" t="b">
        <v>0</v>
      </c>
      <c r="G466" s="4" t="b">
        <v>0</v>
      </c>
      <c r="H466" s="4" t="b">
        <v>1</v>
      </c>
      <c r="I466" s="4">
        <v>4</v>
      </c>
      <c r="J466" s="4" t="s">
        <v>1887</v>
      </c>
    </row>
    <row r="467" spans="1:10" x14ac:dyDescent="0.2">
      <c r="A467" s="4" t="s">
        <v>381</v>
      </c>
      <c r="B467" s="4" t="s">
        <v>382</v>
      </c>
      <c r="C467" s="4">
        <v>-0.98499999999999999</v>
      </c>
      <c r="D467" s="4">
        <v>0.104</v>
      </c>
      <c r="E467" s="4">
        <v>0.14899999999999999</v>
      </c>
      <c r="F467" s="4" t="b">
        <v>0</v>
      </c>
      <c r="G467" s="4" t="b">
        <v>0</v>
      </c>
      <c r="H467" s="4" t="b">
        <v>1</v>
      </c>
      <c r="I467" s="4">
        <v>4</v>
      </c>
      <c r="J467" s="4" t="s">
        <v>383</v>
      </c>
    </row>
    <row r="468" spans="1:10" x14ac:dyDescent="0.2">
      <c r="A468" s="4" t="s">
        <v>2393</v>
      </c>
      <c r="B468" s="4" t="s">
        <v>2394</v>
      </c>
      <c r="C468" s="4">
        <v>-1.02</v>
      </c>
      <c r="D468" s="4">
        <v>2.16E-3</v>
      </c>
      <c r="E468" s="4">
        <v>6.0200000000000002E-3</v>
      </c>
      <c r="F468" s="4" t="b">
        <v>1</v>
      </c>
      <c r="G468" s="4" t="b">
        <v>1</v>
      </c>
      <c r="H468" s="4" t="b">
        <v>1</v>
      </c>
      <c r="I468" s="4">
        <v>3</v>
      </c>
      <c r="J468" s="4" t="s">
        <v>2395</v>
      </c>
    </row>
    <row r="469" spans="1:10" x14ac:dyDescent="0.2">
      <c r="A469" s="4" t="s">
        <v>2323</v>
      </c>
      <c r="B469" s="4" t="s">
        <v>2324</v>
      </c>
      <c r="C469" s="4">
        <v>-1.04</v>
      </c>
      <c r="D469" s="4">
        <v>8.6599999999999996E-2</v>
      </c>
      <c r="E469" s="4">
        <v>0.128</v>
      </c>
      <c r="F469" s="4" t="b">
        <v>0</v>
      </c>
      <c r="G469" s="4" t="b">
        <v>0</v>
      </c>
      <c r="H469" s="4" t="b">
        <v>1</v>
      </c>
      <c r="I469" s="4">
        <v>4</v>
      </c>
      <c r="J469" s="4" t="s">
        <v>2325</v>
      </c>
    </row>
    <row r="470" spans="1:10" x14ac:dyDescent="0.2">
      <c r="A470" s="4" t="s">
        <v>2396</v>
      </c>
      <c r="B470" s="4" t="s">
        <v>2397</v>
      </c>
      <c r="C470" s="4">
        <v>-1.05</v>
      </c>
      <c r="D470" s="4">
        <v>0.151</v>
      </c>
      <c r="E470" s="4">
        <v>0.20399999999999999</v>
      </c>
      <c r="F470" s="4" t="b">
        <v>0</v>
      </c>
      <c r="G470" s="4" t="b">
        <v>0</v>
      </c>
      <c r="H470" s="4" t="b">
        <v>1</v>
      </c>
      <c r="I470" s="4">
        <v>2</v>
      </c>
      <c r="J470" s="4" t="s">
        <v>2398</v>
      </c>
    </row>
    <row r="471" spans="1:10" x14ac:dyDescent="0.2">
      <c r="A471" s="4" t="s">
        <v>294</v>
      </c>
      <c r="B471" s="4" t="s">
        <v>295</v>
      </c>
      <c r="C471" s="4">
        <v>-1.05</v>
      </c>
      <c r="D471" s="4">
        <v>3.1199999999999999E-2</v>
      </c>
      <c r="E471" s="4">
        <v>5.45E-2</v>
      </c>
      <c r="F471" s="4" t="b">
        <v>0</v>
      </c>
      <c r="G471" s="4" t="b">
        <v>0</v>
      </c>
      <c r="H471" s="4" t="b">
        <v>1</v>
      </c>
      <c r="I471" s="4">
        <v>3</v>
      </c>
      <c r="J471" s="4" t="s">
        <v>296</v>
      </c>
    </row>
    <row r="472" spans="1:10" x14ac:dyDescent="0.2">
      <c r="A472" s="4" t="s">
        <v>2374</v>
      </c>
      <c r="B472" s="4" t="s">
        <v>2375</v>
      </c>
      <c r="C472" s="4">
        <v>-1.06</v>
      </c>
      <c r="D472" s="4">
        <v>0.495</v>
      </c>
      <c r="E472" s="4">
        <v>0.55200000000000005</v>
      </c>
      <c r="F472" s="4" t="b">
        <v>0</v>
      </c>
      <c r="G472" s="4" t="b">
        <v>0</v>
      </c>
      <c r="H472" s="4" t="b">
        <v>1</v>
      </c>
      <c r="I472" s="4">
        <v>1</v>
      </c>
      <c r="J472" s="4" t="s">
        <v>2698</v>
      </c>
    </row>
    <row r="473" spans="1:10" x14ac:dyDescent="0.2">
      <c r="A473" s="4" t="s">
        <v>2391</v>
      </c>
      <c r="B473" s="4" t="s">
        <v>2392</v>
      </c>
      <c r="C473" s="4">
        <v>-1.0900000000000001</v>
      </c>
      <c r="D473" s="4">
        <v>3.3700000000000002E-3</v>
      </c>
      <c r="E473" s="4">
        <v>8.4499999999999992E-3</v>
      </c>
      <c r="F473" s="4" t="b">
        <v>1</v>
      </c>
      <c r="G473" s="4" t="b">
        <v>1</v>
      </c>
      <c r="H473" s="4" t="b">
        <v>1</v>
      </c>
      <c r="I473" s="4">
        <v>3</v>
      </c>
      <c r="J473" s="4" t="s">
        <v>2699</v>
      </c>
    </row>
    <row r="474" spans="1:10" x14ac:dyDescent="0.2">
      <c r="A474" s="4" t="s">
        <v>1205</v>
      </c>
      <c r="B474" s="4" t="s">
        <v>1206</v>
      </c>
      <c r="C474" s="4">
        <v>-1.1000000000000001</v>
      </c>
      <c r="D474" s="4">
        <v>2.07E-2</v>
      </c>
      <c r="E474" s="4">
        <v>3.9199999999999999E-2</v>
      </c>
      <c r="F474" s="4" t="b">
        <v>1</v>
      </c>
      <c r="G474" s="4" t="b">
        <v>1</v>
      </c>
      <c r="H474" s="4" t="b">
        <v>1</v>
      </c>
      <c r="I474" s="4">
        <v>2</v>
      </c>
      <c r="J474" s="4" t="s">
        <v>1207</v>
      </c>
    </row>
    <row r="475" spans="1:10" x14ac:dyDescent="0.2">
      <c r="A475" s="4" t="s">
        <v>1818</v>
      </c>
      <c r="B475" s="4" t="s">
        <v>1819</v>
      </c>
      <c r="C475" s="4">
        <v>-1.1000000000000001</v>
      </c>
      <c r="D475" s="4">
        <v>5.9199999999999999E-3</v>
      </c>
      <c r="E475" s="4">
        <v>1.35E-2</v>
      </c>
      <c r="F475" s="4" t="b">
        <v>1</v>
      </c>
      <c r="G475" s="4" t="b">
        <v>1</v>
      </c>
      <c r="H475" s="4" t="b">
        <v>1</v>
      </c>
      <c r="I475" s="4">
        <v>3</v>
      </c>
      <c r="J475" s="4" t="s">
        <v>1820</v>
      </c>
    </row>
    <row r="476" spans="1:10" x14ac:dyDescent="0.2">
      <c r="A476" s="4" t="s">
        <v>2404</v>
      </c>
      <c r="B476" s="4" t="s">
        <v>2405</v>
      </c>
      <c r="C476" s="4">
        <v>-1.1100000000000001</v>
      </c>
      <c r="D476" s="4">
        <v>0.14599999999999999</v>
      </c>
      <c r="E476" s="4">
        <v>0.2</v>
      </c>
      <c r="F476" s="4" t="b">
        <v>0</v>
      </c>
      <c r="G476" s="4" t="b">
        <v>0</v>
      </c>
      <c r="H476" s="4" t="b">
        <v>1</v>
      </c>
      <c r="I476" s="4">
        <v>1</v>
      </c>
      <c r="J476" s="4" t="s">
        <v>2406</v>
      </c>
    </row>
    <row r="477" spans="1:10" x14ac:dyDescent="0.2">
      <c r="A477" s="4" t="s">
        <v>436</v>
      </c>
      <c r="B477" s="4" t="s">
        <v>437</v>
      </c>
      <c r="C477" s="4">
        <v>-1.1200000000000001</v>
      </c>
      <c r="D477" s="4">
        <v>2.07E-2</v>
      </c>
      <c r="E477" s="4">
        <v>3.9199999999999999E-2</v>
      </c>
      <c r="F477" s="4" t="b">
        <v>1</v>
      </c>
      <c r="G477" s="4" t="b">
        <v>1</v>
      </c>
      <c r="H477" s="4" t="b">
        <v>1</v>
      </c>
      <c r="I477" s="4">
        <v>3</v>
      </c>
      <c r="J477" s="4" t="s">
        <v>438</v>
      </c>
    </row>
    <row r="478" spans="1:10" x14ac:dyDescent="0.2">
      <c r="A478" s="4" t="s">
        <v>1292</v>
      </c>
      <c r="B478" s="4" t="s">
        <v>1293</v>
      </c>
      <c r="C478" s="4">
        <v>-1.1200000000000001</v>
      </c>
      <c r="D478" s="4">
        <v>0.161</v>
      </c>
      <c r="E478" s="4">
        <v>0.215</v>
      </c>
      <c r="F478" s="4" t="b">
        <v>0</v>
      </c>
      <c r="G478" s="4" t="b">
        <v>0</v>
      </c>
      <c r="H478" s="4" t="b">
        <v>1</v>
      </c>
      <c r="I478" s="4">
        <v>1</v>
      </c>
      <c r="J478" s="4" t="s">
        <v>1294</v>
      </c>
    </row>
    <row r="479" spans="1:10" x14ac:dyDescent="0.2">
      <c r="A479" s="4" t="s">
        <v>1256</v>
      </c>
      <c r="B479" s="4" t="s">
        <v>1257</v>
      </c>
      <c r="C479" s="4">
        <v>-1.1299999999999999</v>
      </c>
      <c r="D479" s="4">
        <v>0.188</v>
      </c>
      <c r="E479" s="4">
        <v>0.246</v>
      </c>
      <c r="F479" s="4" t="b">
        <v>0</v>
      </c>
      <c r="G479" s="4" t="b">
        <v>0</v>
      </c>
      <c r="H479" s="4" t="b">
        <v>1</v>
      </c>
      <c r="I479" s="4">
        <v>4</v>
      </c>
      <c r="J479" s="4" t="s">
        <v>1258</v>
      </c>
    </row>
    <row r="480" spans="1:10" x14ac:dyDescent="0.2">
      <c r="A480" s="4" t="s">
        <v>2407</v>
      </c>
      <c r="B480" s="4" t="s">
        <v>2408</v>
      </c>
      <c r="C480" s="4">
        <v>-1.1299999999999999</v>
      </c>
      <c r="D480" s="4">
        <v>0.14499999999999999</v>
      </c>
      <c r="E480" s="4">
        <v>0.19900000000000001</v>
      </c>
      <c r="F480" s="4" t="b">
        <v>0</v>
      </c>
      <c r="G480" s="4" t="b">
        <v>0</v>
      </c>
      <c r="H480" s="4" t="b">
        <v>1</v>
      </c>
      <c r="I480" s="4">
        <v>4</v>
      </c>
      <c r="J480" s="4" t="s">
        <v>2409</v>
      </c>
    </row>
    <row r="481" spans="1:10" x14ac:dyDescent="0.2">
      <c r="A481" s="4" t="s">
        <v>351</v>
      </c>
      <c r="B481" s="4" t="s">
        <v>352</v>
      </c>
      <c r="C481" s="4">
        <v>-1.1399999999999999</v>
      </c>
      <c r="D481" s="4">
        <v>4.2299999999999997E-2</v>
      </c>
      <c r="E481" s="4">
        <v>6.9699999999999998E-2</v>
      </c>
      <c r="F481" s="4" t="b">
        <v>0</v>
      </c>
      <c r="G481" s="4" t="b">
        <v>0</v>
      </c>
      <c r="H481" s="4" t="b">
        <v>1</v>
      </c>
      <c r="I481" s="4">
        <v>3</v>
      </c>
      <c r="J481" s="4" t="s">
        <v>353</v>
      </c>
    </row>
    <row r="482" spans="1:10" x14ac:dyDescent="0.2">
      <c r="A482" s="4" t="s">
        <v>303</v>
      </c>
      <c r="B482" s="4" t="s">
        <v>304</v>
      </c>
      <c r="C482" s="4">
        <v>-1.1599999999999999</v>
      </c>
      <c r="D482" s="4">
        <v>2.47E-2</v>
      </c>
      <c r="E482" s="4">
        <v>4.5100000000000001E-2</v>
      </c>
      <c r="F482" s="4" t="b">
        <v>1</v>
      </c>
      <c r="G482" s="4" t="b">
        <v>1</v>
      </c>
      <c r="H482" s="4" t="b">
        <v>1</v>
      </c>
      <c r="I482" s="4">
        <v>3</v>
      </c>
      <c r="J482" s="4" t="s">
        <v>305</v>
      </c>
    </row>
    <row r="483" spans="1:10" x14ac:dyDescent="0.2">
      <c r="A483" s="4" t="s">
        <v>484</v>
      </c>
      <c r="B483" s="4" t="s">
        <v>485</v>
      </c>
      <c r="C483" s="4">
        <v>-1.18</v>
      </c>
      <c r="D483" s="4">
        <v>1.5699999999999999E-2</v>
      </c>
      <c r="E483" s="4">
        <v>3.0800000000000001E-2</v>
      </c>
      <c r="F483" s="4" t="b">
        <v>1</v>
      </c>
      <c r="G483" s="4" t="b">
        <v>1</v>
      </c>
      <c r="H483" s="4" t="b">
        <v>1</v>
      </c>
      <c r="I483" s="4">
        <v>3</v>
      </c>
      <c r="J483" s="4" t="s">
        <v>486</v>
      </c>
    </row>
    <row r="484" spans="1:10" x14ac:dyDescent="0.2">
      <c r="A484" s="4" t="s">
        <v>526</v>
      </c>
      <c r="B484" s="4" t="s">
        <v>527</v>
      </c>
      <c r="C484" s="4">
        <v>-1.19</v>
      </c>
      <c r="D484" s="4">
        <v>8.4099999999999995E-4</v>
      </c>
      <c r="E484" s="4">
        <v>2.64E-3</v>
      </c>
      <c r="F484" s="4" t="b">
        <v>1</v>
      </c>
      <c r="G484" s="4" t="b">
        <v>1</v>
      </c>
      <c r="H484" s="4" t="b">
        <v>1</v>
      </c>
      <c r="I484" s="4">
        <v>3</v>
      </c>
      <c r="J484" s="4" t="s">
        <v>528</v>
      </c>
    </row>
    <row r="485" spans="1:10" x14ac:dyDescent="0.2">
      <c r="A485" s="4" t="s">
        <v>1159</v>
      </c>
      <c r="B485" s="4" t="s">
        <v>1160</v>
      </c>
      <c r="C485" s="4">
        <v>-1.19</v>
      </c>
      <c r="D485" s="4">
        <v>1.32E-2</v>
      </c>
      <c r="E485" s="4">
        <v>2.6700000000000002E-2</v>
      </c>
      <c r="F485" s="4" t="b">
        <v>1</v>
      </c>
      <c r="G485" s="4" t="b">
        <v>1</v>
      </c>
      <c r="H485" s="4" t="b">
        <v>1</v>
      </c>
      <c r="I485" s="4">
        <v>4</v>
      </c>
      <c r="J485" s="4" t="s">
        <v>1161</v>
      </c>
    </row>
    <row r="486" spans="1:10" x14ac:dyDescent="0.2">
      <c r="A486" s="4" t="s">
        <v>416</v>
      </c>
      <c r="B486" s="4" t="s">
        <v>417</v>
      </c>
      <c r="C486" s="4">
        <v>-1.19</v>
      </c>
      <c r="D486" s="4">
        <v>5.45E-3</v>
      </c>
      <c r="E486" s="4">
        <v>1.2500000000000001E-2</v>
      </c>
      <c r="F486" s="4" t="b">
        <v>1</v>
      </c>
      <c r="G486" s="4" t="b">
        <v>1</v>
      </c>
      <c r="H486" s="4" t="b">
        <v>1</v>
      </c>
      <c r="I486" s="4">
        <v>3</v>
      </c>
      <c r="J486" s="4" t="s">
        <v>418</v>
      </c>
    </row>
    <row r="487" spans="1:10" x14ac:dyDescent="0.2">
      <c r="A487" s="4" t="s">
        <v>306</v>
      </c>
      <c r="B487" s="4" t="s">
        <v>307</v>
      </c>
      <c r="C487" s="4">
        <v>-1.2</v>
      </c>
      <c r="D487" s="4">
        <v>2.0799999999999998E-3</v>
      </c>
      <c r="E487" s="4">
        <v>5.8700000000000002E-3</v>
      </c>
      <c r="F487" s="4" t="b">
        <v>1</v>
      </c>
      <c r="G487" s="4" t="b">
        <v>1</v>
      </c>
      <c r="H487" s="4" t="b">
        <v>0</v>
      </c>
      <c r="I487" s="4">
        <v>0</v>
      </c>
      <c r="J487" s="4" t="s">
        <v>308</v>
      </c>
    </row>
    <row r="488" spans="1:10" x14ac:dyDescent="0.2">
      <c r="A488" s="4" t="s">
        <v>309</v>
      </c>
      <c r="B488" s="4" t="s">
        <v>310</v>
      </c>
      <c r="C488" s="4">
        <v>-1.2</v>
      </c>
      <c r="D488" s="4">
        <v>4.5500000000000002E-3</v>
      </c>
      <c r="E488" s="4">
        <v>1.0800000000000001E-2</v>
      </c>
      <c r="F488" s="4" t="b">
        <v>1</v>
      </c>
      <c r="G488" s="4" t="b">
        <v>1</v>
      </c>
      <c r="H488" s="4" t="b">
        <v>0</v>
      </c>
      <c r="I488" s="4">
        <v>0</v>
      </c>
      <c r="J488" s="4" t="s">
        <v>311</v>
      </c>
    </row>
    <row r="489" spans="1:10" x14ac:dyDescent="0.2">
      <c r="A489" s="4" t="s">
        <v>291</v>
      </c>
      <c r="B489" s="4" t="s">
        <v>292</v>
      </c>
      <c r="C489" s="4">
        <v>-1.2</v>
      </c>
      <c r="D489" s="4">
        <v>2.23E-2</v>
      </c>
      <c r="E489" s="4">
        <v>4.19E-2</v>
      </c>
      <c r="F489" s="4" t="b">
        <v>1</v>
      </c>
      <c r="G489" s="4" t="b">
        <v>1</v>
      </c>
      <c r="H489" s="4" t="b">
        <v>1</v>
      </c>
      <c r="I489" s="4">
        <v>3</v>
      </c>
      <c r="J489" s="4" t="s">
        <v>293</v>
      </c>
    </row>
    <row r="490" spans="1:10" x14ac:dyDescent="0.2">
      <c r="A490" s="4" t="s">
        <v>312</v>
      </c>
      <c r="B490" s="4" t="s">
        <v>313</v>
      </c>
      <c r="C490" s="4">
        <v>-1.2</v>
      </c>
      <c r="D490" s="4">
        <v>8.2700000000000004E-4</v>
      </c>
      <c r="E490" s="4">
        <v>2.6099999999999999E-3</v>
      </c>
      <c r="F490" s="4" t="b">
        <v>1</v>
      </c>
      <c r="G490" s="4" t="b">
        <v>1</v>
      </c>
      <c r="H490" s="4" t="b">
        <v>0</v>
      </c>
      <c r="I490" s="4">
        <v>0</v>
      </c>
      <c r="J490" s="4" t="s">
        <v>314</v>
      </c>
    </row>
    <row r="491" spans="1:10" x14ac:dyDescent="0.2">
      <c r="A491" s="4" t="s">
        <v>1871</v>
      </c>
      <c r="B491" s="4" t="s">
        <v>1872</v>
      </c>
      <c r="C491" s="4">
        <v>-1.2</v>
      </c>
      <c r="D491" s="4">
        <v>7.3300000000000004E-2</v>
      </c>
      <c r="E491" s="4">
        <v>0.111</v>
      </c>
      <c r="F491" s="4" t="b">
        <v>0</v>
      </c>
      <c r="G491" s="4" t="b">
        <v>0</v>
      </c>
      <c r="H491" s="4" t="b">
        <v>1</v>
      </c>
      <c r="I491" s="4">
        <v>1</v>
      </c>
      <c r="J491" s="4" t="s">
        <v>1873</v>
      </c>
    </row>
    <row r="492" spans="1:10" x14ac:dyDescent="0.2">
      <c r="A492" s="4" t="s">
        <v>2399</v>
      </c>
      <c r="B492" s="4" t="s">
        <v>2400</v>
      </c>
      <c r="C492" s="4">
        <v>-1.2</v>
      </c>
      <c r="D492" s="4">
        <v>0.153</v>
      </c>
      <c r="E492" s="4">
        <v>0.20699999999999999</v>
      </c>
      <c r="F492" s="4" t="b">
        <v>0</v>
      </c>
      <c r="G492" s="4" t="b">
        <v>0</v>
      </c>
      <c r="H492" s="4" t="b">
        <v>1</v>
      </c>
      <c r="I492" s="4">
        <v>3</v>
      </c>
      <c r="J492" s="4" t="s">
        <v>2401</v>
      </c>
    </row>
    <row r="493" spans="1:10" x14ac:dyDescent="0.2">
      <c r="A493" s="4" t="s">
        <v>2359</v>
      </c>
      <c r="B493" s="4" t="s">
        <v>2360</v>
      </c>
      <c r="C493" s="4">
        <v>-1.21</v>
      </c>
      <c r="D493" s="4">
        <v>0.108</v>
      </c>
      <c r="E493" s="4">
        <v>0.154</v>
      </c>
      <c r="F493" s="4" t="b">
        <v>0</v>
      </c>
      <c r="G493" s="4" t="b">
        <v>0</v>
      </c>
      <c r="H493" s="4" t="b">
        <v>1</v>
      </c>
      <c r="I493" s="4">
        <v>4</v>
      </c>
      <c r="J493" s="4" t="s">
        <v>2361</v>
      </c>
    </row>
    <row r="494" spans="1:10" x14ac:dyDescent="0.2">
      <c r="A494" s="4" t="s">
        <v>1286</v>
      </c>
      <c r="B494" s="4" t="s">
        <v>1287</v>
      </c>
      <c r="C494" s="4">
        <v>-1.21</v>
      </c>
      <c r="D494" s="4">
        <v>0.154</v>
      </c>
      <c r="E494" s="4">
        <v>0.20699999999999999</v>
      </c>
      <c r="F494" s="4" t="b">
        <v>0</v>
      </c>
      <c r="G494" s="4" t="b">
        <v>0</v>
      </c>
      <c r="H494" s="4" t="b">
        <v>1</v>
      </c>
      <c r="I494" s="4">
        <v>4</v>
      </c>
      <c r="J494" s="4" t="s">
        <v>1288</v>
      </c>
    </row>
    <row r="495" spans="1:10" x14ac:dyDescent="0.2">
      <c r="A495" s="4" t="s">
        <v>393</v>
      </c>
      <c r="B495" s="4" t="s">
        <v>394</v>
      </c>
      <c r="C495" s="4">
        <v>-1.25</v>
      </c>
      <c r="D495" s="4">
        <v>8.8500000000000002E-3</v>
      </c>
      <c r="E495" s="4">
        <v>1.8800000000000001E-2</v>
      </c>
      <c r="F495" s="4" t="b">
        <v>1</v>
      </c>
      <c r="G495" s="4" t="b">
        <v>1</v>
      </c>
      <c r="H495" s="4" t="b">
        <v>1</v>
      </c>
      <c r="I495" s="4">
        <v>3</v>
      </c>
      <c r="J495" s="4" t="s">
        <v>2702</v>
      </c>
    </row>
    <row r="496" spans="1:10" x14ac:dyDescent="0.2">
      <c r="A496" s="4" t="s">
        <v>384</v>
      </c>
      <c r="B496" s="4" t="s">
        <v>385</v>
      </c>
      <c r="C496" s="4">
        <v>-1.26</v>
      </c>
      <c r="D496" s="4">
        <v>4.15E-3</v>
      </c>
      <c r="E496" s="4">
        <v>1.01E-2</v>
      </c>
      <c r="F496" s="4" t="b">
        <v>1</v>
      </c>
      <c r="G496" s="4" t="b">
        <v>1</v>
      </c>
      <c r="H496" s="4" t="b">
        <v>1</v>
      </c>
      <c r="I496" s="4">
        <v>3</v>
      </c>
      <c r="J496" s="4" t="s">
        <v>386</v>
      </c>
    </row>
    <row r="497" spans="1:10" x14ac:dyDescent="0.2">
      <c r="A497" s="4" t="s">
        <v>318</v>
      </c>
      <c r="B497" s="4" t="s">
        <v>319</v>
      </c>
      <c r="C497" s="4">
        <v>-1.26</v>
      </c>
      <c r="D497" s="4">
        <v>2.8400000000000002E-2</v>
      </c>
      <c r="E497" s="4">
        <v>5.04E-2</v>
      </c>
      <c r="F497" s="4" t="b">
        <v>0</v>
      </c>
      <c r="G497" s="4" t="b">
        <v>0</v>
      </c>
      <c r="H497" s="4" t="b">
        <v>0</v>
      </c>
      <c r="I497" s="4">
        <v>0</v>
      </c>
      <c r="J497" s="4" t="s">
        <v>320</v>
      </c>
    </row>
    <row r="498" spans="1:10" x14ac:dyDescent="0.2">
      <c r="A498" s="4" t="s">
        <v>339</v>
      </c>
      <c r="B498" s="4" t="s">
        <v>340</v>
      </c>
      <c r="C498" s="4">
        <v>-1.27</v>
      </c>
      <c r="D498" s="4">
        <v>2.7100000000000002E-3</v>
      </c>
      <c r="E498" s="4">
        <v>7.1700000000000002E-3</v>
      </c>
      <c r="F498" s="4" t="b">
        <v>1</v>
      </c>
      <c r="G498" s="4" t="b">
        <v>1</v>
      </c>
      <c r="H498" s="4" t="b">
        <v>1</v>
      </c>
      <c r="I498" s="4">
        <v>3</v>
      </c>
      <c r="J498" s="4" t="s">
        <v>341</v>
      </c>
    </row>
    <row r="499" spans="1:10" x14ac:dyDescent="0.2">
      <c r="A499" s="4" t="s">
        <v>327</v>
      </c>
      <c r="B499" s="4" t="s">
        <v>328</v>
      </c>
      <c r="C499" s="4">
        <v>-1.29</v>
      </c>
      <c r="D499" s="4">
        <v>1.4800000000000001E-2</v>
      </c>
      <c r="E499" s="4">
        <v>2.9499999999999998E-2</v>
      </c>
      <c r="F499" s="4" t="b">
        <v>1</v>
      </c>
      <c r="G499" s="4" t="b">
        <v>1</v>
      </c>
      <c r="H499" s="4" t="b">
        <v>0</v>
      </c>
      <c r="I499" s="4">
        <v>0</v>
      </c>
      <c r="J499" s="4" t="s">
        <v>329</v>
      </c>
    </row>
    <row r="500" spans="1:10" x14ac:dyDescent="0.2">
      <c r="A500" s="4" t="s">
        <v>330</v>
      </c>
      <c r="B500" s="4" t="s">
        <v>331</v>
      </c>
      <c r="C500" s="4">
        <v>-1.29</v>
      </c>
      <c r="D500" s="4">
        <v>5.6700000000000001E-4</v>
      </c>
      <c r="E500" s="4">
        <v>1.97E-3</v>
      </c>
      <c r="F500" s="4" t="b">
        <v>1</v>
      </c>
      <c r="G500" s="4" t="b">
        <v>1</v>
      </c>
      <c r="H500" s="4" t="b">
        <v>0</v>
      </c>
      <c r="I500" s="4">
        <v>0</v>
      </c>
      <c r="J500" s="4" t="s">
        <v>332</v>
      </c>
    </row>
    <row r="501" spans="1:10" x14ac:dyDescent="0.2">
      <c r="A501" s="4" t="s">
        <v>333</v>
      </c>
      <c r="B501" s="4" t="s">
        <v>334</v>
      </c>
      <c r="C501" s="4">
        <v>-1.29</v>
      </c>
      <c r="D501" s="4">
        <v>3.0300000000000001E-3</v>
      </c>
      <c r="E501" s="4">
        <v>7.7200000000000003E-3</v>
      </c>
      <c r="F501" s="4" t="b">
        <v>1</v>
      </c>
      <c r="G501" s="4" t="b">
        <v>1</v>
      </c>
      <c r="H501" s="4" t="b">
        <v>0</v>
      </c>
      <c r="I501" s="4">
        <v>0</v>
      </c>
      <c r="J501" s="4" t="s">
        <v>335</v>
      </c>
    </row>
    <row r="502" spans="1:10" x14ac:dyDescent="0.2">
      <c r="A502" s="4" t="s">
        <v>586</v>
      </c>
      <c r="B502" s="4" t="s">
        <v>587</v>
      </c>
      <c r="C502" s="4">
        <v>-1.33</v>
      </c>
      <c r="D502" s="4">
        <v>3.9899999999999996E-3</v>
      </c>
      <c r="E502" s="4">
        <v>9.7599999999999996E-3</v>
      </c>
      <c r="F502" s="4" t="b">
        <v>1</v>
      </c>
      <c r="G502" s="4" t="b">
        <v>1</v>
      </c>
      <c r="H502" s="4" t="b">
        <v>1</v>
      </c>
      <c r="I502" s="4">
        <v>3</v>
      </c>
      <c r="J502" s="4" t="s">
        <v>588</v>
      </c>
    </row>
    <row r="503" spans="1:10" x14ac:dyDescent="0.2">
      <c r="A503" s="4" t="s">
        <v>345</v>
      </c>
      <c r="B503" s="4" t="s">
        <v>346</v>
      </c>
      <c r="C503" s="4">
        <v>-1.33</v>
      </c>
      <c r="D503" s="4">
        <v>2.4499999999999999E-4</v>
      </c>
      <c r="E503" s="4">
        <v>9.8200000000000002E-4</v>
      </c>
      <c r="F503" s="4" t="b">
        <v>1</v>
      </c>
      <c r="G503" s="4" t="b">
        <v>1</v>
      </c>
      <c r="H503" s="4" t="b">
        <v>0</v>
      </c>
      <c r="I503" s="4">
        <v>0</v>
      </c>
      <c r="J503" s="4" t="s">
        <v>347</v>
      </c>
    </row>
    <row r="504" spans="1:10" x14ac:dyDescent="0.2">
      <c r="A504" s="4" t="s">
        <v>1703</v>
      </c>
      <c r="B504" s="4" t="s">
        <v>1704</v>
      </c>
      <c r="C504" s="4">
        <v>-1.34</v>
      </c>
      <c r="D504" s="4">
        <v>3.15E-2</v>
      </c>
      <c r="E504" s="4">
        <v>5.4800000000000001E-2</v>
      </c>
      <c r="F504" s="4" t="b">
        <v>0</v>
      </c>
      <c r="G504" s="4" t="b">
        <v>0</v>
      </c>
      <c r="H504" s="4" t="b">
        <v>0</v>
      </c>
      <c r="I504" s="4">
        <v>0</v>
      </c>
      <c r="J504" s="4" t="s">
        <v>1705</v>
      </c>
    </row>
    <row r="505" spans="1:10" x14ac:dyDescent="0.2">
      <c r="A505" s="4" t="s">
        <v>372</v>
      </c>
      <c r="B505" s="4" t="s">
        <v>373</v>
      </c>
      <c r="C505" s="4">
        <v>-1.35</v>
      </c>
      <c r="D505" s="4">
        <v>2.01E-2</v>
      </c>
      <c r="E505" s="4">
        <v>3.8399999999999997E-2</v>
      </c>
      <c r="F505" s="4" t="b">
        <v>1</v>
      </c>
      <c r="G505" s="4" t="b">
        <v>1</v>
      </c>
      <c r="H505" s="4" t="b">
        <v>1</v>
      </c>
      <c r="I505" s="4">
        <v>3</v>
      </c>
      <c r="J505" s="4" t="s">
        <v>374</v>
      </c>
    </row>
    <row r="506" spans="1:10" x14ac:dyDescent="0.2">
      <c r="A506" s="4" t="s">
        <v>511</v>
      </c>
      <c r="B506" s="4" t="s">
        <v>512</v>
      </c>
      <c r="C506" s="4">
        <v>-1.35</v>
      </c>
      <c r="D506" s="4">
        <v>1.3100000000000001E-2</v>
      </c>
      <c r="E506" s="4">
        <v>2.6599999999999999E-2</v>
      </c>
      <c r="F506" s="4" t="b">
        <v>1</v>
      </c>
      <c r="G506" s="4" t="b">
        <v>1</v>
      </c>
      <c r="H506" s="4" t="b">
        <v>1</v>
      </c>
      <c r="I506" s="4">
        <v>3</v>
      </c>
      <c r="J506" s="4" t="s">
        <v>513</v>
      </c>
    </row>
    <row r="507" spans="1:10" x14ac:dyDescent="0.2">
      <c r="A507" s="4" t="s">
        <v>357</v>
      </c>
      <c r="B507" s="4" t="s">
        <v>358</v>
      </c>
      <c r="C507" s="4">
        <v>-1.36</v>
      </c>
      <c r="D507" s="4">
        <v>3.3300000000000002E-4</v>
      </c>
      <c r="E507" s="4">
        <v>1.25E-3</v>
      </c>
      <c r="F507" s="4" t="b">
        <v>1</v>
      </c>
      <c r="G507" s="4" t="b">
        <v>1</v>
      </c>
      <c r="H507" s="4" t="b">
        <v>0</v>
      </c>
      <c r="I507" s="4">
        <v>0</v>
      </c>
      <c r="J507" s="4" t="s">
        <v>359</v>
      </c>
    </row>
    <row r="508" spans="1:10" x14ac:dyDescent="0.2">
      <c r="A508" s="4" t="s">
        <v>360</v>
      </c>
      <c r="B508" s="4" t="s">
        <v>361</v>
      </c>
      <c r="C508" s="4">
        <v>-1.38</v>
      </c>
      <c r="D508" s="4">
        <v>3.77E-4</v>
      </c>
      <c r="E508" s="4">
        <v>1.39E-3</v>
      </c>
      <c r="F508" s="4" t="b">
        <v>1</v>
      </c>
      <c r="G508" s="4" t="b">
        <v>1</v>
      </c>
      <c r="H508" s="4" t="b">
        <v>0</v>
      </c>
      <c r="I508" s="4">
        <v>0</v>
      </c>
      <c r="J508" s="4" t="s">
        <v>362</v>
      </c>
    </row>
    <row r="509" spans="1:10" x14ac:dyDescent="0.2">
      <c r="A509" s="4" t="s">
        <v>363</v>
      </c>
      <c r="B509" s="4" t="s">
        <v>364</v>
      </c>
      <c r="C509" s="4">
        <v>-1.39</v>
      </c>
      <c r="D509" s="4">
        <v>2.1100000000000001E-4</v>
      </c>
      <c r="E509" s="4">
        <v>8.6700000000000004E-4</v>
      </c>
      <c r="F509" s="4" t="b">
        <v>1</v>
      </c>
      <c r="G509" s="4" t="b">
        <v>1</v>
      </c>
      <c r="H509" s="4" t="b">
        <v>0</v>
      </c>
      <c r="I509" s="4">
        <v>0</v>
      </c>
      <c r="J509" s="4" t="s">
        <v>365</v>
      </c>
    </row>
    <row r="510" spans="1:10" x14ac:dyDescent="0.2">
      <c r="A510" s="4" t="s">
        <v>300</v>
      </c>
      <c r="B510" s="4" t="s">
        <v>301</v>
      </c>
      <c r="C510" s="4">
        <v>-1.4</v>
      </c>
      <c r="D510" s="4">
        <v>4.9399999999999999E-3</v>
      </c>
      <c r="E510" s="4">
        <v>1.15E-2</v>
      </c>
      <c r="F510" s="4" t="b">
        <v>1</v>
      </c>
      <c r="G510" s="4" t="b">
        <v>1</v>
      </c>
      <c r="H510" s="4" t="b">
        <v>1</v>
      </c>
      <c r="I510" s="4">
        <v>3</v>
      </c>
      <c r="J510" s="4" t="s">
        <v>302</v>
      </c>
    </row>
    <row r="511" spans="1:10" x14ac:dyDescent="0.2">
      <c r="A511" s="4" t="s">
        <v>369</v>
      </c>
      <c r="B511" s="4" t="s">
        <v>370</v>
      </c>
      <c r="C511" s="4">
        <v>-1.4</v>
      </c>
      <c r="D511" s="4">
        <v>2.7300000000000002E-4</v>
      </c>
      <c r="E511" s="4">
        <v>1.07E-3</v>
      </c>
      <c r="F511" s="4" t="b">
        <v>1</v>
      </c>
      <c r="G511" s="4" t="b">
        <v>1</v>
      </c>
      <c r="H511" s="4" t="b">
        <v>0</v>
      </c>
      <c r="I511" s="4">
        <v>0</v>
      </c>
      <c r="J511" s="4" t="s">
        <v>371</v>
      </c>
    </row>
    <row r="512" spans="1:10" x14ac:dyDescent="0.2">
      <c r="A512" s="4" t="s">
        <v>375</v>
      </c>
      <c r="B512" s="4" t="s">
        <v>376</v>
      </c>
      <c r="C512" s="4">
        <v>-1.4</v>
      </c>
      <c r="D512" s="4">
        <v>3.3E-3</v>
      </c>
      <c r="E512" s="4">
        <v>8.3099999999999997E-3</v>
      </c>
      <c r="F512" s="4" t="b">
        <v>1</v>
      </c>
      <c r="G512" s="4" t="b">
        <v>1</v>
      </c>
      <c r="H512" s="4" t="b">
        <v>1</v>
      </c>
      <c r="I512" s="4">
        <v>3</v>
      </c>
      <c r="J512" s="4" t="s">
        <v>377</v>
      </c>
    </row>
    <row r="513" spans="1:10" x14ac:dyDescent="0.2">
      <c r="A513" s="4" t="s">
        <v>451</v>
      </c>
      <c r="B513" s="4" t="s">
        <v>452</v>
      </c>
      <c r="C513" s="4">
        <v>-1.41</v>
      </c>
      <c r="D513" s="4">
        <v>3.0000000000000001E-3</v>
      </c>
      <c r="E513" s="4">
        <v>7.6699999999999997E-3</v>
      </c>
      <c r="F513" s="4" t="b">
        <v>1</v>
      </c>
      <c r="G513" s="4" t="b">
        <v>1</v>
      </c>
      <c r="H513" s="4" t="b">
        <v>1</v>
      </c>
      <c r="I513" s="4">
        <v>3</v>
      </c>
      <c r="J513" s="4" t="s">
        <v>453</v>
      </c>
    </row>
    <row r="514" spans="1:10" x14ac:dyDescent="0.2">
      <c r="A514" s="4" t="s">
        <v>336</v>
      </c>
      <c r="B514" s="4" t="s">
        <v>337</v>
      </c>
      <c r="C514" s="4">
        <v>-1.42</v>
      </c>
      <c r="D514" s="4">
        <v>9.4800000000000006E-3</v>
      </c>
      <c r="E514" s="4">
        <v>0.02</v>
      </c>
      <c r="F514" s="4" t="b">
        <v>1</v>
      </c>
      <c r="G514" s="4" t="b">
        <v>1</v>
      </c>
      <c r="H514" s="4" t="b">
        <v>1</v>
      </c>
      <c r="I514" s="4">
        <v>3</v>
      </c>
      <c r="J514" s="4" t="s">
        <v>338</v>
      </c>
    </row>
    <row r="515" spans="1:10" x14ac:dyDescent="0.2">
      <c r="A515" s="4" t="s">
        <v>1241</v>
      </c>
      <c r="B515" s="4" t="s">
        <v>1242</v>
      </c>
      <c r="C515" s="4">
        <v>-1.42</v>
      </c>
      <c r="D515" s="4">
        <v>0.13</v>
      </c>
      <c r="E515" s="4">
        <v>0.18099999999999999</v>
      </c>
      <c r="F515" s="4" t="b">
        <v>0</v>
      </c>
      <c r="G515" s="4" t="b">
        <v>0</v>
      </c>
      <c r="H515" s="4" t="b">
        <v>1</v>
      </c>
      <c r="I515" s="4">
        <v>1</v>
      </c>
      <c r="J515" s="4" t="s">
        <v>1243</v>
      </c>
    </row>
    <row r="516" spans="1:10" x14ac:dyDescent="0.2">
      <c r="A516" s="4" t="s">
        <v>463</v>
      </c>
      <c r="B516" s="4" t="s">
        <v>464</v>
      </c>
      <c r="C516" s="4">
        <v>-1.44</v>
      </c>
      <c r="D516" s="4">
        <v>5.8100000000000003E-4</v>
      </c>
      <c r="E516" s="4">
        <v>2E-3</v>
      </c>
      <c r="F516" s="4" t="b">
        <v>1</v>
      </c>
      <c r="G516" s="4" t="b">
        <v>1</v>
      </c>
      <c r="H516" s="4" t="b">
        <v>1</v>
      </c>
      <c r="I516" s="4">
        <v>3</v>
      </c>
      <c r="J516" s="4" t="s">
        <v>465</v>
      </c>
    </row>
    <row r="517" spans="1:10" x14ac:dyDescent="0.2">
      <c r="A517" s="4" t="s">
        <v>1274</v>
      </c>
      <c r="B517" s="4" t="s">
        <v>1275</v>
      </c>
      <c r="C517" s="4">
        <v>-1.45</v>
      </c>
      <c r="D517" s="4">
        <v>7.0400000000000004E-2</v>
      </c>
      <c r="E517" s="4">
        <v>0.108</v>
      </c>
      <c r="F517" s="4" t="b">
        <v>0</v>
      </c>
      <c r="G517" s="4" t="b">
        <v>0</v>
      </c>
      <c r="H517" s="4" t="b">
        <v>1</v>
      </c>
      <c r="I517" s="4">
        <v>2</v>
      </c>
      <c r="J517" s="4" t="s">
        <v>1276</v>
      </c>
    </row>
    <row r="518" spans="1:10" x14ac:dyDescent="0.2">
      <c r="A518" s="4" t="s">
        <v>1214</v>
      </c>
      <c r="B518" s="4" t="s">
        <v>1215</v>
      </c>
      <c r="C518" s="4">
        <v>-1.46</v>
      </c>
      <c r="D518" s="4">
        <v>1.5299999999999999E-2</v>
      </c>
      <c r="E518" s="4">
        <v>3.0099999999999998E-2</v>
      </c>
      <c r="F518" s="4" t="b">
        <v>1</v>
      </c>
      <c r="G518" s="4" t="b">
        <v>1</v>
      </c>
      <c r="H518" s="4" t="b">
        <v>1</v>
      </c>
      <c r="I518" s="4">
        <v>4</v>
      </c>
      <c r="J518" s="4" t="s">
        <v>1216</v>
      </c>
    </row>
    <row r="519" spans="1:10" x14ac:dyDescent="0.2">
      <c r="A519" s="4" t="s">
        <v>390</v>
      </c>
      <c r="B519" s="4" t="s">
        <v>391</v>
      </c>
      <c r="C519" s="4">
        <v>-1.48</v>
      </c>
      <c r="D519" s="4">
        <v>2.5799999999999998E-3</v>
      </c>
      <c r="E519" s="4">
        <v>6.8999999999999999E-3</v>
      </c>
      <c r="F519" s="4" t="b">
        <v>1</v>
      </c>
      <c r="G519" s="4" t="b">
        <v>1</v>
      </c>
      <c r="H519" s="4" t="b">
        <v>1</v>
      </c>
      <c r="I519" s="4">
        <v>3</v>
      </c>
      <c r="J519" s="4" t="s">
        <v>392</v>
      </c>
    </row>
    <row r="520" spans="1:10" x14ac:dyDescent="0.2">
      <c r="A520" s="4" t="s">
        <v>378</v>
      </c>
      <c r="B520" s="4" t="s">
        <v>379</v>
      </c>
      <c r="C520" s="4">
        <v>-1.48</v>
      </c>
      <c r="D520" s="4">
        <v>3.9500000000000001E-4</v>
      </c>
      <c r="E520" s="4">
        <v>1.4499999999999999E-3</v>
      </c>
      <c r="F520" s="4" t="b">
        <v>1</v>
      </c>
      <c r="G520" s="4" t="b">
        <v>1</v>
      </c>
      <c r="H520" s="4" t="b">
        <v>0</v>
      </c>
      <c r="I520" s="4">
        <v>0</v>
      </c>
      <c r="J520" s="4" t="s">
        <v>380</v>
      </c>
    </row>
    <row r="521" spans="1:10" x14ac:dyDescent="0.2">
      <c r="A521" s="4" t="s">
        <v>1190</v>
      </c>
      <c r="B521" s="4" t="s">
        <v>1191</v>
      </c>
      <c r="C521" s="4">
        <v>-1.49</v>
      </c>
      <c r="D521" s="4">
        <v>2.76E-2</v>
      </c>
      <c r="E521" s="4">
        <v>4.9200000000000001E-2</v>
      </c>
      <c r="F521" s="4" t="b">
        <v>1</v>
      </c>
      <c r="G521" s="4" t="b">
        <v>1</v>
      </c>
      <c r="H521" s="4" t="b">
        <v>1</v>
      </c>
      <c r="I521" s="4">
        <v>2</v>
      </c>
      <c r="J521" s="4" t="s">
        <v>1192</v>
      </c>
    </row>
    <row r="522" spans="1:10" x14ac:dyDescent="0.2">
      <c r="A522" s="4" t="s">
        <v>398</v>
      </c>
      <c r="B522" s="4" t="s">
        <v>399</v>
      </c>
      <c r="C522" s="4">
        <v>-1.5</v>
      </c>
      <c r="D522" s="4">
        <v>2.7E-4</v>
      </c>
      <c r="E522" s="4">
        <v>1.07E-3</v>
      </c>
      <c r="F522" s="4" t="b">
        <v>1</v>
      </c>
      <c r="G522" s="4" t="b">
        <v>1</v>
      </c>
      <c r="H522" s="4" t="b">
        <v>1</v>
      </c>
      <c r="I522" s="4">
        <v>3</v>
      </c>
      <c r="J522" s="4" t="s">
        <v>400</v>
      </c>
    </row>
    <row r="523" spans="1:10" x14ac:dyDescent="0.2">
      <c r="A523" s="4" t="s">
        <v>430</v>
      </c>
      <c r="B523" s="4" t="s">
        <v>431</v>
      </c>
      <c r="C523" s="4">
        <v>-1.5</v>
      </c>
      <c r="D523" s="4">
        <v>1.15E-3</v>
      </c>
      <c r="E523" s="4">
        <v>3.3700000000000002E-3</v>
      </c>
      <c r="F523" s="4" t="b">
        <v>1</v>
      </c>
      <c r="G523" s="4" t="b">
        <v>1</v>
      </c>
      <c r="H523" s="4" t="b">
        <v>1</v>
      </c>
      <c r="I523" s="4">
        <v>3</v>
      </c>
      <c r="J523" s="4" t="s">
        <v>432</v>
      </c>
    </row>
    <row r="524" spans="1:10" x14ac:dyDescent="0.2">
      <c r="A524" s="4" t="s">
        <v>2000</v>
      </c>
      <c r="B524" s="4" t="s">
        <v>2001</v>
      </c>
      <c r="C524" s="4">
        <v>-1.51</v>
      </c>
      <c r="D524" s="4">
        <v>2.3599999999999999E-2</v>
      </c>
      <c r="E524" s="4">
        <v>4.3499999999999997E-2</v>
      </c>
      <c r="F524" s="4" t="b">
        <v>1</v>
      </c>
      <c r="G524" s="4" t="b">
        <v>1</v>
      </c>
      <c r="H524" s="4" t="b">
        <v>1</v>
      </c>
      <c r="I524" s="4">
        <v>4</v>
      </c>
      <c r="J524" s="4" t="s">
        <v>2002</v>
      </c>
    </row>
    <row r="525" spans="1:10" x14ac:dyDescent="0.2">
      <c r="A525" s="4" t="s">
        <v>1306</v>
      </c>
      <c r="B525" s="4" t="s">
        <v>1307</v>
      </c>
      <c r="C525" s="4">
        <v>-1.53</v>
      </c>
      <c r="D525" s="4">
        <v>0.19</v>
      </c>
      <c r="E525" s="4">
        <v>0.248</v>
      </c>
      <c r="F525" s="4" t="b">
        <v>0</v>
      </c>
      <c r="G525" s="4" t="b">
        <v>0</v>
      </c>
      <c r="H525" s="4" t="b">
        <v>1</v>
      </c>
      <c r="I525" s="4">
        <v>1</v>
      </c>
      <c r="J525" s="4" t="s">
        <v>1308</v>
      </c>
    </row>
    <row r="526" spans="1:10" x14ac:dyDescent="0.2">
      <c r="A526" s="4" t="s">
        <v>17</v>
      </c>
      <c r="B526" s="4" t="s">
        <v>18</v>
      </c>
      <c r="C526" s="4">
        <v>-1.55</v>
      </c>
      <c r="D526" s="5">
        <v>7.5500000000000006E-5</v>
      </c>
      <c r="E526" s="4">
        <v>3.9100000000000002E-4</v>
      </c>
      <c r="F526" s="4" t="b">
        <v>1</v>
      </c>
      <c r="G526" s="4" t="b">
        <v>1</v>
      </c>
      <c r="H526" s="4" t="b">
        <v>0</v>
      </c>
      <c r="I526" s="4">
        <v>0</v>
      </c>
      <c r="J526" s="4" t="s">
        <v>19</v>
      </c>
    </row>
    <row r="527" spans="1:10" x14ac:dyDescent="0.2">
      <c r="A527" s="4" t="s">
        <v>1324</v>
      </c>
      <c r="B527" s="4" t="s">
        <v>1325</v>
      </c>
      <c r="C527" s="4">
        <v>-1.57</v>
      </c>
      <c r="D527" s="4">
        <v>5.5100000000000003E-2</v>
      </c>
      <c r="E527" s="4">
        <v>8.7300000000000003E-2</v>
      </c>
      <c r="F527" s="4" t="b">
        <v>0</v>
      </c>
      <c r="G527" s="4" t="b">
        <v>0</v>
      </c>
      <c r="H527" s="4" t="b">
        <v>1</v>
      </c>
      <c r="I527" s="4">
        <v>4</v>
      </c>
      <c r="J527" s="4" t="s">
        <v>1326</v>
      </c>
    </row>
    <row r="528" spans="1:10" x14ac:dyDescent="0.2">
      <c r="A528" s="4" t="s">
        <v>395</v>
      </c>
      <c r="B528" s="4" t="s">
        <v>396</v>
      </c>
      <c r="C528" s="4">
        <v>-1.6</v>
      </c>
      <c r="D528" s="4">
        <v>1.7099999999999999E-3</v>
      </c>
      <c r="E528" s="4">
        <v>4.9100000000000003E-3</v>
      </c>
      <c r="F528" s="4" t="b">
        <v>1</v>
      </c>
      <c r="G528" s="4" t="b">
        <v>1</v>
      </c>
      <c r="H528" s="4" t="b">
        <v>0</v>
      </c>
      <c r="I528" s="4">
        <v>0</v>
      </c>
      <c r="J528" s="4" t="s">
        <v>397</v>
      </c>
    </row>
    <row r="529" spans="1:10" x14ac:dyDescent="0.2">
      <c r="A529" s="4" t="s">
        <v>427</v>
      </c>
      <c r="B529" s="4" t="s">
        <v>428</v>
      </c>
      <c r="C529" s="4">
        <v>-1.62</v>
      </c>
      <c r="D529" s="4">
        <v>4.84E-4</v>
      </c>
      <c r="E529" s="4">
        <v>1.72E-3</v>
      </c>
      <c r="F529" s="4" t="b">
        <v>1</v>
      </c>
      <c r="G529" s="4" t="b">
        <v>1</v>
      </c>
      <c r="H529" s="4" t="b">
        <v>1</v>
      </c>
      <c r="I529" s="4">
        <v>3</v>
      </c>
      <c r="J529" s="4" t="s">
        <v>429</v>
      </c>
    </row>
    <row r="530" spans="1:10" x14ac:dyDescent="0.2">
      <c r="A530" s="4" t="s">
        <v>404</v>
      </c>
      <c r="B530" s="4" t="s">
        <v>405</v>
      </c>
      <c r="C530" s="4">
        <v>-1.63</v>
      </c>
      <c r="D530" s="5">
        <v>3.96E-5</v>
      </c>
      <c r="E530" s="4">
        <v>2.5000000000000001E-4</v>
      </c>
      <c r="F530" s="4" t="b">
        <v>1</v>
      </c>
      <c r="G530" s="4" t="b">
        <v>1</v>
      </c>
      <c r="H530" s="4" t="b">
        <v>0</v>
      </c>
      <c r="I530" s="4">
        <v>0</v>
      </c>
      <c r="J530" s="4" t="s">
        <v>406</v>
      </c>
    </row>
    <row r="531" spans="1:10" x14ac:dyDescent="0.2">
      <c r="A531" s="4" t="s">
        <v>413</v>
      </c>
      <c r="B531" s="4" t="s">
        <v>414</v>
      </c>
      <c r="C531" s="4">
        <v>-1.64</v>
      </c>
      <c r="D531" s="4">
        <v>9.0200000000000002E-4</v>
      </c>
      <c r="E531" s="4">
        <v>2.81E-3</v>
      </c>
      <c r="F531" s="4" t="b">
        <v>1</v>
      </c>
      <c r="G531" s="4" t="b">
        <v>1</v>
      </c>
      <c r="H531" s="4" t="b">
        <v>0</v>
      </c>
      <c r="I531" s="4">
        <v>0</v>
      </c>
      <c r="J531" s="4" t="s">
        <v>415</v>
      </c>
    </row>
    <row r="532" spans="1:10" x14ac:dyDescent="0.2">
      <c r="A532" s="4" t="s">
        <v>496</v>
      </c>
      <c r="B532" s="4" t="s">
        <v>497</v>
      </c>
      <c r="C532" s="4">
        <v>-1.65</v>
      </c>
      <c r="D532" s="4">
        <v>9.6400000000000001E-4</v>
      </c>
      <c r="E532" s="4">
        <v>2.97E-3</v>
      </c>
      <c r="F532" s="4" t="b">
        <v>1</v>
      </c>
      <c r="G532" s="4" t="b">
        <v>1</v>
      </c>
      <c r="H532" s="4" t="b">
        <v>1</v>
      </c>
      <c r="I532" s="4">
        <v>3</v>
      </c>
      <c r="J532" s="4" t="s">
        <v>498</v>
      </c>
    </row>
    <row r="533" spans="1:10" x14ac:dyDescent="0.2">
      <c r="A533" s="4" t="s">
        <v>419</v>
      </c>
      <c r="B533" s="4" t="s">
        <v>420</v>
      </c>
      <c r="C533" s="4">
        <v>-1.65</v>
      </c>
      <c r="D533" s="4">
        <v>6.6600000000000003E-4</v>
      </c>
      <c r="E533" s="4">
        <v>2.2200000000000002E-3</v>
      </c>
      <c r="F533" s="4" t="b">
        <v>1</v>
      </c>
      <c r="G533" s="4" t="b">
        <v>1</v>
      </c>
      <c r="H533" s="4" t="b">
        <v>0</v>
      </c>
      <c r="I533" s="4">
        <v>0</v>
      </c>
      <c r="J533" s="4" t="s">
        <v>421</v>
      </c>
    </row>
    <row r="534" spans="1:10" x14ac:dyDescent="0.2">
      <c r="A534" s="4" t="s">
        <v>422</v>
      </c>
      <c r="B534" s="4" t="s">
        <v>423</v>
      </c>
      <c r="C534" s="4">
        <v>-1.66</v>
      </c>
      <c r="D534" s="5">
        <v>8.5500000000000005E-5</v>
      </c>
      <c r="E534" s="4">
        <v>4.3199999999999998E-4</v>
      </c>
      <c r="F534" s="4" t="b">
        <v>1</v>
      </c>
      <c r="G534" s="4" t="b">
        <v>1</v>
      </c>
      <c r="H534" s="4" t="b">
        <v>0</v>
      </c>
      <c r="I534" s="4">
        <v>0</v>
      </c>
      <c r="J534" s="4" t="s">
        <v>2701</v>
      </c>
    </row>
    <row r="535" spans="1:10" x14ac:dyDescent="0.2">
      <c r="A535" s="4" t="s">
        <v>321</v>
      </c>
      <c r="B535" s="4" t="s">
        <v>322</v>
      </c>
      <c r="C535" s="4">
        <v>-1.66</v>
      </c>
      <c r="D535" s="4">
        <v>5.2399999999999999E-3</v>
      </c>
      <c r="E535" s="4">
        <v>1.21E-2</v>
      </c>
      <c r="F535" s="4" t="b">
        <v>1</v>
      </c>
      <c r="G535" s="4" t="b">
        <v>1</v>
      </c>
      <c r="H535" s="4" t="b">
        <v>1</v>
      </c>
      <c r="I535" s="4">
        <v>3</v>
      </c>
      <c r="J535" s="4" t="s">
        <v>323</v>
      </c>
    </row>
    <row r="536" spans="1:10" x14ac:dyDescent="0.2">
      <c r="A536" s="4" t="s">
        <v>466</v>
      </c>
      <c r="B536" s="4" t="s">
        <v>467</v>
      </c>
      <c r="C536" s="4">
        <v>-1.66</v>
      </c>
      <c r="D536" s="5">
        <v>9.4099999999999997E-5</v>
      </c>
      <c r="E536" s="4">
        <v>4.6000000000000001E-4</v>
      </c>
      <c r="F536" s="4" t="b">
        <v>1</v>
      </c>
      <c r="G536" s="4" t="b">
        <v>1</v>
      </c>
      <c r="H536" s="4" t="b">
        <v>1</v>
      </c>
      <c r="I536" s="4">
        <v>3</v>
      </c>
      <c r="J536" s="4" t="s">
        <v>468</v>
      </c>
    </row>
    <row r="537" spans="1:10" x14ac:dyDescent="0.2">
      <c r="A537" s="4" t="s">
        <v>562</v>
      </c>
      <c r="B537" s="4" t="s">
        <v>563</v>
      </c>
      <c r="C537" s="4">
        <v>-1.69</v>
      </c>
      <c r="D537" s="4">
        <v>6.7400000000000003E-3</v>
      </c>
      <c r="E537" s="4">
        <v>1.5100000000000001E-2</v>
      </c>
      <c r="F537" s="4" t="b">
        <v>1</v>
      </c>
      <c r="G537" s="4" t="b">
        <v>1</v>
      </c>
      <c r="H537" s="4" t="b">
        <v>1</v>
      </c>
      <c r="I537" s="4">
        <v>2</v>
      </c>
      <c r="J537" s="4" t="s">
        <v>564</v>
      </c>
    </row>
    <row r="538" spans="1:10" x14ac:dyDescent="0.2">
      <c r="A538" s="4" t="s">
        <v>1262</v>
      </c>
      <c r="B538" s="4" t="s">
        <v>1263</v>
      </c>
      <c r="C538" s="4">
        <v>-1.7</v>
      </c>
      <c r="D538" s="4">
        <v>4.1200000000000001E-2</v>
      </c>
      <c r="E538" s="4">
        <v>6.8500000000000005E-2</v>
      </c>
      <c r="F538" s="4" t="b">
        <v>0</v>
      </c>
      <c r="G538" s="4" t="b">
        <v>0</v>
      </c>
      <c r="H538" s="4" t="b">
        <v>1</v>
      </c>
      <c r="I538" s="4">
        <v>2</v>
      </c>
      <c r="J538" s="4" t="s">
        <v>1264</v>
      </c>
    </row>
    <row r="539" spans="1:10" x14ac:dyDescent="0.2">
      <c r="A539" s="4" t="s">
        <v>410</v>
      </c>
      <c r="B539" s="4" t="s">
        <v>411</v>
      </c>
      <c r="C539" s="4">
        <v>-1.72</v>
      </c>
      <c r="D539" s="4">
        <v>1.36E-4</v>
      </c>
      <c r="E539" s="4">
        <v>6.1499999999999999E-4</v>
      </c>
      <c r="F539" s="4" t="b">
        <v>1</v>
      </c>
      <c r="G539" s="4" t="b">
        <v>1</v>
      </c>
      <c r="H539" s="4" t="b">
        <v>1</v>
      </c>
      <c r="I539" s="4">
        <v>3</v>
      </c>
      <c r="J539" s="4" t="s">
        <v>412</v>
      </c>
    </row>
    <row r="540" spans="1:10" x14ac:dyDescent="0.2">
      <c r="A540" s="4" t="s">
        <v>1277</v>
      </c>
      <c r="B540" s="4" t="s">
        <v>1278</v>
      </c>
      <c r="C540" s="4">
        <v>-1.72</v>
      </c>
      <c r="D540" s="4">
        <v>7.9600000000000004E-2</v>
      </c>
      <c r="E540" s="4">
        <v>0.11899999999999999</v>
      </c>
      <c r="F540" s="4" t="b">
        <v>0</v>
      </c>
      <c r="G540" s="4" t="b">
        <v>0</v>
      </c>
      <c r="H540" s="4" t="b">
        <v>1</v>
      </c>
      <c r="I540" s="4">
        <v>4</v>
      </c>
      <c r="J540" s="4" t="s">
        <v>1279</v>
      </c>
    </row>
    <row r="541" spans="1:10" x14ac:dyDescent="0.2">
      <c r="A541" s="4" t="s">
        <v>1297</v>
      </c>
      <c r="B541" s="4" t="s">
        <v>1298</v>
      </c>
      <c r="C541" s="4">
        <v>-1.72</v>
      </c>
      <c r="D541" s="4">
        <v>7.0800000000000002E-2</v>
      </c>
      <c r="E541" s="4">
        <v>0.108</v>
      </c>
      <c r="F541" s="4" t="b">
        <v>0</v>
      </c>
      <c r="G541" s="4" t="b">
        <v>0</v>
      </c>
      <c r="H541" s="4" t="b">
        <v>1</v>
      </c>
      <c r="I541" s="4">
        <v>1</v>
      </c>
      <c r="J541" s="4" t="s">
        <v>1299</v>
      </c>
    </row>
    <row r="542" spans="1:10" x14ac:dyDescent="0.2">
      <c r="A542" s="4" t="s">
        <v>454</v>
      </c>
      <c r="B542" s="4" t="s">
        <v>455</v>
      </c>
      <c r="C542" s="4">
        <v>-1.73</v>
      </c>
      <c r="D542" s="4">
        <v>2.8400000000000002E-4</v>
      </c>
      <c r="E542" s="4">
        <v>1.1100000000000001E-3</v>
      </c>
      <c r="F542" s="4" t="b">
        <v>1</v>
      </c>
      <c r="G542" s="4" t="b">
        <v>1</v>
      </c>
      <c r="H542" s="4" t="b">
        <v>0</v>
      </c>
      <c r="I542" s="4">
        <v>0</v>
      </c>
      <c r="J542" s="4" t="s">
        <v>456</v>
      </c>
    </row>
    <row r="543" spans="1:10" x14ac:dyDescent="0.2">
      <c r="A543" s="4" t="s">
        <v>475</v>
      </c>
      <c r="B543" s="4" t="s">
        <v>476</v>
      </c>
      <c r="C543" s="4">
        <v>-1.74</v>
      </c>
      <c r="D543" s="4">
        <v>5.2700000000000002E-4</v>
      </c>
      <c r="E543" s="4">
        <v>1.8500000000000001E-3</v>
      </c>
      <c r="F543" s="4" t="b">
        <v>1</v>
      </c>
      <c r="G543" s="4" t="b">
        <v>1</v>
      </c>
      <c r="H543" s="4" t="b">
        <v>1</v>
      </c>
      <c r="I543" s="4">
        <v>3</v>
      </c>
      <c r="J543" s="4" t="s">
        <v>477</v>
      </c>
    </row>
    <row r="544" spans="1:10" x14ac:dyDescent="0.2">
      <c r="A544" s="4" t="s">
        <v>538</v>
      </c>
      <c r="B544" s="4" t="s">
        <v>539</v>
      </c>
      <c r="C544" s="4">
        <v>-1.74</v>
      </c>
      <c r="D544" s="4">
        <v>2.7799999999999998E-4</v>
      </c>
      <c r="E544" s="4">
        <v>1.09E-3</v>
      </c>
      <c r="F544" s="4" t="b">
        <v>1</v>
      </c>
      <c r="G544" s="4" t="b">
        <v>1</v>
      </c>
      <c r="H544" s="4" t="b">
        <v>1</v>
      </c>
      <c r="I544" s="4">
        <v>3</v>
      </c>
      <c r="J544" s="4" t="s">
        <v>540</v>
      </c>
    </row>
    <row r="545" spans="1:10" x14ac:dyDescent="0.2">
      <c r="A545" s="4" t="s">
        <v>2422</v>
      </c>
      <c r="B545" s="4" t="s">
        <v>2423</v>
      </c>
      <c r="C545" s="4">
        <v>-1.74</v>
      </c>
      <c r="D545" s="4">
        <v>7.2700000000000001E-2</v>
      </c>
      <c r="E545" s="4">
        <v>0.11</v>
      </c>
      <c r="F545" s="4" t="b">
        <v>0</v>
      </c>
      <c r="G545" s="4" t="b">
        <v>0</v>
      </c>
      <c r="H545" s="4" t="b">
        <v>1</v>
      </c>
      <c r="I545" s="4">
        <v>2</v>
      </c>
      <c r="J545" s="4" t="s">
        <v>2424</v>
      </c>
    </row>
    <row r="546" spans="1:10" x14ac:dyDescent="0.2">
      <c r="A546" s="4" t="s">
        <v>636</v>
      </c>
      <c r="B546" s="4" t="s">
        <v>637</v>
      </c>
      <c r="C546" s="4">
        <v>-1.76</v>
      </c>
      <c r="D546" s="4">
        <v>3.3E-4</v>
      </c>
      <c r="E546" s="4">
        <v>1.24E-3</v>
      </c>
      <c r="F546" s="4" t="b">
        <v>1</v>
      </c>
      <c r="G546" s="4" t="b">
        <v>1</v>
      </c>
      <c r="H546" s="4" t="b">
        <v>1</v>
      </c>
      <c r="I546" s="4">
        <v>3</v>
      </c>
      <c r="J546" s="4" t="s">
        <v>638</v>
      </c>
    </row>
    <row r="547" spans="1:10" x14ac:dyDescent="0.2">
      <c r="A547" s="4" t="s">
        <v>535</v>
      </c>
      <c r="B547" s="4" t="s">
        <v>536</v>
      </c>
      <c r="C547" s="4">
        <v>-1.76</v>
      </c>
      <c r="D547" s="4">
        <v>7.1500000000000003E-4</v>
      </c>
      <c r="E547" s="4">
        <v>2.3400000000000001E-3</v>
      </c>
      <c r="F547" s="4" t="b">
        <v>1</v>
      </c>
      <c r="G547" s="4" t="b">
        <v>1</v>
      </c>
      <c r="H547" s="4" t="b">
        <v>1</v>
      </c>
      <c r="I547" s="4">
        <v>3</v>
      </c>
      <c r="J547" s="4" t="s">
        <v>537</v>
      </c>
    </row>
    <row r="548" spans="1:10" x14ac:dyDescent="0.2">
      <c r="A548" s="4" t="s">
        <v>460</v>
      </c>
      <c r="B548" s="4" t="s">
        <v>461</v>
      </c>
      <c r="C548" s="4">
        <v>-1.77</v>
      </c>
      <c r="D548" s="5">
        <v>6.1400000000000002E-5</v>
      </c>
      <c r="E548" s="4">
        <v>3.3399999999999999E-4</v>
      </c>
      <c r="F548" s="4" t="b">
        <v>1</v>
      </c>
      <c r="G548" s="4" t="b">
        <v>1</v>
      </c>
      <c r="H548" s="4" t="b">
        <v>0</v>
      </c>
      <c r="I548" s="4">
        <v>0</v>
      </c>
      <c r="J548" s="4" t="s">
        <v>462</v>
      </c>
    </row>
    <row r="549" spans="1:10" x14ac:dyDescent="0.2">
      <c r="A549" s="4" t="s">
        <v>648</v>
      </c>
      <c r="B549" s="4" t="s">
        <v>649</v>
      </c>
      <c r="C549" s="4">
        <v>-1.77</v>
      </c>
      <c r="D549" s="4">
        <v>1.8699999999999999E-3</v>
      </c>
      <c r="E549" s="4">
        <v>5.3400000000000001E-3</v>
      </c>
      <c r="F549" s="4" t="b">
        <v>1</v>
      </c>
      <c r="G549" s="4" t="b">
        <v>1</v>
      </c>
      <c r="H549" s="4" t="b">
        <v>1</v>
      </c>
      <c r="I549" s="4">
        <v>3</v>
      </c>
      <c r="J549" s="4" t="s">
        <v>650</v>
      </c>
    </row>
    <row r="550" spans="1:10" x14ac:dyDescent="0.2">
      <c r="A550" s="4" t="s">
        <v>2416</v>
      </c>
      <c r="B550" s="4" t="s">
        <v>2417</v>
      </c>
      <c r="C550" s="4">
        <v>-1.77</v>
      </c>
      <c r="D550" s="4">
        <v>3.5700000000000003E-2</v>
      </c>
      <c r="E550" s="4">
        <v>6.0199999999999997E-2</v>
      </c>
      <c r="F550" s="4" t="b">
        <v>0</v>
      </c>
      <c r="G550" s="4" t="b">
        <v>0</v>
      </c>
      <c r="H550" s="4" t="b">
        <v>1</v>
      </c>
      <c r="I550" s="4">
        <v>2</v>
      </c>
      <c r="J550" s="4" t="s">
        <v>2418</v>
      </c>
    </row>
    <row r="551" spans="1:10" x14ac:dyDescent="0.2">
      <c r="A551" s="4" t="s">
        <v>2</v>
      </c>
      <c r="B551" s="4" t="s">
        <v>3</v>
      </c>
      <c r="C551" s="4">
        <v>-1.8</v>
      </c>
      <c r="D551" s="4">
        <v>4.5300000000000001E-4</v>
      </c>
      <c r="E551" s="4">
        <v>1.64E-3</v>
      </c>
      <c r="F551" s="4" t="b">
        <v>1</v>
      </c>
      <c r="G551" s="4" t="b">
        <v>1</v>
      </c>
      <c r="H551" s="4" t="b">
        <v>1</v>
      </c>
      <c r="I551" s="4">
        <v>3</v>
      </c>
      <c r="J551" s="4" t="s">
        <v>4</v>
      </c>
    </row>
    <row r="552" spans="1:10" x14ac:dyDescent="0.2">
      <c r="A552" s="4" t="s">
        <v>547</v>
      </c>
      <c r="B552" s="4" t="s">
        <v>548</v>
      </c>
      <c r="C552" s="4">
        <v>-1.83</v>
      </c>
      <c r="D552" s="5">
        <v>2.9099999999999999E-5</v>
      </c>
      <c r="E552" s="4">
        <v>2.0699999999999999E-4</v>
      </c>
      <c r="F552" s="4" t="b">
        <v>1</v>
      </c>
      <c r="G552" s="4" t="b">
        <v>1</v>
      </c>
      <c r="H552" s="4" t="b">
        <v>1</v>
      </c>
      <c r="I552" s="4">
        <v>3</v>
      </c>
      <c r="J552" s="4" t="s">
        <v>549</v>
      </c>
    </row>
    <row r="553" spans="1:10" x14ac:dyDescent="0.2">
      <c r="A553" s="4" t="s">
        <v>481</v>
      </c>
      <c r="B553" s="4" t="s">
        <v>482</v>
      </c>
      <c r="C553" s="4">
        <v>-1.85</v>
      </c>
      <c r="D553" s="4">
        <v>1.0399999999999999E-4</v>
      </c>
      <c r="E553" s="4">
        <v>4.9200000000000003E-4</v>
      </c>
      <c r="F553" s="4" t="b">
        <v>1</v>
      </c>
      <c r="G553" s="4" t="b">
        <v>1</v>
      </c>
      <c r="H553" s="4" t="b">
        <v>0</v>
      </c>
      <c r="I553" s="4">
        <v>0</v>
      </c>
      <c r="J553" s="4" t="s">
        <v>483</v>
      </c>
    </row>
    <row r="554" spans="1:10" x14ac:dyDescent="0.2">
      <c r="A554" s="4" t="s">
        <v>478</v>
      </c>
      <c r="B554" s="4" t="s">
        <v>479</v>
      </c>
      <c r="C554" s="4">
        <v>-1.86</v>
      </c>
      <c r="D554" s="4">
        <v>7.9799999999999992E-3</v>
      </c>
      <c r="E554" s="4">
        <v>1.7100000000000001E-2</v>
      </c>
      <c r="F554" s="4" t="b">
        <v>1</v>
      </c>
      <c r="G554" s="4" t="b">
        <v>1</v>
      </c>
      <c r="H554" s="4" t="b">
        <v>1</v>
      </c>
      <c r="I554" s="4">
        <v>1</v>
      </c>
      <c r="J554" s="4" t="s">
        <v>480</v>
      </c>
    </row>
    <row r="555" spans="1:10" x14ac:dyDescent="0.2">
      <c r="A555" s="4" t="s">
        <v>348</v>
      </c>
      <c r="B555" s="4" t="s">
        <v>349</v>
      </c>
      <c r="C555" s="4">
        <v>-1.86</v>
      </c>
      <c r="D555" s="4">
        <v>9.8499999999999998E-4</v>
      </c>
      <c r="E555" s="4">
        <v>3.0300000000000001E-3</v>
      </c>
      <c r="F555" s="4" t="b">
        <v>1</v>
      </c>
      <c r="G555" s="4" t="b">
        <v>1</v>
      </c>
      <c r="H555" s="4" t="b">
        <v>1</v>
      </c>
      <c r="I555" s="4">
        <v>3</v>
      </c>
      <c r="J555" s="4" t="s">
        <v>350</v>
      </c>
    </row>
    <row r="556" spans="1:10" x14ac:dyDescent="0.2">
      <c r="A556" s="4" t="s">
        <v>490</v>
      </c>
      <c r="B556" s="4" t="s">
        <v>491</v>
      </c>
      <c r="C556" s="4">
        <v>-1.86</v>
      </c>
      <c r="D556" s="4">
        <v>2.3699999999999999E-4</v>
      </c>
      <c r="E556" s="4">
        <v>9.6100000000000005E-4</v>
      </c>
      <c r="F556" s="4" t="b">
        <v>1</v>
      </c>
      <c r="G556" s="4" t="b">
        <v>1</v>
      </c>
      <c r="H556" s="4" t="b">
        <v>1</v>
      </c>
      <c r="I556" s="4">
        <v>3</v>
      </c>
      <c r="J556" s="4" t="s">
        <v>492</v>
      </c>
    </row>
    <row r="557" spans="1:10" x14ac:dyDescent="0.2">
      <c r="A557" s="4" t="s">
        <v>2410</v>
      </c>
      <c r="B557" s="4" t="s">
        <v>2411</v>
      </c>
      <c r="C557" s="4">
        <v>-1.87</v>
      </c>
      <c r="D557" s="4">
        <v>1.5100000000000001E-2</v>
      </c>
      <c r="E557" s="4">
        <v>2.9899999999999999E-2</v>
      </c>
      <c r="F557" s="4" t="b">
        <v>1</v>
      </c>
      <c r="G557" s="4" t="b">
        <v>1</v>
      </c>
      <c r="H557" s="4" t="b">
        <v>1</v>
      </c>
      <c r="I557" s="4">
        <v>4</v>
      </c>
      <c r="J557" s="4" t="s">
        <v>2412</v>
      </c>
    </row>
    <row r="558" spans="1:10" x14ac:dyDescent="0.2">
      <c r="A558" s="4" t="s">
        <v>487</v>
      </c>
      <c r="B558" s="4" t="s">
        <v>488</v>
      </c>
      <c r="C558" s="4">
        <v>-1.87</v>
      </c>
      <c r="D558" s="5">
        <v>4.2799999999999997E-5</v>
      </c>
      <c r="E558" s="4">
        <v>2.6200000000000003E-4</v>
      </c>
      <c r="F558" s="4" t="b">
        <v>1</v>
      </c>
      <c r="G558" s="4" t="b">
        <v>1</v>
      </c>
      <c r="H558" s="4" t="b">
        <v>0</v>
      </c>
      <c r="I558" s="4">
        <v>0</v>
      </c>
      <c r="J558" s="4" t="s">
        <v>489</v>
      </c>
    </row>
    <row r="559" spans="1:10" x14ac:dyDescent="0.2">
      <c r="A559" s="4" t="s">
        <v>14</v>
      </c>
      <c r="B559" s="4" t="s">
        <v>15</v>
      </c>
      <c r="C559" s="4">
        <v>-1.89</v>
      </c>
      <c r="D559" s="4">
        <v>6.7900000000000002E-4</v>
      </c>
      <c r="E559" s="4">
        <v>2.2499999999999998E-3</v>
      </c>
      <c r="F559" s="4" t="b">
        <v>1</v>
      </c>
      <c r="G559" s="4" t="b">
        <v>1</v>
      </c>
      <c r="H559" s="4" t="b">
        <v>0</v>
      </c>
      <c r="I559" s="4">
        <v>0</v>
      </c>
      <c r="J559" s="4" t="s">
        <v>16</v>
      </c>
    </row>
    <row r="560" spans="1:10" x14ac:dyDescent="0.2">
      <c r="A560" s="4" t="s">
        <v>1833</v>
      </c>
      <c r="B560" s="4" t="s">
        <v>1834</v>
      </c>
      <c r="C560" s="4">
        <v>-1.89</v>
      </c>
      <c r="D560" s="4">
        <v>4.5400000000000003E-2</v>
      </c>
      <c r="E560" s="4">
        <v>7.3999999999999996E-2</v>
      </c>
      <c r="F560" s="4" t="b">
        <v>0</v>
      </c>
      <c r="G560" s="4" t="b">
        <v>0</v>
      </c>
      <c r="H560" s="4" t="b">
        <v>1</v>
      </c>
      <c r="I560" s="4">
        <v>2</v>
      </c>
      <c r="J560" s="4" t="s">
        <v>1835</v>
      </c>
    </row>
    <row r="561" spans="1:10" x14ac:dyDescent="0.2">
      <c r="A561" s="4" t="s">
        <v>493</v>
      </c>
      <c r="B561" s="4" t="s">
        <v>494</v>
      </c>
      <c r="C561" s="4">
        <v>-1.9</v>
      </c>
      <c r="D561" s="4">
        <v>1.4899999999999999E-4</v>
      </c>
      <c r="E561" s="4">
        <v>6.5600000000000001E-4</v>
      </c>
      <c r="F561" s="4" t="b">
        <v>1</v>
      </c>
      <c r="G561" s="4" t="b">
        <v>1</v>
      </c>
      <c r="H561" s="4" t="b">
        <v>0</v>
      </c>
      <c r="I561" s="4">
        <v>0</v>
      </c>
      <c r="J561" s="4" t="s">
        <v>495</v>
      </c>
    </row>
    <row r="562" spans="1:10" x14ac:dyDescent="0.2">
      <c r="A562" s="4" t="s">
        <v>499</v>
      </c>
      <c r="B562" s="4" t="s">
        <v>500</v>
      </c>
      <c r="C562" s="4">
        <v>-1.91</v>
      </c>
      <c r="D562" s="5">
        <v>4.4199999999999997E-5</v>
      </c>
      <c r="E562" s="4">
        <v>2.6499999999999999E-4</v>
      </c>
      <c r="F562" s="4" t="b">
        <v>1</v>
      </c>
      <c r="G562" s="4" t="b">
        <v>1</v>
      </c>
      <c r="H562" s="4" t="b">
        <v>0</v>
      </c>
      <c r="I562" s="4">
        <v>0</v>
      </c>
      <c r="J562" s="4" t="s">
        <v>501</v>
      </c>
    </row>
    <row r="563" spans="1:10" x14ac:dyDescent="0.2">
      <c r="A563" s="4" t="s">
        <v>502</v>
      </c>
      <c r="B563" s="4" t="s">
        <v>503</v>
      </c>
      <c r="C563" s="4">
        <v>-1.91</v>
      </c>
      <c r="D563" s="5">
        <v>9.8999999999999994E-5</v>
      </c>
      <c r="E563" s="4">
        <v>4.75E-4</v>
      </c>
      <c r="F563" s="4" t="b">
        <v>1</v>
      </c>
      <c r="G563" s="4" t="b">
        <v>1</v>
      </c>
      <c r="H563" s="4" t="b">
        <v>0</v>
      </c>
      <c r="I563" s="4">
        <v>0</v>
      </c>
      <c r="J563" s="4" t="s">
        <v>504</v>
      </c>
    </row>
    <row r="564" spans="1:10" x14ac:dyDescent="0.2">
      <c r="A564" s="4" t="s">
        <v>529</v>
      </c>
      <c r="B564" s="4" t="s">
        <v>530</v>
      </c>
      <c r="C564" s="4">
        <v>-1.92</v>
      </c>
      <c r="D564" s="4">
        <v>7.3200000000000001E-4</v>
      </c>
      <c r="E564" s="4">
        <v>2.3500000000000001E-3</v>
      </c>
      <c r="F564" s="4" t="b">
        <v>1</v>
      </c>
      <c r="G564" s="4" t="b">
        <v>1</v>
      </c>
      <c r="H564" s="4" t="b">
        <v>1</v>
      </c>
      <c r="I564" s="4">
        <v>3</v>
      </c>
      <c r="J564" s="4" t="s">
        <v>531</v>
      </c>
    </row>
    <row r="565" spans="1:10" x14ac:dyDescent="0.2">
      <c r="A565" s="4" t="s">
        <v>505</v>
      </c>
      <c r="B565" s="4" t="s">
        <v>506</v>
      </c>
      <c r="C565" s="4">
        <v>-1.94</v>
      </c>
      <c r="D565" s="4">
        <v>6.5499999999999998E-4</v>
      </c>
      <c r="E565" s="4">
        <v>2.1900000000000001E-3</v>
      </c>
      <c r="F565" s="4" t="b">
        <v>1</v>
      </c>
      <c r="G565" s="4" t="b">
        <v>1</v>
      </c>
      <c r="H565" s="4" t="b">
        <v>1</v>
      </c>
      <c r="I565" s="4">
        <v>3</v>
      </c>
      <c r="J565" s="4" t="s">
        <v>507</v>
      </c>
    </row>
    <row r="566" spans="1:10" x14ac:dyDescent="0.2">
      <c r="A566" s="4" t="s">
        <v>514</v>
      </c>
      <c r="B566" s="4" t="s">
        <v>515</v>
      </c>
      <c r="C566" s="4">
        <v>-1.96</v>
      </c>
      <c r="D566" s="5">
        <v>2.0699999999999998E-5</v>
      </c>
      <c r="E566" s="4">
        <v>1.64E-4</v>
      </c>
      <c r="F566" s="4" t="b">
        <v>1</v>
      </c>
      <c r="G566" s="4" t="b">
        <v>1</v>
      </c>
      <c r="H566" s="4" t="b">
        <v>0</v>
      </c>
      <c r="I566" s="4">
        <v>0</v>
      </c>
      <c r="J566" s="4" t="s">
        <v>516</v>
      </c>
    </row>
    <row r="567" spans="1:10" x14ac:dyDescent="0.2">
      <c r="A567" s="4" t="s">
        <v>756</v>
      </c>
      <c r="B567" s="4" t="s">
        <v>757</v>
      </c>
      <c r="C567" s="4">
        <v>-1.97</v>
      </c>
      <c r="D567" s="4">
        <v>2.8500000000000001E-3</v>
      </c>
      <c r="E567" s="4">
        <v>7.4000000000000003E-3</v>
      </c>
      <c r="F567" s="4" t="b">
        <v>1</v>
      </c>
      <c r="G567" s="4" t="b">
        <v>1</v>
      </c>
      <c r="H567" s="4" t="b">
        <v>1</v>
      </c>
      <c r="I567" s="4">
        <v>3</v>
      </c>
      <c r="J567" s="4" t="s">
        <v>758</v>
      </c>
    </row>
    <row r="568" spans="1:10" x14ac:dyDescent="0.2">
      <c r="A568" s="4" t="s">
        <v>517</v>
      </c>
      <c r="B568" s="4" t="s">
        <v>518</v>
      </c>
      <c r="C568" s="4">
        <v>-1.98</v>
      </c>
      <c r="D568" s="5">
        <v>3.9199999999999997E-5</v>
      </c>
      <c r="E568" s="4">
        <v>2.5000000000000001E-4</v>
      </c>
      <c r="F568" s="4" t="b">
        <v>1</v>
      </c>
      <c r="G568" s="4" t="b">
        <v>1</v>
      </c>
      <c r="H568" s="4" t="b">
        <v>0</v>
      </c>
      <c r="I568" s="4">
        <v>0</v>
      </c>
      <c r="J568" s="4" t="s">
        <v>519</v>
      </c>
    </row>
    <row r="569" spans="1:10" x14ac:dyDescent="0.2">
      <c r="A569" s="4" t="s">
        <v>690</v>
      </c>
      <c r="B569" s="4" t="s">
        <v>691</v>
      </c>
      <c r="C569" s="4">
        <v>-1.98</v>
      </c>
      <c r="D569" s="4">
        <v>6.0800000000000003E-4</v>
      </c>
      <c r="E569" s="4">
        <v>2.0500000000000002E-3</v>
      </c>
      <c r="F569" s="4" t="b">
        <v>1</v>
      </c>
      <c r="G569" s="4" t="b">
        <v>1</v>
      </c>
      <c r="H569" s="4" t="b">
        <v>1</v>
      </c>
      <c r="I569" s="4">
        <v>3</v>
      </c>
      <c r="J569" s="4" t="s">
        <v>692</v>
      </c>
    </row>
    <row r="570" spans="1:10" x14ac:dyDescent="0.2">
      <c r="A570" s="4" t="s">
        <v>401</v>
      </c>
      <c r="B570" s="4" t="s">
        <v>402</v>
      </c>
      <c r="C570" s="4">
        <v>-2</v>
      </c>
      <c r="D570" s="4">
        <v>2.2800000000000001E-4</v>
      </c>
      <c r="E570" s="4">
        <v>9.3000000000000005E-4</v>
      </c>
      <c r="F570" s="4" t="b">
        <v>1</v>
      </c>
      <c r="G570" s="4" t="b">
        <v>1</v>
      </c>
      <c r="H570" s="4" t="b">
        <v>1</v>
      </c>
      <c r="I570" s="4">
        <v>3</v>
      </c>
      <c r="J570" s="4" t="s">
        <v>403</v>
      </c>
    </row>
    <row r="571" spans="1:10" x14ac:dyDescent="0.2">
      <c r="A571" s="4" t="s">
        <v>407</v>
      </c>
      <c r="B571" s="4" t="s">
        <v>408</v>
      </c>
      <c r="C571" s="4">
        <v>-2</v>
      </c>
      <c r="D571" s="4">
        <v>3.19E-4</v>
      </c>
      <c r="E571" s="4">
        <v>1.2099999999999999E-3</v>
      </c>
      <c r="F571" s="4" t="b">
        <v>1</v>
      </c>
      <c r="G571" s="4" t="b">
        <v>1</v>
      </c>
      <c r="H571" s="4" t="b">
        <v>1</v>
      </c>
      <c r="I571" s="4">
        <v>3</v>
      </c>
      <c r="J571" s="4" t="s">
        <v>409</v>
      </c>
    </row>
    <row r="572" spans="1:10" x14ac:dyDescent="0.2">
      <c r="A572" s="4" t="s">
        <v>523</v>
      </c>
      <c r="B572" s="4" t="s">
        <v>524</v>
      </c>
      <c r="C572" s="4">
        <v>-2.0099999999999998</v>
      </c>
      <c r="D572" s="4">
        <v>2.6700000000000001E-3</v>
      </c>
      <c r="E572" s="4">
        <v>7.0800000000000004E-3</v>
      </c>
      <c r="F572" s="4" t="b">
        <v>1</v>
      </c>
      <c r="G572" s="4" t="b">
        <v>1</v>
      </c>
      <c r="H572" s="4" t="b">
        <v>0</v>
      </c>
      <c r="I572" s="4">
        <v>0</v>
      </c>
      <c r="J572" s="4" t="s">
        <v>525</v>
      </c>
    </row>
    <row r="573" spans="1:10" x14ac:dyDescent="0.2">
      <c r="A573" s="4" t="s">
        <v>571</v>
      </c>
      <c r="B573" s="4" t="s">
        <v>572</v>
      </c>
      <c r="C573" s="4">
        <v>-2.0099999999999998</v>
      </c>
      <c r="D573" s="4">
        <v>1.8599999999999999E-4</v>
      </c>
      <c r="E573" s="4">
        <v>7.8700000000000005E-4</v>
      </c>
      <c r="F573" s="4" t="b">
        <v>1</v>
      </c>
      <c r="G573" s="4" t="b">
        <v>1</v>
      </c>
      <c r="H573" s="4" t="b">
        <v>1</v>
      </c>
      <c r="I573" s="4">
        <v>3</v>
      </c>
      <c r="J573" s="4" t="s">
        <v>573</v>
      </c>
    </row>
    <row r="574" spans="1:10" x14ac:dyDescent="0.2">
      <c r="A574" s="4" t="s">
        <v>693</v>
      </c>
      <c r="B574" s="4" t="s">
        <v>694</v>
      </c>
      <c r="C574" s="4">
        <v>-2.02</v>
      </c>
      <c r="D574" s="4">
        <v>2.6200000000000003E-4</v>
      </c>
      <c r="E574" s="4">
        <v>1.0399999999999999E-3</v>
      </c>
      <c r="F574" s="4" t="b">
        <v>1</v>
      </c>
      <c r="G574" s="4" t="b">
        <v>1</v>
      </c>
      <c r="H574" s="4" t="b">
        <v>1</v>
      </c>
      <c r="I574" s="4">
        <v>2</v>
      </c>
      <c r="J574" s="4" t="s">
        <v>695</v>
      </c>
    </row>
    <row r="575" spans="1:10" x14ac:dyDescent="0.2">
      <c r="A575" s="4" t="s">
        <v>550</v>
      </c>
      <c r="B575" s="4" t="s">
        <v>551</v>
      </c>
      <c r="C575" s="4">
        <v>-2.02</v>
      </c>
      <c r="D575" s="4">
        <v>1.0200000000000001E-3</v>
      </c>
      <c r="E575" s="4">
        <v>3.0799999999999998E-3</v>
      </c>
      <c r="F575" s="4" t="b">
        <v>1</v>
      </c>
      <c r="G575" s="4" t="b">
        <v>1</v>
      </c>
      <c r="H575" s="4" t="b">
        <v>1</v>
      </c>
      <c r="I575" s="4">
        <v>3</v>
      </c>
      <c r="J575" s="4" t="s">
        <v>552</v>
      </c>
    </row>
    <row r="576" spans="1:10" x14ac:dyDescent="0.2">
      <c r="A576" s="4" t="s">
        <v>508</v>
      </c>
      <c r="B576" s="4" t="s">
        <v>509</v>
      </c>
      <c r="C576" s="4">
        <v>-2.0299999999999998</v>
      </c>
      <c r="D576" s="4">
        <v>4.5999999999999999E-3</v>
      </c>
      <c r="E576" s="4">
        <v>1.09E-2</v>
      </c>
      <c r="F576" s="4" t="b">
        <v>1</v>
      </c>
      <c r="G576" s="4" t="b">
        <v>1</v>
      </c>
      <c r="H576" s="4" t="b">
        <v>1</v>
      </c>
      <c r="I576" s="4">
        <v>2</v>
      </c>
      <c r="J576" s="4" t="s">
        <v>510</v>
      </c>
    </row>
    <row r="577" spans="1:10" x14ac:dyDescent="0.2">
      <c r="A577" s="4" t="s">
        <v>2431</v>
      </c>
      <c r="B577" s="4" t="s">
        <v>2432</v>
      </c>
      <c r="C577" s="4">
        <v>-2.04</v>
      </c>
      <c r="D577" s="4">
        <v>0.114</v>
      </c>
      <c r="E577" s="4">
        <v>0.161</v>
      </c>
      <c r="F577" s="4" t="b">
        <v>0</v>
      </c>
      <c r="G577" s="4" t="b">
        <v>0</v>
      </c>
      <c r="H577" s="4" t="b">
        <v>1</v>
      </c>
      <c r="I577" s="4">
        <v>2</v>
      </c>
      <c r="J577" s="4" t="s">
        <v>2433</v>
      </c>
    </row>
    <row r="578" spans="1:10" x14ac:dyDescent="0.2">
      <c r="A578" s="4" t="s">
        <v>702</v>
      </c>
      <c r="B578" s="4" t="s">
        <v>703</v>
      </c>
      <c r="C578" s="4">
        <v>-2.0499999999999998</v>
      </c>
      <c r="D578" s="4">
        <v>1.11E-4</v>
      </c>
      <c r="E578" s="4">
        <v>5.1900000000000004E-4</v>
      </c>
      <c r="F578" s="4" t="b">
        <v>1</v>
      </c>
      <c r="G578" s="4" t="b">
        <v>1</v>
      </c>
      <c r="H578" s="4" t="b">
        <v>1</v>
      </c>
      <c r="I578" s="4">
        <v>3</v>
      </c>
      <c r="J578" s="4" t="s">
        <v>704</v>
      </c>
    </row>
    <row r="579" spans="1:10" x14ac:dyDescent="0.2">
      <c r="A579" s="4" t="s">
        <v>1312</v>
      </c>
      <c r="B579" s="4" t="s">
        <v>1313</v>
      </c>
      <c r="C579" s="4">
        <v>-2.06</v>
      </c>
      <c r="D579" s="4">
        <v>6.4500000000000002E-2</v>
      </c>
      <c r="E579" s="4">
        <v>0.1</v>
      </c>
      <c r="F579" s="4" t="b">
        <v>0</v>
      </c>
      <c r="G579" s="4" t="b">
        <v>0</v>
      </c>
      <c r="H579" s="4" t="b">
        <v>1</v>
      </c>
      <c r="I579" s="4">
        <v>1</v>
      </c>
      <c r="J579" s="4" t="s">
        <v>1314</v>
      </c>
    </row>
    <row r="580" spans="1:10" x14ac:dyDescent="0.2">
      <c r="A580" s="4" t="s">
        <v>2434</v>
      </c>
      <c r="B580" s="4" t="s">
        <v>2435</v>
      </c>
      <c r="C580" s="4">
        <v>-2.0699999999999998</v>
      </c>
      <c r="D580" s="4">
        <v>7.6300000000000007E-2</v>
      </c>
      <c r="E580" s="4">
        <v>0.114</v>
      </c>
      <c r="F580" s="4" t="b">
        <v>0</v>
      </c>
      <c r="G580" s="4" t="b">
        <v>0</v>
      </c>
      <c r="H580" s="4" t="b">
        <v>1</v>
      </c>
      <c r="I580" s="4">
        <v>4</v>
      </c>
      <c r="J580" s="4" t="s">
        <v>2436</v>
      </c>
    </row>
    <row r="581" spans="1:10" x14ac:dyDescent="0.2">
      <c r="A581" s="4" t="s">
        <v>387</v>
      </c>
      <c r="B581" s="4" t="s">
        <v>388</v>
      </c>
      <c r="C581" s="4">
        <v>-2.08</v>
      </c>
      <c r="D581" s="4">
        <v>5.7399999999999997E-4</v>
      </c>
      <c r="E581" s="4">
        <v>1.99E-3</v>
      </c>
      <c r="F581" s="4" t="b">
        <v>1</v>
      </c>
      <c r="G581" s="4" t="b">
        <v>1</v>
      </c>
      <c r="H581" s="4" t="b">
        <v>1</v>
      </c>
      <c r="I581" s="4">
        <v>3</v>
      </c>
      <c r="J581" s="4" t="s">
        <v>389</v>
      </c>
    </row>
    <row r="582" spans="1:10" x14ac:dyDescent="0.2">
      <c r="A582" s="4" t="s">
        <v>741</v>
      </c>
      <c r="B582" s="4" t="s">
        <v>742</v>
      </c>
      <c r="C582" s="4">
        <v>-2.1</v>
      </c>
      <c r="D582" s="4">
        <v>1.44E-4</v>
      </c>
      <c r="E582" s="4">
        <v>6.4199999999999999E-4</v>
      </c>
      <c r="F582" s="4" t="b">
        <v>1</v>
      </c>
      <c r="G582" s="4" t="b">
        <v>1</v>
      </c>
      <c r="H582" s="4" t="b">
        <v>1</v>
      </c>
      <c r="I582" s="4">
        <v>3</v>
      </c>
      <c r="J582" s="4" t="s">
        <v>743</v>
      </c>
    </row>
    <row r="583" spans="1:10" x14ac:dyDescent="0.2">
      <c r="A583" s="4" t="s">
        <v>553</v>
      </c>
      <c r="B583" s="4" t="s">
        <v>554</v>
      </c>
      <c r="C583" s="4">
        <v>-2.11</v>
      </c>
      <c r="D583" s="4">
        <v>7.3699999999999998E-3</v>
      </c>
      <c r="E583" s="4">
        <v>1.6299999999999999E-2</v>
      </c>
      <c r="F583" s="4" t="b">
        <v>1</v>
      </c>
      <c r="G583" s="4" t="b">
        <v>1</v>
      </c>
      <c r="H583" s="4" t="b">
        <v>0</v>
      </c>
      <c r="I583" s="4">
        <v>0</v>
      </c>
      <c r="J583" s="4" t="s">
        <v>555</v>
      </c>
    </row>
    <row r="584" spans="1:10" x14ac:dyDescent="0.2">
      <c r="A584" s="4" t="s">
        <v>559</v>
      </c>
      <c r="B584" s="4" t="s">
        <v>560</v>
      </c>
      <c r="C584" s="4">
        <v>-2.11</v>
      </c>
      <c r="D584" s="5">
        <v>4.6E-5</v>
      </c>
      <c r="E584" s="4">
        <v>2.7099999999999997E-4</v>
      </c>
      <c r="F584" s="4" t="b">
        <v>1</v>
      </c>
      <c r="G584" s="4" t="b">
        <v>1</v>
      </c>
      <c r="H584" s="4" t="b">
        <v>0</v>
      </c>
      <c r="I584" s="4">
        <v>0</v>
      </c>
      <c r="J584" s="4" t="s">
        <v>561</v>
      </c>
    </row>
    <row r="585" spans="1:10" x14ac:dyDescent="0.2">
      <c r="A585" s="4" t="s">
        <v>780</v>
      </c>
      <c r="B585" s="4" t="s">
        <v>781</v>
      </c>
      <c r="C585" s="4">
        <v>-2.11</v>
      </c>
      <c r="D585" s="4">
        <v>1.9000000000000001E-4</v>
      </c>
      <c r="E585" s="5">
        <v>8.0000000000000004E-4</v>
      </c>
      <c r="F585" s="4" t="b">
        <v>1</v>
      </c>
      <c r="G585" s="4" t="b">
        <v>1</v>
      </c>
      <c r="H585" s="4" t="b">
        <v>1</v>
      </c>
      <c r="I585" s="4">
        <v>3</v>
      </c>
      <c r="J585" s="4" t="s">
        <v>782</v>
      </c>
    </row>
    <row r="586" spans="1:10" x14ac:dyDescent="0.2">
      <c r="A586" s="4" t="s">
        <v>565</v>
      </c>
      <c r="B586" s="4" t="s">
        <v>566</v>
      </c>
      <c r="C586" s="4">
        <v>-2.12</v>
      </c>
      <c r="D586" s="4">
        <v>2.82E-3</v>
      </c>
      <c r="E586" s="4">
        <v>7.3600000000000002E-3</v>
      </c>
      <c r="F586" s="4" t="b">
        <v>1</v>
      </c>
      <c r="G586" s="4" t="b">
        <v>1</v>
      </c>
      <c r="H586" s="4" t="b">
        <v>0</v>
      </c>
      <c r="I586" s="4">
        <v>0</v>
      </c>
      <c r="J586" s="4" t="s">
        <v>567</v>
      </c>
    </row>
    <row r="587" spans="1:10" x14ac:dyDescent="0.2">
      <c r="A587" s="4" t="s">
        <v>568</v>
      </c>
      <c r="B587" s="4" t="s">
        <v>569</v>
      </c>
      <c r="C587" s="4">
        <v>-2.12</v>
      </c>
      <c r="D587" s="5">
        <v>1.36E-5</v>
      </c>
      <c r="E587" s="4">
        <v>1.27E-4</v>
      </c>
      <c r="F587" s="4" t="b">
        <v>1</v>
      </c>
      <c r="G587" s="4" t="b">
        <v>1</v>
      </c>
      <c r="H587" s="4" t="b">
        <v>0</v>
      </c>
      <c r="I587" s="4">
        <v>0</v>
      </c>
      <c r="J587" s="4" t="s">
        <v>570</v>
      </c>
    </row>
    <row r="588" spans="1:10" x14ac:dyDescent="0.2">
      <c r="A588" s="4" t="s">
        <v>574</v>
      </c>
      <c r="B588" s="4" t="s">
        <v>575</v>
      </c>
      <c r="C588" s="4">
        <v>-2.13</v>
      </c>
      <c r="D588" s="4">
        <v>1.5200000000000001E-3</v>
      </c>
      <c r="E588" s="4">
        <v>4.4200000000000003E-3</v>
      </c>
      <c r="F588" s="4" t="b">
        <v>1</v>
      </c>
      <c r="G588" s="4" t="b">
        <v>1</v>
      </c>
      <c r="H588" s="4" t="b">
        <v>1</v>
      </c>
      <c r="I588" s="4">
        <v>3</v>
      </c>
      <c r="J588" s="4" t="s">
        <v>576</v>
      </c>
    </row>
    <row r="589" spans="1:10" x14ac:dyDescent="0.2">
      <c r="A589" s="4" t="s">
        <v>598</v>
      </c>
      <c r="B589" s="4" t="s">
        <v>599</v>
      </c>
      <c r="C589" s="4">
        <v>-2.13</v>
      </c>
      <c r="D589" s="4">
        <v>4.5199999999999997E-3</v>
      </c>
      <c r="E589" s="4">
        <v>1.0800000000000001E-2</v>
      </c>
      <c r="F589" s="4" t="b">
        <v>1</v>
      </c>
      <c r="G589" s="4" t="b">
        <v>1</v>
      </c>
      <c r="H589" s="4" t="b">
        <v>1</v>
      </c>
      <c r="I589" s="4">
        <v>3</v>
      </c>
      <c r="J589" s="4" t="s">
        <v>600</v>
      </c>
    </row>
    <row r="590" spans="1:10" x14ac:dyDescent="0.2">
      <c r="A590" s="4" t="s">
        <v>1315</v>
      </c>
      <c r="B590" s="4" t="s">
        <v>1316</v>
      </c>
      <c r="C590" s="4">
        <v>-2.15</v>
      </c>
      <c r="D590" s="4">
        <v>2.64E-2</v>
      </c>
      <c r="E590" s="4">
        <v>4.7500000000000001E-2</v>
      </c>
      <c r="F590" s="4" t="b">
        <v>1</v>
      </c>
      <c r="G590" s="4" t="b">
        <v>1</v>
      </c>
      <c r="H590" s="4" t="b">
        <v>1</v>
      </c>
      <c r="I590" s="4">
        <v>4</v>
      </c>
      <c r="J590" s="4" t="s">
        <v>1317</v>
      </c>
    </row>
    <row r="591" spans="1:10" x14ac:dyDescent="0.2">
      <c r="A591" s="4" t="s">
        <v>711</v>
      </c>
      <c r="B591" s="4" t="s">
        <v>712</v>
      </c>
      <c r="C591" s="4">
        <v>-2.16</v>
      </c>
      <c r="D591" s="5">
        <v>4.8999999999999998E-5</v>
      </c>
      <c r="E591" s="4">
        <v>2.8400000000000002E-4</v>
      </c>
      <c r="F591" s="4" t="b">
        <v>1</v>
      </c>
      <c r="G591" s="4" t="b">
        <v>1</v>
      </c>
      <c r="H591" s="4" t="b">
        <v>1</v>
      </c>
      <c r="I591" s="4">
        <v>3</v>
      </c>
      <c r="J591" s="4" t="s">
        <v>713</v>
      </c>
    </row>
    <row r="592" spans="1:10" x14ac:dyDescent="0.2">
      <c r="A592" s="4" t="s">
        <v>29</v>
      </c>
      <c r="B592" s="4" t="s">
        <v>30</v>
      </c>
      <c r="C592" s="4">
        <v>-2.16</v>
      </c>
      <c r="D592" s="5">
        <v>8.4900000000000004E-5</v>
      </c>
      <c r="E592" s="4">
        <v>4.3199999999999998E-4</v>
      </c>
      <c r="F592" s="4" t="b">
        <v>1</v>
      </c>
      <c r="G592" s="4" t="b">
        <v>1</v>
      </c>
      <c r="H592" s="4" t="b">
        <v>0</v>
      </c>
      <c r="I592" s="4">
        <v>0</v>
      </c>
      <c r="J592" s="4" t="s">
        <v>31</v>
      </c>
    </row>
    <row r="593" spans="1:10" x14ac:dyDescent="0.2">
      <c r="A593" s="4" t="s">
        <v>424</v>
      </c>
      <c r="B593" s="4" t="s">
        <v>425</v>
      </c>
      <c r="C593" s="4">
        <v>-2.17</v>
      </c>
      <c r="D593" s="5">
        <v>6.3700000000000003E-5</v>
      </c>
      <c r="E593" s="4">
        <v>3.4000000000000002E-4</v>
      </c>
      <c r="F593" s="4" t="b">
        <v>1</v>
      </c>
      <c r="G593" s="4" t="b">
        <v>1</v>
      </c>
      <c r="H593" s="4" t="b">
        <v>1</v>
      </c>
      <c r="I593" s="4">
        <v>3</v>
      </c>
      <c r="J593" s="4" t="s">
        <v>426</v>
      </c>
    </row>
    <row r="594" spans="1:10" x14ac:dyDescent="0.2">
      <c r="A594" s="4" t="s">
        <v>583</v>
      </c>
      <c r="B594" s="4" t="s">
        <v>584</v>
      </c>
      <c r="C594" s="4">
        <v>-2.1800000000000002</v>
      </c>
      <c r="D594" s="5">
        <v>1.1399999999999999E-5</v>
      </c>
      <c r="E594" s="4">
        <v>1.26E-4</v>
      </c>
      <c r="F594" s="4" t="b">
        <v>1</v>
      </c>
      <c r="G594" s="4" t="b">
        <v>1</v>
      </c>
      <c r="H594" s="4" t="b">
        <v>0</v>
      </c>
      <c r="I594" s="4">
        <v>0</v>
      </c>
      <c r="J594" s="4" t="s">
        <v>585</v>
      </c>
    </row>
    <row r="595" spans="1:10" x14ac:dyDescent="0.2">
      <c r="A595" s="4" t="s">
        <v>2428</v>
      </c>
      <c r="B595" s="4" t="s">
        <v>2429</v>
      </c>
      <c r="C595" s="4">
        <v>-2.1800000000000002</v>
      </c>
      <c r="D595" s="4">
        <v>3.3099999999999997E-2</v>
      </c>
      <c r="E595" s="4">
        <v>5.7099999999999998E-2</v>
      </c>
      <c r="F595" s="4" t="b">
        <v>0</v>
      </c>
      <c r="G595" s="4" t="b">
        <v>0</v>
      </c>
      <c r="H595" s="4" t="b">
        <v>1</v>
      </c>
      <c r="I595" s="4">
        <v>4</v>
      </c>
      <c r="J595" s="4" t="s">
        <v>2430</v>
      </c>
    </row>
    <row r="596" spans="1:10" x14ac:dyDescent="0.2">
      <c r="A596" s="4" t="s">
        <v>577</v>
      </c>
      <c r="B596" s="4" t="s">
        <v>578</v>
      </c>
      <c r="C596" s="4">
        <v>-2.2200000000000002</v>
      </c>
      <c r="D596" s="5">
        <v>9.0099999999999995E-5</v>
      </c>
      <c r="E596" s="4">
        <v>4.4900000000000002E-4</v>
      </c>
      <c r="F596" s="4" t="b">
        <v>1</v>
      </c>
      <c r="G596" s="4" t="b">
        <v>1</v>
      </c>
      <c r="H596" s="4" t="b">
        <v>1</v>
      </c>
      <c r="I596" s="4">
        <v>3</v>
      </c>
      <c r="J596" s="4" t="s">
        <v>579</v>
      </c>
    </row>
    <row r="597" spans="1:10" x14ac:dyDescent="0.2">
      <c r="A597" s="4" t="s">
        <v>592</v>
      </c>
      <c r="B597" s="4" t="s">
        <v>593</v>
      </c>
      <c r="C597" s="4">
        <v>-2.23</v>
      </c>
      <c r="D597" s="4">
        <v>1.81E-3</v>
      </c>
      <c r="E597" s="4">
        <v>5.1599999999999997E-3</v>
      </c>
      <c r="F597" s="4" t="b">
        <v>1</v>
      </c>
      <c r="G597" s="4" t="b">
        <v>1</v>
      </c>
      <c r="H597" s="4" t="b">
        <v>1</v>
      </c>
      <c r="I597" s="4">
        <v>3</v>
      </c>
      <c r="J597" s="4" t="s">
        <v>594</v>
      </c>
    </row>
    <row r="598" spans="1:10" x14ac:dyDescent="0.2">
      <c r="A598" s="4" t="s">
        <v>601</v>
      </c>
      <c r="B598" s="4" t="s">
        <v>602</v>
      </c>
      <c r="C598" s="4">
        <v>-2.23</v>
      </c>
      <c r="D598" s="4">
        <v>4.6000000000000001E-4</v>
      </c>
      <c r="E598" s="4">
        <v>1.66E-3</v>
      </c>
      <c r="F598" s="4" t="b">
        <v>1</v>
      </c>
      <c r="G598" s="4" t="b">
        <v>1</v>
      </c>
      <c r="H598" s="4" t="b">
        <v>0</v>
      </c>
      <c r="I598" s="4">
        <v>0</v>
      </c>
      <c r="J598" s="4" t="s">
        <v>603</v>
      </c>
    </row>
    <row r="599" spans="1:10" x14ac:dyDescent="0.2">
      <c r="A599" s="4" t="s">
        <v>457</v>
      </c>
      <c r="B599" s="4" t="s">
        <v>458</v>
      </c>
      <c r="C599" s="4">
        <v>-2.25</v>
      </c>
      <c r="D599" s="4">
        <v>5.9900000000000003E-4</v>
      </c>
      <c r="E599" s="4">
        <v>2.0400000000000001E-3</v>
      </c>
      <c r="F599" s="4" t="b">
        <v>1</v>
      </c>
      <c r="G599" s="4" t="b">
        <v>1</v>
      </c>
      <c r="H599" s="4" t="b">
        <v>1</v>
      </c>
      <c r="I599" s="4">
        <v>3</v>
      </c>
      <c r="J599" s="4" t="s">
        <v>459</v>
      </c>
    </row>
    <row r="600" spans="1:10" x14ac:dyDescent="0.2">
      <c r="A600" s="4" t="s">
        <v>610</v>
      </c>
      <c r="B600" s="4" t="s">
        <v>611</v>
      </c>
      <c r="C600" s="4">
        <v>-2.25</v>
      </c>
      <c r="D600" s="5">
        <v>3.7100000000000001E-5</v>
      </c>
      <c r="E600" s="4">
        <v>2.42E-4</v>
      </c>
      <c r="F600" s="4" t="b">
        <v>1</v>
      </c>
      <c r="G600" s="4" t="b">
        <v>1</v>
      </c>
      <c r="H600" s="4" t="b">
        <v>0</v>
      </c>
      <c r="I600" s="4">
        <v>0</v>
      </c>
      <c r="J600" s="4" t="s">
        <v>612</v>
      </c>
    </row>
    <row r="601" spans="1:10" x14ac:dyDescent="0.2">
      <c r="A601" s="4" t="s">
        <v>616</v>
      </c>
      <c r="B601" s="4" t="s">
        <v>617</v>
      </c>
      <c r="C601" s="4">
        <v>-2.2599999999999998</v>
      </c>
      <c r="D601" s="5">
        <v>9.7399999999999996E-5</v>
      </c>
      <c r="E601" s="4">
        <v>4.7100000000000001E-4</v>
      </c>
      <c r="F601" s="4" t="b">
        <v>1</v>
      </c>
      <c r="G601" s="4" t="b">
        <v>1</v>
      </c>
      <c r="H601" s="4" t="b">
        <v>0</v>
      </c>
      <c r="I601" s="4">
        <v>0</v>
      </c>
      <c r="J601" s="4" t="s">
        <v>2703</v>
      </c>
    </row>
    <row r="602" spans="1:10" x14ac:dyDescent="0.2">
      <c r="A602" s="4" t="s">
        <v>469</v>
      </c>
      <c r="B602" s="4" t="s">
        <v>470</v>
      </c>
      <c r="C602" s="4">
        <v>-2.27</v>
      </c>
      <c r="D602" s="4">
        <v>9.6299999999999999E-4</v>
      </c>
      <c r="E602" s="4">
        <v>2.97E-3</v>
      </c>
      <c r="F602" s="4" t="b">
        <v>1</v>
      </c>
      <c r="G602" s="4" t="b">
        <v>1</v>
      </c>
      <c r="H602" s="4" t="b">
        <v>1</v>
      </c>
      <c r="I602" s="4">
        <v>3</v>
      </c>
      <c r="J602" s="4" t="s">
        <v>471</v>
      </c>
    </row>
    <row r="603" spans="1:10" x14ac:dyDescent="0.2">
      <c r="A603" s="4" t="s">
        <v>618</v>
      </c>
      <c r="B603" s="4" t="s">
        <v>619</v>
      </c>
      <c r="C603" s="4">
        <v>-2.27</v>
      </c>
      <c r="D603" s="4">
        <v>1.11E-4</v>
      </c>
      <c r="E603" s="4">
        <v>5.1900000000000004E-4</v>
      </c>
      <c r="F603" s="4" t="b">
        <v>1</v>
      </c>
      <c r="G603" s="4" t="b">
        <v>1</v>
      </c>
      <c r="H603" s="4" t="b">
        <v>0</v>
      </c>
      <c r="I603" s="4">
        <v>0</v>
      </c>
      <c r="J603" s="4" t="s">
        <v>620</v>
      </c>
    </row>
    <row r="604" spans="1:10" x14ac:dyDescent="0.2">
      <c r="A604" s="4" t="s">
        <v>624</v>
      </c>
      <c r="B604" s="4" t="s">
        <v>625</v>
      </c>
      <c r="C604" s="4">
        <v>-2.2799999999999998</v>
      </c>
      <c r="D604" s="5">
        <v>1.3499999999999999E-5</v>
      </c>
      <c r="E604" s="4">
        <v>1.27E-4</v>
      </c>
      <c r="F604" s="4" t="b">
        <v>1</v>
      </c>
      <c r="G604" s="4" t="b">
        <v>1</v>
      </c>
      <c r="H604" s="4" t="b">
        <v>0</v>
      </c>
      <c r="I604" s="4">
        <v>0</v>
      </c>
      <c r="J604" s="4" t="s">
        <v>626</v>
      </c>
    </row>
    <row r="605" spans="1:10" x14ac:dyDescent="0.2">
      <c r="A605" s="4" t="s">
        <v>627</v>
      </c>
      <c r="B605" s="4" t="s">
        <v>628</v>
      </c>
      <c r="C605" s="4">
        <v>-2.2799999999999998</v>
      </c>
      <c r="D605" s="5">
        <v>2.5400000000000001E-5</v>
      </c>
      <c r="E605" s="4">
        <v>1.8699999999999999E-4</v>
      </c>
      <c r="F605" s="4" t="b">
        <v>1</v>
      </c>
      <c r="G605" s="4" t="b">
        <v>1</v>
      </c>
      <c r="H605" s="4" t="b">
        <v>0</v>
      </c>
      <c r="I605" s="4">
        <v>0</v>
      </c>
      <c r="J605" s="4" t="s">
        <v>629</v>
      </c>
    </row>
    <row r="606" spans="1:10" x14ac:dyDescent="0.2">
      <c r="A606" s="4" t="s">
        <v>445</v>
      </c>
      <c r="B606" s="4" t="s">
        <v>446</v>
      </c>
      <c r="C606" s="4">
        <v>-2.29</v>
      </c>
      <c r="D606" s="4">
        <v>7.1000000000000004E-3</v>
      </c>
      <c r="E606" s="4">
        <v>1.5699999999999999E-2</v>
      </c>
      <c r="F606" s="4" t="b">
        <v>1</v>
      </c>
      <c r="G606" s="4" t="b">
        <v>1</v>
      </c>
      <c r="H606" s="4" t="b">
        <v>1</v>
      </c>
      <c r="I606" s="4">
        <v>2</v>
      </c>
      <c r="J606" s="4" t="s">
        <v>447</v>
      </c>
    </row>
    <row r="607" spans="1:10" x14ac:dyDescent="0.2">
      <c r="A607" s="4" t="s">
        <v>342</v>
      </c>
      <c r="B607" s="4" t="s">
        <v>343</v>
      </c>
      <c r="C607" s="4">
        <v>-2.31</v>
      </c>
      <c r="D607" s="4">
        <v>2.6100000000000002E-2</v>
      </c>
      <c r="E607" s="4">
        <v>4.7300000000000002E-2</v>
      </c>
      <c r="F607" s="4" t="b">
        <v>1</v>
      </c>
      <c r="G607" s="4" t="b">
        <v>1</v>
      </c>
      <c r="H607" s="4" t="b">
        <v>1</v>
      </c>
      <c r="I607" s="4">
        <v>2</v>
      </c>
      <c r="J607" s="4" t="s">
        <v>344</v>
      </c>
    </row>
    <row r="608" spans="1:10" x14ac:dyDescent="0.2">
      <c r="A608" s="4" t="s">
        <v>433</v>
      </c>
      <c r="B608" s="4" t="s">
        <v>434</v>
      </c>
      <c r="C608" s="4">
        <v>-2.31</v>
      </c>
      <c r="D608" s="4">
        <v>2.9599999999999998E-4</v>
      </c>
      <c r="E608" s="4">
        <v>1.1299999999999999E-3</v>
      </c>
      <c r="F608" s="4" t="b">
        <v>1</v>
      </c>
      <c r="G608" s="4" t="b">
        <v>1</v>
      </c>
      <c r="H608" s="4" t="b">
        <v>1</v>
      </c>
      <c r="I608" s="4">
        <v>3</v>
      </c>
      <c r="J608" s="4" t="s">
        <v>435</v>
      </c>
    </row>
    <row r="609" spans="1:10" x14ac:dyDescent="0.2">
      <c r="A609" s="4" t="s">
        <v>639</v>
      </c>
      <c r="B609" s="4" t="s">
        <v>640</v>
      </c>
      <c r="C609" s="4">
        <v>-2.3199999999999998</v>
      </c>
      <c r="D609" s="5">
        <v>3.4700000000000003E-5</v>
      </c>
      <c r="E609" s="4">
        <v>2.3599999999999999E-4</v>
      </c>
      <c r="F609" s="4" t="b">
        <v>1</v>
      </c>
      <c r="G609" s="4" t="b">
        <v>1</v>
      </c>
      <c r="H609" s="4" t="b">
        <v>0</v>
      </c>
      <c r="I609" s="4">
        <v>0</v>
      </c>
      <c r="J609" s="4" t="s">
        <v>641</v>
      </c>
    </row>
    <row r="610" spans="1:10" x14ac:dyDescent="0.2">
      <c r="A610" s="4" t="s">
        <v>1303</v>
      </c>
      <c r="B610" s="4" t="s">
        <v>1304</v>
      </c>
      <c r="C610" s="4">
        <v>-2.3199999999999998</v>
      </c>
      <c r="D610" s="4">
        <v>2.98E-2</v>
      </c>
      <c r="E610" s="4">
        <v>5.2299999999999999E-2</v>
      </c>
      <c r="F610" s="4" t="b">
        <v>0</v>
      </c>
      <c r="G610" s="4" t="b">
        <v>0</v>
      </c>
      <c r="H610" s="4" t="b">
        <v>1</v>
      </c>
      <c r="I610" s="4">
        <v>2</v>
      </c>
      <c r="J610" s="4" t="s">
        <v>1305</v>
      </c>
    </row>
    <row r="611" spans="1:10" x14ac:dyDescent="0.2">
      <c r="A611" s="4" t="s">
        <v>642</v>
      </c>
      <c r="B611" s="4" t="s">
        <v>643</v>
      </c>
      <c r="C611" s="4">
        <v>-2.33</v>
      </c>
      <c r="D611" s="4">
        <v>1.5699999999999999E-4</v>
      </c>
      <c r="E611" s="4">
        <v>6.8099999999999996E-4</v>
      </c>
      <c r="F611" s="4" t="b">
        <v>1</v>
      </c>
      <c r="G611" s="4" t="b">
        <v>1</v>
      </c>
      <c r="H611" s="4" t="b">
        <v>0</v>
      </c>
      <c r="I611" s="4">
        <v>0</v>
      </c>
      <c r="J611" s="4" t="s">
        <v>644</v>
      </c>
    </row>
    <row r="612" spans="1:10" x14ac:dyDescent="0.2">
      <c r="A612" s="4" t="s">
        <v>324</v>
      </c>
      <c r="B612" s="4" t="s">
        <v>325</v>
      </c>
      <c r="C612" s="4">
        <v>-2.33</v>
      </c>
      <c r="D612" s="4">
        <v>2.49E-3</v>
      </c>
      <c r="E612" s="4">
        <v>6.7099999999999998E-3</v>
      </c>
      <c r="F612" s="4" t="b">
        <v>1</v>
      </c>
      <c r="G612" s="4" t="b">
        <v>1</v>
      </c>
      <c r="H612" s="4" t="b">
        <v>1</v>
      </c>
      <c r="I612" s="4">
        <v>3</v>
      </c>
      <c r="J612" s="4" t="s">
        <v>326</v>
      </c>
    </row>
    <row r="613" spans="1:10" x14ac:dyDescent="0.2">
      <c r="A613" s="4" t="s">
        <v>645</v>
      </c>
      <c r="B613" s="4" t="s">
        <v>646</v>
      </c>
      <c r="C613" s="4">
        <v>-2.33</v>
      </c>
      <c r="D613" s="5">
        <v>1.6399999999999999E-5</v>
      </c>
      <c r="E613" s="4">
        <v>1.4100000000000001E-4</v>
      </c>
      <c r="F613" s="4" t="b">
        <v>1</v>
      </c>
      <c r="G613" s="4" t="b">
        <v>1</v>
      </c>
      <c r="H613" s="4" t="b">
        <v>0</v>
      </c>
      <c r="I613" s="4">
        <v>0</v>
      </c>
      <c r="J613" s="4" t="s">
        <v>647</v>
      </c>
    </row>
    <row r="614" spans="1:10" x14ac:dyDescent="0.2">
      <c r="A614" s="4" t="s">
        <v>541</v>
      </c>
      <c r="B614" s="4" t="s">
        <v>542</v>
      </c>
      <c r="C614" s="4">
        <v>-2.33</v>
      </c>
      <c r="D614" s="4">
        <v>2.1800000000000001E-3</v>
      </c>
      <c r="E614" s="4">
        <v>6.0600000000000003E-3</v>
      </c>
      <c r="F614" s="4" t="b">
        <v>1</v>
      </c>
      <c r="G614" s="4" t="b">
        <v>1</v>
      </c>
      <c r="H614" s="4" t="b">
        <v>1</v>
      </c>
      <c r="I614" s="4">
        <v>3</v>
      </c>
      <c r="J614" s="4" t="s">
        <v>543</v>
      </c>
    </row>
    <row r="615" spans="1:10" x14ac:dyDescent="0.2">
      <c r="A615" s="4" t="s">
        <v>544</v>
      </c>
      <c r="B615" s="4" t="s">
        <v>545</v>
      </c>
      <c r="C615" s="4">
        <v>-2.34</v>
      </c>
      <c r="D615" s="4">
        <v>9.4499999999999998E-4</v>
      </c>
      <c r="E615" s="4">
        <v>2.9399999999999999E-3</v>
      </c>
      <c r="F615" s="4" t="b">
        <v>1</v>
      </c>
      <c r="G615" s="4" t="b">
        <v>1</v>
      </c>
      <c r="H615" s="4" t="b">
        <v>1</v>
      </c>
      <c r="I615" s="4">
        <v>3</v>
      </c>
      <c r="J615" s="4" t="s">
        <v>546</v>
      </c>
    </row>
    <row r="616" spans="1:10" x14ac:dyDescent="0.2">
      <c r="A616" s="4" t="s">
        <v>607</v>
      </c>
      <c r="B616" s="4" t="s">
        <v>608</v>
      </c>
      <c r="C616" s="4">
        <v>-2.36</v>
      </c>
      <c r="D616" s="4">
        <v>2.5000000000000001E-3</v>
      </c>
      <c r="E616" s="4">
        <v>6.7200000000000003E-3</v>
      </c>
      <c r="F616" s="4" t="b">
        <v>1</v>
      </c>
      <c r="G616" s="4" t="b">
        <v>1</v>
      </c>
      <c r="H616" s="4" t="b">
        <v>1</v>
      </c>
      <c r="I616" s="4">
        <v>3</v>
      </c>
      <c r="J616" s="4" t="s">
        <v>609</v>
      </c>
    </row>
    <row r="617" spans="1:10" x14ac:dyDescent="0.2">
      <c r="A617" s="4" t="s">
        <v>35</v>
      </c>
      <c r="B617" s="4" t="s">
        <v>36</v>
      </c>
      <c r="C617" s="4">
        <v>-2.36</v>
      </c>
      <c r="D617" s="4">
        <v>1.14E-3</v>
      </c>
      <c r="E617" s="4">
        <v>3.3600000000000001E-3</v>
      </c>
      <c r="F617" s="4" t="b">
        <v>1</v>
      </c>
      <c r="G617" s="4" t="b">
        <v>1</v>
      </c>
      <c r="H617" s="4" t="b">
        <v>0</v>
      </c>
      <c r="I617" s="4">
        <v>0</v>
      </c>
      <c r="J617" s="4" t="s">
        <v>37</v>
      </c>
    </row>
    <row r="618" spans="1:10" x14ac:dyDescent="0.2">
      <c r="A618" s="4" t="s">
        <v>660</v>
      </c>
      <c r="B618" s="4" t="s">
        <v>661</v>
      </c>
      <c r="C618" s="4">
        <v>-2.37</v>
      </c>
      <c r="D618" s="4">
        <v>1.0200000000000001E-3</v>
      </c>
      <c r="E618" s="4">
        <v>3.0799999999999998E-3</v>
      </c>
      <c r="F618" s="4" t="b">
        <v>1</v>
      </c>
      <c r="G618" s="4" t="b">
        <v>1</v>
      </c>
      <c r="H618" s="4" t="b">
        <v>1</v>
      </c>
      <c r="I618" s="4">
        <v>3</v>
      </c>
      <c r="J618" s="4" t="s">
        <v>662</v>
      </c>
    </row>
    <row r="619" spans="1:10" x14ac:dyDescent="0.2">
      <c r="A619" s="4" t="s">
        <v>675</v>
      </c>
      <c r="B619" s="4" t="s">
        <v>676</v>
      </c>
      <c r="C619" s="4">
        <v>-2.37</v>
      </c>
      <c r="D619" s="4">
        <v>1.8599999999999998E-2</v>
      </c>
      <c r="E619" s="4">
        <v>3.5999999999999997E-2</v>
      </c>
      <c r="F619" s="4" t="b">
        <v>1</v>
      </c>
      <c r="G619" s="4" t="b">
        <v>1</v>
      </c>
      <c r="H619" s="4" t="b">
        <v>1</v>
      </c>
      <c r="I619" s="4">
        <v>1</v>
      </c>
      <c r="J619" s="4" t="s">
        <v>677</v>
      </c>
    </row>
    <row r="620" spans="1:10" x14ac:dyDescent="0.2">
      <c r="A620" s="4" t="s">
        <v>654</v>
      </c>
      <c r="B620" s="4" t="s">
        <v>655</v>
      </c>
      <c r="C620" s="4">
        <v>-2.38</v>
      </c>
      <c r="D620" s="5">
        <v>2.5199999999999999E-5</v>
      </c>
      <c r="E620" s="4">
        <v>1.8699999999999999E-4</v>
      </c>
      <c r="F620" s="4" t="b">
        <v>1</v>
      </c>
      <c r="G620" s="4" t="b">
        <v>1</v>
      </c>
      <c r="H620" s="4" t="b">
        <v>0</v>
      </c>
      <c r="I620" s="4">
        <v>0</v>
      </c>
      <c r="J620" s="4" t="s">
        <v>656</v>
      </c>
    </row>
    <row r="621" spans="1:10" x14ac:dyDescent="0.2">
      <c r="A621" s="4" t="s">
        <v>657</v>
      </c>
      <c r="B621" s="4" t="s">
        <v>658</v>
      </c>
      <c r="C621" s="4">
        <v>-2.38</v>
      </c>
      <c r="D621" s="5">
        <v>3.4900000000000001E-5</v>
      </c>
      <c r="E621" s="4">
        <v>2.3599999999999999E-4</v>
      </c>
      <c r="F621" s="4" t="b">
        <v>1</v>
      </c>
      <c r="G621" s="4" t="b">
        <v>1</v>
      </c>
      <c r="H621" s="4" t="b">
        <v>0</v>
      </c>
      <c r="I621" s="4">
        <v>0</v>
      </c>
      <c r="J621" s="4" t="s">
        <v>2704</v>
      </c>
    </row>
    <row r="622" spans="1:10" x14ac:dyDescent="0.2">
      <c r="A622" s="4" t="s">
        <v>729</v>
      </c>
      <c r="B622" s="4" t="s">
        <v>730</v>
      </c>
      <c r="C622" s="4">
        <v>-2.39</v>
      </c>
      <c r="D622" s="4">
        <v>1.7799999999999999E-4</v>
      </c>
      <c r="E622" s="4">
        <v>7.5900000000000002E-4</v>
      </c>
      <c r="F622" s="4" t="b">
        <v>1</v>
      </c>
      <c r="G622" s="4" t="b">
        <v>1</v>
      </c>
      <c r="H622" s="4" t="b">
        <v>1</v>
      </c>
      <c r="I622" s="4">
        <v>3</v>
      </c>
      <c r="J622" s="4" t="s">
        <v>731</v>
      </c>
    </row>
    <row r="623" spans="1:10" x14ac:dyDescent="0.2">
      <c r="A623" s="4" t="s">
        <v>556</v>
      </c>
      <c r="B623" s="4" t="s">
        <v>557</v>
      </c>
      <c r="C623" s="4">
        <v>-2.39</v>
      </c>
      <c r="D623" s="5">
        <v>1.15E-5</v>
      </c>
      <c r="E623" s="4">
        <v>1.26E-4</v>
      </c>
      <c r="F623" s="4" t="b">
        <v>1</v>
      </c>
      <c r="G623" s="4" t="b">
        <v>1</v>
      </c>
      <c r="H623" s="4" t="b">
        <v>1</v>
      </c>
      <c r="I623" s="4">
        <v>3</v>
      </c>
      <c r="J623" s="4" t="s">
        <v>558</v>
      </c>
    </row>
    <row r="624" spans="1:10" x14ac:dyDescent="0.2">
      <c r="A624" s="4" t="s">
        <v>663</v>
      </c>
      <c r="B624" s="4" t="s">
        <v>664</v>
      </c>
      <c r="C624" s="4">
        <v>-2.4</v>
      </c>
      <c r="D624" s="4">
        <v>2.3999999999999998E-3</v>
      </c>
      <c r="E624" s="4">
        <v>6.4700000000000001E-3</v>
      </c>
      <c r="F624" s="4" t="b">
        <v>1</v>
      </c>
      <c r="G624" s="4" t="b">
        <v>1</v>
      </c>
      <c r="H624" s="4" t="b">
        <v>1</v>
      </c>
      <c r="I624" s="4">
        <v>3</v>
      </c>
      <c r="J624" s="4" t="s">
        <v>665</v>
      </c>
    </row>
    <row r="625" spans="1:10" x14ac:dyDescent="0.2">
      <c r="A625" s="4" t="s">
        <v>2425</v>
      </c>
      <c r="B625" s="4" t="s">
        <v>2426</v>
      </c>
      <c r="C625" s="4">
        <v>-2.4</v>
      </c>
      <c r="D625" s="4">
        <v>3.2599999999999997E-2</v>
      </c>
      <c r="E625" s="4">
        <v>5.6399999999999999E-2</v>
      </c>
      <c r="F625" s="4" t="b">
        <v>0</v>
      </c>
      <c r="G625" s="4" t="b">
        <v>0</v>
      </c>
      <c r="H625" s="4" t="b">
        <v>1</v>
      </c>
      <c r="I625" s="4">
        <v>4</v>
      </c>
      <c r="J625" s="4" t="s">
        <v>2427</v>
      </c>
    </row>
    <row r="626" spans="1:10" x14ac:dyDescent="0.2">
      <c r="A626" s="4" t="s">
        <v>666</v>
      </c>
      <c r="B626" s="4" t="s">
        <v>667</v>
      </c>
      <c r="C626" s="4">
        <v>-2.42</v>
      </c>
      <c r="D626" s="4">
        <v>1.09E-3</v>
      </c>
      <c r="E626" s="4">
        <v>3.2599999999999999E-3</v>
      </c>
      <c r="F626" s="4" t="b">
        <v>1</v>
      </c>
      <c r="G626" s="4" t="b">
        <v>1</v>
      </c>
      <c r="H626" s="4" t="b">
        <v>0</v>
      </c>
      <c r="I626" s="4">
        <v>0</v>
      </c>
      <c r="J626" s="4" t="s">
        <v>668</v>
      </c>
    </row>
    <row r="627" spans="1:10" x14ac:dyDescent="0.2">
      <c r="A627" s="4" t="s">
        <v>669</v>
      </c>
      <c r="B627" s="4" t="s">
        <v>670</v>
      </c>
      <c r="C627" s="4">
        <v>-2.42</v>
      </c>
      <c r="D627" s="5">
        <v>5.7099999999999999E-5</v>
      </c>
      <c r="E627" s="4">
        <v>3.19E-4</v>
      </c>
      <c r="F627" s="4" t="b">
        <v>1</v>
      </c>
      <c r="G627" s="4" t="b">
        <v>1</v>
      </c>
      <c r="H627" s="4" t="b">
        <v>0</v>
      </c>
      <c r="I627" s="4">
        <v>0</v>
      </c>
      <c r="J627" s="4" t="s">
        <v>671</v>
      </c>
    </row>
    <row r="628" spans="1:10" x14ac:dyDescent="0.2">
      <c r="A628" s="4" t="s">
        <v>899</v>
      </c>
      <c r="B628" s="4" t="s">
        <v>900</v>
      </c>
      <c r="C628" s="4">
        <v>-2.4300000000000002</v>
      </c>
      <c r="D628" s="4">
        <v>1.9799999999999999E-4</v>
      </c>
      <c r="E628" s="4">
        <v>8.25E-4</v>
      </c>
      <c r="F628" s="4" t="b">
        <v>1</v>
      </c>
      <c r="G628" s="4" t="b">
        <v>1</v>
      </c>
      <c r="H628" s="4" t="b">
        <v>1</v>
      </c>
      <c r="I628" s="4">
        <v>3</v>
      </c>
      <c r="J628" s="4" t="s">
        <v>901</v>
      </c>
    </row>
    <row r="629" spans="1:10" x14ac:dyDescent="0.2">
      <c r="A629" s="4" t="s">
        <v>786</v>
      </c>
      <c r="B629" s="4" t="s">
        <v>787</v>
      </c>
      <c r="C629" s="4">
        <v>-2.44</v>
      </c>
      <c r="D629" s="4">
        <v>7.4200000000000004E-3</v>
      </c>
      <c r="E629" s="4">
        <v>1.6299999999999999E-2</v>
      </c>
      <c r="F629" s="4" t="b">
        <v>1</v>
      </c>
      <c r="G629" s="4" t="b">
        <v>1</v>
      </c>
      <c r="H629" s="4" t="b">
        <v>1</v>
      </c>
      <c r="I629" s="4">
        <v>2</v>
      </c>
      <c r="J629" s="4" t="s">
        <v>788</v>
      </c>
    </row>
    <row r="630" spans="1:10" x14ac:dyDescent="0.2">
      <c r="A630" s="4" t="s">
        <v>439</v>
      </c>
      <c r="B630" s="4" t="s">
        <v>440</v>
      </c>
      <c r="C630" s="4">
        <v>-2.4500000000000002</v>
      </c>
      <c r="D630" s="4">
        <v>4.4299999999999998E-4</v>
      </c>
      <c r="E630" s="4">
        <v>1.6199999999999999E-3</v>
      </c>
      <c r="F630" s="4" t="b">
        <v>1</v>
      </c>
      <c r="G630" s="4" t="b">
        <v>1</v>
      </c>
      <c r="H630" s="4" t="b">
        <v>1</v>
      </c>
      <c r="I630" s="4">
        <v>3</v>
      </c>
      <c r="J630" s="4" t="s">
        <v>441</v>
      </c>
    </row>
    <row r="631" spans="1:10" x14ac:dyDescent="0.2">
      <c r="A631" s="4" t="s">
        <v>833</v>
      </c>
      <c r="B631" s="4" t="s">
        <v>834</v>
      </c>
      <c r="C631" s="4">
        <v>-2.4500000000000002</v>
      </c>
      <c r="D631" s="5">
        <v>3.1199999999999999E-5</v>
      </c>
      <c r="E631" s="4">
        <v>2.1800000000000001E-4</v>
      </c>
      <c r="F631" s="4" t="b">
        <v>1</v>
      </c>
      <c r="G631" s="4" t="b">
        <v>1</v>
      </c>
      <c r="H631" s="4" t="b">
        <v>1</v>
      </c>
      <c r="I631" s="4">
        <v>3</v>
      </c>
      <c r="J631" s="4" t="s">
        <v>835</v>
      </c>
    </row>
    <row r="632" spans="1:10" x14ac:dyDescent="0.2">
      <c r="A632" s="4" t="s">
        <v>26</v>
      </c>
      <c r="B632" s="4" t="s">
        <v>27</v>
      </c>
      <c r="C632" s="4">
        <v>-2.46</v>
      </c>
      <c r="D632" s="5">
        <v>1.3200000000000001E-5</v>
      </c>
      <c r="E632" s="4">
        <v>1.27E-4</v>
      </c>
      <c r="F632" s="4" t="b">
        <v>1</v>
      </c>
      <c r="G632" s="4" t="b">
        <v>1</v>
      </c>
      <c r="H632" s="4" t="b">
        <v>0</v>
      </c>
      <c r="I632" s="4">
        <v>0</v>
      </c>
      <c r="J632" s="4" t="s">
        <v>28</v>
      </c>
    </row>
    <row r="633" spans="1:10" x14ac:dyDescent="0.2">
      <c r="A633" s="4" t="s">
        <v>589</v>
      </c>
      <c r="B633" s="4" t="s">
        <v>590</v>
      </c>
      <c r="C633" s="4">
        <v>-2.46</v>
      </c>
      <c r="D633" s="5">
        <v>1E-4</v>
      </c>
      <c r="E633" s="4">
        <v>4.75E-4</v>
      </c>
      <c r="F633" s="4" t="b">
        <v>1</v>
      </c>
      <c r="G633" s="4" t="b">
        <v>1</v>
      </c>
      <c r="H633" s="4" t="b">
        <v>1</v>
      </c>
      <c r="I633" s="4">
        <v>3</v>
      </c>
      <c r="J633" s="4" t="s">
        <v>591</v>
      </c>
    </row>
    <row r="634" spans="1:10" x14ac:dyDescent="0.2">
      <c r="A634" s="4" t="s">
        <v>678</v>
      </c>
      <c r="B634" s="4" t="s">
        <v>679</v>
      </c>
      <c r="C634" s="4">
        <v>-2.4700000000000002</v>
      </c>
      <c r="D634" s="5">
        <v>6.2199999999999994E-5</v>
      </c>
      <c r="E634" s="4">
        <v>3.3399999999999999E-4</v>
      </c>
      <c r="F634" s="4" t="b">
        <v>1</v>
      </c>
      <c r="G634" s="4" t="b">
        <v>1</v>
      </c>
      <c r="H634" s="4" t="b">
        <v>0</v>
      </c>
      <c r="I634" s="4">
        <v>0</v>
      </c>
      <c r="J634" s="4" t="s">
        <v>680</v>
      </c>
    </row>
    <row r="635" spans="1:10" x14ac:dyDescent="0.2">
      <c r="A635" s="4" t="s">
        <v>520</v>
      </c>
      <c r="B635" s="4" t="s">
        <v>521</v>
      </c>
      <c r="C635" s="4">
        <v>-2.4900000000000002</v>
      </c>
      <c r="D635" s="4">
        <v>9.990000000000001E-4</v>
      </c>
      <c r="E635" s="4">
        <v>3.0599999999999998E-3</v>
      </c>
      <c r="F635" s="4" t="b">
        <v>1</v>
      </c>
      <c r="G635" s="4" t="b">
        <v>1</v>
      </c>
      <c r="H635" s="4" t="b">
        <v>1</v>
      </c>
      <c r="I635" s="4">
        <v>3</v>
      </c>
      <c r="J635" s="4" t="s">
        <v>522</v>
      </c>
    </row>
    <row r="636" spans="1:10" x14ac:dyDescent="0.2">
      <c r="A636" s="4" t="s">
        <v>684</v>
      </c>
      <c r="B636" s="4" t="s">
        <v>685</v>
      </c>
      <c r="C636" s="4">
        <v>-2.5</v>
      </c>
      <c r="D636" s="5">
        <v>7.3399999999999995E-5</v>
      </c>
      <c r="E636" s="4">
        <v>3.8299999999999999E-4</v>
      </c>
      <c r="F636" s="4" t="b">
        <v>1</v>
      </c>
      <c r="G636" s="4" t="b">
        <v>1</v>
      </c>
      <c r="H636" s="4" t="b">
        <v>0</v>
      </c>
      <c r="I636" s="4">
        <v>0</v>
      </c>
      <c r="J636" s="4" t="s">
        <v>686</v>
      </c>
    </row>
    <row r="637" spans="1:10" x14ac:dyDescent="0.2">
      <c r="A637" s="4" t="s">
        <v>1673</v>
      </c>
      <c r="B637" s="4" t="s">
        <v>1674</v>
      </c>
      <c r="C637" s="4">
        <v>-2.5</v>
      </c>
      <c r="D637" s="4">
        <v>0.19500000000000001</v>
      </c>
      <c r="E637" s="4">
        <v>0.254</v>
      </c>
      <c r="F637" s="4" t="b">
        <v>0</v>
      </c>
      <c r="G637" s="4" t="b">
        <v>0</v>
      </c>
      <c r="H637" s="4" t="b">
        <v>1</v>
      </c>
      <c r="I637" s="4">
        <v>1</v>
      </c>
      <c r="J637" s="4" t="s">
        <v>2619</v>
      </c>
    </row>
    <row r="638" spans="1:10" x14ac:dyDescent="0.2">
      <c r="A638" s="4" t="s">
        <v>630</v>
      </c>
      <c r="B638" s="4" t="s">
        <v>631</v>
      </c>
      <c r="C638" s="4">
        <v>-2.5099999999999998</v>
      </c>
      <c r="D638" s="4">
        <v>1.49E-2</v>
      </c>
      <c r="E638" s="4">
        <v>2.9600000000000001E-2</v>
      </c>
      <c r="F638" s="4" t="b">
        <v>1</v>
      </c>
      <c r="G638" s="4" t="b">
        <v>1</v>
      </c>
      <c r="H638" s="4" t="b">
        <v>1</v>
      </c>
      <c r="I638" s="4">
        <v>3</v>
      </c>
      <c r="J638" s="4" t="s">
        <v>632</v>
      </c>
    </row>
    <row r="639" spans="1:10" x14ac:dyDescent="0.2">
      <c r="A639" s="4" t="s">
        <v>613</v>
      </c>
      <c r="B639" s="4" t="s">
        <v>614</v>
      </c>
      <c r="C639" s="4">
        <v>-2.5299999999999998</v>
      </c>
      <c r="D639" s="4">
        <v>7.2999999999999996E-4</v>
      </c>
      <c r="E639" s="4">
        <v>2.3500000000000001E-3</v>
      </c>
      <c r="F639" s="4" t="b">
        <v>1</v>
      </c>
      <c r="G639" s="4" t="b">
        <v>1</v>
      </c>
      <c r="H639" s="4" t="b">
        <v>1</v>
      </c>
      <c r="I639" s="4">
        <v>3</v>
      </c>
      <c r="J639" s="4" t="s">
        <v>615</v>
      </c>
    </row>
    <row r="640" spans="1:10" x14ac:dyDescent="0.2">
      <c r="A640" s="4" t="s">
        <v>699</v>
      </c>
      <c r="B640" s="4" t="s">
        <v>700</v>
      </c>
      <c r="C640" s="4">
        <v>-2.5299999999999998</v>
      </c>
      <c r="D640" s="5">
        <v>1.29E-5</v>
      </c>
      <c r="E640" s="4">
        <v>1.27E-4</v>
      </c>
      <c r="F640" s="4" t="b">
        <v>1</v>
      </c>
      <c r="G640" s="4" t="b">
        <v>1</v>
      </c>
      <c r="H640" s="4" t="b">
        <v>0</v>
      </c>
      <c r="I640" s="4">
        <v>0</v>
      </c>
      <c r="J640" s="4" t="s">
        <v>701</v>
      </c>
    </row>
    <row r="641" spans="1:10" x14ac:dyDescent="0.2">
      <c r="A641" s="4" t="s">
        <v>604</v>
      </c>
      <c r="B641" s="4" t="s">
        <v>605</v>
      </c>
      <c r="C641" s="4">
        <v>-2.54</v>
      </c>
      <c r="D641" s="4">
        <v>3.49E-3</v>
      </c>
      <c r="E641" s="4">
        <v>8.6899999999999998E-3</v>
      </c>
      <c r="F641" s="4" t="b">
        <v>1</v>
      </c>
      <c r="G641" s="4" t="b">
        <v>1</v>
      </c>
      <c r="H641" s="4" t="b">
        <v>1</v>
      </c>
      <c r="I641" s="4">
        <v>3</v>
      </c>
      <c r="J641" s="4" t="s">
        <v>606</v>
      </c>
    </row>
    <row r="642" spans="1:10" x14ac:dyDescent="0.2">
      <c r="A642" s="4" t="s">
        <v>696</v>
      </c>
      <c r="B642" s="4" t="s">
        <v>697</v>
      </c>
      <c r="C642" s="4">
        <v>-2.54</v>
      </c>
      <c r="D642" s="5">
        <v>4.2500000000000003E-5</v>
      </c>
      <c r="E642" s="4">
        <v>2.6200000000000003E-4</v>
      </c>
      <c r="F642" s="4" t="b">
        <v>1</v>
      </c>
      <c r="G642" s="4" t="b">
        <v>1</v>
      </c>
      <c r="H642" s="4" t="b">
        <v>1</v>
      </c>
      <c r="I642" s="4">
        <v>3</v>
      </c>
      <c r="J642" s="4" t="s">
        <v>698</v>
      </c>
    </row>
    <row r="643" spans="1:10" x14ac:dyDescent="0.2">
      <c r="A643" s="4" t="s">
        <v>875</v>
      </c>
      <c r="B643" s="4" t="s">
        <v>876</v>
      </c>
      <c r="C643" s="4">
        <v>-2.5499999999999998</v>
      </c>
      <c r="D643" s="5">
        <v>7.9500000000000001E-6</v>
      </c>
      <c r="E643" s="4">
        <v>1.15E-4</v>
      </c>
      <c r="F643" s="4" t="b">
        <v>1</v>
      </c>
      <c r="G643" s="4" t="b">
        <v>1</v>
      </c>
      <c r="H643" s="4" t="b">
        <v>1</v>
      </c>
      <c r="I643" s="4">
        <v>3</v>
      </c>
      <c r="J643" s="4" t="s">
        <v>877</v>
      </c>
    </row>
    <row r="644" spans="1:10" x14ac:dyDescent="0.2">
      <c r="A644" s="4" t="s">
        <v>705</v>
      </c>
      <c r="B644" s="4" t="s">
        <v>706</v>
      </c>
      <c r="C644" s="4">
        <v>-2.5499999999999998</v>
      </c>
      <c r="D644" s="5">
        <v>8.2300000000000008E-6</v>
      </c>
      <c r="E644" s="4">
        <v>1.16E-4</v>
      </c>
      <c r="F644" s="4" t="b">
        <v>1</v>
      </c>
      <c r="G644" s="4" t="b">
        <v>1</v>
      </c>
      <c r="H644" s="4" t="b">
        <v>0</v>
      </c>
      <c r="I644" s="4">
        <v>0</v>
      </c>
      <c r="J644" s="4" t="s">
        <v>707</v>
      </c>
    </row>
    <row r="645" spans="1:10" x14ac:dyDescent="0.2">
      <c r="A645" s="4" t="s">
        <v>681</v>
      </c>
      <c r="B645" s="4" t="s">
        <v>682</v>
      </c>
      <c r="C645" s="4">
        <v>-2.56</v>
      </c>
      <c r="D645" s="4">
        <v>4.9600000000000002E-4</v>
      </c>
      <c r="E645" s="4">
        <v>1.75E-3</v>
      </c>
      <c r="F645" s="4" t="b">
        <v>1</v>
      </c>
      <c r="G645" s="4" t="b">
        <v>1</v>
      </c>
      <c r="H645" s="4" t="b">
        <v>1</v>
      </c>
      <c r="I645" s="4">
        <v>3</v>
      </c>
      <c r="J645" s="4" t="s">
        <v>683</v>
      </c>
    </row>
    <row r="646" spans="1:10" x14ac:dyDescent="0.2">
      <c r="A646" s="4" t="s">
        <v>580</v>
      </c>
      <c r="B646" s="4" t="s">
        <v>581</v>
      </c>
      <c r="C646" s="4">
        <v>-2.56</v>
      </c>
      <c r="D646" s="4">
        <v>2.4399999999999999E-4</v>
      </c>
      <c r="E646" s="4">
        <v>9.8200000000000002E-4</v>
      </c>
      <c r="F646" s="4" t="b">
        <v>1</v>
      </c>
      <c r="G646" s="4" t="b">
        <v>1</v>
      </c>
      <c r="H646" s="4" t="b">
        <v>1</v>
      </c>
      <c r="I646" s="4">
        <v>3</v>
      </c>
      <c r="J646" s="4" t="s">
        <v>582</v>
      </c>
    </row>
    <row r="647" spans="1:10" x14ac:dyDescent="0.2">
      <c r="A647" s="4" t="s">
        <v>633</v>
      </c>
      <c r="B647" s="4" t="s">
        <v>634</v>
      </c>
      <c r="C647" s="4">
        <v>-2.57</v>
      </c>
      <c r="D647" s="4">
        <v>1.76E-4</v>
      </c>
      <c r="E647" s="4">
        <v>7.5299999999999998E-4</v>
      </c>
      <c r="F647" s="4" t="b">
        <v>1</v>
      </c>
      <c r="G647" s="4" t="b">
        <v>1</v>
      </c>
      <c r="H647" s="4" t="b">
        <v>1</v>
      </c>
      <c r="I647" s="4">
        <v>3</v>
      </c>
      <c r="J647" s="4" t="s">
        <v>635</v>
      </c>
    </row>
    <row r="648" spans="1:10" x14ac:dyDescent="0.2">
      <c r="A648" s="4" t="s">
        <v>708</v>
      </c>
      <c r="B648" s="4" t="s">
        <v>709</v>
      </c>
      <c r="C648" s="4">
        <v>-2.57</v>
      </c>
      <c r="D648" s="5">
        <v>2.3499999999999999E-6</v>
      </c>
      <c r="E648" s="5">
        <v>5.5800000000000001E-5</v>
      </c>
      <c r="F648" s="4" t="b">
        <v>1</v>
      </c>
      <c r="G648" s="4" t="b">
        <v>1</v>
      </c>
      <c r="H648" s="4" t="b">
        <v>0</v>
      </c>
      <c r="I648" s="4">
        <v>0</v>
      </c>
      <c r="J648" s="4" t="s">
        <v>710</v>
      </c>
    </row>
    <row r="649" spans="1:10" x14ac:dyDescent="0.2">
      <c r="A649" s="4" t="s">
        <v>442</v>
      </c>
      <c r="B649" s="4" t="s">
        <v>443</v>
      </c>
      <c r="C649" s="4">
        <v>-2.6</v>
      </c>
      <c r="D649" s="4">
        <v>2.2100000000000002E-3</v>
      </c>
      <c r="E649" s="4">
        <v>6.11E-3</v>
      </c>
      <c r="F649" s="4" t="b">
        <v>1</v>
      </c>
      <c r="G649" s="4" t="b">
        <v>1</v>
      </c>
      <c r="H649" s="4" t="b">
        <v>1</v>
      </c>
      <c r="I649" s="4">
        <v>3</v>
      </c>
      <c r="J649" s="4" t="s">
        <v>444</v>
      </c>
    </row>
    <row r="650" spans="1:10" x14ac:dyDescent="0.2">
      <c r="A650" s="4" t="s">
        <v>836</v>
      </c>
      <c r="B650" s="4" t="s">
        <v>837</v>
      </c>
      <c r="C650" s="4">
        <v>-2.6</v>
      </c>
      <c r="D650" s="4">
        <v>4.4799999999999999E-4</v>
      </c>
      <c r="E650" s="4">
        <v>1.6299999999999999E-3</v>
      </c>
      <c r="F650" s="4" t="b">
        <v>1</v>
      </c>
      <c r="G650" s="4" t="b">
        <v>1</v>
      </c>
      <c r="H650" s="4" t="b">
        <v>1</v>
      </c>
      <c r="I650" s="4">
        <v>3</v>
      </c>
      <c r="J650" s="4" t="s">
        <v>838</v>
      </c>
    </row>
    <row r="651" spans="1:10" x14ac:dyDescent="0.2">
      <c r="A651" s="4" t="s">
        <v>717</v>
      </c>
      <c r="B651" s="4" t="s">
        <v>718</v>
      </c>
      <c r="C651" s="4">
        <v>-2.63</v>
      </c>
      <c r="D651" s="5">
        <v>4.4700000000000002E-5</v>
      </c>
      <c r="E651" s="4">
        <v>2.6499999999999999E-4</v>
      </c>
      <c r="F651" s="4" t="b">
        <v>1</v>
      </c>
      <c r="G651" s="4" t="b">
        <v>1</v>
      </c>
      <c r="H651" s="4" t="b">
        <v>0</v>
      </c>
      <c r="I651" s="4">
        <v>0</v>
      </c>
      <c r="J651" s="4" t="s">
        <v>719</v>
      </c>
    </row>
    <row r="652" spans="1:10" x14ac:dyDescent="0.2">
      <c r="A652" s="4" t="s">
        <v>1309</v>
      </c>
      <c r="B652" s="4" t="s">
        <v>1310</v>
      </c>
      <c r="C652" s="4">
        <v>-2.63</v>
      </c>
      <c r="D652" s="4">
        <v>6.6900000000000001E-2</v>
      </c>
      <c r="E652" s="4">
        <v>0.10299999999999999</v>
      </c>
      <c r="F652" s="4" t="b">
        <v>0</v>
      </c>
      <c r="G652" s="4" t="b">
        <v>0</v>
      </c>
      <c r="H652" s="4" t="b">
        <v>1</v>
      </c>
      <c r="I652" s="4">
        <v>2</v>
      </c>
      <c r="J652" s="4" t="s">
        <v>1311</v>
      </c>
    </row>
    <row r="653" spans="1:10" x14ac:dyDescent="0.2">
      <c r="A653" s="4" t="s">
        <v>720</v>
      </c>
      <c r="B653" s="4" t="s">
        <v>721</v>
      </c>
      <c r="C653" s="4">
        <v>-2.66</v>
      </c>
      <c r="D653" s="5">
        <v>3.5300000000000001E-6</v>
      </c>
      <c r="E653" s="5">
        <v>7.4599999999999997E-5</v>
      </c>
      <c r="F653" s="4" t="b">
        <v>1</v>
      </c>
      <c r="G653" s="4" t="b">
        <v>1</v>
      </c>
      <c r="H653" s="4" t="b">
        <v>1</v>
      </c>
      <c r="I653" s="4">
        <v>3</v>
      </c>
      <c r="J653" s="4" t="s">
        <v>722</v>
      </c>
    </row>
    <row r="654" spans="1:10" x14ac:dyDescent="0.2">
      <c r="A654" s="4" t="s">
        <v>735</v>
      </c>
      <c r="B654" s="4" t="s">
        <v>736</v>
      </c>
      <c r="C654" s="4">
        <v>-2.68</v>
      </c>
      <c r="D654" s="5">
        <v>1.0900000000000001E-5</v>
      </c>
      <c r="E654" s="4">
        <v>1.2300000000000001E-4</v>
      </c>
      <c r="F654" s="4" t="b">
        <v>1</v>
      </c>
      <c r="G654" s="4" t="b">
        <v>1</v>
      </c>
      <c r="H654" s="4" t="b">
        <v>0</v>
      </c>
      <c r="I654" s="4">
        <v>0</v>
      </c>
      <c r="J654" s="4" t="s">
        <v>737</v>
      </c>
    </row>
    <row r="655" spans="1:10" x14ac:dyDescent="0.2">
      <c r="A655" s="4" t="s">
        <v>738</v>
      </c>
      <c r="B655" s="4" t="s">
        <v>739</v>
      </c>
      <c r="C655" s="4">
        <v>-2.68</v>
      </c>
      <c r="D655" s="5">
        <v>1.2E-5</v>
      </c>
      <c r="E655" s="4">
        <v>1.27E-4</v>
      </c>
      <c r="F655" s="4" t="b">
        <v>1</v>
      </c>
      <c r="G655" s="4" t="b">
        <v>1</v>
      </c>
      <c r="H655" s="4" t="b">
        <v>0</v>
      </c>
      <c r="I655" s="4">
        <v>0</v>
      </c>
      <c r="J655" s="4" t="s">
        <v>740</v>
      </c>
    </row>
    <row r="656" spans="1:10" x14ac:dyDescent="0.2">
      <c r="A656" s="4" t="s">
        <v>1997</v>
      </c>
      <c r="B656" s="4" t="s">
        <v>1998</v>
      </c>
      <c r="C656" s="4">
        <v>-2.69</v>
      </c>
      <c r="D656" s="4">
        <v>4.24E-2</v>
      </c>
      <c r="E656" s="4">
        <v>6.9699999999999998E-2</v>
      </c>
      <c r="F656" s="4" t="b">
        <v>0</v>
      </c>
      <c r="G656" s="4" t="b">
        <v>0</v>
      </c>
      <c r="H656" s="4" t="b">
        <v>1</v>
      </c>
      <c r="I656" s="4">
        <v>2</v>
      </c>
      <c r="J656" s="4" t="s">
        <v>1999</v>
      </c>
    </row>
    <row r="657" spans="1:10" x14ac:dyDescent="0.2">
      <c r="A657" s="4" t="s">
        <v>750</v>
      </c>
      <c r="B657" s="4" t="s">
        <v>751</v>
      </c>
      <c r="C657" s="4">
        <v>-2.71</v>
      </c>
      <c r="D657" s="5">
        <v>4.3399999999999998E-5</v>
      </c>
      <c r="E657" s="4">
        <v>2.63E-4</v>
      </c>
      <c r="F657" s="4" t="b">
        <v>1</v>
      </c>
      <c r="G657" s="4" t="b">
        <v>1</v>
      </c>
      <c r="H657" s="4" t="b">
        <v>0</v>
      </c>
      <c r="I657" s="4">
        <v>0</v>
      </c>
      <c r="J657" s="4" t="s">
        <v>752</v>
      </c>
    </row>
    <row r="658" spans="1:10" x14ac:dyDescent="0.2">
      <c r="A658" s="4" t="s">
        <v>651</v>
      </c>
      <c r="B658" s="4" t="s">
        <v>652</v>
      </c>
      <c r="C658" s="4">
        <v>-2.71</v>
      </c>
      <c r="D658" s="4">
        <v>1.09E-3</v>
      </c>
      <c r="E658" s="4">
        <v>3.2599999999999999E-3</v>
      </c>
      <c r="F658" s="4" t="b">
        <v>1</v>
      </c>
      <c r="G658" s="4" t="b">
        <v>1</v>
      </c>
      <c r="H658" s="4" t="b">
        <v>1</v>
      </c>
      <c r="I658" s="4">
        <v>3</v>
      </c>
      <c r="J658" s="4" t="s">
        <v>653</v>
      </c>
    </row>
    <row r="659" spans="1:10" x14ac:dyDescent="0.2">
      <c r="A659" s="4" t="s">
        <v>884</v>
      </c>
      <c r="B659" s="4" t="s">
        <v>885</v>
      </c>
      <c r="C659" s="4">
        <v>-2.72</v>
      </c>
      <c r="D659" s="5">
        <v>2.0599999999999999E-5</v>
      </c>
      <c r="E659" s="4">
        <v>1.64E-4</v>
      </c>
      <c r="F659" s="4" t="b">
        <v>1</v>
      </c>
      <c r="G659" s="4" t="b">
        <v>1</v>
      </c>
      <c r="H659" s="4" t="b">
        <v>1</v>
      </c>
      <c r="I659" s="4">
        <v>3</v>
      </c>
      <c r="J659" s="4" t="s">
        <v>886</v>
      </c>
    </row>
    <row r="660" spans="1:10" x14ac:dyDescent="0.2">
      <c r="A660" s="4" t="s">
        <v>723</v>
      </c>
      <c r="B660" s="4" t="s">
        <v>724</v>
      </c>
      <c r="C660" s="4">
        <v>-2.72</v>
      </c>
      <c r="D660" s="5">
        <v>1.2799999999999999E-5</v>
      </c>
      <c r="E660" s="4">
        <v>1.27E-4</v>
      </c>
      <c r="F660" s="4" t="b">
        <v>1</v>
      </c>
      <c r="G660" s="4" t="b">
        <v>1</v>
      </c>
      <c r="H660" s="4" t="b">
        <v>1</v>
      </c>
      <c r="I660" s="4">
        <v>3</v>
      </c>
      <c r="J660" s="4" t="s">
        <v>725</v>
      </c>
    </row>
    <row r="661" spans="1:10" x14ac:dyDescent="0.2">
      <c r="A661" s="4" t="s">
        <v>621</v>
      </c>
      <c r="B661" s="4" t="s">
        <v>622</v>
      </c>
      <c r="C661" s="4">
        <v>-2.73</v>
      </c>
      <c r="D661" s="5">
        <v>1.29E-5</v>
      </c>
      <c r="E661" s="4">
        <v>1.27E-4</v>
      </c>
      <c r="F661" s="4" t="b">
        <v>1</v>
      </c>
      <c r="G661" s="4" t="b">
        <v>1</v>
      </c>
      <c r="H661" s="4" t="b">
        <v>1</v>
      </c>
      <c r="I661" s="4">
        <v>3</v>
      </c>
      <c r="J661" s="4" t="s">
        <v>623</v>
      </c>
    </row>
    <row r="662" spans="1:10" x14ac:dyDescent="0.2">
      <c r="A662" s="4" t="s">
        <v>753</v>
      </c>
      <c r="B662" s="4" t="s">
        <v>754</v>
      </c>
      <c r="C662" s="4">
        <v>-2.74</v>
      </c>
      <c r="D662" s="5">
        <v>1.6099999999999998E-5</v>
      </c>
      <c r="E662" s="4">
        <v>1.3999999999999999E-4</v>
      </c>
      <c r="F662" s="4" t="b">
        <v>1</v>
      </c>
      <c r="G662" s="4" t="b">
        <v>1</v>
      </c>
      <c r="H662" s="4" t="b">
        <v>0</v>
      </c>
      <c r="I662" s="4">
        <v>0</v>
      </c>
      <c r="J662" s="4" t="s">
        <v>755</v>
      </c>
    </row>
    <row r="663" spans="1:10" x14ac:dyDescent="0.2">
      <c r="A663" s="4" t="s">
        <v>803</v>
      </c>
      <c r="B663" s="4" t="s">
        <v>804</v>
      </c>
      <c r="C663" s="4">
        <v>-2.75</v>
      </c>
      <c r="D663" s="5">
        <v>9.3599999999999998E-5</v>
      </c>
      <c r="E663" s="4">
        <v>4.6000000000000001E-4</v>
      </c>
      <c r="F663" s="4" t="b">
        <v>1</v>
      </c>
      <c r="G663" s="4" t="b">
        <v>1</v>
      </c>
      <c r="H663" s="4" t="b">
        <v>1</v>
      </c>
      <c r="I663" s="4">
        <v>3</v>
      </c>
      <c r="J663" s="4" t="s">
        <v>805</v>
      </c>
    </row>
    <row r="664" spans="1:10" x14ac:dyDescent="0.2">
      <c r="A664" s="4" t="s">
        <v>893</v>
      </c>
      <c r="B664" s="4" t="s">
        <v>894</v>
      </c>
      <c r="C664" s="4">
        <v>-2.75</v>
      </c>
      <c r="D664" s="4">
        <v>6.1200000000000002E-4</v>
      </c>
      <c r="E664" s="4">
        <v>2.0600000000000002E-3</v>
      </c>
      <c r="F664" s="4" t="b">
        <v>1</v>
      </c>
      <c r="G664" s="4" t="b">
        <v>1</v>
      </c>
      <c r="H664" s="4" t="b">
        <v>1</v>
      </c>
      <c r="I664" s="4">
        <v>3</v>
      </c>
      <c r="J664" s="4" t="s">
        <v>895</v>
      </c>
    </row>
    <row r="665" spans="1:10" x14ac:dyDescent="0.2">
      <c r="A665" s="4" t="s">
        <v>472</v>
      </c>
      <c r="B665" s="4" t="s">
        <v>473</v>
      </c>
      <c r="C665" s="4">
        <v>-2.77</v>
      </c>
      <c r="D665" s="4">
        <v>2.0100000000000001E-4</v>
      </c>
      <c r="E665" s="4">
        <v>8.3199999999999995E-4</v>
      </c>
      <c r="F665" s="4" t="b">
        <v>1</v>
      </c>
      <c r="G665" s="4" t="b">
        <v>1</v>
      </c>
      <c r="H665" s="4" t="b">
        <v>1</v>
      </c>
      <c r="I665" s="4">
        <v>3</v>
      </c>
      <c r="J665" s="4" t="s">
        <v>474</v>
      </c>
    </row>
    <row r="666" spans="1:10" x14ac:dyDescent="0.2">
      <c r="A666" s="4" t="s">
        <v>687</v>
      </c>
      <c r="B666" s="4" t="s">
        <v>688</v>
      </c>
      <c r="C666" s="4">
        <v>-2.77</v>
      </c>
      <c r="D666" s="4">
        <v>6.6499999999999997E-3</v>
      </c>
      <c r="E666" s="4">
        <v>1.4999999999999999E-2</v>
      </c>
      <c r="F666" s="4" t="b">
        <v>1</v>
      </c>
      <c r="G666" s="4" t="b">
        <v>1</v>
      </c>
      <c r="H666" s="4" t="b">
        <v>1</v>
      </c>
      <c r="I666" s="4">
        <v>3</v>
      </c>
      <c r="J666" s="4" t="s">
        <v>689</v>
      </c>
    </row>
    <row r="667" spans="1:10" x14ac:dyDescent="0.2">
      <c r="A667" s="4" t="s">
        <v>795</v>
      </c>
      <c r="B667" s="4" t="s">
        <v>796</v>
      </c>
      <c r="C667" s="4">
        <v>-2.78</v>
      </c>
      <c r="D667" s="4">
        <v>2.9399999999999999E-4</v>
      </c>
      <c r="E667" s="4">
        <v>1.1299999999999999E-3</v>
      </c>
      <c r="F667" s="4" t="b">
        <v>1</v>
      </c>
      <c r="G667" s="4" t="b">
        <v>1</v>
      </c>
      <c r="H667" s="4" t="b">
        <v>1</v>
      </c>
      <c r="I667" s="4">
        <v>1</v>
      </c>
      <c r="J667" s="4" t="s">
        <v>797</v>
      </c>
    </row>
    <row r="668" spans="1:10" x14ac:dyDescent="0.2">
      <c r="A668" s="4" t="s">
        <v>762</v>
      </c>
      <c r="B668" s="4" t="s">
        <v>763</v>
      </c>
      <c r="C668" s="4">
        <v>-2.8</v>
      </c>
      <c r="D668" s="5">
        <v>2.2200000000000001E-5</v>
      </c>
      <c r="E668" s="4">
        <v>1.6799999999999999E-4</v>
      </c>
      <c r="F668" s="4" t="b">
        <v>1</v>
      </c>
      <c r="G668" s="4" t="b">
        <v>1</v>
      </c>
      <c r="H668" s="4" t="b">
        <v>0</v>
      </c>
      <c r="I668" s="4">
        <v>0</v>
      </c>
      <c r="J668" s="4" t="s">
        <v>764</v>
      </c>
    </row>
    <row r="669" spans="1:10" x14ac:dyDescent="0.2">
      <c r="A669" s="4" t="s">
        <v>765</v>
      </c>
      <c r="B669" s="4" t="s">
        <v>766</v>
      </c>
      <c r="C669" s="4">
        <v>-2.8</v>
      </c>
      <c r="D669" s="5">
        <v>9.02E-6</v>
      </c>
      <c r="E669" s="4">
        <v>1.16E-4</v>
      </c>
      <c r="F669" s="4" t="b">
        <v>1</v>
      </c>
      <c r="G669" s="4" t="b">
        <v>1</v>
      </c>
      <c r="H669" s="4" t="b">
        <v>0</v>
      </c>
      <c r="I669" s="4">
        <v>0</v>
      </c>
      <c r="J669" s="4" t="s">
        <v>767</v>
      </c>
    </row>
    <row r="670" spans="1:10" x14ac:dyDescent="0.2">
      <c r="A670" s="4" t="s">
        <v>532</v>
      </c>
      <c r="B670" s="4" t="s">
        <v>533</v>
      </c>
      <c r="C670" s="4">
        <v>-2.81</v>
      </c>
      <c r="D670" s="4">
        <v>1.06E-3</v>
      </c>
      <c r="E670" s="4">
        <v>3.1800000000000001E-3</v>
      </c>
      <c r="F670" s="4" t="b">
        <v>1</v>
      </c>
      <c r="G670" s="4" t="b">
        <v>1</v>
      </c>
      <c r="H670" s="4" t="b">
        <v>1</v>
      </c>
      <c r="I670" s="4">
        <v>3</v>
      </c>
      <c r="J670" s="4" t="s">
        <v>534</v>
      </c>
    </row>
    <row r="671" spans="1:10" x14ac:dyDescent="0.2">
      <c r="A671" s="4" t="s">
        <v>768</v>
      </c>
      <c r="B671" s="4" t="s">
        <v>769</v>
      </c>
      <c r="C671" s="4">
        <v>-2.81</v>
      </c>
      <c r="D671" s="5">
        <v>9.2299999999999997E-6</v>
      </c>
      <c r="E671" s="4">
        <v>1.16E-4</v>
      </c>
      <c r="F671" s="4" t="b">
        <v>1</v>
      </c>
      <c r="G671" s="4" t="b">
        <v>1</v>
      </c>
      <c r="H671" s="4" t="b">
        <v>0</v>
      </c>
      <c r="I671" s="4">
        <v>0</v>
      </c>
      <c r="J671" s="4" t="s">
        <v>770</v>
      </c>
    </row>
    <row r="672" spans="1:10" x14ac:dyDescent="0.2">
      <c r="A672" s="4" t="s">
        <v>777</v>
      </c>
      <c r="B672" s="4" t="s">
        <v>778</v>
      </c>
      <c r="C672" s="4">
        <v>-2.82</v>
      </c>
      <c r="D672" s="5">
        <v>2.6400000000000001E-5</v>
      </c>
      <c r="E672" s="4">
        <v>1.93E-4</v>
      </c>
      <c r="F672" s="4" t="b">
        <v>1</v>
      </c>
      <c r="G672" s="4" t="b">
        <v>1</v>
      </c>
      <c r="H672" s="4" t="b">
        <v>0</v>
      </c>
      <c r="I672" s="4">
        <v>0</v>
      </c>
      <c r="J672" s="4" t="s">
        <v>779</v>
      </c>
    </row>
    <row r="673" spans="1:10" x14ac:dyDescent="0.2">
      <c r="A673" s="4" t="s">
        <v>1321</v>
      </c>
      <c r="B673" s="4" t="s">
        <v>1322</v>
      </c>
      <c r="C673" s="4">
        <v>-2.82</v>
      </c>
      <c r="D673" s="4">
        <v>9.8000000000000004E-2</v>
      </c>
      <c r="E673" s="4">
        <v>0.14199999999999999</v>
      </c>
      <c r="F673" s="4" t="b">
        <v>0</v>
      </c>
      <c r="G673" s="4" t="b">
        <v>0</v>
      </c>
      <c r="H673" s="4" t="b">
        <v>1</v>
      </c>
      <c r="I673" s="4">
        <v>1</v>
      </c>
      <c r="J673" s="4" t="s">
        <v>1323</v>
      </c>
    </row>
    <row r="674" spans="1:10" x14ac:dyDescent="0.2">
      <c r="A674" s="4" t="s">
        <v>801</v>
      </c>
      <c r="B674" s="4" t="s">
        <v>802</v>
      </c>
      <c r="C674" s="4">
        <v>-2.83</v>
      </c>
      <c r="D674" s="5">
        <v>6.1799999999999998E-5</v>
      </c>
      <c r="E674" s="4">
        <v>3.3399999999999999E-4</v>
      </c>
      <c r="F674" s="4" t="b">
        <v>1</v>
      </c>
      <c r="G674" s="4" t="b">
        <v>1</v>
      </c>
      <c r="H674" s="4" t="b">
        <v>1</v>
      </c>
      <c r="I674" s="4">
        <v>3</v>
      </c>
      <c r="J674" s="4" t="s">
        <v>2700</v>
      </c>
    </row>
    <row r="675" spans="1:10" x14ac:dyDescent="0.2">
      <c r="A675" s="4" t="s">
        <v>783</v>
      </c>
      <c r="B675" s="4" t="s">
        <v>784</v>
      </c>
      <c r="C675" s="4">
        <v>-2.85</v>
      </c>
      <c r="D675" s="5">
        <v>1.36E-5</v>
      </c>
      <c r="E675" s="4">
        <v>1.27E-4</v>
      </c>
      <c r="F675" s="4" t="b">
        <v>1</v>
      </c>
      <c r="G675" s="4" t="b">
        <v>1</v>
      </c>
      <c r="H675" s="4" t="b">
        <v>0</v>
      </c>
      <c r="I675" s="4">
        <v>0</v>
      </c>
      <c r="J675" s="4" t="s">
        <v>785</v>
      </c>
    </row>
    <row r="676" spans="1:10" x14ac:dyDescent="0.2">
      <c r="A676" s="4" t="s">
        <v>863</v>
      </c>
      <c r="B676" s="4" t="s">
        <v>864</v>
      </c>
      <c r="C676" s="4">
        <v>-2.86</v>
      </c>
      <c r="D676" s="5">
        <v>1.56E-5</v>
      </c>
      <c r="E676" s="4">
        <v>1.37E-4</v>
      </c>
      <c r="F676" s="4" t="b">
        <v>1</v>
      </c>
      <c r="G676" s="4" t="b">
        <v>1</v>
      </c>
      <c r="H676" s="4" t="b">
        <v>1</v>
      </c>
      <c r="I676" s="4">
        <v>3</v>
      </c>
      <c r="J676" s="4" t="s">
        <v>865</v>
      </c>
    </row>
    <row r="677" spans="1:10" x14ac:dyDescent="0.2">
      <c r="A677" s="4" t="s">
        <v>732</v>
      </c>
      <c r="B677" s="4" t="s">
        <v>733</v>
      </c>
      <c r="C677" s="4">
        <v>-2.87</v>
      </c>
      <c r="D677" s="4">
        <v>5.5099999999999995E-4</v>
      </c>
      <c r="E677" s="4">
        <v>1.92E-3</v>
      </c>
      <c r="F677" s="4" t="b">
        <v>1</v>
      </c>
      <c r="G677" s="4" t="b">
        <v>1</v>
      </c>
      <c r="H677" s="4" t="b">
        <v>1</v>
      </c>
      <c r="I677" s="4">
        <v>3</v>
      </c>
      <c r="J677" s="4" t="s">
        <v>734</v>
      </c>
    </row>
    <row r="678" spans="1:10" x14ac:dyDescent="0.2">
      <c r="A678" s="4" t="s">
        <v>759</v>
      </c>
      <c r="B678" s="4" t="s">
        <v>760</v>
      </c>
      <c r="C678" s="4">
        <v>-2.88</v>
      </c>
      <c r="D678" s="4">
        <v>5.9599999999999996E-4</v>
      </c>
      <c r="E678" s="4">
        <v>2.0400000000000001E-3</v>
      </c>
      <c r="F678" s="4" t="b">
        <v>1</v>
      </c>
      <c r="G678" s="4" t="b">
        <v>1</v>
      </c>
      <c r="H678" s="4" t="b">
        <v>1</v>
      </c>
      <c r="I678" s="4">
        <v>1</v>
      </c>
      <c r="J678" s="4" t="s">
        <v>761</v>
      </c>
    </row>
    <row r="679" spans="1:10" x14ac:dyDescent="0.2">
      <c r="A679" s="4" t="s">
        <v>792</v>
      </c>
      <c r="B679" s="4" t="s">
        <v>793</v>
      </c>
      <c r="C679" s="4">
        <v>-2.89</v>
      </c>
      <c r="D679" s="4">
        <v>4.8000000000000001E-4</v>
      </c>
      <c r="E679" s="4">
        <v>1.7099999999999999E-3</v>
      </c>
      <c r="F679" s="4" t="b">
        <v>1</v>
      </c>
      <c r="G679" s="4" t="b">
        <v>1</v>
      </c>
      <c r="H679" s="4" t="b">
        <v>0</v>
      </c>
      <c r="I679" s="4">
        <v>0</v>
      </c>
      <c r="J679" s="4" t="s">
        <v>794</v>
      </c>
    </row>
    <row r="680" spans="1:10" x14ac:dyDescent="0.2">
      <c r="A680" s="4" t="s">
        <v>23</v>
      </c>
      <c r="B680" s="4" t="s">
        <v>24</v>
      </c>
      <c r="C680" s="4">
        <v>-2.9</v>
      </c>
      <c r="D680" s="5">
        <v>4.7299999999999996E-6</v>
      </c>
      <c r="E680" s="5">
        <v>8.4499999999999994E-5</v>
      </c>
      <c r="F680" s="4" t="b">
        <v>1</v>
      </c>
      <c r="G680" s="4" t="b">
        <v>1</v>
      </c>
      <c r="H680" s="4" t="b">
        <v>0</v>
      </c>
      <c r="I680" s="4">
        <v>0</v>
      </c>
      <c r="J680" s="4" t="s">
        <v>25</v>
      </c>
    </row>
    <row r="681" spans="1:10" x14ac:dyDescent="0.2">
      <c r="A681" s="4" t="s">
        <v>771</v>
      </c>
      <c r="B681" s="4" t="s">
        <v>772</v>
      </c>
      <c r="C681" s="4">
        <v>-2.91</v>
      </c>
      <c r="D681" s="4">
        <v>1.9699999999999999E-4</v>
      </c>
      <c r="E681" s="4">
        <v>8.25E-4</v>
      </c>
      <c r="F681" s="4" t="b">
        <v>1</v>
      </c>
      <c r="G681" s="4" t="b">
        <v>1</v>
      </c>
      <c r="H681" s="4" t="b">
        <v>1</v>
      </c>
      <c r="I681" s="4">
        <v>3</v>
      </c>
      <c r="J681" s="4" t="s">
        <v>773</v>
      </c>
    </row>
    <row r="682" spans="1:10" x14ac:dyDescent="0.2">
      <c r="A682" s="4" t="s">
        <v>595</v>
      </c>
      <c r="B682" s="4" t="s">
        <v>596</v>
      </c>
      <c r="C682" s="4">
        <v>-2.91</v>
      </c>
      <c r="D682" s="4">
        <v>1.2E-4</v>
      </c>
      <c r="E682" s="4">
        <v>5.53E-4</v>
      </c>
      <c r="F682" s="4" t="b">
        <v>1</v>
      </c>
      <c r="G682" s="4" t="b">
        <v>1</v>
      </c>
      <c r="H682" s="4" t="b">
        <v>1</v>
      </c>
      <c r="I682" s="4">
        <v>3</v>
      </c>
      <c r="J682" s="4" t="s">
        <v>597</v>
      </c>
    </row>
    <row r="683" spans="1:10" x14ac:dyDescent="0.2">
      <c r="A683" s="4" t="s">
        <v>812</v>
      </c>
      <c r="B683" s="4" t="s">
        <v>813</v>
      </c>
      <c r="C683" s="4">
        <v>-2.92</v>
      </c>
      <c r="D683" s="4">
        <v>1.4200000000000001E-4</v>
      </c>
      <c r="E683" s="4">
        <v>6.3699999999999998E-4</v>
      </c>
      <c r="F683" s="4" t="b">
        <v>1</v>
      </c>
      <c r="G683" s="4" t="b">
        <v>1</v>
      </c>
      <c r="H683" s="4" t="b">
        <v>1</v>
      </c>
      <c r="I683" s="4">
        <v>3</v>
      </c>
      <c r="J683" s="4" t="s">
        <v>814</v>
      </c>
    </row>
    <row r="684" spans="1:10" x14ac:dyDescent="0.2">
      <c r="A684" s="4" t="s">
        <v>714</v>
      </c>
      <c r="B684" s="4" t="s">
        <v>715</v>
      </c>
      <c r="C684" s="4">
        <v>-2.94</v>
      </c>
      <c r="D684" s="4">
        <v>2.1000000000000001E-4</v>
      </c>
      <c r="E684" s="4">
        <v>8.6700000000000004E-4</v>
      </c>
      <c r="F684" s="4" t="b">
        <v>1</v>
      </c>
      <c r="G684" s="4" t="b">
        <v>1</v>
      </c>
      <c r="H684" s="4" t="b">
        <v>1</v>
      </c>
      <c r="I684" s="4">
        <v>3</v>
      </c>
      <c r="J684" s="4" t="s">
        <v>716</v>
      </c>
    </row>
    <row r="685" spans="1:10" x14ac:dyDescent="0.2">
      <c r="A685" s="4" t="s">
        <v>789</v>
      </c>
      <c r="B685" s="4" t="s">
        <v>790</v>
      </c>
      <c r="C685" s="4">
        <v>-2.96</v>
      </c>
      <c r="D685" s="4">
        <v>7.6199999999999998E-4</v>
      </c>
      <c r="E685" s="4">
        <v>2.4299999999999999E-3</v>
      </c>
      <c r="F685" s="4" t="b">
        <v>1</v>
      </c>
      <c r="G685" s="4" t="b">
        <v>1</v>
      </c>
      <c r="H685" s="4" t="b">
        <v>1</v>
      </c>
      <c r="I685" s="4">
        <v>3</v>
      </c>
      <c r="J685" s="4" t="s">
        <v>791</v>
      </c>
    </row>
    <row r="686" spans="1:10" x14ac:dyDescent="0.2">
      <c r="A686" s="4" t="s">
        <v>806</v>
      </c>
      <c r="B686" s="4" t="s">
        <v>807</v>
      </c>
      <c r="C686" s="4">
        <v>-3.02</v>
      </c>
      <c r="D686" s="4">
        <v>4.8199999999999996E-3</v>
      </c>
      <c r="E686" s="4">
        <v>1.1299999999999999E-2</v>
      </c>
      <c r="F686" s="4" t="b">
        <v>1</v>
      </c>
      <c r="G686" s="4" t="b">
        <v>1</v>
      </c>
      <c r="H686" s="4" t="b">
        <v>1</v>
      </c>
      <c r="I686" s="4">
        <v>1</v>
      </c>
      <c r="J686" s="4" t="s">
        <v>808</v>
      </c>
    </row>
    <row r="687" spans="1:10" x14ac:dyDescent="0.2">
      <c r="A687" s="4" t="s">
        <v>809</v>
      </c>
      <c r="B687" s="4" t="s">
        <v>810</v>
      </c>
      <c r="C687" s="4">
        <v>-3.02</v>
      </c>
      <c r="D687" s="5">
        <v>5.1999999999999997E-5</v>
      </c>
      <c r="E687" s="4">
        <v>2.9500000000000001E-4</v>
      </c>
      <c r="F687" s="4" t="b">
        <v>1</v>
      </c>
      <c r="G687" s="4" t="b">
        <v>1</v>
      </c>
      <c r="H687" s="4" t="b">
        <v>1</v>
      </c>
      <c r="I687" s="4">
        <v>1</v>
      </c>
      <c r="J687" s="4" t="s">
        <v>811</v>
      </c>
    </row>
    <row r="688" spans="1:10" x14ac:dyDescent="0.2">
      <c r="A688" s="4" t="s">
        <v>830</v>
      </c>
      <c r="B688" s="4" t="s">
        <v>831</v>
      </c>
      <c r="C688" s="4">
        <v>-3.03</v>
      </c>
      <c r="D688" s="5">
        <v>3.6699999999999998E-5</v>
      </c>
      <c r="E688" s="4">
        <v>2.41E-4</v>
      </c>
      <c r="F688" s="4" t="b">
        <v>1</v>
      </c>
      <c r="G688" s="4" t="b">
        <v>1</v>
      </c>
      <c r="H688" s="4" t="b">
        <v>1</v>
      </c>
      <c r="I688" s="4">
        <v>3</v>
      </c>
      <c r="J688" s="4" t="s">
        <v>832</v>
      </c>
    </row>
    <row r="689" spans="1:10" x14ac:dyDescent="0.2">
      <c r="A689" s="4" t="s">
        <v>672</v>
      </c>
      <c r="B689" s="4" t="s">
        <v>673</v>
      </c>
      <c r="C689" s="4">
        <v>-3.04</v>
      </c>
      <c r="D689" s="5">
        <v>3.7699999999999999E-6</v>
      </c>
      <c r="E689" s="5">
        <v>7.7799999999999994E-5</v>
      </c>
      <c r="F689" s="4" t="b">
        <v>1</v>
      </c>
      <c r="G689" s="4" t="b">
        <v>1</v>
      </c>
      <c r="H689" s="4" t="b">
        <v>1</v>
      </c>
      <c r="I689" s="4">
        <v>3</v>
      </c>
      <c r="J689" s="4" t="s">
        <v>674</v>
      </c>
    </row>
    <row r="690" spans="1:10" x14ac:dyDescent="0.2">
      <c r="A690" s="4" t="s">
        <v>818</v>
      </c>
      <c r="B690" s="4" t="s">
        <v>819</v>
      </c>
      <c r="C690" s="4">
        <v>-3.05</v>
      </c>
      <c r="D690" s="4">
        <v>2.9300000000000002E-4</v>
      </c>
      <c r="E690" s="4">
        <v>1.1299999999999999E-3</v>
      </c>
      <c r="F690" s="4" t="b">
        <v>1</v>
      </c>
      <c r="G690" s="4" t="b">
        <v>1</v>
      </c>
      <c r="H690" s="4" t="b">
        <v>0</v>
      </c>
      <c r="I690" s="4">
        <v>0</v>
      </c>
      <c r="J690" s="4" t="s">
        <v>820</v>
      </c>
    </row>
    <row r="691" spans="1:10" x14ac:dyDescent="0.2">
      <c r="A691" s="4" t="s">
        <v>922</v>
      </c>
      <c r="B691" s="4" t="s">
        <v>923</v>
      </c>
      <c r="C691" s="4">
        <v>-3.07</v>
      </c>
      <c r="D691" s="5">
        <v>1.4399999999999999E-5</v>
      </c>
      <c r="E691" s="4">
        <v>1.3200000000000001E-4</v>
      </c>
      <c r="F691" s="4" t="b">
        <v>1</v>
      </c>
      <c r="G691" s="4" t="b">
        <v>1</v>
      </c>
      <c r="H691" s="4" t="b">
        <v>1</v>
      </c>
      <c r="I691" s="4">
        <v>3</v>
      </c>
      <c r="J691" s="4" t="s">
        <v>924</v>
      </c>
    </row>
    <row r="692" spans="1:10" x14ac:dyDescent="0.2">
      <c r="A692" s="4" t="s">
        <v>869</v>
      </c>
      <c r="B692" s="4" t="s">
        <v>870</v>
      </c>
      <c r="C692" s="4">
        <v>-3.09</v>
      </c>
      <c r="D692" s="5">
        <v>7.5399999999999998E-6</v>
      </c>
      <c r="E692" s="4">
        <v>1.15E-4</v>
      </c>
      <c r="F692" s="4" t="b">
        <v>1</v>
      </c>
      <c r="G692" s="4" t="b">
        <v>1</v>
      </c>
      <c r="H692" s="4" t="b">
        <v>1</v>
      </c>
      <c r="I692" s="4">
        <v>3</v>
      </c>
      <c r="J692" s="4" t="s">
        <v>871</v>
      </c>
    </row>
    <row r="693" spans="1:10" x14ac:dyDescent="0.2">
      <c r="A693" s="4" t="s">
        <v>827</v>
      </c>
      <c r="B693" s="4" t="s">
        <v>828</v>
      </c>
      <c r="C693" s="4">
        <v>-3.09</v>
      </c>
      <c r="D693" s="5">
        <v>8.8699999999999998E-6</v>
      </c>
      <c r="E693" s="4">
        <v>1.16E-4</v>
      </c>
      <c r="F693" s="4" t="b">
        <v>1</v>
      </c>
      <c r="G693" s="4" t="b">
        <v>1</v>
      </c>
      <c r="H693" s="4" t="b">
        <v>0</v>
      </c>
      <c r="I693" s="4">
        <v>0</v>
      </c>
      <c r="J693" s="4" t="s">
        <v>829</v>
      </c>
    </row>
    <row r="694" spans="1:10" x14ac:dyDescent="0.2">
      <c r="A694" s="4" t="s">
        <v>839</v>
      </c>
      <c r="B694" s="4" t="s">
        <v>840</v>
      </c>
      <c r="C694" s="4">
        <v>-3.14</v>
      </c>
      <c r="D694" s="4">
        <v>1.17E-4</v>
      </c>
      <c r="E694" s="4">
        <v>5.4299999999999997E-4</v>
      </c>
      <c r="F694" s="4" t="b">
        <v>1</v>
      </c>
      <c r="G694" s="4" t="b">
        <v>1</v>
      </c>
      <c r="H694" s="4" t="b">
        <v>0</v>
      </c>
      <c r="I694" s="4">
        <v>0</v>
      </c>
      <c r="J694" s="4" t="s">
        <v>841</v>
      </c>
    </row>
    <row r="695" spans="1:10" x14ac:dyDescent="0.2">
      <c r="A695" s="4" t="s">
        <v>937</v>
      </c>
      <c r="B695" s="4" t="s">
        <v>938</v>
      </c>
      <c r="C695" s="4">
        <v>-3.15</v>
      </c>
      <c r="D695" s="5">
        <v>1.6500000000000001E-5</v>
      </c>
      <c r="E695" s="4">
        <v>1.4100000000000001E-4</v>
      </c>
      <c r="F695" s="4" t="b">
        <v>1</v>
      </c>
      <c r="G695" s="4" t="b">
        <v>1</v>
      </c>
      <c r="H695" s="4" t="b">
        <v>1</v>
      </c>
      <c r="I695" s="4">
        <v>3</v>
      </c>
      <c r="J695" s="4" t="s">
        <v>939</v>
      </c>
    </row>
    <row r="696" spans="1:10" x14ac:dyDescent="0.2">
      <c r="A696" s="4" t="s">
        <v>872</v>
      </c>
      <c r="B696" s="4" t="s">
        <v>873</v>
      </c>
      <c r="C696" s="4">
        <v>-3.16</v>
      </c>
      <c r="D696" s="5">
        <v>4.8199999999999999E-5</v>
      </c>
      <c r="E696" s="4">
        <v>2.8200000000000002E-4</v>
      </c>
      <c r="F696" s="4" t="b">
        <v>1</v>
      </c>
      <c r="G696" s="4" t="b">
        <v>1</v>
      </c>
      <c r="H696" s="4" t="b">
        <v>1</v>
      </c>
      <c r="I696" s="4">
        <v>3</v>
      </c>
      <c r="J696" s="4" t="s">
        <v>874</v>
      </c>
    </row>
    <row r="697" spans="1:10" x14ac:dyDescent="0.2">
      <c r="A697" s="4" t="s">
        <v>845</v>
      </c>
      <c r="B697" s="4" t="s">
        <v>846</v>
      </c>
      <c r="C697" s="4">
        <v>-3.17</v>
      </c>
      <c r="D697" s="4">
        <v>7.3200000000000001E-4</v>
      </c>
      <c r="E697" s="4">
        <v>2.3500000000000001E-3</v>
      </c>
      <c r="F697" s="4" t="b">
        <v>1</v>
      </c>
      <c r="G697" s="4" t="b">
        <v>1</v>
      </c>
      <c r="H697" s="4" t="b">
        <v>0</v>
      </c>
      <c r="I697" s="4">
        <v>0</v>
      </c>
      <c r="J697" s="4" t="s">
        <v>847</v>
      </c>
    </row>
    <row r="698" spans="1:10" x14ac:dyDescent="0.2">
      <c r="A698" s="4" t="s">
        <v>824</v>
      </c>
      <c r="B698" s="4" t="s">
        <v>825</v>
      </c>
      <c r="C698" s="4">
        <v>-3.19</v>
      </c>
      <c r="D698" s="4">
        <v>2.8999999999999998E-3</v>
      </c>
      <c r="E698" s="4">
        <v>7.4900000000000001E-3</v>
      </c>
      <c r="F698" s="4" t="b">
        <v>1</v>
      </c>
      <c r="G698" s="4" t="b">
        <v>1</v>
      </c>
      <c r="H698" s="4" t="b">
        <v>1</v>
      </c>
      <c r="I698" s="4">
        <v>1</v>
      </c>
      <c r="J698" s="4" t="s">
        <v>826</v>
      </c>
    </row>
    <row r="699" spans="1:10" x14ac:dyDescent="0.2">
      <c r="A699" s="4" t="s">
        <v>848</v>
      </c>
      <c r="B699" s="4" t="s">
        <v>849</v>
      </c>
      <c r="C699" s="4">
        <v>-3.22</v>
      </c>
      <c r="D699" s="5">
        <v>5.66E-6</v>
      </c>
      <c r="E699" s="5">
        <v>9.6299999999999996E-5</v>
      </c>
      <c r="F699" s="4" t="b">
        <v>1</v>
      </c>
      <c r="G699" s="4" t="b">
        <v>1</v>
      </c>
      <c r="H699" s="4" t="b">
        <v>1</v>
      </c>
      <c r="I699" s="4">
        <v>3</v>
      </c>
      <c r="J699" s="4" t="s">
        <v>850</v>
      </c>
    </row>
    <row r="700" spans="1:10" x14ac:dyDescent="0.2">
      <c r="A700" s="4" t="s">
        <v>902</v>
      </c>
      <c r="B700" s="4" t="s">
        <v>903</v>
      </c>
      <c r="C700" s="4">
        <v>-3.22</v>
      </c>
      <c r="D700" s="5">
        <v>3.5200000000000002E-5</v>
      </c>
      <c r="E700" s="4">
        <v>2.3599999999999999E-4</v>
      </c>
      <c r="F700" s="4" t="b">
        <v>1</v>
      </c>
      <c r="G700" s="4" t="b">
        <v>1</v>
      </c>
      <c r="H700" s="4" t="b">
        <v>1</v>
      </c>
      <c r="I700" s="4">
        <v>3</v>
      </c>
      <c r="J700" s="4" t="s">
        <v>904</v>
      </c>
    </row>
    <row r="701" spans="1:10" x14ac:dyDescent="0.2">
      <c r="A701" s="4" t="s">
        <v>726</v>
      </c>
      <c r="B701" s="4" t="s">
        <v>727</v>
      </c>
      <c r="C701" s="4">
        <v>-3.24</v>
      </c>
      <c r="D701" s="5">
        <v>5.7000000000000003E-5</v>
      </c>
      <c r="E701" s="4">
        <v>3.19E-4</v>
      </c>
      <c r="F701" s="4" t="b">
        <v>1</v>
      </c>
      <c r="G701" s="4" t="b">
        <v>1</v>
      </c>
      <c r="H701" s="4" t="b">
        <v>1</v>
      </c>
      <c r="I701" s="4">
        <v>3</v>
      </c>
      <c r="J701" s="4" t="s">
        <v>728</v>
      </c>
    </row>
    <row r="702" spans="1:10" x14ac:dyDescent="0.2">
      <c r="A702" s="4" t="s">
        <v>908</v>
      </c>
      <c r="B702" s="4" t="s">
        <v>909</v>
      </c>
      <c r="C702" s="4">
        <v>-3.27</v>
      </c>
      <c r="D702" s="5">
        <v>5.13E-5</v>
      </c>
      <c r="E702" s="4">
        <v>2.9300000000000002E-4</v>
      </c>
      <c r="F702" s="4" t="b">
        <v>1</v>
      </c>
      <c r="G702" s="4" t="b">
        <v>1</v>
      </c>
      <c r="H702" s="4" t="b">
        <v>1</v>
      </c>
      <c r="I702" s="4">
        <v>3</v>
      </c>
      <c r="J702" s="4" t="s">
        <v>910</v>
      </c>
    </row>
    <row r="703" spans="1:10" x14ac:dyDescent="0.2">
      <c r="A703" s="4" t="s">
        <v>851</v>
      </c>
      <c r="B703" s="4" t="s">
        <v>852</v>
      </c>
      <c r="C703" s="4">
        <v>-3.27</v>
      </c>
      <c r="D703" s="5">
        <v>7.6199999999999999E-6</v>
      </c>
      <c r="E703" s="4">
        <v>1.15E-4</v>
      </c>
      <c r="F703" s="4" t="b">
        <v>1</v>
      </c>
      <c r="G703" s="4" t="b">
        <v>1</v>
      </c>
      <c r="H703" s="4" t="b">
        <v>0</v>
      </c>
      <c r="I703" s="4">
        <v>0</v>
      </c>
      <c r="J703" s="4" t="s">
        <v>853</v>
      </c>
    </row>
    <row r="704" spans="1:10" x14ac:dyDescent="0.2">
      <c r="A704" s="4" t="s">
        <v>919</v>
      </c>
      <c r="B704" s="4" t="s">
        <v>920</v>
      </c>
      <c r="C704" s="4">
        <v>-3.27</v>
      </c>
      <c r="D704" s="5">
        <v>1.06E-6</v>
      </c>
      <c r="E704" s="5">
        <v>3.7799999999999997E-5</v>
      </c>
      <c r="F704" s="4" t="b">
        <v>1</v>
      </c>
      <c r="G704" s="4" t="b">
        <v>1</v>
      </c>
      <c r="H704" s="4" t="b">
        <v>1</v>
      </c>
      <c r="I704" s="4">
        <v>3</v>
      </c>
      <c r="J704" s="4" t="s">
        <v>921</v>
      </c>
    </row>
    <row r="705" spans="1:10" x14ac:dyDescent="0.2">
      <c r="A705" s="4" t="s">
        <v>857</v>
      </c>
      <c r="B705" s="4" t="s">
        <v>858</v>
      </c>
      <c r="C705" s="4">
        <v>-3.28</v>
      </c>
      <c r="D705" s="5">
        <v>7.2999999999999999E-5</v>
      </c>
      <c r="E705" s="4">
        <v>3.8299999999999999E-4</v>
      </c>
      <c r="F705" s="4" t="b">
        <v>1</v>
      </c>
      <c r="G705" s="4" t="b">
        <v>1</v>
      </c>
      <c r="H705" s="4" t="b">
        <v>0</v>
      </c>
      <c r="I705" s="4">
        <v>0</v>
      </c>
      <c r="J705" s="4" t="s">
        <v>859</v>
      </c>
    </row>
    <row r="706" spans="1:10" x14ac:dyDescent="0.2">
      <c r="A706" s="4" t="s">
        <v>860</v>
      </c>
      <c r="B706" s="4" t="s">
        <v>861</v>
      </c>
      <c r="C706" s="4">
        <v>-3.28</v>
      </c>
      <c r="D706" s="5">
        <v>3.8600000000000003E-5</v>
      </c>
      <c r="E706" s="4">
        <v>2.4800000000000001E-4</v>
      </c>
      <c r="F706" s="4" t="b">
        <v>1</v>
      </c>
      <c r="G706" s="4" t="b">
        <v>1</v>
      </c>
      <c r="H706" s="4" t="b">
        <v>0</v>
      </c>
      <c r="I706" s="4">
        <v>0</v>
      </c>
      <c r="J706" s="4" t="s">
        <v>862</v>
      </c>
    </row>
    <row r="707" spans="1:10" x14ac:dyDescent="0.2">
      <c r="A707" s="4" t="s">
        <v>914</v>
      </c>
      <c r="B707" s="4" t="s">
        <v>915</v>
      </c>
      <c r="C707" s="4">
        <v>-3.32</v>
      </c>
      <c r="D707" s="5">
        <v>3.5599999999999998E-5</v>
      </c>
      <c r="E707" s="4">
        <v>2.3599999999999999E-4</v>
      </c>
      <c r="F707" s="4" t="b">
        <v>1</v>
      </c>
      <c r="G707" s="4" t="b">
        <v>1</v>
      </c>
      <c r="H707" s="4" t="b">
        <v>1</v>
      </c>
      <c r="I707" s="4">
        <v>3</v>
      </c>
      <c r="J707" s="4" t="s">
        <v>916</v>
      </c>
    </row>
    <row r="708" spans="1:10" x14ac:dyDescent="0.2">
      <c r="A708" s="4" t="s">
        <v>866</v>
      </c>
      <c r="B708" s="4" t="s">
        <v>867</v>
      </c>
      <c r="C708" s="4">
        <v>-3.33</v>
      </c>
      <c r="D708" s="4">
        <v>5.0400000000000002E-3</v>
      </c>
      <c r="E708" s="4">
        <v>1.17E-2</v>
      </c>
      <c r="F708" s="4" t="b">
        <v>1</v>
      </c>
      <c r="G708" s="4" t="b">
        <v>1</v>
      </c>
      <c r="H708" s="4" t="b">
        <v>1</v>
      </c>
      <c r="I708" s="4">
        <v>1</v>
      </c>
      <c r="J708" s="4" t="s">
        <v>868</v>
      </c>
    </row>
    <row r="709" spans="1:10" x14ac:dyDescent="0.2">
      <c r="A709" s="4" t="s">
        <v>747</v>
      </c>
      <c r="B709" s="4" t="s">
        <v>748</v>
      </c>
      <c r="C709" s="4">
        <v>-3.39</v>
      </c>
      <c r="D709" s="5">
        <v>2.05E-5</v>
      </c>
      <c r="E709" s="4">
        <v>1.64E-4</v>
      </c>
      <c r="F709" s="4" t="b">
        <v>1</v>
      </c>
      <c r="G709" s="4" t="b">
        <v>1</v>
      </c>
      <c r="H709" s="4" t="b">
        <v>1</v>
      </c>
      <c r="I709" s="4">
        <v>3</v>
      </c>
      <c r="J709" s="4" t="s">
        <v>749</v>
      </c>
    </row>
    <row r="710" spans="1:10" x14ac:dyDescent="0.2">
      <c r="A710" s="4" t="s">
        <v>949</v>
      </c>
      <c r="B710" s="4" t="s">
        <v>950</v>
      </c>
      <c r="C710" s="4">
        <v>-3.41</v>
      </c>
      <c r="D710" s="5">
        <v>2.4899999999999999E-6</v>
      </c>
      <c r="E710" s="5">
        <v>5.7299999999999997E-5</v>
      </c>
      <c r="F710" s="4" t="b">
        <v>1</v>
      </c>
      <c r="G710" s="4" t="b">
        <v>1</v>
      </c>
      <c r="H710" s="4" t="b">
        <v>1</v>
      </c>
      <c r="I710" s="4">
        <v>3</v>
      </c>
      <c r="J710" s="4" t="s">
        <v>951</v>
      </c>
    </row>
    <row r="711" spans="1:10" x14ac:dyDescent="0.2">
      <c r="A711" s="4" t="s">
        <v>798</v>
      </c>
      <c r="B711" s="4" t="s">
        <v>799</v>
      </c>
      <c r="C711" s="4">
        <v>-3.43</v>
      </c>
      <c r="D711" s="5">
        <v>1.01E-5</v>
      </c>
      <c r="E711" s="4">
        <v>1.2E-4</v>
      </c>
      <c r="F711" s="4" t="b">
        <v>1</v>
      </c>
      <c r="G711" s="4" t="b">
        <v>1</v>
      </c>
      <c r="H711" s="4" t="b">
        <v>1</v>
      </c>
      <c r="I711" s="4">
        <v>3</v>
      </c>
      <c r="J711" s="4" t="s">
        <v>800</v>
      </c>
    </row>
    <row r="712" spans="1:10" x14ac:dyDescent="0.2">
      <c r="A712" s="4" t="s">
        <v>815</v>
      </c>
      <c r="B712" s="4" t="s">
        <v>816</v>
      </c>
      <c r="C712" s="4">
        <v>-3.46</v>
      </c>
      <c r="D712" s="5">
        <v>5.8300000000000001E-5</v>
      </c>
      <c r="E712" s="4">
        <v>3.2200000000000002E-4</v>
      </c>
      <c r="F712" s="4" t="b">
        <v>1</v>
      </c>
      <c r="G712" s="4" t="b">
        <v>1</v>
      </c>
      <c r="H712" s="4" t="b">
        <v>1</v>
      </c>
      <c r="I712" s="4">
        <v>3</v>
      </c>
      <c r="J712" s="4" t="s">
        <v>817</v>
      </c>
    </row>
    <row r="713" spans="1:10" x14ac:dyDescent="0.2">
      <c r="A713" s="4" t="s">
        <v>821</v>
      </c>
      <c r="B713" s="4" t="s">
        <v>822</v>
      </c>
      <c r="C713" s="4">
        <v>-3.49</v>
      </c>
      <c r="D713" s="4">
        <v>7.8200000000000006E-3</v>
      </c>
      <c r="E713" s="4">
        <v>1.6899999999999998E-2</v>
      </c>
      <c r="F713" s="4" t="b">
        <v>1</v>
      </c>
      <c r="G713" s="4" t="b">
        <v>1</v>
      </c>
      <c r="H713" s="4" t="b">
        <v>1</v>
      </c>
      <c r="I713" s="4">
        <v>2</v>
      </c>
      <c r="J713" s="4" t="s">
        <v>823</v>
      </c>
    </row>
    <row r="714" spans="1:10" x14ac:dyDescent="0.2">
      <c r="A714" s="4" t="s">
        <v>970</v>
      </c>
      <c r="B714" s="4" t="s">
        <v>971</v>
      </c>
      <c r="C714" s="4">
        <v>-3.53</v>
      </c>
      <c r="D714" s="5">
        <v>1.5299999999999999E-5</v>
      </c>
      <c r="E714" s="4">
        <v>1.37E-4</v>
      </c>
      <c r="F714" s="4" t="b">
        <v>1</v>
      </c>
      <c r="G714" s="4" t="b">
        <v>1</v>
      </c>
      <c r="H714" s="4" t="b">
        <v>1</v>
      </c>
      <c r="I714" s="4">
        <v>3</v>
      </c>
      <c r="J714" s="4" t="s">
        <v>972</v>
      </c>
    </row>
    <row r="715" spans="1:10" x14ac:dyDescent="0.2">
      <c r="A715" s="4" t="s">
        <v>964</v>
      </c>
      <c r="B715" s="4" t="s">
        <v>965</v>
      </c>
      <c r="C715" s="4">
        <v>-3.54</v>
      </c>
      <c r="D715" s="5">
        <v>1.0499999999999999E-5</v>
      </c>
      <c r="E715" s="4">
        <v>1.2300000000000001E-4</v>
      </c>
      <c r="F715" s="4" t="b">
        <v>1</v>
      </c>
      <c r="G715" s="4" t="b">
        <v>1</v>
      </c>
      <c r="H715" s="4" t="b">
        <v>1</v>
      </c>
      <c r="I715" s="4">
        <v>3</v>
      </c>
      <c r="J715" s="4" t="s">
        <v>966</v>
      </c>
    </row>
    <row r="716" spans="1:10" x14ac:dyDescent="0.2">
      <c r="A716" s="4" t="s">
        <v>1000</v>
      </c>
      <c r="B716" s="4" t="s">
        <v>1001</v>
      </c>
      <c r="C716" s="4">
        <v>-3.54</v>
      </c>
      <c r="D716" s="5">
        <v>4.8600000000000001E-6</v>
      </c>
      <c r="E716" s="5">
        <v>8.4499999999999994E-5</v>
      </c>
      <c r="F716" s="4" t="b">
        <v>1</v>
      </c>
      <c r="G716" s="4" t="b">
        <v>1</v>
      </c>
      <c r="H716" s="4" t="b">
        <v>1</v>
      </c>
      <c r="I716" s="4">
        <v>3</v>
      </c>
      <c r="J716" s="4" t="s">
        <v>1002</v>
      </c>
    </row>
    <row r="717" spans="1:10" x14ac:dyDescent="0.2">
      <c r="A717" s="4" t="s">
        <v>905</v>
      </c>
      <c r="B717" s="4" t="s">
        <v>906</v>
      </c>
      <c r="C717" s="4">
        <v>-3.54</v>
      </c>
      <c r="D717" s="5">
        <v>4.1499999999999999E-5</v>
      </c>
      <c r="E717" s="4">
        <v>2.5799999999999998E-4</v>
      </c>
      <c r="F717" s="4" t="b">
        <v>1</v>
      </c>
      <c r="G717" s="4" t="b">
        <v>1</v>
      </c>
      <c r="H717" s="4" t="b">
        <v>0</v>
      </c>
      <c r="I717" s="4">
        <v>0</v>
      </c>
      <c r="J717" s="4" t="s">
        <v>907</v>
      </c>
    </row>
    <row r="718" spans="1:10" x14ac:dyDescent="0.2">
      <c r="A718" s="4" t="s">
        <v>890</v>
      </c>
      <c r="B718" s="4" t="s">
        <v>891</v>
      </c>
      <c r="C718" s="4">
        <v>-3.54</v>
      </c>
      <c r="D718" s="5">
        <v>9.2899999999999995E-5</v>
      </c>
      <c r="E718" s="4">
        <v>4.6000000000000001E-4</v>
      </c>
      <c r="F718" s="4" t="b">
        <v>1</v>
      </c>
      <c r="G718" s="4" t="b">
        <v>1</v>
      </c>
      <c r="H718" s="4" t="b">
        <v>1</v>
      </c>
      <c r="I718" s="4">
        <v>2</v>
      </c>
      <c r="J718" s="4" t="s">
        <v>892</v>
      </c>
    </row>
    <row r="719" spans="1:10" x14ac:dyDescent="0.2">
      <c r="A719" s="4" t="s">
        <v>842</v>
      </c>
      <c r="B719" s="4" t="s">
        <v>843</v>
      </c>
      <c r="C719" s="4">
        <v>-3.58</v>
      </c>
      <c r="D719" s="5">
        <v>2.16E-5</v>
      </c>
      <c r="E719" s="4">
        <v>1.66E-4</v>
      </c>
      <c r="F719" s="4" t="b">
        <v>1</v>
      </c>
      <c r="G719" s="4" t="b">
        <v>1</v>
      </c>
      <c r="H719" s="4" t="b">
        <v>1</v>
      </c>
      <c r="I719" s="4">
        <v>3</v>
      </c>
      <c r="J719" s="4" t="s">
        <v>844</v>
      </c>
    </row>
    <row r="720" spans="1:10" x14ac:dyDescent="0.2">
      <c r="A720" s="4" t="s">
        <v>744</v>
      </c>
      <c r="B720" s="4" t="s">
        <v>745</v>
      </c>
      <c r="C720" s="4">
        <v>-3.6</v>
      </c>
      <c r="D720" s="5">
        <v>7.5600000000000005E-7</v>
      </c>
      <c r="E720" s="5">
        <v>3.6100000000000003E-5</v>
      </c>
      <c r="F720" s="4" t="b">
        <v>1</v>
      </c>
      <c r="G720" s="4" t="b">
        <v>1</v>
      </c>
      <c r="H720" s="4" t="b">
        <v>1</v>
      </c>
      <c r="I720" s="4">
        <v>3</v>
      </c>
      <c r="J720" s="4" t="s">
        <v>746</v>
      </c>
    </row>
    <row r="721" spans="1:10" x14ac:dyDescent="0.2">
      <c r="A721" s="4" t="s">
        <v>952</v>
      </c>
      <c r="B721" s="4" t="s">
        <v>953</v>
      </c>
      <c r="C721" s="4">
        <v>-3.61</v>
      </c>
      <c r="D721" s="5">
        <v>1.8899999999999999E-6</v>
      </c>
      <c r="E721" s="5">
        <v>4.9400000000000001E-5</v>
      </c>
      <c r="F721" s="4" t="b">
        <v>1</v>
      </c>
      <c r="G721" s="4" t="b">
        <v>1</v>
      </c>
      <c r="H721" s="4" t="b">
        <v>1</v>
      </c>
      <c r="I721" s="4">
        <v>3</v>
      </c>
      <c r="J721" s="4" t="s">
        <v>954</v>
      </c>
    </row>
    <row r="722" spans="1:10" x14ac:dyDescent="0.2">
      <c r="A722" s="4" t="s">
        <v>911</v>
      </c>
      <c r="B722" s="4" t="s">
        <v>912</v>
      </c>
      <c r="C722" s="4">
        <v>-3.63</v>
      </c>
      <c r="D722" s="5">
        <v>4.78E-6</v>
      </c>
      <c r="E722" s="5">
        <v>8.4499999999999994E-5</v>
      </c>
      <c r="F722" s="4" t="b">
        <v>1</v>
      </c>
      <c r="G722" s="4" t="b">
        <v>1</v>
      </c>
      <c r="H722" s="4" t="b">
        <v>1</v>
      </c>
      <c r="I722" s="4">
        <v>3</v>
      </c>
      <c r="J722" s="4" t="s">
        <v>913</v>
      </c>
    </row>
    <row r="723" spans="1:10" x14ac:dyDescent="0.2">
      <c r="A723" s="4" t="s">
        <v>976</v>
      </c>
      <c r="B723" s="4" t="s">
        <v>977</v>
      </c>
      <c r="C723" s="4">
        <v>-3.64</v>
      </c>
      <c r="D723" s="5">
        <v>8.7299999999999994E-6</v>
      </c>
      <c r="E723" s="4">
        <v>1.16E-4</v>
      </c>
      <c r="F723" s="4" t="b">
        <v>1</v>
      </c>
      <c r="G723" s="4" t="b">
        <v>1</v>
      </c>
      <c r="H723" s="4" t="b">
        <v>1</v>
      </c>
      <c r="I723" s="4">
        <v>3</v>
      </c>
      <c r="J723" s="4" t="s">
        <v>978</v>
      </c>
    </row>
    <row r="724" spans="1:10" x14ac:dyDescent="0.2">
      <c r="A724" s="4" t="s">
        <v>1039</v>
      </c>
      <c r="B724" s="4" t="s">
        <v>1040</v>
      </c>
      <c r="C724" s="4">
        <v>-3.65</v>
      </c>
      <c r="D724" s="5">
        <v>2.8600000000000001E-5</v>
      </c>
      <c r="E724" s="4">
        <v>2.05E-4</v>
      </c>
      <c r="F724" s="4" t="b">
        <v>1</v>
      </c>
      <c r="G724" s="4" t="b">
        <v>1</v>
      </c>
      <c r="H724" s="4" t="b">
        <v>1</v>
      </c>
      <c r="I724" s="4">
        <v>3</v>
      </c>
      <c r="J724" s="4" t="s">
        <v>1041</v>
      </c>
    </row>
    <row r="725" spans="1:10" x14ac:dyDescent="0.2">
      <c r="A725" s="4" t="s">
        <v>925</v>
      </c>
      <c r="B725" s="4" t="s">
        <v>926</v>
      </c>
      <c r="C725" s="4">
        <v>-3.65</v>
      </c>
      <c r="D725" s="4">
        <v>7.0399999999999998E-4</v>
      </c>
      <c r="E725" s="4">
        <v>2.32E-3</v>
      </c>
      <c r="F725" s="4" t="b">
        <v>1</v>
      </c>
      <c r="G725" s="4" t="b">
        <v>1</v>
      </c>
      <c r="H725" s="4" t="b">
        <v>1</v>
      </c>
      <c r="I725" s="4">
        <v>2</v>
      </c>
      <c r="J725" s="4" t="s">
        <v>2705</v>
      </c>
    </row>
    <row r="726" spans="1:10" x14ac:dyDescent="0.2">
      <c r="A726" s="4" t="s">
        <v>854</v>
      </c>
      <c r="B726" s="4" t="s">
        <v>855</v>
      </c>
      <c r="C726" s="4">
        <v>-3.65</v>
      </c>
      <c r="D726" s="5">
        <v>4.6800000000000001E-6</v>
      </c>
      <c r="E726" s="5">
        <v>8.4499999999999994E-5</v>
      </c>
      <c r="F726" s="4" t="b">
        <v>1</v>
      </c>
      <c r="G726" s="4" t="b">
        <v>1</v>
      </c>
      <c r="H726" s="4" t="b">
        <v>1</v>
      </c>
      <c r="I726" s="4">
        <v>3</v>
      </c>
      <c r="J726" s="4" t="s">
        <v>856</v>
      </c>
    </row>
    <row r="727" spans="1:10" x14ac:dyDescent="0.2">
      <c r="A727" s="4" t="s">
        <v>774</v>
      </c>
      <c r="B727" s="4" t="s">
        <v>775</v>
      </c>
      <c r="C727" s="4">
        <v>-3.73</v>
      </c>
      <c r="D727" s="5">
        <v>1.01E-5</v>
      </c>
      <c r="E727" s="4">
        <v>1.2E-4</v>
      </c>
      <c r="F727" s="4" t="b">
        <v>1</v>
      </c>
      <c r="G727" s="4" t="b">
        <v>1</v>
      </c>
      <c r="H727" s="4" t="b">
        <v>1</v>
      </c>
      <c r="I727" s="4">
        <v>3</v>
      </c>
      <c r="J727" s="4" t="s">
        <v>776</v>
      </c>
    </row>
    <row r="728" spans="1:10" x14ac:dyDescent="0.2">
      <c r="A728" s="4" t="s">
        <v>896</v>
      </c>
      <c r="B728" s="4" t="s">
        <v>897</v>
      </c>
      <c r="C728" s="4">
        <v>-3.8</v>
      </c>
      <c r="D728" s="4">
        <v>2.97E-3</v>
      </c>
      <c r="E728" s="4">
        <v>7.6400000000000001E-3</v>
      </c>
      <c r="F728" s="4" t="b">
        <v>1</v>
      </c>
      <c r="G728" s="4" t="b">
        <v>1</v>
      </c>
      <c r="H728" s="4" t="b">
        <v>1</v>
      </c>
      <c r="I728" s="4">
        <v>1</v>
      </c>
      <c r="J728" s="4" t="s">
        <v>898</v>
      </c>
    </row>
    <row r="729" spans="1:10" x14ac:dyDescent="0.2">
      <c r="A729" s="4" t="s">
        <v>940</v>
      </c>
      <c r="B729" s="4" t="s">
        <v>941</v>
      </c>
      <c r="C729" s="4">
        <v>-3.83</v>
      </c>
      <c r="D729" s="5">
        <v>3.0899999999999999E-5</v>
      </c>
      <c r="E729" s="4">
        <v>2.1800000000000001E-4</v>
      </c>
      <c r="F729" s="4" t="b">
        <v>1</v>
      </c>
      <c r="G729" s="4" t="b">
        <v>1</v>
      </c>
      <c r="H729" s="4" t="b">
        <v>1</v>
      </c>
      <c r="I729" s="4">
        <v>3</v>
      </c>
      <c r="J729" s="4" t="s">
        <v>942</v>
      </c>
    </row>
    <row r="730" spans="1:10" x14ac:dyDescent="0.2">
      <c r="A730" s="4" t="s">
        <v>991</v>
      </c>
      <c r="B730" s="4" t="s">
        <v>992</v>
      </c>
      <c r="C730" s="4">
        <v>-3.84</v>
      </c>
      <c r="D730" s="5">
        <v>1.7499999999999998E-5</v>
      </c>
      <c r="E730" s="4">
        <v>1.47E-4</v>
      </c>
      <c r="F730" s="4" t="b">
        <v>1</v>
      </c>
      <c r="G730" s="4" t="b">
        <v>1</v>
      </c>
      <c r="H730" s="4" t="b">
        <v>1</v>
      </c>
      <c r="I730" s="4">
        <v>3</v>
      </c>
      <c r="J730" s="4" t="s">
        <v>993</v>
      </c>
    </row>
    <row r="731" spans="1:10" x14ac:dyDescent="0.2">
      <c r="A731" s="4" t="s">
        <v>997</v>
      </c>
      <c r="B731" s="4" t="s">
        <v>998</v>
      </c>
      <c r="C731" s="4">
        <v>-3.86</v>
      </c>
      <c r="D731" s="5">
        <v>3.8500000000000001E-5</v>
      </c>
      <c r="E731" s="4">
        <v>2.4800000000000001E-4</v>
      </c>
      <c r="F731" s="4" t="b">
        <v>1</v>
      </c>
      <c r="G731" s="4" t="b">
        <v>1</v>
      </c>
      <c r="H731" s="4" t="b">
        <v>1</v>
      </c>
      <c r="I731" s="4">
        <v>3</v>
      </c>
      <c r="J731" s="4" t="s">
        <v>999</v>
      </c>
    </row>
    <row r="732" spans="1:10" x14ac:dyDescent="0.2">
      <c r="A732" s="4" t="s">
        <v>967</v>
      </c>
      <c r="B732" s="4" t="s">
        <v>968</v>
      </c>
      <c r="C732" s="4">
        <v>-3.91</v>
      </c>
      <c r="D732" s="5">
        <v>2.6599999999999999E-5</v>
      </c>
      <c r="E732" s="4">
        <v>1.93E-4</v>
      </c>
      <c r="F732" s="4" t="b">
        <v>1</v>
      </c>
      <c r="G732" s="4" t="b">
        <v>1</v>
      </c>
      <c r="H732" s="4" t="b">
        <v>1</v>
      </c>
      <c r="I732" s="4">
        <v>3</v>
      </c>
      <c r="J732" s="4" t="s">
        <v>969</v>
      </c>
    </row>
    <row r="733" spans="1:10" x14ac:dyDescent="0.2">
      <c r="A733" s="4" t="s">
        <v>878</v>
      </c>
      <c r="B733" s="4" t="s">
        <v>879</v>
      </c>
      <c r="C733" s="4">
        <v>-3.92</v>
      </c>
      <c r="D733" s="4">
        <v>4.7199999999999998E-4</v>
      </c>
      <c r="E733" s="4">
        <v>1.6900000000000001E-3</v>
      </c>
      <c r="F733" s="4" t="b">
        <v>1</v>
      </c>
      <c r="G733" s="4" t="b">
        <v>1</v>
      </c>
      <c r="H733" s="4" t="b">
        <v>1</v>
      </c>
      <c r="I733" s="4">
        <v>3</v>
      </c>
      <c r="J733" s="4" t="s">
        <v>880</v>
      </c>
    </row>
    <row r="734" spans="1:10" x14ac:dyDescent="0.2">
      <c r="A734" s="4" t="s">
        <v>887</v>
      </c>
      <c r="B734" s="4" t="s">
        <v>888</v>
      </c>
      <c r="C734" s="4">
        <v>-3.92</v>
      </c>
      <c r="D734" s="5">
        <v>4.6400000000000003E-7</v>
      </c>
      <c r="E734" s="5">
        <v>2.9200000000000002E-5</v>
      </c>
      <c r="F734" s="4" t="b">
        <v>1</v>
      </c>
      <c r="G734" s="4" t="b">
        <v>1</v>
      </c>
      <c r="H734" s="4" t="b">
        <v>1</v>
      </c>
      <c r="I734" s="4">
        <v>3</v>
      </c>
      <c r="J734" s="4" t="s">
        <v>889</v>
      </c>
    </row>
    <row r="735" spans="1:10" x14ac:dyDescent="0.2">
      <c r="A735" s="4" t="s">
        <v>1027</v>
      </c>
      <c r="B735" s="4" t="s">
        <v>1028</v>
      </c>
      <c r="C735" s="4">
        <v>-3.95</v>
      </c>
      <c r="D735" s="5">
        <v>8.4500000000000004E-6</v>
      </c>
      <c r="E735" s="4">
        <v>1.16E-4</v>
      </c>
      <c r="F735" s="4" t="b">
        <v>1</v>
      </c>
      <c r="G735" s="4" t="b">
        <v>1</v>
      </c>
      <c r="H735" s="4" t="b">
        <v>1</v>
      </c>
      <c r="I735" s="4">
        <v>3</v>
      </c>
      <c r="J735" s="4" t="s">
        <v>1029</v>
      </c>
    </row>
    <row r="736" spans="1:10" x14ac:dyDescent="0.2">
      <c r="A736" s="4" t="s">
        <v>917</v>
      </c>
      <c r="B736" s="4" t="s">
        <v>918</v>
      </c>
      <c r="C736" s="4">
        <v>-3.98</v>
      </c>
      <c r="D736" s="5">
        <v>1.7999999999999999E-6</v>
      </c>
      <c r="E736" s="5">
        <v>4.85E-5</v>
      </c>
      <c r="F736" s="4" t="b">
        <v>1</v>
      </c>
      <c r="G736" s="4" t="b">
        <v>1</v>
      </c>
      <c r="H736" s="4" t="b">
        <v>1</v>
      </c>
      <c r="I736" s="4">
        <v>3</v>
      </c>
      <c r="J736" s="4" t="s">
        <v>2706</v>
      </c>
    </row>
    <row r="737" spans="1:10" x14ac:dyDescent="0.2">
      <c r="A737" s="4" t="s">
        <v>961</v>
      </c>
      <c r="B737" s="4" t="s">
        <v>962</v>
      </c>
      <c r="C737" s="4">
        <v>-3.99</v>
      </c>
      <c r="D737" s="5">
        <v>1.8099999999999999E-5</v>
      </c>
      <c r="E737" s="4">
        <v>1.4899999999999999E-4</v>
      </c>
      <c r="F737" s="4" t="b">
        <v>1</v>
      </c>
      <c r="G737" s="4" t="b">
        <v>1</v>
      </c>
      <c r="H737" s="4" t="b">
        <v>1</v>
      </c>
      <c r="I737" s="4">
        <v>3</v>
      </c>
      <c r="J737" s="4" t="s">
        <v>963</v>
      </c>
    </row>
    <row r="738" spans="1:10" x14ac:dyDescent="0.2">
      <c r="A738" s="4" t="s">
        <v>1030</v>
      </c>
      <c r="B738" s="4" t="s">
        <v>1031</v>
      </c>
      <c r="C738" s="4">
        <v>-4.05</v>
      </c>
      <c r="D738" s="5">
        <v>8.8400000000000001E-6</v>
      </c>
      <c r="E738" s="4">
        <v>1.16E-4</v>
      </c>
      <c r="F738" s="4" t="b">
        <v>1</v>
      </c>
      <c r="G738" s="4" t="b">
        <v>1</v>
      </c>
      <c r="H738" s="4" t="b">
        <v>1</v>
      </c>
      <c r="I738" s="4">
        <v>3</v>
      </c>
      <c r="J738" s="4" t="s">
        <v>1032</v>
      </c>
    </row>
    <row r="739" spans="1:10" x14ac:dyDescent="0.2">
      <c r="A739" s="4" t="s">
        <v>946</v>
      </c>
      <c r="B739" s="4" t="s">
        <v>947</v>
      </c>
      <c r="C739" s="4">
        <v>-4.07</v>
      </c>
      <c r="D739" s="5">
        <v>9.3200000000000006E-6</v>
      </c>
      <c r="E739" s="4">
        <v>1.16E-4</v>
      </c>
      <c r="F739" s="4" t="b">
        <v>1</v>
      </c>
      <c r="G739" s="4" t="b">
        <v>1</v>
      </c>
      <c r="H739" s="4" t="b">
        <v>1</v>
      </c>
      <c r="I739" s="4">
        <v>3</v>
      </c>
      <c r="J739" s="4" t="s">
        <v>948</v>
      </c>
    </row>
    <row r="740" spans="1:10" x14ac:dyDescent="0.2">
      <c r="A740" s="4" t="s">
        <v>973</v>
      </c>
      <c r="B740" s="4" t="s">
        <v>974</v>
      </c>
      <c r="C740" s="4">
        <v>-4.08</v>
      </c>
      <c r="D740" s="5">
        <v>3.4499999999999998E-7</v>
      </c>
      <c r="E740" s="5">
        <v>2.8200000000000001E-5</v>
      </c>
      <c r="F740" s="4" t="b">
        <v>1</v>
      </c>
      <c r="G740" s="4" t="b">
        <v>1</v>
      </c>
      <c r="H740" s="4" t="b">
        <v>0</v>
      </c>
      <c r="I740" s="4">
        <v>0</v>
      </c>
      <c r="J740" s="4" t="s">
        <v>975</v>
      </c>
    </row>
    <row r="741" spans="1:10" x14ac:dyDescent="0.2">
      <c r="A741" s="4" t="s">
        <v>928</v>
      </c>
      <c r="B741" s="4" t="s">
        <v>929</v>
      </c>
      <c r="C741" s="4">
        <v>-4.0999999999999996</v>
      </c>
      <c r="D741" s="5">
        <v>4.5900000000000001E-6</v>
      </c>
      <c r="E741" s="5">
        <v>8.4499999999999994E-5</v>
      </c>
      <c r="F741" s="4" t="b">
        <v>1</v>
      </c>
      <c r="G741" s="4" t="b">
        <v>1</v>
      </c>
      <c r="H741" s="4" t="b">
        <v>1</v>
      </c>
      <c r="I741" s="4">
        <v>3</v>
      </c>
      <c r="J741" s="4" t="s">
        <v>930</v>
      </c>
    </row>
    <row r="742" spans="1:10" x14ac:dyDescent="0.2">
      <c r="A742" s="4" t="s">
        <v>881</v>
      </c>
      <c r="B742" s="4" t="s">
        <v>882</v>
      </c>
      <c r="C742" s="4">
        <v>-4.1100000000000003</v>
      </c>
      <c r="D742" s="5">
        <v>7.5900000000000002E-5</v>
      </c>
      <c r="E742" s="4">
        <v>3.9100000000000002E-4</v>
      </c>
      <c r="F742" s="4" t="b">
        <v>1</v>
      </c>
      <c r="G742" s="4" t="b">
        <v>1</v>
      </c>
      <c r="H742" s="4" t="b">
        <v>1</v>
      </c>
      <c r="I742" s="4">
        <v>3</v>
      </c>
      <c r="J742" s="4" t="s">
        <v>883</v>
      </c>
    </row>
    <row r="743" spans="1:10" x14ac:dyDescent="0.2">
      <c r="A743" s="4" t="s">
        <v>931</v>
      </c>
      <c r="B743" s="4" t="s">
        <v>932</v>
      </c>
      <c r="C743" s="4">
        <v>-4.13</v>
      </c>
      <c r="D743" s="5">
        <v>9.5400000000000001E-6</v>
      </c>
      <c r="E743" s="4">
        <v>1.17E-4</v>
      </c>
      <c r="F743" s="4" t="b">
        <v>1</v>
      </c>
      <c r="G743" s="4" t="b">
        <v>1</v>
      </c>
      <c r="H743" s="4" t="b">
        <v>1</v>
      </c>
      <c r="I743" s="4">
        <v>3</v>
      </c>
      <c r="J743" s="4" t="s">
        <v>933</v>
      </c>
    </row>
    <row r="744" spans="1:10" x14ac:dyDescent="0.2">
      <c r="A744" s="4" t="s">
        <v>955</v>
      </c>
      <c r="B744" s="4" t="s">
        <v>956</v>
      </c>
      <c r="C744" s="4">
        <v>-4.16</v>
      </c>
      <c r="D744" s="4">
        <v>7.18E-4</v>
      </c>
      <c r="E744" s="4">
        <v>2.3400000000000001E-3</v>
      </c>
      <c r="F744" s="4" t="b">
        <v>1</v>
      </c>
      <c r="G744" s="4" t="b">
        <v>1</v>
      </c>
      <c r="H744" s="4" t="b">
        <v>1</v>
      </c>
      <c r="I744" s="4">
        <v>3</v>
      </c>
      <c r="J744" s="4" t="s">
        <v>957</v>
      </c>
    </row>
    <row r="745" spans="1:10" x14ac:dyDescent="0.2">
      <c r="A745" s="4" t="s">
        <v>988</v>
      </c>
      <c r="B745" s="4" t="s">
        <v>989</v>
      </c>
      <c r="C745" s="4">
        <v>-4.1900000000000004</v>
      </c>
      <c r="D745" s="5">
        <v>8.7100000000000003E-5</v>
      </c>
      <c r="E745" s="4">
        <v>4.37E-4</v>
      </c>
      <c r="F745" s="4" t="b">
        <v>1</v>
      </c>
      <c r="G745" s="4" t="b">
        <v>1</v>
      </c>
      <c r="H745" s="4" t="b">
        <v>0</v>
      </c>
      <c r="I745" s="4">
        <v>0</v>
      </c>
      <c r="J745" s="4" t="s">
        <v>990</v>
      </c>
    </row>
    <row r="746" spans="1:10" x14ac:dyDescent="0.2">
      <c r="A746" s="4" t="s">
        <v>1024</v>
      </c>
      <c r="B746" s="4" t="s">
        <v>1025</v>
      </c>
      <c r="C746" s="4">
        <v>-4.24</v>
      </c>
      <c r="D746" s="5">
        <v>7.7999999999999999E-6</v>
      </c>
      <c r="E746" s="4">
        <v>1.15E-4</v>
      </c>
      <c r="F746" s="4" t="b">
        <v>1</v>
      </c>
      <c r="G746" s="4" t="b">
        <v>1</v>
      </c>
      <c r="H746" s="4" t="b">
        <v>1</v>
      </c>
      <c r="I746" s="4">
        <v>3</v>
      </c>
      <c r="J746" s="4" t="s">
        <v>1026</v>
      </c>
    </row>
    <row r="747" spans="1:10" x14ac:dyDescent="0.2">
      <c r="A747" s="4" t="s">
        <v>1051</v>
      </c>
      <c r="B747" s="4" t="s">
        <v>1052</v>
      </c>
      <c r="C747" s="4">
        <v>-4.26</v>
      </c>
      <c r="D747" s="5">
        <v>1.66E-6</v>
      </c>
      <c r="E747" s="5">
        <v>4.6499999999999999E-5</v>
      </c>
      <c r="F747" s="4" t="b">
        <v>1</v>
      </c>
      <c r="G747" s="4" t="b">
        <v>1</v>
      </c>
      <c r="H747" s="4" t="b">
        <v>1</v>
      </c>
      <c r="I747" s="4">
        <v>2</v>
      </c>
      <c r="J747" s="4" t="s">
        <v>1053</v>
      </c>
    </row>
    <row r="748" spans="1:10" x14ac:dyDescent="0.2">
      <c r="A748" s="4" t="s">
        <v>985</v>
      </c>
      <c r="B748" s="4" t="s">
        <v>986</v>
      </c>
      <c r="C748" s="4">
        <v>-4.3899999999999997</v>
      </c>
      <c r="D748" s="5">
        <v>2.2299999999999998E-6</v>
      </c>
      <c r="E748" s="5">
        <v>5.5800000000000001E-5</v>
      </c>
      <c r="F748" s="4" t="b">
        <v>1</v>
      </c>
      <c r="G748" s="4" t="b">
        <v>1</v>
      </c>
      <c r="H748" s="4" t="b">
        <v>1</v>
      </c>
      <c r="I748" s="4">
        <v>3</v>
      </c>
      <c r="J748" s="4" t="s">
        <v>987</v>
      </c>
    </row>
    <row r="749" spans="1:10" x14ac:dyDescent="0.2">
      <c r="A749" s="4" t="s">
        <v>934</v>
      </c>
      <c r="B749" s="4" t="s">
        <v>935</v>
      </c>
      <c r="C749" s="4">
        <v>-4.41</v>
      </c>
      <c r="D749" s="5">
        <v>1.9500000000000001E-7</v>
      </c>
      <c r="E749" s="5">
        <v>2.1800000000000001E-5</v>
      </c>
      <c r="F749" s="4" t="b">
        <v>1</v>
      </c>
      <c r="G749" s="4" t="b">
        <v>1</v>
      </c>
      <c r="H749" s="4" t="b">
        <v>1</v>
      </c>
      <c r="I749" s="4">
        <v>3</v>
      </c>
      <c r="J749" s="4" t="s">
        <v>936</v>
      </c>
    </row>
    <row r="750" spans="1:10" x14ac:dyDescent="0.2">
      <c r="A750" s="4" t="s">
        <v>979</v>
      </c>
      <c r="B750" s="4" t="s">
        <v>980</v>
      </c>
      <c r="C750" s="4">
        <v>-4.42</v>
      </c>
      <c r="D750" s="5">
        <v>1.5299999999999999E-5</v>
      </c>
      <c r="E750" s="4">
        <v>1.37E-4</v>
      </c>
      <c r="F750" s="4" t="b">
        <v>1</v>
      </c>
      <c r="G750" s="4" t="b">
        <v>1</v>
      </c>
      <c r="H750" s="4" t="b">
        <v>1</v>
      </c>
      <c r="I750" s="4">
        <v>3</v>
      </c>
      <c r="J750" s="4" t="s">
        <v>981</v>
      </c>
    </row>
    <row r="751" spans="1:10" x14ac:dyDescent="0.2">
      <c r="A751" s="4" t="s">
        <v>958</v>
      </c>
      <c r="B751" s="4" t="s">
        <v>959</v>
      </c>
      <c r="C751" s="4">
        <v>-4.45</v>
      </c>
      <c r="D751" s="5">
        <v>1.6500000000000001E-6</v>
      </c>
      <c r="E751" s="5">
        <v>4.6499999999999999E-5</v>
      </c>
      <c r="F751" s="4" t="b">
        <v>1</v>
      </c>
      <c r="G751" s="4" t="b">
        <v>1</v>
      </c>
      <c r="H751" s="4" t="b">
        <v>1</v>
      </c>
      <c r="I751" s="4">
        <v>3</v>
      </c>
      <c r="J751" s="4" t="s">
        <v>960</v>
      </c>
    </row>
    <row r="752" spans="1:10" x14ac:dyDescent="0.2">
      <c r="A752" s="4" t="s">
        <v>1003</v>
      </c>
      <c r="B752" s="4" t="s">
        <v>1004</v>
      </c>
      <c r="C752" s="4">
        <v>-4.47</v>
      </c>
      <c r="D752" s="5">
        <v>3.1300000000000001E-6</v>
      </c>
      <c r="E752" s="5">
        <v>6.9999999999999994E-5</v>
      </c>
      <c r="F752" s="4" t="b">
        <v>1</v>
      </c>
      <c r="G752" s="4" t="b">
        <v>1</v>
      </c>
      <c r="H752" s="4" t="b">
        <v>1</v>
      </c>
      <c r="I752" s="4">
        <v>3</v>
      </c>
      <c r="J752" s="4" t="s">
        <v>1005</v>
      </c>
    </row>
    <row r="753" spans="1:10" x14ac:dyDescent="0.2">
      <c r="A753" s="4" t="s">
        <v>1057</v>
      </c>
      <c r="B753" s="4" t="s">
        <v>1058</v>
      </c>
      <c r="C753" s="4">
        <v>-4.4800000000000004</v>
      </c>
      <c r="D753" s="5">
        <v>1.29E-5</v>
      </c>
      <c r="E753" s="4">
        <v>1.27E-4</v>
      </c>
      <c r="F753" s="4" t="b">
        <v>1</v>
      </c>
      <c r="G753" s="4" t="b">
        <v>1</v>
      </c>
      <c r="H753" s="4" t="b">
        <v>1</v>
      </c>
      <c r="I753" s="4">
        <v>3</v>
      </c>
      <c r="J753" s="4" t="s">
        <v>1059</v>
      </c>
    </row>
    <row r="754" spans="1:10" x14ac:dyDescent="0.2">
      <c r="A754" s="4" t="s">
        <v>1015</v>
      </c>
      <c r="B754" s="4" t="s">
        <v>1016</v>
      </c>
      <c r="C754" s="4">
        <v>-4.4800000000000004</v>
      </c>
      <c r="D754" s="5">
        <v>9.2299999999999999E-7</v>
      </c>
      <c r="E754" s="5">
        <v>3.6600000000000002E-5</v>
      </c>
      <c r="F754" s="4" t="b">
        <v>1</v>
      </c>
      <c r="G754" s="4" t="b">
        <v>1</v>
      </c>
      <c r="H754" s="4" t="b">
        <v>0</v>
      </c>
      <c r="I754" s="4">
        <v>0</v>
      </c>
      <c r="J754" s="4" t="s">
        <v>1017</v>
      </c>
    </row>
    <row r="755" spans="1:10" x14ac:dyDescent="0.2">
      <c r="A755" s="4" t="s">
        <v>1072</v>
      </c>
      <c r="B755" s="4" t="s">
        <v>1073</v>
      </c>
      <c r="C755" s="4">
        <v>-4.4800000000000004</v>
      </c>
      <c r="D755" s="5">
        <v>1.3200000000000001E-6</v>
      </c>
      <c r="E755" s="5">
        <v>4.1300000000000001E-5</v>
      </c>
      <c r="F755" s="4" t="b">
        <v>1</v>
      </c>
      <c r="G755" s="4" t="b">
        <v>1</v>
      </c>
      <c r="H755" s="4" t="b">
        <v>1</v>
      </c>
      <c r="I755" s="4">
        <v>3</v>
      </c>
      <c r="J755" s="4" t="s">
        <v>1074</v>
      </c>
    </row>
    <row r="756" spans="1:10" x14ac:dyDescent="0.2">
      <c r="A756" s="4" t="s">
        <v>1012</v>
      </c>
      <c r="B756" s="4" t="s">
        <v>1013</v>
      </c>
      <c r="C756" s="4">
        <v>-4.5199999999999996</v>
      </c>
      <c r="D756" s="5">
        <v>6.0800000000000002E-6</v>
      </c>
      <c r="E756" s="4">
        <v>1.01E-4</v>
      </c>
      <c r="F756" s="4" t="b">
        <v>1</v>
      </c>
      <c r="G756" s="4" t="b">
        <v>1</v>
      </c>
      <c r="H756" s="4" t="b">
        <v>1</v>
      </c>
      <c r="I756" s="4">
        <v>3</v>
      </c>
      <c r="J756" s="4" t="s">
        <v>1014</v>
      </c>
    </row>
    <row r="757" spans="1:10" x14ac:dyDescent="0.2">
      <c r="A757" s="4" t="s">
        <v>1018</v>
      </c>
      <c r="B757" s="4" t="s">
        <v>1019</v>
      </c>
      <c r="C757" s="4">
        <v>-4.59</v>
      </c>
      <c r="D757" s="5">
        <v>1.24E-5</v>
      </c>
      <c r="E757" s="4">
        <v>1.27E-4</v>
      </c>
      <c r="F757" s="4" t="b">
        <v>1</v>
      </c>
      <c r="G757" s="4" t="b">
        <v>1</v>
      </c>
      <c r="H757" s="4" t="b">
        <v>1</v>
      </c>
      <c r="I757" s="4">
        <v>1</v>
      </c>
      <c r="J757" s="4" t="s">
        <v>1020</v>
      </c>
    </row>
    <row r="758" spans="1:10" x14ac:dyDescent="0.2">
      <c r="A758" s="4" t="s">
        <v>943</v>
      </c>
      <c r="B758" s="4" t="s">
        <v>944</v>
      </c>
      <c r="C758" s="4">
        <v>-4.6399999999999997</v>
      </c>
      <c r="D758" s="5">
        <v>2.44E-5</v>
      </c>
      <c r="E758" s="4">
        <v>1.84E-4</v>
      </c>
      <c r="F758" s="4" t="b">
        <v>1</v>
      </c>
      <c r="G758" s="4" t="b">
        <v>1</v>
      </c>
      <c r="H758" s="4" t="b">
        <v>1</v>
      </c>
      <c r="I758" s="4">
        <v>3</v>
      </c>
      <c r="J758" s="4" t="s">
        <v>945</v>
      </c>
    </row>
    <row r="759" spans="1:10" x14ac:dyDescent="0.2">
      <c r="A759" s="4" t="s">
        <v>1045</v>
      </c>
      <c r="B759" s="4" t="s">
        <v>1046</v>
      </c>
      <c r="C759" s="4">
        <v>-4.71</v>
      </c>
      <c r="D759" s="5">
        <v>6.7599999999999997E-6</v>
      </c>
      <c r="E759" s="4">
        <v>1.1E-4</v>
      </c>
      <c r="F759" s="4" t="b">
        <v>1</v>
      </c>
      <c r="G759" s="4" t="b">
        <v>1</v>
      </c>
      <c r="H759" s="4" t="b">
        <v>1</v>
      </c>
      <c r="I759" s="4">
        <v>3</v>
      </c>
      <c r="J759" s="4" t="s">
        <v>1047</v>
      </c>
    </row>
    <row r="760" spans="1:10" x14ac:dyDescent="0.2">
      <c r="A760" s="4" t="s">
        <v>1069</v>
      </c>
      <c r="B760" s="4" t="s">
        <v>1070</v>
      </c>
      <c r="C760" s="4">
        <v>-4.71</v>
      </c>
      <c r="D760" s="5">
        <v>2.1500000000000001E-5</v>
      </c>
      <c r="E760" s="4">
        <v>1.66E-4</v>
      </c>
      <c r="F760" s="4" t="b">
        <v>1</v>
      </c>
      <c r="G760" s="4" t="b">
        <v>1</v>
      </c>
      <c r="H760" s="4" t="b">
        <v>1</v>
      </c>
      <c r="I760" s="4">
        <v>3</v>
      </c>
      <c r="J760" s="4" t="s">
        <v>1071</v>
      </c>
    </row>
    <row r="761" spans="1:10" x14ac:dyDescent="0.2">
      <c r="A761" s="4" t="s">
        <v>1036</v>
      </c>
      <c r="B761" s="4" t="s">
        <v>1037</v>
      </c>
      <c r="C761" s="4">
        <v>-4.75</v>
      </c>
      <c r="D761" s="5">
        <v>9.8599999999999996E-7</v>
      </c>
      <c r="E761" s="5">
        <v>3.68E-5</v>
      </c>
      <c r="F761" s="4" t="b">
        <v>1</v>
      </c>
      <c r="G761" s="4" t="b">
        <v>1</v>
      </c>
      <c r="H761" s="4" t="b">
        <v>0</v>
      </c>
      <c r="I761" s="4">
        <v>0</v>
      </c>
      <c r="J761" s="4" t="s">
        <v>1038</v>
      </c>
    </row>
    <row r="762" spans="1:10" x14ac:dyDescent="0.2">
      <c r="A762" s="4" t="s">
        <v>1021</v>
      </c>
      <c r="B762" s="4" t="s">
        <v>1022</v>
      </c>
      <c r="C762" s="4">
        <v>-4.76</v>
      </c>
      <c r="D762" s="4">
        <v>1.0499999999999999E-3</v>
      </c>
      <c r="E762" s="4">
        <v>3.15E-3</v>
      </c>
      <c r="F762" s="4" t="b">
        <v>1</v>
      </c>
      <c r="G762" s="4" t="b">
        <v>1</v>
      </c>
      <c r="H762" s="4" t="b">
        <v>1</v>
      </c>
      <c r="I762" s="4">
        <v>1</v>
      </c>
      <c r="J762" s="4" t="s">
        <v>1023</v>
      </c>
    </row>
    <row r="763" spans="1:10" x14ac:dyDescent="0.2">
      <c r="A763" s="4" t="s">
        <v>1078</v>
      </c>
      <c r="B763" s="4" t="s">
        <v>1079</v>
      </c>
      <c r="C763" s="4">
        <v>-4.7699999999999996</v>
      </c>
      <c r="D763" s="4">
        <v>1.5899999999999999E-4</v>
      </c>
      <c r="E763" s="4">
        <v>6.8800000000000003E-4</v>
      </c>
      <c r="F763" s="4" t="b">
        <v>1</v>
      </c>
      <c r="G763" s="4" t="b">
        <v>1</v>
      </c>
      <c r="H763" s="4" t="b">
        <v>1</v>
      </c>
      <c r="I763" s="4">
        <v>3</v>
      </c>
      <c r="J763" s="4" t="s">
        <v>1080</v>
      </c>
    </row>
    <row r="764" spans="1:10" x14ac:dyDescent="0.2">
      <c r="A764" s="4" t="s">
        <v>1033</v>
      </c>
      <c r="B764" s="4" t="s">
        <v>1034</v>
      </c>
      <c r="C764" s="4">
        <v>-4.8099999999999996</v>
      </c>
      <c r="D764" s="5">
        <v>5.2099999999999997E-7</v>
      </c>
      <c r="E764" s="5">
        <v>2.9200000000000002E-5</v>
      </c>
      <c r="F764" s="4" t="b">
        <v>1</v>
      </c>
      <c r="G764" s="4" t="b">
        <v>1</v>
      </c>
      <c r="H764" s="4" t="b">
        <v>1</v>
      </c>
      <c r="I764" s="4">
        <v>2</v>
      </c>
      <c r="J764" s="4" t="s">
        <v>1035</v>
      </c>
    </row>
    <row r="765" spans="1:10" x14ac:dyDescent="0.2">
      <c r="A765" s="4" t="s">
        <v>1009</v>
      </c>
      <c r="B765" s="4" t="s">
        <v>1010</v>
      </c>
      <c r="C765" s="4">
        <v>-4.84</v>
      </c>
      <c r="D765" s="4">
        <v>4.64E-4</v>
      </c>
      <c r="E765" s="4">
        <v>1.67E-3</v>
      </c>
      <c r="F765" s="4" t="b">
        <v>1</v>
      </c>
      <c r="G765" s="4" t="b">
        <v>1</v>
      </c>
      <c r="H765" s="4" t="b">
        <v>1</v>
      </c>
      <c r="I765" s="4">
        <v>2</v>
      </c>
      <c r="J765" s="4" t="s">
        <v>1011</v>
      </c>
    </row>
    <row r="766" spans="1:10" x14ac:dyDescent="0.2">
      <c r="A766" s="4" t="s">
        <v>994</v>
      </c>
      <c r="B766" s="4" t="s">
        <v>995</v>
      </c>
      <c r="C766" s="4">
        <v>-4.8499999999999996</v>
      </c>
      <c r="D766" s="4">
        <v>1.3899999999999999E-2</v>
      </c>
      <c r="E766" s="4">
        <v>2.8000000000000001E-2</v>
      </c>
      <c r="F766" s="4" t="b">
        <v>1</v>
      </c>
      <c r="G766" s="4" t="b">
        <v>1</v>
      </c>
      <c r="H766" s="4" t="b">
        <v>1</v>
      </c>
      <c r="I766" s="4">
        <v>2</v>
      </c>
      <c r="J766" s="4" t="s">
        <v>996</v>
      </c>
    </row>
    <row r="767" spans="1:10" x14ac:dyDescent="0.2">
      <c r="A767" s="4" t="s">
        <v>1060</v>
      </c>
      <c r="B767" s="4" t="s">
        <v>1061</v>
      </c>
      <c r="C767" s="4">
        <v>-4.87</v>
      </c>
      <c r="D767" s="5">
        <v>4.7700000000000001E-6</v>
      </c>
      <c r="E767" s="5">
        <v>8.4499999999999994E-5</v>
      </c>
      <c r="F767" s="4" t="b">
        <v>1</v>
      </c>
      <c r="G767" s="4" t="b">
        <v>1</v>
      </c>
      <c r="H767" s="4" t="b">
        <v>1</v>
      </c>
      <c r="I767" s="4">
        <v>3</v>
      </c>
      <c r="J767" s="4" t="s">
        <v>1062</v>
      </c>
    </row>
    <row r="768" spans="1:10" x14ac:dyDescent="0.2">
      <c r="A768" s="4" t="s">
        <v>1075</v>
      </c>
      <c r="B768" s="4" t="s">
        <v>1076</v>
      </c>
      <c r="C768" s="4">
        <v>-4.96</v>
      </c>
      <c r="D768" s="4">
        <v>1.4100000000000001E-4</v>
      </c>
      <c r="E768" s="4">
        <v>6.3599999999999996E-4</v>
      </c>
      <c r="F768" s="4" t="b">
        <v>1</v>
      </c>
      <c r="G768" s="4" t="b">
        <v>1</v>
      </c>
      <c r="H768" s="4" t="b">
        <v>1</v>
      </c>
      <c r="I768" s="4">
        <v>3</v>
      </c>
      <c r="J768" s="4" t="s">
        <v>1077</v>
      </c>
    </row>
    <row r="769" spans="1:10" x14ac:dyDescent="0.2">
      <c r="A769" s="4" t="s">
        <v>1048</v>
      </c>
      <c r="B769" s="4" t="s">
        <v>1049</v>
      </c>
      <c r="C769" s="4">
        <v>-5.12</v>
      </c>
      <c r="D769" s="5">
        <v>6.8800000000000002E-6</v>
      </c>
      <c r="E769" s="4">
        <v>1.1E-4</v>
      </c>
      <c r="F769" s="4" t="b">
        <v>1</v>
      </c>
      <c r="G769" s="4" t="b">
        <v>1</v>
      </c>
      <c r="H769" s="4" t="b">
        <v>1</v>
      </c>
      <c r="I769" s="4">
        <v>3</v>
      </c>
      <c r="J769" s="4" t="s">
        <v>1050</v>
      </c>
    </row>
    <row r="770" spans="1:10" x14ac:dyDescent="0.2">
      <c r="A770" s="4" t="s">
        <v>1042</v>
      </c>
      <c r="B770" s="4" t="s">
        <v>1043</v>
      </c>
      <c r="C770" s="4">
        <v>-5.14</v>
      </c>
      <c r="D770" s="4">
        <v>1.25E-4</v>
      </c>
      <c r="E770" s="4">
        <v>5.7399999999999997E-4</v>
      </c>
      <c r="F770" s="4" t="b">
        <v>1</v>
      </c>
      <c r="G770" s="4" t="b">
        <v>1</v>
      </c>
      <c r="H770" s="4" t="b">
        <v>1</v>
      </c>
      <c r="I770" s="4">
        <v>2</v>
      </c>
      <c r="J770" s="4" t="s">
        <v>1044</v>
      </c>
    </row>
    <row r="771" spans="1:10" x14ac:dyDescent="0.2">
      <c r="A771" s="4" t="s">
        <v>1006</v>
      </c>
      <c r="B771" s="4" t="s">
        <v>1007</v>
      </c>
      <c r="C771" s="4">
        <v>-5.16</v>
      </c>
      <c r="D771" s="5">
        <v>5.2300000000000001E-7</v>
      </c>
      <c r="E771" s="5">
        <v>2.9200000000000002E-5</v>
      </c>
      <c r="F771" s="4" t="b">
        <v>1</v>
      </c>
      <c r="G771" s="4" t="b">
        <v>1</v>
      </c>
      <c r="H771" s="4" t="b">
        <v>1</v>
      </c>
      <c r="I771" s="4">
        <v>3</v>
      </c>
      <c r="J771" s="4" t="s">
        <v>1008</v>
      </c>
    </row>
    <row r="772" spans="1:10" x14ac:dyDescent="0.2">
      <c r="A772" s="4" t="s">
        <v>1054</v>
      </c>
      <c r="B772" s="4" t="s">
        <v>1055</v>
      </c>
      <c r="C772" s="4">
        <v>-5.27</v>
      </c>
      <c r="D772" s="5">
        <v>1.1999999999999999E-6</v>
      </c>
      <c r="E772" s="5">
        <v>4.0200000000000001E-5</v>
      </c>
      <c r="F772" s="4" t="b">
        <v>1</v>
      </c>
      <c r="G772" s="4" t="b">
        <v>1</v>
      </c>
      <c r="H772" s="4" t="b">
        <v>1</v>
      </c>
      <c r="I772" s="4">
        <v>3</v>
      </c>
      <c r="J772" s="4" t="s">
        <v>1056</v>
      </c>
    </row>
    <row r="773" spans="1:10" x14ac:dyDescent="0.2">
      <c r="A773" s="4" t="s">
        <v>1066</v>
      </c>
      <c r="B773" s="4" t="s">
        <v>1067</v>
      </c>
      <c r="C773" s="4">
        <v>-5.3</v>
      </c>
      <c r="D773" s="5">
        <v>4.4400000000000002E-5</v>
      </c>
      <c r="E773" s="4">
        <v>2.6499999999999999E-4</v>
      </c>
      <c r="F773" s="4" t="b">
        <v>1</v>
      </c>
      <c r="G773" s="4" t="b">
        <v>1</v>
      </c>
      <c r="H773" s="4" t="b">
        <v>1</v>
      </c>
      <c r="I773" s="4">
        <v>3</v>
      </c>
      <c r="J773" s="4" t="s">
        <v>1068</v>
      </c>
    </row>
    <row r="774" spans="1:10" x14ac:dyDescent="0.2">
      <c r="A774" s="4" t="s">
        <v>1063</v>
      </c>
      <c r="B774" s="4" t="s">
        <v>1064</v>
      </c>
      <c r="C774" s="4">
        <v>-5.5</v>
      </c>
      <c r="D774" s="4">
        <v>1.01E-2</v>
      </c>
      <c r="E774" s="4">
        <v>2.1000000000000001E-2</v>
      </c>
      <c r="F774" s="4" t="b">
        <v>1</v>
      </c>
      <c r="G774" s="4" t="b">
        <v>1</v>
      </c>
      <c r="H774" s="4" t="b">
        <v>1</v>
      </c>
      <c r="I774" s="4">
        <v>2</v>
      </c>
      <c r="J774" s="4" t="s">
        <v>1065</v>
      </c>
    </row>
    <row r="775" spans="1:10" x14ac:dyDescent="0.2">
      <c r="A775" s="4" t="s">
        <v>982</v>
      </c>
      <c r="B775" s="4" t="s">
        <v>983</v>
      </c>
      <c r="C775" s="4">
        <v>-5.52</v>
      </c>
      <c r="D775" s="5">
        <v>1.8799999999999999E-7</v>
      </c>
      <c r="E775" s="5">
        <v>2.1800000000000001E-5</v>
      </c>
      <c r="F775" s="4" t="b">
        <v>1</v>
      </c>
      <c r="G775" s="4" t="b">
        <v>1</v>
      </c>
      <c r="H775" s="4" t="b">
        <v>1</v>
      </c>
      <c r="I775" s="4">
        <v>3</v>
      </c>
      <c r="J775" s="4" t="s">
        <v>984</v>
      </c>
    </row>
    <row r="776" spans="1:10" x14ac:dyDescent="0.2">
      <c r="A776" s="4" t="s">
        <v>1084</v>
      </c>
      <c r="B776" s="4" t="s">
        <v>1085</v>
      </c>
      <c r="C776" s="4">
        <v>-5.53</v>
      </c>
      <c r="D776" s="5">
        <v>5.1699999999999998E-7</v>
      </c>
      <c r="E776" s="5">
        <v>2.9200000000000002E-5</v>
      </c>
      <c r="F776" s="4" t="b">
        <v>1</v>
      </c>
      <c r="G776" s="4" t="b">
        <v>1</v>
      </c>
      <c r="H776" s="4" t="b">
        <v>1</v>
      </c>
      <c r="I776" s="4">
        <v>3</v>
      </c>
      <c r="J776" s="4" t="s">
        <v>1086</v>
      </c>
    </row>
    <row r="777" spans="1:10" x14ac:dyDescent="0.2">
      <c r="A777" s="4" t="s">
        <v>1090</v>
      </c>
      <c r="B777" s="4" t="s">
        <v>1091</v>
      </c>
      <c r="C777" s="4">
        <v>-6.12</v>
      </c>
      <c r="D777" s="5">
        <v>2.72E-7</v>
      </c>
      <c r="E777" s="5">
        <v>2.6599999999999999E-5</v>
      </c>
      <c r="F777" s="4" t="b">
        <v>1</v>
      </c>
      <c r="G777" s="4" t="b">
        <v>1</v>
      </c>
      <c r="H777" s="4" t="b">
        <v>1</v>
      </c>
      <c r="I777" s="4">
        <v>3</v>
      </c>
      <c r="J777" s="4" t="s">
        <v>1092</v>
      </c>
    </row>
    <row r="778" spans="1:10" x14ac:dyDescent="0.2">
      <c r="A778" s="4" t="s">
        <v>1081</v>
      </c>
      <c r="B778" s="4" t="s">
        <v>1082</v>
      </c>
      <c r="C778" s="4">
        <v>-6.24</v>
      </c>
      <c r="D778" s="5">
        <v>1.2300000000000001E-6</v>
      </c>
      <c r="E778" s="5">
        <v>4.0200000000000001E-5</v>
      </c>
      <c r="F778" s="4" t="b">
        <v>1</v>
      </c>
      <c r="G778" s="4" t="b">
        <v>1</v>
      </c>
      <c r="H778" s="4" t="b">
        <v>1</v>
      </c>
      <c r="I778" s="4">
        <v>3</v>
      </c>
      <c r="J778" s="4" t="s">
        <v>1083</v>
      </c>
    </row>
    <row r="779" spans="1:10" x14ac:dyDescent="0.2">
      <c r="A779" s="4" t="s">
        <v>1093</v>
      </c>
      <c r="B779" s="4" t="s">
        <v>1094</v>
      </c>
      <c r="C779" s="4">
        <v>-6.33</v>
      </c>
      <c r="D779" s="5">
        <v>9.3399999999999997E-7</v>
      </c>
      <c r="E779" s="5">
        <v>3.6600000000000002E-5</v>
      </c>
      <c r="F779" s="4" t="b">
        <v>1</v>
      </c>
      <c r="G779" s="4" t="b">
        <v>1</v>
      </c>
      <c r="H779" s="4" t="b">
        <v>1</v>
      </c>
      <c r="I779" s="4">
        <v>3</v>
      </c>
      <c r="J779" s="4" t="s">
        <v>1095</v>
      </c>
    </row>
    <row r="780" spans="1:10" x14ac:dyDescent="0.2">
      <c r="A780" s="4" t="s">
        <v>1099</v>
      </c>
      <c r="B780" s="4" t="s">
        <v>1100</v>
      </c>
      <c r="C780" s="4">
        <v>-6.38</v>
      </c>
      <c r="D780" s="5">
        <v>1.2999999999999999E-5</v>
      </c>
      <c r="E780" s="4">
        <v>1.27E-4</v>
      </c>
      <c r="F780" s="4" t="b">
        <v>1</v>
      </c>
      <c r="G780" s="4" t="b">
        <v>1</v>
      </c>
      <c r="H780" s="4" t="b">
        <v>1</v>
      </c>
      <c r="I780" s="4">
        <v>3</v>
      </c>
      <c r="J780" s="4" t="s">
        <v>1101</v>
      </c>
    </row>
    <row r="781" spans="1:10" x14ac:dyDescent="0.2">
      <c r="A781" s="4" t="s">
        <v>1096</v>
      </c>
      <c r="B781" s="4" t="s">
        <v>1097</v>
      </c>
      <c r="C781" s="4">
        <v>-6.74</v>
      </c>
      <c r="D781" s="5">
        <v>2.9000000000000002E-8</v>
      </c>
      <c r="E781" s="5">
        <v>5.3000000000000001E-6</v>
      </c>
      <c r="F781" s="4" t="b">
        <v>1</v>
      </c>
      <c r="G781" s="4" t="b">
        <v>1</v>
      </c>
      <c r="H781" s="4" t="b">
        <v>1</v>
      </c>
      <c r="I781" s="4">
        <v>3</v>
      </c>
      <c r="J781" s="4" t="s">
        <v>1098</v>
      </c>
    </row>
    <row r="782" spans="1:10" x14ac:dyDescent="0.2">
      <c r="A782" s="4" t="s">
        <v>1087</v>
      </c>
      <c r="B782" s="4" t="s">
        <v>1088</v>
      </c>
      <c r="C782" s="4">
        <v>-6.75</v>
      </c>
      <c r="D782" s="5">
        <v>3.3799999999999998E-8</v>
      </c>
      <c r="E782" s="5">
        <v>5.3000000000000001E-6</v>
      </c>
      <c r="F782" s="4" t="b">
        <v>1</v>
      </c>
      <c r="G782" s="4" t="b">
        <v>1</v>
      </c>
      <c r="H782" s="4" t="b">
        <v>1</v>
      </c>
      <c r="I782" s="4">
        <v>3</v>
      </c>
      <c r="J782" s="4" t="s">
        <v>1089</v>
      </c>
    </row>
    <row r="783" spans="1:10" x14ac:dyDescent="0.2">
      <c r="A783" s="4" t="s">
        <v>1105</v>
      </c>
      <c r="B783" s="4" t="s">
        <v>1106</v>
      </c>
      <c r="C783" s="4">
        <v>-6.9</v>
      </c>
      <c r="D783" s="5">
        <v>2.0100000000000001E-8</v>
      </c>
      <c r="E783" s="5">
        <v>5.2499999999999997E-6</v>
      </c>
      <c r="F783" s="4" t="b">
        <v>1</v>
      </c>
      <c r="G783" s="4" t="b">
        <v>1</v>
      </c>
      <c r="H783" s="4" t="b">
        <v>1</v>
      </c>
      <c r="I783" s="4">
        <v>3</v>
      </c>
      <c r="J783" s="4" t="s">
        <v>1107</v>
      </c>
    </row>
    <row r="784" spans="1:10" x14ac:dyDescent="0.2">
      <c r="A784" s="4" t="s">
        <v>1102</v>
      </c>
      <c r="B784" s="4" t="s">
        <v>1103</v>
      </c>
      <c r="C784" s="4">
        <v>-7.13</v>
      </c>
      <c r="D784" s="5">
        <v>3.3200000000000001E-5</v>
      </c>
      <c r="E784" s="4">
        <v>2.3000000000000001E-4</v>
      </c>
      <c r="F784" s="4" t="b">
        <v>1</v>
      </c>
      <c r="G784" s="4" t="b">
        <v>1</v>
      </c>
      <c r="H784" s="4" t="b">
        <v>1</v>
      </c>
      <c r="I784" s="4">
        <v>2</v>
      </c>
      <c r="J784" s="4" t="s">
        <v>1104</v>
      </c>
    </row>
  </sheetData>
  <autoFilter ref="A1:J784" xr:uid="{D6D61EA4-72EB-AB4E-8F45-6BE6C6FBD231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AADE4D-54F9-0A44-9EE5-0D0A2C7D8D33}">
  <sheetPr>
    <tabColor rgb="FF0070C0"/>
  </sheetPr>
  <dimension ref="A1:T720"/>
  <sheetViews>
    <sheetView topLeftCell="A685" zoomScale="112" zoomScaleNormal="112" workbookViewId="0">
      <selection activeCell="A689" sqref="A689"/>
    </sheetView>
  </sheetViews>
  <sheetFormatPr baseColWidth="10" defaultRowHeight="16" x14ac:dyDescent="0.2"/>
  <cols>
    <col min="1" max="1" width="13" customWidth="1"/>
    <col min="2" max="2" width="24.6640625" customWidth="1"/>
    <col min="3" max="3" width="12.6640625" customWidth="1"/>
    <col min="4" max="4" width="11.1640625" customWidth="1"/>
    <col min="5" max="5" width="14.33203125" customWidth="1"/>
    <col min="7" max="7" width="11.5" customWidth="1"/>
    <col min="8" max="8" width="10.33203125" customWidth="1"/>
    <col min="10" max="10" width="255.83203125" bestFit="1" customWidth="1"/>
  </cols>
  <sheetData>
    <row r="1" spans="1:13" x14ac:dyDescent="0.2">
      <c r="A1" s="3" t="s">
        <v>0</v>
      </c>
      <c r="B1" s="3" t="s">
        <v>1</v>
      </c>
      <c r="C1" s="3" t="s">
        <v>2637</v>
      </c>
      <c r="D1" s="3" t="s">
        <v>2638</v>
      </c>
      <c r="E1" s="3" t="s">
        <v>2639</v>
      </c>
      <c r="F1" s="3" t="s">
        <v>57</v>
      </c>
      <c r="G1" s="3" t="s">
        <v>2640</v>
      </c>
      <c r="H1" s="3" t="s">
        <v>1337</v>
      </c>
      <c r="I1" s="3" t="s">
        <v>1338</v>
      </c>
      <c r="J1" s="3" t="s">
        <v>2636</v>
      </c>
      <c r="K1" s="4"/>
      <c r="L1" s="4"/>
      <c r="M1" s="4"/>
    </row>
    <row r="2" spans="1:13" x14ac:dyDescent="0.2">
      <c r="A2" s="4" t="s">
        <v>40</v>
      </c>
      <c r="B2" s="4" t="s">
        <v>58</v>
      </c>
      <c r="C2" s="4">
        <v>9.66</v>
      </c>
      <c r="D2" s="5">
        <v>6.3300000000000002E-7</v>
      </c>
      <c r="E2" s="5">
        <v>2.6800000000000001E-5</v>
      </c>
      <c r="F2" s="4" t="b">
        <v>1</v>
      </c>
      <c r="G2" s="4" t="b">
        <v>1</v>
      </c>
      <c r="H2" s="4" t="b">
        <v>1</v>
      </c>
      <c r="I2" s="4">
        <v>3</v>
      </c>
      <c r="J2" s="4" t="s">
        <v>59</v>
      </c>
      <c r="K2" s="4"/>
      <c r="L2" s="4"/>
      <c r="M2" s="4"/>
    </row>
    <row r="3" spans="1:13" x14ac:dyDescent="0.2">
      <c r="A3" s="4" t="s">
        <v>20</v>
      </c>
      <c r="B3" s="4" t="s">
        <v>21</v>
      </c>
      <c r="C3" s="4">
        <v>9.44</v>
      </c>
      <c r="D3" s="5">
        <v>8.1500000000000002E-9</v>
      </c>
      <c r="E3" s="5">
        <v>3.7100000000000001E-6</v>
      </c>
      <c r="F3" s="4" t="b">
        <v>1</v>
      </c>
      <c r="G3" s="4" t="b">
        <v>1</v>
      </c>
      <c r="H3" s="4" t="b">
        <v>0</v>
      </c>
      <c r="I3" s="4">
        <v>0</v>
      </c>
      <c r="J3" s="4" t="s">
        <v>22</v>
      </c>
      <c r="K3" s="4"/>
      <c r="L3" s="4"/>
      <c r="M3" s="4"/>
    </row>
    <row r="4" spans="1:13" x14ac:dyDescent="0.2">
      <c r="A4" s="4" t="s">
        <v>43</v>
      </c>
      <c r="B4" s="4" t="s">
        <v>60</v>
      </c>
      <c r="C4" s="4">
        <v>6.64</v>
      </c>
      <c r="D4" s="5">
        <v>4.5399999999999997E-6</v>
      </c>
      <c r="E4" s="5">
        <v>6.2799999999999995E-5</v>
      </c>
      <c r="F4" s="4" t="b">
        <v>1</v>
      </c>
      <c r="G4" s="4" t="b">
        <v>1</v>
      </c>
      <c r="H4" s="4" t="b">
        <v>1</v>
      </c>
      <c r="I4" s="4">
        <v>3</v>
      </c>
      <c r="J4" s="4" t="s">
        <v>61</v>
      </c>
      <c r="K4" s="4"/>
      <c r="L4" s="4"/>
      <c r="M4" s="4"/>
    </row>
    <row r="5" spans="1:13" x14ac:dyDescent="0.2">
      <c r="A5" s="4" t="s">
        <v>1108</v>
      </c>
      <c r="B5" s="4" t="s">
        <v>1109</v>
      </c>
      <c r="C5" s="4">
        <v>6.21</v>
      </c>
      <c r="D5" s="5">
        <v>4.9200000000000003E-6</v>
      </c>
      <c r="E5" s="5">
        <v>6.3200000000000005E-5</v>
      </c>
      <c r="F5" s="4" t="b">
        <v>1</v>
      </c>
      <c r="G5" s="4" t="b">
        <v>1</v>
      </c>
      <c r="H5" s="4" t="b">
        <v>1</v>
      </c>
      <c r="I5" s="4">
        <v>3</v>
      </c>
      <c r="J5" s="4" t="s">
        <v>1110</v>
      </c>
      <c r="K5" s="4"/>
      <c r="L5" s="4"/>
      <c r="M5" s="4"/>
    </row>
    <row r="6" spans="1:13" x14ac:dyDescent="0.2">
      <c r="A6" s="4" t="s">
        <v>51</v>
      </c>
      <c r="B6" s="4" t="s">
        <v>64</v>
      </c>
      <c r="C6" s="4">
        <v>6.1</v>
      </c>
      <c r="D6" s="5">
        <v>3.23E-6</v>
      </c>
      <c r="E6" s="5">
        <v>5.8100000000000003E-5</v>
      </c>
      <c r="F6" s="4" t="b">
        <v>1</v>
      </c>
      <c r="G6" s="4" t="b">
        <v>1</v>
      </c>
      <c r="H6" s="4" t="b">
        <v>1</v>
      </c>
      <c r="I6" s="4">
        <v>2</v>
      </c>
      <c r="J6" s="4" t="s">
        <v>65</v>
      </c>
      <c r="K6" s="4"/>
      <c r="L6" s="4"/>
      <c r="M6" s="4"/>
    </row>
    <row r="7" spans="1:13" x14ac:dyDescent="0.2">
      <c r="A7" s="4" t="s">
        <v>66</v>
      </c>
      <c r="B7" s="4" t="s">
        <v>67</v>
      </c>
      <c r="C7" s="4">
        <v>5.89</v>
      </c>
      <c r="D7" s="5">
        <v>1.49E-7</v>
      </c>
      <c r="E7" s="5">
        <v>1.7799999999999999E-5</v>
      </c>
      <c r="F7" s="4" t="b">
        <v>1</v>
      </c>
      <c r="G7" s="4" t="b">
        <v>1</v>
      </c>
      <c r="H7" s="4" t="b">
        <v>1</v>
      </c>
      <c r="I7" s="4">
        <v>3</v>
      </c>
      <c r="J7" s="4" t="s">
        <v>68</v>
      </c>
      <c r="K7" s="4"/>
      <c r="L7" s="4"/>
      <c r="M7" s="4"/>
    </row>
    <row r="8" spans="1:13" x14ac:dyDescent="0.2">
      <c r="A8" s="4" t="s">
        <v>109</v>
      </c>
      <c r="B8" s="4" t="s">
        <v>110</v>
      </c>
      <c r="C8" s="4">
        <v>5.57</v>
      </c>
      <c r="D8" s="5">
        <v>6.5400000000000004E-5</v>
      </c>
      <c r="E8" s="5">
        <v>2.9999999999999997E-4</v>
      </c>
      <c r="F8" s="4" t="b">
        <v>1</v>
      </c>
      <c r="G8" s="4" t="b">
        <v>1</v>
      </c>
      <c r="H8" s="4" t="b">
        <v>1</v>
      </c>
      <c r="I8" s="4">
        <v>3</v>
      </c>
      <c r="J8" s="4" t="s">
        <v>111</v>
      </c>
      <c r="K8" s="4"/>
      <c r="L8" s="4"/>
      <c r="M8" s="4"/>
    </row>
    <row r="9" spans="1:13" x14ac:dyDescent="0.2">
      <c r="A9" s="4" t="s">
        <v>46</v>
      </c>
      <c r="B9" s="4" t="s">
        <v>62</v>
      </c>
      <c r="C9" s="4">
        <v>5.0999999999999996</v>
      </c>
      <c r="D9" s="5">
        <v>7.9999999999999996E-7</v>
      </c>
      <c r="E9" s="5">
        <v>3.0300000000000001E-5</v>
      </c>
      <c r="F9" s="4" t="b">
        <v>1</v>
      </c>
      <c r="G9" s="4" t="b">
        <v>1</v>
      </c>
      <c r="H9" s="4" t="b">
        <v>1</v>
      </c>
      <c r="I9" s="4">
        <v>3</v>
      </c>
      <c r="J9" s="4" t="s">
        <v>63</v>
      </c>
      <c r="K9" s="4"/>
      <c r="L9" s="4"/>
      <c r="M9" s="4"/>
    </row>
    <row r="10" spans="1:13" x14ac:dyDescent="0.2">
      <c r="A10" s="4" t="s">
        <v>78</v>
      </c>
      <c r="B10" s="4" t="s">
        <v>79</v>
      </c>
      <c r="C10" s="4">
        <v>5.09</v>
      </c>
      <c r="D10" s="5">
        <v>9.4799999999999997E-7</v>
      </c>
      <c r="E10" s="5">
        <v>3.2400000000000001E-5</v>
      </c>
      <c r="F10" s="4" t="b">
        <v>1</v>
      </c>
      <c r="G10" s="4" t="b">
        <v>1</v>
      </c>
      <c r="H10" s="4" t="b">
        <v>1</v>
      </c>
      <c r="I10" s="4">
        <v>3</v>
      </c>
      <c r="J10" s="4" t="s">
        <v>80</v>
      </c>
      <c r="K10" s="4"/>
      <c r="L10" s="4"/>
      <c r="M10" s="4"/>
    </row>
    <row r="11" spans="1:13" x14ac:dyDescent="0.2">
      <c r="A11" s="4" t="s">
        <v>69</v>
      </c>
      <c r="B11" s="4" t="s">
        <v>70</v>
      </c>
      <c r="C11" s="4">
        <v>4.72</v>
      </c>
      <c r="D11" s="5">
        <v>1.2099999999999999E-5</v>
      </c>
      <c r="E11" s="5">
        <v>9.5699999999999995E-5</v>
      </c>
      <c r="F11" s="4" t="b">
        <v>1</v>
      </c>
      <c r="G11" s="4" t="b">
        <v>1</v>
      </c>
      <c r="H11" s="4" t="b">
        <v>1</v>
      </c>
      <c r="I11" s="4">
        <v>3</v>
      </c>
      <c r="J11" s="4" t="s">
        <v>71</v>
      </c>
      <c r="K11" s="4"/>
      <c r="L11" s="4"/>
      <c r="M11" s="4"/>
    </row>
    <row r="12" spans="1:13" x14ac:dyDescent="0.2">
      <c r="A12" s="4" t="s">
        <v>75</v>
      </c>
      <c r="B12" s="4" t="s">
        <v>76</v>
      </c>
      <c r="C12" s="4">
        <v>4.66</v>
      </c>
      <c r="D12" s="5">
        <v>1.0499999999999999E-5</v>
      </c>
      <c r="E12" s="5">
        <v>9.09E-5</v>
      </c>
      <c r="F12" s="4" t="b">
        <v>1</v>
      </c>
      <c r="G12" s="4" t="b">
        <v>1</v>
      </c>
      <c r="H12" s="4" t="b">
        <v>1</v>
      </c>
      <c r="I12" s="4">
        <v>3</v>
      </c>
      <c r="J12" s="4" t="s">
        <v>77</v>
      </c>
      <c r="K12" s="4"/>
      <c r="L12" s="4"/>
      <c r="M12" s="4"/>
    </row>
    <row r="13" spans="1:13" x14ac:dyDescent="0.2">
      <c r="A13" s="4" t="s">
        <v>72</v>
      </c>
      <c r="B13" s="4" t="s">
        <v>73</v>
      </c>
      <c r="C13" s="4">
        <v>4.53</v>
      </c>
      <c r="D13" s="4">
        <v>2.43E-4</v>
      </c>
      <c r="E13" s="4">
        <v>8.4599999999999996E-4</v>
      </c>
      <c r="F13" s="4" t="b">
        <v>1</v>
      </c>
      <c r="G13" s="4" t="b">
        <v>1</v>
      </c>
      <c r="H13" s="4" t="b">
        <v>1</v>
      </c>
      <c r="I13" s="4">
        <v>3</v>
      </c>
      <c r="J13" s="4" t="s">
        <v>74</v>
      </c>
      <c r="K13" s="4"/>
      <c r="L13" s="4"/>
      <c r="M13" s="4"/>
    </row>
    <row r="14" spans="1:13" x14ac:dyDescent="0.2">
      <c r="A14" s="4" t="s">
        <v>98</v>
      </c>
      <c r="B14" s="4" t="s">
        <v>99</v>
      </c>
      <c r="C14" s="4">
        <v>4.53</v>
      </c>
      <c r="D14" s="4">
        <v>5.6700000000000001E-4</v>
      </c>
      <c r="E14" s="4">
        <v>1.65E-3</v>
      </c>
      <c r="F14" s="4" t="b">
        <v>1</v>
      </c>
      <c r="G14" s="4" t="b">
        <v>1</v>
      </c>
      <c r="H14" s="4" t="b">
        <v>1</v>
      </c>
      <c r="I14" s="4">
        <v>3</v>
      </c>
      <c r="J14" s="4" t="s">
        <v>100</v>
      </c>
      <c r="K14" s="4"/>
      <c r="L14" s="4"/>
      <c r="M14" s="4"/>
    </row>
    <row r="15" spans="1:13" x14ac:dyDescent="0.2">
      <c r="A15" s="4" t="s">
        <v>117</v>
      </c>
      <c r="B15" s="4" t="s">
        <v>118</v>
      </c>
      <c r="C15" s="4">
        <v>4.49</v>
      </c>
      <c r="D15" s="5">
        <v>1.2E-5</v>
      </c>
      <c r="E15" s="5">
        <v>9.5699999999999995E-5</v>
      </c>
      <c r="F15" s="4" t="b">
        <v>1</v>
      </c>
      <c r="G15" s="4" t="b">
        <v>1</v>
      </c>
      <c r="H15" s="4" t="b">
        <v>1</v>
      </c>
      <c r="I15" s="4">
        <v>3</v>
      </c>
      <c r="J15" s="4" t="s">
        <v>119</v>
      </c>
      <c r="K15" s="4"/>
      <c r="L15" s="4"/>
      <c r="M15" s="4"/>
    </row>
    <row r="16" spans="1:13" x14ac:dyDescent="0.2">
      <c r="A16" s="4" t="s">
        <v>2437</v>
      </c>
      <c r="B16" s="4" t="s">
        <v>2438</v>
      </c>
      <c r="C16" s="4">
        <v>4.49</v>
      </c>
      <c r="D16" s="4">
        <v>3.78E-2</v>
      </c>
      <c r="E16" s="4">
        <v>5.5399999999999998E-2</v>
      </c>
      <c r="F16" s="4" t="b">
        <v>0</v>
      </c>
      <c r="G16" s="4" t="b">
        <v>0</v>
      </c>
      <c r="H16" s="4" t="b">
        <v>1</v>
      </c>
      <c r="I16" s="4">
        <v>4</v>
      </c>
      <c r="J16" s="4" t="s">
        <v>2439</v>
      </c>
      <c r="K16" s="4"/>
      <c r="L16" s="4"/>
      <c r="M16" s="4"/>
    </row>
    <row r="17" spans="1:13" x14ac:dyDescent="0.2">
      <c r="A17" s="4" t="s">
        <v>95</v>
      </c>
      <c r="B17" s="4" t="s">
        <v>96</v>
      </c>
      <c r="C17" s="4">
        <v>4.37</v>
      </c>
      <c r="D17" s="5">
        <v>2.7700000000000002E-6</v>
      </c>
      <c r="E17" s="5">
        <v>5.4700000000000001E-5</v>
      </c>
      <c r="F17" s="4" t="b">
        <v>1</v>
      </c>
      <c r="G17" s="4" t="b">
        <v>1</v>
      </c>
      <c r="H17" s="4" t="b">
        <v>1</v>
      </c>
      <c r="I17" s="4">
        <v>3</v>
      </c>
      <c r="J17" s="4" t="s">
        <v>97</v>
      </c>
      <c r="K17" s="4"/>
      <c r="L17" s="4"/>
      <c r="M17" s="4"/>
    </row>
    <row r="18" spans="1:13" x14ac:dyDescent="0.2">
      <c r="A18" s="4" t="s">
        <v>54</v>
      </c>
      <c r="B18" s="4" t="s">
        <v>115</v>
      </c>
      <c r="C18" s="4">
        <v>4.32</v>
      </c>
      <c r="D18" s="5">
        <v>6.81E-6</v>
      </c>
      <c r="E18" s="5">
        <v>7.5300000000000001E-5</v>
      </c>
      <c r="F18" s="4" t="b">
        <v>1</v>
      </c>
      <c r="G18" s="4" t="b">
        <v>1</v>
      </c>
      <c r="H18" s="4" t="b">
        <v>1</v>
      </c>
      <c r="I18" s="4">
        <v>3</v>
      </c>
      <c r="J18" s="4" t="s">
        <v>116</v>
      </c>
      <c r="K18" s="4"/>
      <c r="L18" s="4"/>
      <c r="M18" s="4"/>
    </row>
    <row r="19" spans="1:13" x14ac:dyDescent="0.2">
      <c r="A19" s="4" t="s">
        <v>47</v>
      </c>
      <c r="B19" s="4" t="s">
        <v>104</v>
      </c>
      <c r="C19" s="4">
        <v>4.28</v>
      </c>
      <c r="D19" s="4">
        <v>2.1499999999999999E-4</v>
      </c>
      <c r="E19" s="4">
        <v>7.6900000000000004E-4</v>
      </c>
      <c r="F19" s="4" t="b">
        <v>1</v>
      </c>
      <c r="G19" s="4" t="b">
        <v>1</v>
      </c>
      <c r="H19" s="4" t="b">
        <v>1</v>
      </c>
      <c r="I19" s="4">
        <v>3</v>
      </c>
      <c r="J19" s="4" t="s">
        <v>105</v>
      </c>
      <c r="K19" s="4"/>
      <c r="L19" s="4"/>
      <c r="M19" s="4"/>
    </row>
    <row r="20" spans="1:13" x14ac:dyDescent="0.2">
      <c r="A20" s="4" t="s">
        <v>89</v>
      </c>
      <c r="B20" s="4" t="s">
        <v>90</v>
      </c>
      <c r="C20" s="4">
        <v>4.2</v>
      </c>
      <c r="D20" s="4">
        <v>9.990000000000001E-4</v>
      </c>
      <c r="E20" s="4">
        <v>2.5699999999999998E-3</v>
      </c>
      <c r="F20" s="4" t="b">
        <v>1</v>
      </c>
      <c r="G20" s="4" t="b">
        <v>1</v>
      </c>
      <c r="H20" s="4" t="b">
        <v>1</v>
      </c>
      <c r="I20" s="4">
        <v>3</v>
      </c>
      <c r="J20" s="4" t="s">
        <v>91</v>
      </c>
      <c r="K20" s="4"/>
      <c r="L20" s="4"/>
      <c r="M20" s="4"/>
    </row>
    <row r="21" spans="1:13" x14ac:dyDescent="0.2">
      <c r="A21" s="4" t="s">
        <v>106</v>
      </c>
      <c r="B21" s="4" t="s">
        <v>107</v>
      </c>
      <c r="C21" s="4">
        <v>4.1100000000000003</v>
      </c>
      <c r="D21" s="5">
        <v>4.71E-5</v>
      </c>
      <c r="E21" s="4">
        <v>2.3800000000000001E-4</v>
      </c>
      <c r="F21" s="4" t="b">
        <v>1</v>
      </c>
      <c r="G21" s="4" t="b">
        <v>1</v>
      </c>
      <c r="H21" s="4" t="b">
        <v>1</v>
      </c>
      <c r="I21" s="4">
        <v>3</v>
      </c>
      <c r="J21" s="4" t="s">
        <v>108</v>
      </c>
      <c r="K21" s="4"/>
      <c r="L21" s="4"/>
      <c r="M21" s="4"/>
    </row>
    <row r="22" spans="1:13" x14ac:dyDescent="0.2">
      <c r="A22" s="4" t="s">
        <v>101</v>
      </c>
      <c r="B22" s="4" t="s">
        <v>102</v>
      </c>
      <c r="C22" s="4">
        <v>4.05</v>
      </c>
      <c r="D22" s="4">
        <v>1.1400000000000001E-4</v>
      </c>
      <c r="E22" s="4">
        <v>4.6200000000000001E-4</v>
      </c>
      <c r="F22" s="4" t="b">
        <v>1</v>
      </c>
      <c r="G22" s="4" t="b">
        <v>1</v>
      </c>
      <c r="H22" s="4" t="b">
        <v>1</v>
      </c>
      <c r="I22" s="4">
        <v>3</v>
      </c>
      <c r="J22" s="4" t="s">
        <v>103</v>
      </c>
      <c r="K22" s="4"/>
      <c r="L22" s="4"/>
      <c r="M22" s="4"/>
    </row>
    <row r="23" spans="1:13" x14ac:dyDescent="0.2">
      <c r="A23" s="4" t="s">
        <v>1111</v>
      </c>
      <c r="B23" s="4" t="s">
        <v>1112</v>
      </c>
      <c r="C23" s="4">
        <v>3.85</v>
      </c>
      <c r="D23" s="5">
        <v>3.93E-5</v>
      </c>
      <c r="E23" s="4">
        <v>2.13E-4</v>
      </c>
      <c r="F23" s="4" t="b">
        <v>1</v>
      </c>
      <c r="G23" s="4" t="b">
        <v>1</v>
      </c>
      <c r="H23" s="4" t="b">
        <v>1</v>
      </c>
      <c r="I23" s="4">
        <v>3</v>
      </c>
      <c r="J23" s="4" t="s">
        <v>1113</v>
      </c>
      <c r="K23" s="4"/>
      <c r="L23" s="4"/>
      <c r="M23" s="4"/>
    </row>
    <row r="24" spans="1:13" x14ac:dyDescent="0.2">
      <c r="A24" s="4" t="s">
        <v>120</v>
      </c>
      <c r="B24" s="4" t="s">
        <v>121</v>
      </c>
      <c r="C24" s="4">
        <v>3.85</v>
      </c>
      <c r="D24" s="4">
        <v>1.34E-4</v>
      </c>
      <c r="E24" s="4">
        <v>5.2700000000000002E-4</v>
      </c>
      <c r="F24" s="4" t="b">
        <v>1</v>
      </c>
      <c r="G24" s="4" t="b">
        <v>1</v>
      </c>
      <c r="H24" s="4" t="b">
        <v>1</v>
      </c>
      <c r="I24" s="4">
        <v>3</v>
      </c>
      <c r="J24" s="4" t="s">
        <v>122</v>
      </c>
      <c r="K24" s="4"/>
      <c r="L24" s="4"/>
      <c r="M24" s="4"/>
    </row>
    <row r="25" spans="1:13" x14ac:dyDescent="0.2">
      <c r="A25" s="4" t="s">
        <v>49</v>
      </c>
      <c r="B25" s="4" t="s">
        <v>81</v>
      </c>
      <c r="C25" s="4">
        <v>3.73</v>
      </c>
      <c r="D25" s="5">
        <v>3.5499999999999999E-7</v>
      </c>
      <c r="E25" s="5">
        <v>2.55E-5</v>
      </c>
      <c r="F25" s="4" t="b">
        <v>1</v>
      </c>
      <c r="G25" s="4" t="b">
        <v>1</v>
      </c>
      <c r="H25" s="4" t="b">
        <v>1</v>
      </c>
      <c r="I25" s="4">
        <v>3</v>
      </c>
      <c r="J25" s="4" t="s">
        <v>82</v>
      </c>
      <c r="K25" s="4"/>
      <c r="L25" s="4"/>
      <c r="M25" s="4"/>
    </row>
    <row r="26" spans="1:13" x14ac:dyDescent="0.2">
      <c r="A26" s="4" t="s">
        <v>83</v>
      </c>
      <c r="B26" s="4" t="s">
        <v>84</v>
      </c>
      <c r="C26" s="4">
        <v>3.58</v>
      </c>
      <c r="D26" s="4">
        <v>1.2899999999999999E-4</v>
      </c>
      <c r="E26" s="4">
        <v>5.1199999999999998E-4</v>
      </c>
      <c r="F26" s="4" t="b">
        <v>1</v>
      </c>
      <c r="G26" s="4" t="b">
        <v>1</v>
      </c>
      <c r="H26" s="4" t="b">
        <v>1</v>
      </c>
      <c r="I26" s="4">
        <v>3</v>
      </c>
      <c r="J26" s="4" t="s">
        <v>85</v>
      </c>
      <c r="K26" s="4"/>
      <c r="L26" s="4"/>
      <c r="M26" s="4"/>
    </row>
    <row r="27" spans="1:13" x14ac:dyDescent="0.2">
      <c r="A27" s="4" t="s">
        <v>123</v>
      </c>
      <c r="B27" s="4" t="s">
        <v>124</v>
      </c>
      <c r="C27" s="4">
        <v>3.31</v>
      </c>
      <c r="D27" s="5">
        <v>1.95E-5</v>
      </c>
      <c r="E27" s="4">
        <v>1.34E-4</v>
      </c>
      <c r="F27" s="4" t="b">
        <v>1</v>
      </c>
      <c r="G27" s="4" t="b">
        <v>1</v>
      </c>
      <c r="H27" s="4" t="b">
        <v>1</v>
      </c>
      <c r="I27" s="4">
        <v>3</v>
      </c>
      <c r="J27" s="4" t="s">
        <v>125</v>
      </c>
      <c r="K27" s="4"/>
      <c r="L27" s="4"/>
      <c r="M27" s="4"/>
    </row>
    <row r="28" spans="1:13" x14ac:dyDescent="0.2">
      <c r="A28" s="4" t="s">
        <v>161</v>
      </c>
      <c r="B28" s="4" t="s">
        <v>162</v>
      </c>
      <c r="C28" s="4">
        <v>3.29</v>
      </c>
      <c r="D28" s="5">
        <v>4.1499999999999999E-5</v>
      </c>
      <c r="E28" s="4">
        <v>2.2100000000000001E-4</v>
      </c>
      <c r="F28" s="4" t="b">
        <v>1</v>
      </c>
      <c r="G28" s="4" t="b">
        <v>1</v>
      </c>
      <c r="H28" s="4" t="b">
        <v>1</v>
      </c>
      <c r="I28" s="4">
        <v>3</v>
      </c>
      <c r="J28" s="4" t="s">
        <v>163</v>
      </c>
      <c r="K28" s="4"/>
      <c r="L28" s="4"/>
      <c r="M28" s="4"/>
    </row>
    <row r="29" spans="1:13" x14ac:dyDescent="0.2">
      <c r="A29" s="4" t="s">
        <v>173</v>
      </c>
      <c r="B29" s="4" t="s">
        <v>174</v>
      </c>
      <c r="C29" s="4">
        <v>3.27</v>
      </c>
      <c r="D29" s="4">
        <v>1.49E-3</v>
      </c>
      <c r="E29" s="4">
        <v>3.5400000000000002E-3</v>
      </c>
      <c r="F29" s="4" t="b">
        <v>1</v>
      </c>
      <c r="G29" s="4" t="b">
        <v>1</v>
      </c>
      <c r="H29" s="4" t="b">
        <v>1</v>
      </c>
      <c r="I29" s="4">
        <v>3</v>
      </c>
      <c r="J29" s="4" t="s">
        <v>175</v>
      </c>
      <c r="K29" s="4"/>
      <c r="L29" s="4"/>
      <c r="M29" s="4"/>
    </row>
    <row r="30" spans="1:13" x14ac:dyDescent="0.2">
      <c r="A30" s="4" t="s">
        <v>155</v>
      </c>
      <c r="B30" s="4" t="s">
        <v>156</v>
      </c>
      <c r="C30" s="4">
        <v>3.23</v>
      </c>
      <c r="D30" s="5">
        <v>5.8500000000000001E-7</v>
      </c>
      <c r="E30" s="5">
        <v>2.6800000000000001E-5</v>
      </c>
      <c r="F30" s="4" t="b">
        <v>1</v>
      </c>
      <c r="G30" s="4" t="b">
        <v>1</v>
      </c>
      <c r="H30" s="4" t="b">
        <v>1</v>
      </c>
      <c r="I30" s="4">
        <v>3</v>
      </c>
      <c r="J30" s="4" t="s">
        <v>157</v>
      </c>
      <c r="K30" s="4"/>
      <c r="L30" s="4"/>
      <c r="M30" s="4"/>
    </row>
    <row r="31" spans="1:13" x14ac:dyDescent="0.2">
      <c r="A31" s="4" t="s">
        <v>2431</v>
      </c>
      <c r="B31" s="4" t="s">
        <v>2432</v>
      </c>
      <c r="C31" s="4">
        <v>3.23</v>
      </c>
      <c r="D31" s="4">
        <v>3.7900000000000003E-2</v>
      </c>
      <c r="E31" s="4">
        <v>5.5399999999999998E-2</v>
      </c>
      <c r="F31" s="4" t="b">
        <v>0</v>
      </c>
      <c r="G31" s="4" t="b">
        <v>0</v>
      </c>
      <c r="H31" s="4" t="b">
        <v>1</v>
      </c>
      <c r="I31" s="4">
        <v>2</v>
      </c>
      <c r="J31" s="4" t="s">
        <v>2433</v>
      </c>
      <c r="K31" s="4"/>
      <c r="L31" s="4"/>
      <c r="M31" s="4"/>
    </row>
    <row r="32" spans="1:13" x14ac:dyDescent="0.2">
      <c r="A32" s="4" t="s">
        <v>112</v>
      </c>
      <c r="B32" s="4" t="s">
        <v>113</v>
      </c>
      <c r="C32" s="4">
        <v>3.19</v>
      </c>
      <c r="D32" s="5">
        <v>6.6799999999999997E-5</v>
      </c>
      <c r="E32" s="4">
        <v>3.0299999999999999E-4</v>
      </c>
      <c r="F32" s="4" t="b">
        <v>1</v>
      </c>
      <c r="G32" s="4" t="b">
        <v>1</v>
      </c>
      <c r="H32" s="4" t="b">
        <v>1</v>
      </c>
      <c r="I32" s="4">
        <v>3</v>
      </c>
      <c r="J32" s="4" t="s">
        <v>114</v>
      </c>
      <c r="K32" s="4"/>
      <c r="L32" s="4"/>
      <c r="M32" s="4"/>
    </row>
    <row r="33" spans="1:13" x14ac:dyDescent="0.2">
      <c r="A33" s="4" t="s">
        <v>138</v>
      </c>
      <c r="B33" s="4" t="s">
        <v>139</v>
      </c>
      <c r="C33" s="4">
        <v>3.13</v>
      </c>
      <c r="D33" s="4">
        <v>3.9399999999999998E-4</v>
      </c>
      <c r="E33" s="4">
        <v>1.2199999999999999E-3</v>
      </c>
      <c r="F33" s="4" t="b">
        <v>1</v>
      </c>
      <c r="G33" s="4" t="b">
        <v>1</v>
      </c>
      <c r="H33" s="4" t="b">
        <v>1</v>
      </c>
      <c r="I33" s="4">
        <v>3</v>
      </c>
      <c r="J33" s="4" t="s">
        <v>140</v>
      </c>
      <c r="K33" s="4"/>
      <c r="L33" s="4"/>
      <c r="M33" s="4"/>
    </row>
    <row r="34" spans="1:13" x14ac:dyDescent="0.2">
      <c r="A34" s="4" t="s">
        <v>146</v>
      </c>
      <c r="B34" s="4" t="s">
        <v>147</v>
      </c>
      <c r="C34" s="4">
        <v>3.07</v>
      </c>
      <c r="D34" s="5">
        <v>2.4700000000000001E-6</v>
      </c>
      <c r="E34" s="5">
        <v>5.4700000000000001E-5</v>
      </c>
      <c r="F34" s="4" t="b">
        <v>1</v>
      </c>
      <c r="G34" s="4" t="b">
        <v>1</v>
      </c>
      <c r="H34" s="4" t="b">
        <v>1</v>
      </c>
      <c r="I34" s="4">
        <v>3</v>
      </c>
      <c r="J34" s="4" t="s">
        <v>148</v>
      </c>
      <c r="K34" s="4"/>
      <c r="L34" s="4"/>
      <c r="M34" s="4"/>
    </row>
    <row r="35" spans="1:13" x14ac:dyDescent="0.2">
      <c r="A35" s="4" t="s">
        <v>86</v>
      </c>
      <c r="B35" s="4" t="s">
        <v>87</v>
      </c>
      <c r="C35" s="4">
        <v>3.05</v>
      </c>
      <c r="D35" s="4">
        <v>2.41E-2</v>
      </c>
      <c r="E35" s="4">
        <v>3.73E-2</v>
      </c>
      <c r="F35" s="4" t="b">
        <v>1</v>
      </c>
      <c r="G35" s="4" t="b">
        <v>1</v>
      </c>
      <c r="H35" s="4" t="b">
        <v>1</v>
      </c>
      <c r="I35" s="4">
        <v>4</v>
      </c>
      <c r="J35" s="4" t="s">
        <v>88</v>
      </c>
      <c r="K35" s="4"/>
      <c r="L35" s="4"/>
      <c r="M35" s="4"/>
    </row>
    <row r="36" spans="1:13" x14ac:dyDescent="0.2">
      <c r="A36" s="4" t="s">
        <v>132</v>
      </c>
      <c r="B36" s="4" t="s">
        <v>133</v>
      </c>
      <c r="C36" s="4">
        <v>2.96</v>
      </c>
      <c r="D36" s="5">
        <v>3.5200000000000002E-5</v>
      </c>
      <c r="E36" s="4">
        <v>1.9900000000000001E-4</v>
      </c>
      <c r="F36" s="4" t="b">
        <v>1</v>
      </c>
      <c r="G36" s="4" t="b">
        <v>1</v>
      </c>
      <c r="H36" s="4" t="b">
        <v>0</v>
      </c>
      <c r="I36" s="4">
        <v>0</v>
      </c>
      <c r="J36" s="4" t="s">
        <v>134</v>
      </c>
      <c r="K36" s="4"/>
      <c r="L36" s="4"/>
      <c r="M36" s="4"/>
    </row>
    <row r="37" spans="1:13" x14ac:dyDescent="0.2">
      <c r="A37" s="4" t="s">
        <v>1126</v>
      </c>
      <c r="B37" s="4" t="s">
        <v>1127</v>
      </c>
      <c r="C37" s="4">
        <v>2.96</v>
      </c>
      <c r="D37" s="4">
        <v>1.1100000000000001E-3</v>
      </c>
      <c r="E37" s="4">
        <v>2.7399999999999998E-3</v>
      </c>
      <c r="F37" s="4" t="b">
        <v>1</v>
      </c>
      <c r="G37" s="4" t="b">
        <v>1</v>
      </c>
      <c r="H37" s="4" t="b">
        <v>1</v>
      </c>
      <c r="I37" s="4">
        <v>3</v>
      </c>
      <c r="J37" s="4" t="s">
        <v>1128</v>
      </c>
      <c r="K37" s="4"/>
      <c r="L37" s="4"/>
      <c r="M37" s="4"/>
    </row>
    <row r="38" spans="1:13" x14ac:dyDescent="0.2">
      <c r="A38" s="4" t="s">
        <v>149</v>
      </c>
      <c r="B38" s="4" t="s">
        <v>150</v>
      </c>
      <c r="C38" s="4">
        <v>2.9</v>
      </c>
      <c r="D38" s="4">
        <v>1.18E-4</v>
      </c>
      <c r="E38" s="4">
        <v>4.6999999999999999E-4</v>
      </c>
      <c r="F38" s="4" t="b">
        <v>1</v>
      </c>
      <c r="G38" s="4" t="b">
        <v>1</v>
      </c>
      <c r="H38" s="4" t="b">
        <v>1</v>
      </c>
      <c r="I38" s="4">
        <v>3</v>
      </c>
      <c r="J38" s="4" t="s">
        <v>151</v>
      </c>
      <c r="K38" s="4"/>
      <c r="L38" s="4"/>
      <c r="M38" s="4"/>
    </row>
    <row r="39" spans="1:13" x14ac:dyDescent="0.2">
      <c r="A39" s="4" t="s">
        <v>152</v>
      </c>
      <c r="B39" s="4" t="s">
        <v>153</v>
      </c>
      <c r="C39" s="4">
        <v>2.84</v>
      </c>
      <c r="D39" s="4">
        <v>2.7999999999999998E-4</v>
      </c>
      <c r="E39" s="4">
        <v>9.4799999999999995E-4</v>
      </c>
      <c r="F39" s="4" t="b">
        <v>1</v>
      </c>
      <c r="G39" s="4" t="b">
        <v>1</v>
      </c>
      <c r="H39" s="4" t="b">
        <v>1</v>
      </c>
      <c r="I39" s="4">
        <v>3</v>
      </c>
      <c r="J39" s="4" t="s">
        <v>154</v>
      </c>
      <c r="K39" s="4"/>
      <c r="L39" s="4"/>
      <c r="M39" s="4"/>
    </row>
    <row r="40" spans="1:13" x14ac:dyDescent="0.2">
      <c r="A40" s="4" t="s">
        <v>129</v>
      </c>
      <c r="B40" s="4" t="s">
        <v>130</v>
      </c>
      <c r="C40" s="4">
        <v>2.77</v>
      </c>
      <c r="D40" s="5">
        <v>6.3400000000000003E-6</v>
      </c>
      <c r="E40" s="5">
        <v>7.4800000000000002E-5</v>
      </c>
      <c r="F40" s="4" t="b">
        <v>1</v>
      </c>
      <c r="G40" s="4" t="b">
        <v>1</v>
      </c>
      <c r="H40" s="4" t="b">
        <v>1</v>
      </c>
      <c r="I40" s="4">
        <v>3</v>
      </c>
      <c r="J40" s="4" t="s">
        <v>131</v>
      </c>
      <c r="K40" s="4"/>
      <c r="L40" s="4"/>
      <c r="M40" s="4"/>
    </row>
    <row r="41" spans="1:13" x14ac:dyDescent="0.2">
      <c r="A41" s="4" t="s">
        <v>188</v>
      </c>
      <c r="B41" s="4" t="s">
        <v>189</v>
      </c>
      <c r="C41" s="4">
        <v>2.75</v>
      </c>
      <c r="D41" s="4">
        <v>2.63E-3</v>
      </c>
      <c r="E41" s="4">
        <v>5.6899999999999997E-3</v>
      </c>
      <c r="F41" s="4" t="b">
        <v>1</v>
      </c>
      <c r="G41" s="4" t="b">
        <v>1</v>
      </c>
      <c r="H41" s="4" t="b">
        <v>1</v>
      </c>
      <c r="I41" s="4">
        <v>3</v>
      </c>
      <c r="J41" s="4" t="s">
        <v>190</v>
      </c>
      <c r="K41" s="4"/>
      <c r="L41" s="4"/>
      <c r="M41" s="4"/>
    </row>
    <row r="42" spans="1:13" x14ac:dyDescent="0.2">
      <c r="A42" s="4" t="s">
        <v>167</v>
      </c>
      <c r="B42" s="4" t="s">
        <v>168</v>
      </c>
      <c r="C42" s="4">
        <v>2.74</v>
      </c>
      <c r="D42" s="5">
        <v>4.4100000000000001E-5</v>
      </c>
      <c r="E42" s="4">
        <v>2.32E-4</v>
      </c>
      <c r="F42" s="4" t="b">
        <v>1</v>
      </c>
      <c r="G42" s="4" t="b">
        <v>1</v>
      </c>
      <c r="H42" s="4" t="b">
        <v>1</v>
      </c>
      <c r="I42" s="4">
        <v>3</v>
      </c>
      <c r="J42" s="4" t="s">
        <v>169</v>
      </c>
      <c r="K42" s="4"/>
      <c r="L42" s="4"/>
      <c r="M42" s="4"/>
    </row>
    <row r="43" spans="1:13" x14ac:dyDescent="0.2">
      <c r="A43" s="4" t="s">
        <v>1114</v>
      </c>
      <c r="B43" s="4" t="s">
        <v>1115</v>
      </c>
      <c r="C43" s="4">
        <v>2.73</v>
      </c>
      <c r="D43" s="4">
        <v>4.62E-3</v>
      </c>
      <c r="E43" s="4">
        <v>9.2499999999999995E-3</v>
      </c>
      <c r="F43" s="4" t="b">
        <v>1</v>
      </c>
      <c r="G43" s="4" t="b">
        <v>1</v>
      </c>
      <c r="H43" s="4" t="b">
        <v>1</v>
      </c>
      <c r="I43" s="4">
        <v>3</v>
      </c>
      <c r="J43" s="4" t="s">
        <v>1116</v>
      </c>
      <c r="K43" s="4"/>
      <c r="L43" s="4"/>
      <c r="M43" s="4"/>
    </row>
    <row r="44" spans="1:13" x14ac:dyDescent="0.2">
      <c r="A44" s="4" t="s">
        <v>1332</v>
      </c>
      <c r="B44" s="4" t="s">
        <v>2025</v>
      </c>
      <c r="C44" s="4">
        <v>2.7</v>
      </c>
      <c r="D44" s="4">
        <v>4.5499999999999999E-2</v>
      </c>
      <c r="E44" s="4">
        <v>6.3899999999999998E-2</v>
      </c>
      <c r="F44" s="4" t="b">
        <v>0</v>
      </c>
      <c r="G44" s="4" t="b">
        <v>0</v>
      </c>
      <c r="H44" s="4" t="b">
        <v>1</v>
      </c>
      <c r="I44" s="4">
        <v>4</v>
      </c>
      <c r="J44" s="4" t="s">
        <v>2026</v>
      </c>
      <c r="K44" s="4"/>
      <c r="L44" s="4"/>
      <c r="M44" s="4"/>
    </row>
    <row r="45" spans="1:13" x14ac:dyDescent="0.2">
      <c r="A45" s="4" t="s">
        <v>1150</v>
      </c>
      <c r="B45" s="4" t="s">
        <v>1151</v>
      </c>
      <c r="C45" s="4">
        <v>2.66</v>
      </c>
      <c r="D45" s="4">
        <v>1.0499999999999999E-3</v>
      </c>
      <c r="E45" s="4">
        <v>2.65E-3</v>
      </c>
      <c r="F45" s="4" t="b">
        <v>1</v>
      </c>
      <c r="G45" s="4" t="b">
        <v>1</v>
      </c>
      <c r="H45" s="4" t="b">
        <v>1</v>
      </c>
      <c r="I45" s="4">
        <v>3</v>
      </c>
      <c r="J45" s="4" t="s">
        <v>1152</v>
      </c>
      <c r="K45" s="4"/>
      <c r="L45" s="4"/>
      <c r="M45" s="4"/>
    </row>
    <row r="46" spans="1:13" x14ac:dyDescent="0.2">
      <c r="A46" s="4" t="s">
        <v>42</v>
      </c>
      <c r="B46" s="4" t="s">
        <v>194</v>
      </c>
      <c r="C46" s="4">
        <v>2.61</v>
      </c>
      <c r="D46" s="5">
        <v>1.24E-5</v>
      </c>
      <c r="E46" s="5">
        <v>9.5799999999999998E-5</v>
      </c>
      <c r="F46" s="4" t="b">
        <v>1</v>
      </c>
      <c r="G46" s="4" t="b">
        <v>1</v>
      </c>
      <c r="H46" s="4" t="b">
        <v>0</v>
      </c>
      <c r="I46" s="4">
        <v>0</v>
      </c>
      <c r="J46" s="4" t="s">
        <v>195</v>
      </c>
      <c r="K46" s="4"/>
      <c r="L46" s="4"/>
      <c r="M46" s="4"/>
    </row>
    <row r="47" spans="1:13" x14ac:dyDescent="0.2">
      <c r="A47" s="4" t="s">
        <v>1117</v>
      </c>
      <c r="B47" s="4" t="s">
        <v>1118</v>
      </c>
      <c r="C47" s="4">
        <v>2.48</v>
      </c>
      <c r="D47" s="4">
        <v>1.95E-2</v>
      </c>
      <c r="E47" s="4">
        <v>3.1399999999999997E-2</v>
      </c>
      <c r="F47" s="4" t="b">
        <v>1</v>
      </c>
      <c r="G47" s="4" t="b">
        <v>1</v>
      </c>
      <c r="H47" s="4" t="b">
        <v>1</v>
      </c>
      <c r="I47" s="4">
        <v>3</v>
      </c>
      <c r="J47" s="4" t="s">
        <v>1119</v>
      </c>
      <c r="K47" s="4"/>
      <c r="L47" s="4"/>
      <c r="M47" s="4"/>
    </row>
    <row r="48" spans="1:13" x14ac:dyDescent="0.2">
      <c r="A48" s="4" t="s">
        <v>1123</v>
      </c>
      <c r="B48" s="4" t="s">
        <v>1124</v>
      </c>
      <c r="C48" s="4">
        <v>2.46</v>
      </c>
      <c r="D48" s="5">
        <v>3.2199999999999997E-5</v>
      </c>
      <c r="E48" s="4">
        <v>1.8799999999999999E-4</v>
      </c>
      <c r="F48" s="4" t="b">
        <v>1</v>
      </c>
      <c r="G48" s="4" t="b">
        <v>1</v>
      </c>
      <c r="H48" s="4" t="b">
        <v>1</v>
      </c>
      <c r="I48" s="4">
        <v>3</v>
      </c>
      <c r="J48" s="4" t="s">
        <v>1125</v>
      </c>
      <c r="K48" s="4"/>
      <c r="L48" s="4"/>
      <c r="M48" s="4"/>
    </row>
    <row r="49" spans="1:20" x14ac:dyDescent="0.2">
      <c r="A49" s="4" t="s">
        <v>135</v>
      </c>
      <c r="B49" s="4" t="s">
        <v>136</v>
      </c>
      <c r="C49" s="4">
        <v>2.4500000000000002</v>
      </c>
      <c r="D49" s="4">
        <v>7.6799999999999993E-2</v>
      </c>
      <c r="E49" s="4">
        <v>0.10100000000000001</v>
      </c>
      <c r="F49" s="4" t="b">
        <v>0</v>
      </c>
      <c r="G49" s="4" t="b">
        <v>0</v>
      </c>
      <c r="H49" s="4" t="b">
        <v>1</v>
      </c>
      <c r="I49" s="4">
        <v>2</v>
      </c>
      <c r="J49" s="4" t="s">
        <v>137</v>
      </c>
      <c r="K49" s="4"/>
      <c r="L49" s="4"/>
      <c r="M49" s="4"/>
    </row>
    <row r="50" spans="1:20" x14ac:dyDescent="0.2">
      <c r="A50" s="4" t="s">
        <v>126</v>
      </c>
      <c r="B50" s="4" t="s">
        <v>127</v>
      </c>
      <c r="C50" s="4">
        <v>2.44</v>
      </c>
      <c r="D50" s="4">
        <v>5.2699999999999997E-2</v>
      </c>
      <c r="E50" s="4">
        <v>7.2499999999999995E-2</v>
      </c>
      <c r="F50" s="4" t="b">
        <v>0</v>
      </c>
      <c r="G50" s="4" t="b">
        <v>0</v>
      </c>
      <c r="H50" s="4" t="b">
        <v>1</v>
      </c>
      <c r="I50" s="4">
        <v>4</v>
      </c>
      <c r="J50" s="4" t="s">
        <v>128</v>
      </c>
      <c r="K50" s="4"/>
      <c r="L50" s="4"/>
      <c r="M50" s="4"/>
    </row>
    <row r="51" spans="1:20" x14ac:dyDescent="0.2">
      <c r="A51" s="4" t="s">
        <v>196</v>
      </c>
      <c r="B51" s="4" t="s">
        <v>197</v>
      </c>
      <c r="C51" s="4">
        <v>2.41</v>
      </c>
      <c r="D51" s="4">
        <v>1.9699999999999999E-2</v>
      </c>
      <c r="E51" s="4">
        <v>3.1600000000000003E-2</v>
      </c>
      <c r="F51" s="4" t="b">
        <v>1</v>
      </c>
      <c r="G51" s="4" t="b">
        <v>1</v>
      </c>
      <c r="H51" s="4" t="b">
        <v>1</v>
      </c>
      <c r="I51" s="4">
        <v>3</v>
      </c>
      <c r="J51" s="4" t="s">
        <v>198</v>
      </c>
      <c r="K51" s="4"/>
      <c r="L51" s="4"/>
      <c r="M51" s="4"/>
    </row>
    <row r="52" spans="1:20" x14ac:dyDescent="0.2">
      <c r="A52" s="4" t="s">
        <v>1159</v>
      </c>
      <c r="B52" s="4" t="s">
        <v>1160</v>
      </c>
      <c r="C52" s="4">
        <v>2.38</v>
      </c>
      <c r="D52" s="5">
        <v>4.74E-5</v>
      </c>
      <c r="E52" s="4">
        <v>2.3800000000000001E-4</v>
      </c>
      <c r="F52" s="4" t="b">
        <v>1</v>
      </c>
      <c r="G52" s="4" t="b">
        <v>1</v>
      </c>
      <c r="H52" s="4" t="b">
        <v>1</v>
      </c>
      <c r="I52" s="4">
        <v>3</v>
      </c>
      <c r="J52" s="4" t="s">
        <v>1161</v>
      </c>
      <c r="K52" s="4"/>
      <c r="L52" s="4"/>
      <c r="M52" s="4"/>
    </row>
    <row r="53" spans="1:20" x14ac:dyDescent="0.2">
      <c r="A53" s="4" t="s">
        <v>191</v>
      </c>
      <c r="B53" s="4" t="s">
        <v>192</v>
      </c>
      <c r="C53" s="4">
        <v>2.36</v>
      </c>
      <c r="D53" s="4">
        <v>3.86E-4</v>
      </c>
      <c r="E53" s="4">
        <v>1.2099999999999999E-3</v>
      </c>
      <c r="F53" s="4" t="b">
        <v>1</v>
      </c>
      <c r="G53" s="4" t="b">
        <v>1</v>
      </c>
      <c r="H53" s="4" t="b">
        <v>1</v>
      </c>
      <c r="I53" s="4">
        <v>3</v>
      </c>
      <c r="J53" s="4" t="s">
        <v>193</v>
      </c>
      <c r="K53" s="4"/>
      <c r="L53" s="4"/>
      <c r="M53" s="4"/>
    </row>
    <row r="54" spans="1:20" x14ac:dyDescent="0.2">
      <c r="A54" s="4" t="s">
        <v>1129</v>
      </c>
      <c r="B54" s="4" t="s">
        <v>1130</v>
      </c>
      <c r="C54" s="4">
        <v>2.31</v>
      </c>
      <c r="D54" s="4">
        <v>6.4400000000000004E-3</v>
      </c>
      <c r="E54" s="4">
        <v>1.2200000000000001E-2</v>
      </c>
      <c r="F54" s="4" t="b">
        <v>1</v>
      </c>
      <c r="G54" s="4" t="b">
        <v>1</v>
      </c>
      <c r="H54" s="4" t="b">
        <v>1</v>
      </c>
      <c r="I54" s="4">
        <v>2</v>
      </c>
      <c r="J54" s="4" t="s">
        <v>1131</v>
      </c>
      <c r="K54" s="4"/>
      <c r="L54" s="4"/>
      <c r="M54" s="4"/>
    </row>
    <row r="55" spans="1:20" x14ac:dyDescent="0.2">
      <c r="A55" s="4" t="s">
        <v>1147</v>
      </c>
      <c r="B55" s="4" t="s">
        <v>1148</v>
      </c>
      <c r="C55" s="4">
        <v>2.29</v>
      </c>
      <c r="D55" s="4">
        <v>7.0000000000000001E-3</v>
      </c>
      <c r="E55" s="4">
        <v>1.29E-2</v>
      </c>
      <c r="F55" s="4" t="b">
        <v>1</v>
      </c>
      <c r="G55" s="4" t="b">
        <v>1</v>
      </c>
      <c r="H55" s="4" t="b">
        <v>1</v>
      </c>
      <c r="I55" s="4">
        <v>1</v>
      </c>
      <c r="J55" s="4" t="s">
        <v>1149</v>
      </c>
      <c r="K55" s="4"/>
      <c r="L55" s="4"/>
      <c r="M55" s="4"/>
    </row>
    <row r="56" spans="1:20" x14ac:dyDescent="0.2">
      <c r="A56" s="4" t="s">
        <v>1334</v>
      </c>
      <c r="B56" s="4" t="s">
        <v>2038</v>
      </c>
      <c r="C56" s="4">
        <v>2.2400000000000002</v>
      </c>
      <c r="D56" s="4">
        <v>9.9400000000000002E-2</v>
      </c>
      <c r="E56" s="4">
        <v>0.127</v>
      </c>
      <c r="F56" s="4" t="b">
        <v>0</v>
      </c>
      <c r="G56" s="4" t="b">
        <v>0</v>
      </c>
      <c r="H56" s="4" t="b">
        <v>1</v>
      </c>
      <c r="I56" s="4">
        <v>4</v>
      </c>
      <c r="J56" s="4" t="s">
        <v>2039</v>
      </c>
      <c r="K56" s="4"/>
      <c r="L56" s="4"/>
      <c r="M56" s="4"/>
    </row>
    <row r="57" spans="1:20" x14ac:dyDescent="0.2">
      <c r="A57" s="4" t="s">
        <v>205</v>
      </c>
      <c r="B57" s="4" t="s">
        <v>206</v>
      </c>
      <c r="C57" s="4">
        <v>2.23</v>
      </c>
      <c r="D57" s="4">
        <v>5.3899999999999998E-4</v>
      </c>
      <c r="E57" s="4">
        <v>1.5900000000000001E-3</v>
      </c>
      <c r="F57" s="4" t="b">
        <v>1</v>
      </c>
      <c r="G57" s="4" t="b">
        <v>1</v>
      </c>
      <c r="H57" s="4" t="b">
        <v>1</v>
      </c>
      <c r="I57" s="4">
        <v>3</v>
      </c>
      <c r="J57" s="4" t="s">
        <v>207</v>
      </c>
      <c r="K57" s="4"/>
      <c r="L57" s="4"/>
      <c r="M57" s="4"/>
    </row>
    <row r="58" spans="1:20" x14ac:dyDescent="0.2">
      <c r="A58" s="4" t="s">
        <v>1135</v>
      </c>
      <c r="B58" s="4" t="s">
        <v>1136</v>
      </c>
      <c r="C58" s="4">
        <v>2.17</v>
      </c>
      <c r="D58" s="5">
        <v>2.9099999999999999E-5</v>
      </c>
      <c r="E58" s="4">
        <v>1.8100000000000001E-4</v>
      </c>
      <c r="F58" s="4" t="b">
        <v>1</v>
      </c>
      <c r="G58" s="4" t="b">
        <v>1</v>
      </c>
      <c r="H58" s="4" t="b">
        <v>1</v>
      </c>
      <c r="I58" s="4">
        <v>3</v>
      </c>
      <c r="J58" s="4" t="s">
        <v>1137</v>
      </c>
      <c r="K58" s="4"/>
      <c r="L58" s="4"/>
      <c r="M58" s="4"/>
    </row>
    <row r="59" spans="1:20" x14ac:dyDescent="0.2">
      <c r="A59" s="4" t="s">
        <v>1132</v>
      </c>
      <c r="B59" s="4" t="s">
        <v>1133</v>
      </c>
      <c r="C59" s="4">
        <v>2.15</v>
      </c>
      <c r="D59" s="4">
        <v>6.3E-3</v>
      </c>
      <c r="E59" s="4">
        <v>1.1900000000000001E-2</v>
      </c>
      <c r="F59" s="4" t="b">
        <v>1</v>
      </c>
      <c r="G59" s="4" t="b">
        <v>1</v>
      </c>
      <c r="H59" s="4" t="b">
        <v>1</v>
      </c>
      <c r="I59" s="4">
        <v>3</v>
      </c>
      <c r="J59" s="4" t="s">
        <v>1134</v>
      </c>
      <c r="K59" s="4"/>
      <c r="L59" s="4"/>
      <c r="M59" s="4"/>
    </row>
    <row r="60" spans="1:20" x14ac:dyDescent="0.2">
      <c r="A60" s="4" t="s">
        <v>1676</v>
      </c>
      <c r="B60" s="4" t="s">
        <v>1677</v>
      </c>
      <c r="C60" s="4">
        <v>2.13</v>
      </c>
      <c r="D60" s="4">
        <v>3.9899999999999998E-2</v>
      </c>
      <c r="E60" s="4">
        <v>5.7299999999999997E-2</v>
      </c>
      <c r="F60" s="4" t="b">
        <v>0</v>
      </c>
      <c r="G60" s="4" t="b">
        <v>0</v>
      </c>
      <c r="H60" s="4" t="b">
        <v>1</v>
      </c>
      <c r="I60" s="4">
        <v>2</v>
      </c>
      <c r="J60" s="4" t="s">
        <v>1678</v>
      </c>
      <c r="K60" s="4"/>
      <c r="L60" s="4"/>
      <c r="M60" s="4"/>
    </row>
    <row r="61" spans="1:20" x14ac:dyDescent="0.2">
      <c r="A61" s="4" t="s">
        <v>235</v>
      </c>
      <c r="B61" s="4" t="s">
        <v>236</v>
      </c>
      <c r="C61" s="4">
        <v>2.11</v>
      </c>
      <c r="D61" s="5">
        <v>2.2400000000000002E-6</v>
      </c>
      <c r="E61" s="5">
        <v>5.24E-5</v>
      </c>
      <c r="F61" s="4" t="b">
        <v>1</v>
      </c>
      <c r="G61" s="4" t="b">
        <v>1</v>
      </c>
      <c r="H61" s="4" t="b">
        <v>0</v>
      </c>
      <c r="I61" s="4">
        <v>0</v>
      </c>
      <c r="J61" s="4" t="s">
        <v>237</v>
      </c>
      <c r="K61" s="4"/>
      <c r="L61" s="4"/>
      <c r="M61" s="4"/>
    </row>
    <row r="62" spans="1:20" x14ac:dyDescent="0.2">
      <c r="A62" s="4" t="s">
        <v>217</v>
      </c>
      <c r="B62" s="4" t="s">
        <v>218</v>
      </c>
      <c r="C62" s="4">
        <v>2.08</v>
      </c>
      <c r="D62" s="4">
        <v>2.58E-2</v>
      </c>
      <c r="E62" s="4">
        <v>3.9899999999999998E-2</v>
      </c>
      <c r="F62" s="4" t="b">
        <v>1</v>
      </c>
      <c r="G62" s="4" t="b">
        <v>1</v>
      </c>
      <c r="H62" s="4" t="b">
        <v>1</v>
      </c>
      <c r="I62" s="4">
        <v>1</v>
      </c>
      <c r="J62" s="4" t="s">
        <v>219</v>
      </c>
      <c r="K62" s="4"/>
      <c r="L62" s="4"/>
      <c r="M62" s="4"/>
      <c r="T62" t="s">
        <v>1336</v>
      </c>
    </row>
    <row r="63" spans="1:20" x14ac:dyDescent="0.2">
      <c r="A63" s="4" t="s">
        <v>1138</v>
      </c>
      <c r="B63" s="4" t="s">
        <v>1139</v>
      </c>
      <c r="C63" s="4">
        <v>2.0699999999999998</v>
      </c>
      <c r="D63" s="5">
        <v>4.7200000000000002E-5</v>
      </c>
      <c r="E63" s="4">
        <v>2.3800000000000001E-4</v>
      </c>
      <c r="F63" s="4" t="b">
        <v>1</v>
      </c>
      <c r="G63" s="4" t="b">
        <v>1</v>
      </c>
      <c r="H63" s="4" t="b">
        <v>0</v>
      </c>
      <c r="I63" s="4">
        <v>0</v>
      </c>
      <c r="J63" s="4" t="s">
        <v>1140</v>
      </c>
      <c r="K63" s="4"/>
      <c r="L63" s="4"/>
      <c r="M63" s="4"/>
    </row>
    <row r="64" spans="1:20" x14ac:dyDescent="0.2">
      <c r="A64" s="4" t="s">
        <v>170</v>
      </c>
      <c r="B64" s="4" t="s">
        <v>171</v>
      </c>
      <c r="C64" s="4">
        <v>2.04</v>
      </c>
      <c r="D64" s="5">
        <v>4.2400000000000001E-5</v>
      </c>
      <c r="E64" s="4">
        <v>2.24E-4</v>
      </c>
      <c r="F64" s="4" t="b">
        <v>1</v>
      </c>
      <c r="G64" s="4" t="b">
        <v>1</v>
      </c>
      <c r="H64" s="4" t="b">
        <v>1</v>
      </c>
      <c r="I64" s="4">
        <v>3</v>
      </c>
      <c r="J64" s="4" t="s">
        <v>172</v>
      </c>
      <c r="K64" s="4"/>
      <c r="L64" s="4"/>
      <c r="M64" s="4"/>
    </row>
    <row r="65" spans="1:13" x14ac:dyDescent="0.2">
      <c r="A65" s="4" t="s">
        <v>185</v>
      </c>
      <c r="B65" s="4" t="s">
        <v>186</v>
      </c>
      <c r="C65" s="4">
        <v>2.04</v>
      </c>
      <c r="D65" s="4">
        <v>6.7200000000000003E-3</v>
      </c>
      <c r="E65" s="4">
        <v>1.2500000000000001E-2</v>
      </c>
      <c r="F65" s="4" t="b">
        <v>1</v>
      </c>
      <c r="G65" s="4" t="b">
        <v>1</v>
      </c>
      <c r="H65" s="4" t="b">
        <v>1</v>
      </c>
      <c r="I65" s="4">
        <v>3</v>
      </c>
      <c r="J65" s="4" t="s">
        <v>187</v>
      </c>
      <c r="K65" s="4"/>
      <c r="L65" s="4"/>
      <c r="M65" s="4"/>
    </row>
    <row r="66" spans="1:13" x14ac:dyDescent="0.2">
      <c r="A66" s="4" t="s">
        <v>1144</v>
      </c>
      <c r="B66" s="4" t="s">
        <v>1145</v>
      </c>
      <c r="C66" s="4">
        <v>2.04</v>
      </c>
      <c r="D66" s="4">
        <v>2.2800000000000001E-2</v>
      </c>
      <c r="E66" s="4">
        <v>3.5700000000000003E-2</v>
      </c>
      <c r="F66" s="4" t="b">
        <v>1</v>
      </c>
      <c r="G66" s="4" t="b">
        <v>1</v>
      </c>
      <c r="H66" s="4" t="b">
        <v>1</v>
      </c>
      <c r="I66" s="4">
        <v>4</v>
      </c>
      <c r="J66" s="4" t="s">
        <v>1146</v>
      </c>
      <c r="K66" s="4"/>
      <c r="L66" s="4"/>
      <c r="M66" s="4"/>
    </row>
    <row r="67" spans="1:13" x14ac:dyDescent="0.2">
      <c r="A67" s="4" t="s">
        <v>220</v>
      </c>
      <c r="B67" s="4" t="s">
        <v>221</v>
      </c>
      <c r="C67" s="4">
        <v>2.02</v>
      </c>
      <c r="D67" s="4">
        <v>3.5599999999999998E-4</v>
      </c>
      <c r="E67" s="4">
        <v>1.14E-3</v>
      </c>
      <c r="F67" s="4" t="b">
        <v>1</v>
      </c>
      <c r="G67" s="4" t="b">
        <v>1</v>
      </c>
      <c r="H67" s="4" t="b">
        <v>1</v>
      </c>
      <c r="I67" s="4">
        <v>3</v>
      </c>
      <c r="J67" s="4" t="s">
        <v>222</v>
      </c>
      <c r="K67" s="4"/>
      <c r="L67" s="4"/>
      <c r="M67" s="4"/>
    </row>
    <row r="68" spans="1:13" x14ac:dyDescent="0.2">
      <c r="A68" s="4" t="s">
        <v>179</v>
      </c>
      <c r="B68" s="4" t="s">
        <v>180</v>
      </c>
      <c r="C68" s="4">
        <v>2</v>
      </c>
      <c r="D68" s="4">
        <v>2.63E-3</v>
      </c>
      <c r="E68" s="4">
        <v>5.6899999999999997E-3</v>
      </c>
      <c r="F68" s="4" t="b">
        <v>1</v>
      </c>
      <c r="G68" s="4" t="b">
        <v>1</v>
      </c>
      <c r="H68" s="4" t="b">
        <v>1</v>
      </c>
      <c r="I68" s="4">
        <v>3</v>
      </c>
      <c r="J68" s="4" t="s">
        <v>181</v>
      </c>
      <c r="K68" s="4"/>
      <c r="L68" s="4"/>
      <c r="M68" s="4"/>
    </row>
    <row r="69" spans="1:13" x14ac:dyDescent="0.2">
      <c r="A69" s="4" t="s">
        <v>1141</v>
      </c>
      <c r="B69" s="4" t="s">
        <v>1142</v>
      </c>
      <c r="C69" s="4">
        <v>2</v>
      </c>
      <c r="D69" s="4">
        <v>4.9899999999999996E-3</v>
      </c>
      <c r="E69" s="4">
        <v>9.8499999999999994E-3</v>
      </c>
      <c r="F69" s="4" t="b">
        <v>1</v>
      </c>
      <c r="G69" s="4" t="b">
        <v>1</v>
      </c>
      <c r="H69" s="4" t="b">
        <v>0</v>
      </c>
      <c r="I69" s="4">
        <v>0</v>
      </c>
      <c r="J69" s="4" t="s">
        <v>1143</v>
      </c>
      <c r="K69" s="4"/>
      <c r="L69" s="4"/>
      <c r="M69" s="4"/>
    </row>
    <row r="70" spans="1:13" x14ac:dyDescent="0.2">
      <c r="A70" s="4" t="s">
        <v>1156</v>
      </c>
      <c r="B70" s="4" t="s">
        <v>1157</v>
      </c>
      <c r="C70" s="4">
        <v>1.99</v>
      </c>
      <c r="D70" s="4">
        <v>5.9299999999999999E-4</v>
      </c>
      <c r="E70" s="4">
        <v>1.6900000000000001E-3</v>
      </c>
      <c r="F70" s="4" t="b">
        <v>1</v>
      </c>
      <c r="G70" s="4" t="b">
        <v>1</v>
      </c>
      <c r="H70" s="4" t="b">
        <v>1</v>
      </c>
      <c r="I70" s="4">
        <v>3</v>
      </c>
      <c r="J70" s="4" t="s">
        <v>1158</v>
      </c>
      <c r="K70" s="4"/>
      <c r="L70" s="4"/>
      <c r="M70" s="4"/>
    </row>
    <row r="71" spans="1:13" x14ac:dyDescent="0.2">
      <c r="A71" s="4" t="s">
        <v>164</v>
      </c>
      <c r="B71" s="4" t="s">
        <v>165</v>
      </c>
      <c r="C71" s="4">
        <v>1.91</v>
      </c>
      <c r="D71" s="5">
        <v>3.8699999999999999E-5</v>
      </c>
      <c r="E71" s="4">
        <v>2.13E-4</v>
      </c>
      <c r="F71" s="4" t="b">
        <v>1</v>
      </c>
      <c r="G71" s="4" t="b">
        <v>1</v>
      </c>
      <c r="H71" s="4" t="b">
        <v>0</v>
      </c>
      <c r="I71" s="4">
        <v>0</v>
      </c>
      <c r="J71" s="4" t="s">
        <v>166</v>
      </c>
      <c r="K71" s="4"/>
      <c r="L71" s="4"/>
      <c r="M71" s="4"/>
    </row>
    <row r="72" spans="1:13" x14ac:dyDescent="0.2">
      <c r="A72" s="4" t="s">
        <v>1120</v>
      </c>
      <c r="B72" s="4" t="s">
        <v>1121</v>
      </c>
      <c r="C72" s="4">
        <v>1.89</v>
      </c>
      <c r="D72" s="4">
        <v>7.0199999999999999E-2</v>
      </c>
      <c r="E72" s="4">
        <v>9.3399999999999997E-2</v>
      </c>
      <c r="F72" s="4" t="b">
        <v>0</v>
      </c>
      <c r="G72" s="4" t="b">
        <v>0</v>
      </c>
      <c r="H72" s="4" t="b">
        <v>1</v>
      </c>
      <c r="I72" s="4">
        <v>4</v>
      </c>
      <c r="J72" s="4" t="s">
        <v>1122</v>
      </c>
      <c r="K72" s="4"/>
      <c r="L72" s="4"/>
      <c r="M72" s="4"/>
    </row>
    <row r="73" spans="1:13" x14ac:dyDescent="0.2">
      <c r="A73" s="4" t="s">
        <v>250</v>
      </c>
      <c r="B73" s="4" t="s">
        <v>251</v>
      </c>
      <c r="C73" s="4">
        <v>1.86</v>
      </c>
      <c r="D73" s="4">
        <v>8.0999999999999996E-3</v>
      </c>
      <c r="E73" s="4">
        <v>1.47E-2</v>
      </c>
      <c r="F73" s="4" t="b">
        <v>1</v>
      </c>
      <c r="G73" s="4" t="b">
        <v>1</v>
      </c>
      <c r="H73" s="4" t="b">
        <v>1</v>
      </c>
      <c r="I73" s="4">
        <v>1</v>
      </c>
      <c r="J73" s="4" t="s">
        <v>252</v>
      </c>
      <c r="K73" s="4"/>
      <c r="L73" s="4"/>
      <c r="M73" s="4"/>
    </row>
    <row r="74" spans="1:13" x14ac:dyDescent="0.2">
      <c r="A74" s="4" t="s">
        <v>2440</v>
      </c>
      <c r="B74" s="4" t="s">
        <v>2441</v>
      </c>
      <c r="C74" s="4">
        <v>1.85</v>
      </c>
      <c r="D74" s="4">
        <v>0.125</v>
      </c>
      <c r="E74" s="4">
        <v>0.156</v>
      </c>
      <c r="F74" s="4" t="b">
        <v>0</v>
      </c>
      <c r="G74" s="4" t="b">
        <v>0</v>
      </c>
      <c r="H74" s="4" t="b">
        <v>1</v>
      </c>
      <c r="I74" s="4">
        <v>4</v>
      </c>
      <c r="J74" s="4" t="s">
        <v>2442</v>
      </c>
      <c r="K74" s="4"/>
      <c r="L74" s="4"/>
      <c r="M74" s="4"/>
    </row>
    <row r="75" spans="1:13" x14ac:dyDescent="0.2">
      <c r="A75" s="4" t="s">
        <v>2206</v>
      </c>
      <c r="B75" s="4" t="s">
        <v>2207</v>
      </c>
      <c r="C75" s="4">
        <v>1.75</v>
      </c>
      <c r="D75" s="4">
        <v>1.41E-2</v>
      </c>
      <c r="E75" s="4">
        <v>2.3800000000000002E-2</v>
      </c>
      <c r="F75" s="4" t="b">
        <v>1</v>
      </c>
      <c r="G75" s="4" t="b">
        <v>1</v>
      </c>
      <c r="H75" s="4" t="b">
        <v>1</v>
      </c>
      <c r="I75" s="4">
        <v>4</v>
      </c>
      <c r="J75" s="4" t="s">
        <v>2208</v>
      </c>
      <c r="K75" s="4"/>
      <c r="L75" s="4"/>
      <c r="M75" s="4"/>
    </row>
    <row r="76" spans="1:13" x14ac:dyDescent="0.2">
      <c r="A76" s="4" t="s">
        <v>1153</v>
      </c>
      <c r="B76" s="4" t="s">
        <v>1154</v>
      </c>
      <c r="C76" s="4">
        <v>1.67</v>
      </c>
      <c r="D76" s="4">
        <v>1.6299999999999999E-3</v>
      </c>
      <c r="E76" s="4">
        <v>3.82E-3</v>
      </c>
      <c r="F76" s="4" t="b">
        <v>1</v>
      </c>
      <c r="G76" s="4" t="b">
        <v>1</v>
      </c>
      <c r="H76" s="4" t="b">
        <v>1</v>
      </c>
      <c r="I76" s="4">
        <v>3</v>
      </c>
      <c r="J76" s="4" t="s">
        <v>1155</v>
      </c>
      <c r="K76" s="4"/>
      <c r="L76" s="4"/>
      <c r="M76" s="4"/>
    </row>
    <row r="77" spans="1:13" x14ac:dyDescent="0.2">
      <c r="A77" s="4" t="s">
        <v>1162</v>
      </c>
      <c r="B77" s="4" t="s">
        <v>1163</v>
      </c>
      <c r="C77" s="4">
        <v>1.63</v>
      </c>
      <c r="D77" s="4">
        <v>1.2E-2</v>
      </c>
      <c r="E77" s="4">
        <v>2.0400000000000001E-2</v>
      </c>
      <c r="F77" s="4" t="b">
        <v>1</v>
      </c>
      <c r="G77" s="4" t="b">
        <v>1</v>
      </c>
      <c r="H77" s="4" t="b">
        <v>1</v>
      </c>
      <c r="I77" s="4">
        <v>4</v>
      </c>
      <c r="J77" s="4" t="s">
        <v>1164</v>
      </c>
      <c r="K77" s="4"/>
      <c r="L77" s="4"/>
      <c r="M77" s="4"/>
    </row>
    <row r="78" spans="1:13" x14ac:dyDescent="0.2">
      <c r="A78" s="4" t="s">
        <v>223</v>
      </c>
      <c r="B78" s="4" t="s">
        <v>224</v>
      </c>
      <c r="C78" s="4">
        <v>1.61</v>
      </c>
      <c r="D78" s="4">
        <v>2.05E-4</v>
      </c>
      <c r="E78" s="4">
        <v>7.45E-4</v>
      </c>
      <c r="F78" s="4" t="b">
        <v>1</v>
      </c>
      <c r="G78" s="4" t="b">
        <v>1</v>
      </c>
      <c r="H78" s="4" t="b">
        <v>0</v>
      </c>
      <c r="I78" s="4">
        <v>0</v>
      </c>
      <c r="J78" s="4" t="s">
        <v>225</v>
      </c>
      <c r="K78" s="4"/>
      <c r="L78" s="4"/>
      <c r="M78" s="4"/>
    </row>
    <row r="79" spans="1:13" x14ac:dyDescent="0.2">
      <c r="A79" s="4" t="s">
        <v>2443</v>
      </c>
      <c r="B79" s="4" t="s">
        <v>2444</v>
      </c>
      <c r="C79" s="4">
        <v>1.61</v>
      </c>
      <c r="D79" s="4">
        <v>0.23400000000000001</v>
      </c>
      <c r="E79" s="4">
        <v>0.27</v>
      </c>
      <c r="F79" s="4" t="b">
        <v>0</v>
      </c>
      <c r="G79" s="4" t="b">
        <v>0</v>
      </c>
      <c r="H79" s="4" t="b">
        <v>1</v>
      </c>
      <c r="I79" s="4">
        <v>4</v>
      </c>
      <c r="J79" s="4" t="s">
        <v>2445</v>
      </c>
      <c r="K79" s="4"/>
      <c r="L79" s="4"/>
      <c r="M79" s="4"/>
    </row>
    <row r="80" spans="1:13" x14ac:dyDescent="0.2">
      <c r="A80" s="4" t="s">
        <v>256</v>
      </c>
      <c r="B80" s="4" t="s">
        <v>257</v>
      </c>
      <c r="C80" s="4">
        <v>1.59</v>
      </c>
      <c r="D80" s="4">
        <v>0.16200000000000001</v>
      </c>
      <c r="E80" s="4">
        <v>0.19600000000000001</v>
      </c>
      <c r="F80" s="4" t="b">
        <v>0</v>
      </c>
      <c r="G80" s="4" t="b">
        <v>0</v>
      </c>
      <c r="H80" s="4" t="b">
        <v>1</v>
      </c>
      <c r="I80" s="4">
        <v>3</v>
      </c>
      <c r="J80" s="4" t="s">
        <v>2446</v>
      </c>
      <c r="K80" s="4" t="s">
        <v>2447</v>
      </c>
      <c r="L80" s="4"/>
      <c r="M80" s="4"/>
    </row>
    <row r="81" spans="1:13" x14ac:dyDescent="0.2">
      <c r="A81" s="4" t="s">
        <v>2079</v>
      </c>
      <c r="B81" s="4" t="s">
        <v>2080</v>
      </c>
      <c r="C81" s="4">
        <v>1.58</v>
      </c>
      <c r="D81" s="4">
        <v>0.32500000000000001</v>
      </c>
      <c r="E81" s="4">
        <v>0.36299999999999999</v>
      </c>
      <c r="F81" s="4" t="b">
        <v>0</v>
      </c>
      <c r="G81" s="4" t="b">
        <v>0</v>
      </c>
      <c r="H81" s="4" t="b">
        <v>1</v>
      </c>
      <c r="I81" s="4">
        <v>3</v>
      </c>
      <c r="J81" s="4" t="s">
        <v>2081</v>
      </c>
      <c r="K81" s="4"/>
      <c r="L81" s="4"/>
      <c r="M81" s="4"/>
    </row>
    <row r="82" spans="1:13" x14ac:dyDescent="0.2">
      <c r="A82" s="4" t="s">
        <v>2094</v>
      </c>
      <c r="B82" s="4" t="s">
        <v>2095</v>
      </c>
      <c r="C82" s="4">
        <v>1.51</v>
      </c>
      <c r="D82" s="4">
        <v>3.46E-3</v>
      </c>
      <c r="E82" s="4">
        <v>7.1599999999999997E-3</v>
      </c>
      <c r="F82" s="4" t="b">
        <v>1</v>
      </c>
      <c r="G82" s="4" t="b">
        <v>1</v>
      </c>
      <c r="H82" s="4" t="b">
        <v>1</v>
      </c>
      <c r="I82" s="4">
        <v>4</v>
      </c>
      <c r="J82" s="4" t="s">
        <v>2096</v>
      </c>
      <c r="K82" s="4"/>
      <c r="L82" s="4"/>
      <c r="M82" s="4"/>
    </row>
    <row r="83" spans="1:13" x14ac:dyDescent="0.2">
      <c r="A83" s="4" t="s">
        <v>2048</v>
      </c>
      <c r="B83" s="4" t="s">
        <v>2049</v>
      </c>
      <c r="C83" s="4">
        <v>1.5</v>
      </c>
      <c r="D83" s="4">
        <v>7.9899999999999999E-2</v>
      </c>
      <c r="E83" s="4">
        <v>0.104</v>
      </c>
      <c r="F83" s="4" t="b">
        <v>0</v>
      </c>
      <c r="G83" s="4" t="b">
        <v>0</v>
      </c>
      <c r="H83" s="4" t="b">
        <v>1</v>
      </c>
      <c r="I83" s="4">
        <v>1</v>
      </c>
      <c r="J83" s="4" t="s">
        <v>2050</v>
      </c>
      <c r="K83" s="4"/>
      <c r="L83" s="4"/>
      <c r="M83" s="4"/>
    </row>
    <row r="84" spans="1:13" x14ac:dyDescent="0.2">
      <c r="A84" s="4" t="s">
        <v>158</v>
      </c>
      <c r="B84" s="4" t="s">
        <v>159</v>
      </c>
      <c r="C84" s="4">
        <v>1.45</v>
      </c>
      <c r="D84" s="4">
        <v>5.74E-2</v>
      </c>
      <c r="E84" s="4">
        <v>7.8299999999999995E-2</v>
      </c>
      <c r="F84" s="4" t="b">
        <v>0</v>
      </c>
      <c r="G84" s="4" t="b">
        <v>0</v>
      </c>
      <c r="H84" s="4" t="b">
        <v>1</v>
      </c>
      <c r="I84" s="4">
        <v>2</v>
      </c>
      <c r="J84" s="4" t="s">
        <v>160</v>
      </c>
      <c r="K84" s="4"/>
      <c r="L84" s="4"/>
      <c r="M84" s="4"/>
    </row>
    <row r="85" spans="1:13" x14ac:dyDescent="0.2">
      <c r="A85" s="4" t="s">
        <v>279</v>
      </c>
      <c r="B85" s="4" t="s">
        <v>280</v>
      </c>
      <c r="C85" s="4">
        <v>1.42</v>
      </c>
      <c r="D85" s="5">
        <v>8.3700000000000002E-5</v>
      </c>
      <c r="E85" s="4">
        <v>3.6299999999999999E-4</v>
      </c>
      <c r="F85" s="4" t="b">
        <v>1</v>
      </c>
      <c r="G85" s="4" t="b">
        <v>1</v>
      </c>
      <c r="H85" s="4" t="b">
        <v>0</v>
      </c>
      <c r="I85" s="4">
        <v>0</v>
      </c>
      <c r="J85" s="4" t="s">
        <v>281</v>
      </c>
      <c r="K85" s="4"/>
      <c r="L85" s="4"/>
      <c r="M85" s="4"/>
    </row>
    <row r="86" spans="1:13" x14ac:dyDescent="0.2">
      <c r="A86" s="4" t="s">
        <v>1171</v>
      </c>
      <c r="B86" s="4" t="s">
        <v>1172</v>
      </c>
      <c r="C86" s="4">
        <v>1.42</v>
      </c>
      <c r="D86" s="4">
        <v>2.2599999999999999E-3</v>
      </c>
      <c r="E86" s="4">
        <v>5.0400000000000002E-3</v>
      </c>
      <c r="F86" s="4" t="b">
        <v>1</v>
      </c>
      <c r="G86" s="4" t="b">
        <v>1</v>
      </c>
      <c r="H86" s="4" t="b">
        <v>1</v>
      </c>
      <c r="I86" s="4">
        <v>1</v>
      </c>
      <c r="J86" s="4" t="s">
        <v>1173</v>
      </c>
      <c r="K86" s="4"/>
      <c r="L86" s="4"/>
      <c r="M86" s="4"/>
    </row>
    <row r="87" spans="1:13" x14ac:dyDescent="0.2">
      <c r="A87" s="4" t="s">
        <v>1331</v>
      </c>
      <c r="B87" s="4" t="s">
        <v>2042</v>
      </c>
      <c r="C87" s="4">
        <v>1.38</v>
      </c>
      <c r="D87" s="4">
        <v>5.6699999999999997E-3</v>
      </c>
      <c r="E87" s="4">
        <v>1.09E-2</v>
      </c>
      <c r="F87" s="4" t="b">
        <v>1</v>
      </c>
      <c r="G87" s="4" t="b">
        <v>1</v>
      </c>
      <c r="H87" s="4" t="b">
        <v>1</v>
      </c>
      <c r="I87" s="4">
        <v>4</v>
      </c>
      <c r="J87" s="4" t="s">
        <v>2043</v>
      </c>
      <c r="K87" s="4"/>
      <c r="L87" s="4"/>
      <c r="M87" s="4"/>
    </row>
    <row r="88" spans="1:13" x14ac:dyDescent="0.2">
      <c r="A88" s="4" t="s">
        <v>229</v>
      </c>
      <c r="B88" s="4" t="s">
        <v>230</v>
      </c>
      <c r="C88" s="4">
        <v>1.38</v>
      </c>
      <c r="D88" s="4">
        <v>4.0800000000000003E-2</v>
      </c>
      <c r="E88" s="4">
        <v>5.8099999999999999E-2</v>
      </c>
      <c r="F88" s="4" t="b">
        <v>0</v>
      </c>
      <c r="G88" s="4" t="b">
        <v>0</v>
      </c>
      <c r="H88" s="4" t="b">
        <v>1</v>
      </c>
      <c r="I88" s="4">
        <v>3</v>
      </c>
      <c r="J88" s="4" t="s">
        <v>231</v>
      </c>
      <c r="K88" s="4"/>
      <c r="L88" s="4"/>
      <c r="M88" s="4"/>
    </row>
    <row r="89" spans="1:13" x14ac:dyDescent="0.2">
      <c r="A89" s="4" t="s">
        <v>247</v>
      </c>
      <c r="B89" s="4" t="s">
        <v>248</v>
      </c>
      <c r="C89" s="4">
        <v>1.36</v>
      </c>
      <c r="D89" s="4">
        <v>4.9799999999999996E-4</v>
      </c>
      <c r="E89" s="4">
        <v>1.49E-3</v>
      </c>
      <c r="F89" s="4" t="b">
        <v>1</v>
      </c>
      <c r="G89" s="4" t="b">
        <v>1</v>
      </c>
      <c r="H89" s="4" t="b">
        <v>0</v>
      </c>
      <c r="I89" s="4">
        <v>0</v>
      </c>
      <c r="J89" s="4" t="s">
        <v>249</v>
      </c>
      <c r="K89" s="4"/>
      <c r="L89" s="4"/>
      <c r="M89" s="4"/>
    </row>
    <row r="90" spans="1:13" x14ac:dyDescent="0.2">
      <c r="A90" s="4" t="s">
        <v>1168</v>
      </c>
      <c r="B90" s="4" t="s">
        <v>1169</v>
      </c>
      <c r="C90" s="4">
        <v>1.35</v>
      </c>
      <c r="D90" s="4">
        <v>4.4799999999999999E-4</v>
      </c>
      <c r="E90" s="4">
        <v>1.3699999999999999E-3</v>
      </c>
      <c r="F90" s="4" t="b">
        <v>1</v>
      </c>
      <c r="G90" s="4" t="b">
        <v>1</v>
      </c>
      <c r="H90" s="4" t="b">
        <v>1</v>
      </c>
      <c r="I90" s="4">
        <v>3</v>
      </c>
      <c r="J90" s="4" t="s">
        <v>1170</v>
      </c>
      <c r="K90" s="4"/>
      <c r="L90" s="4"/>
      <c r="M90" s="4"/>
    </row>
    <row r="91" spans="1:13" x14ac:dyDescent="0.2">
      <c r="A91" s="4" t="s">
        <v>2062</v>
      </c>
      <c r="B91" s="4" t="s">
        <v>2063</v>
      </c>
      <c r="C91" s="4">
        <v>1.34</v>
      </c>
      <c r="D91" s="4">
        <v>1.9599999999999999E-3</v>
      </c>
      <c r="E91" s="4">
        <v>4.47E-3</v>
      </c>
      <c r="F91" s="4" t="b">
        <v>1</v>
      </c>
      <c r="G91" s="4" t="b">
        <v>1</v>
      </c>
      <c r="H91" s="4" t="b">
        <v>1</v>
      </c>
      <c r="I91" s="4">
        <v>3</v>
      </c>
      <c r="J91" s="4" t="s">
        <v>2064</v>
      </c>
      <c r="K91" s="4"/>
      <c r="L91" s="4"/>
      <c r="M91" s="4"/>
    </row>
    <row r="92" spans="1:13" x14ac:dyDescent="0.2">
      <c r="A92" s="4" t="s">
        <v>2111</v>
      </c>
      <c r="B92" s="4" t="s">
        <v>2112</v>
      </c>
      <c r="C92" s="4">
        <v>1.23</v>
      </c>
      <c r="D92" s="4">
        <v>5.5599999999999997E-2</v>
      </c>
      <c r="E92" s="4">
        <v>7.6100000000000001E-2</v>
      </c>
      <c r="F92" s="4" t="b">
        <v>0</v>
      </c>
      <c r="G92" s="4" t="b">
        <v>0</v>
      </c>
      <c r="H92" s="4" t="b">
        <v>1</v>
      </c>
      <c r="I92" s="4">
        <v>1</v>
      </c>
      <c r="J92" s="4" t="s">
        <v>2448</v>
      </c>
      <c r="K92" s="4" t="s">
        <v>2449</v>
      </c>
      <c r="L92" s="4"/>
      <c r="M92" s="4"/>
    </row>
    <row r="93" spans="1:13" x14ac:dyDescent="0.2">
      <c r="A93" s="4" t="s">
        <v>202</v>
      </c>
      <c r="B93" s="4" t="s">
        <v>203</v>
      </c>
      <c r="C93" s="4">
        <v>1.18</v>
      </c>
      <c r="D93" s="4">
        <v>4.2700000000000004E-3</v>
      </c>
      <c r="E93" s="4">
        <v>8.5800000000000008E-3</v>
      </c>
      <c r="F93" s="4" t="b">
        <v>1</v>
      </c>
      <c r="G93" s="4" t="b">
        <v>1</v>
      </c>
      <c r="H93" s="4" t="b">
        <v>1</v>
      </c>
      <c r="I93" s="4">
        <v>3</v>
      </c>
      <c r="J93" s="4" t="s">
        <v>204</v>
      </c>
      <c r="K93" s="4"/>
      <c r="L93" s="4"/>
      <c r="M93" s="4"/>
    </row>
    <row r="94" spans="1:13" x14ac:dyDescent="0.2">
      <c r="A94" s="4" t="s">
        <v>232</v>
      </c>
      <c r="B94" s="4" t="s">
        <v>233</v>
      </c>
      <c r="C94" s="4">
        <v>1.1599999999999999</v>
      </c>
      <c r="D94" s="4">
        <v>0.14099999999999999</v>
      </c>
      <c r="E94" s="4">
        <v>0.17399999999999999</v>
      </c>
      <c r="F94" s="4" t="b">
        <v>0</v>
      </c>
      <c r="G94" s="4" t="b">
        <v>0</v>
      </c>
      <c r="H94" s="4" t="b">
        <v>1</v>
      </c>
      <c r="I94" s="4">
        <v>1</v>
      </c>
      <c r="J94" s="4" t="s">
        <v>234</v>
      </c>
      <c r="K94" s="4"/>
      <c r="L94" s="4"/>
      <c r="M94" s="4"/>
    </row>
    <row r="95" spans="1:13" x14ac:dyDescent="0.2">
      <c r="A95" s="4" t="s">
        <v>1165</v>
      </c>
      <c r="B95" s="4" t="s">
        <v>1166</v>
      </c>
      <c r="C95" s="4">
        <v>1.1399999999999999</v>
      </c>
      <c r="D95" s="4">
        <v>5.8699999999999996E-4</v>
      </c>
      <c r="E95" s="4">
        <v>1.6900000000000001E-3</v>
      </c>
      <c r="F95" s="4" t="b">
        <v>1</v>
      </c>
      <c r="G95" s="4" t="b">
        <v>1</v>
      </c>
      <c r="H95" s="4" t="b">
        <v>0</v>
      </c>
      <c r="I95" s="4">
        <v>0</v>
      </c>
      <c r="J95" s="4" t="s">
        <v>1167</v>
      </c>
      <c r="K95" s="4"/>
      <c r="L95" s="4"/>
      <c r="M95" s="4"/>
    </row>
    <row r="96" spans="1:13" x14ac:dyDescent="0.2">
      <c r="A96" s="4" t="s">
        <v>1174</v>
      </c>
      <c r="B96" s="4" t="s">
        <v>1175</v>
      </c>
      <c r="C96" s="4">
        <v>1.08</v>
      </c>
      <c r="D96" s="5">
        <v>8.6600000000000004E-5</v>
      </c>
      <c r="E96" s="4">
        <v>3.7100000000000002E-4</v>
      </c>
      <c r="F96" s="4" t="b">
        <v>1</v>
      </c>
      <c r="G96" s="4" t="b">
        <v>1</v>
      </c>
      <c r="H96" s="4" t="b">
        <v>0</v>
      </c>
      <c r="I96" s="4">
        <v>0</v>
      </c>
      <c r="J96" s="4" t="s">
        <v>1176</v>
      </c>
      <c r="K96" s="4"/>
      <c r="L96" s="4"/>
      <c r="M96" s="4"/>
    </row>
    <row r="97" spans="1:13" x14ac:dyDescent="0.2">
      <c r="A97" s="4" t="s">
        <v>199</v>
      </c>
      <c r="B97" s="4" t="s">
        <v>200</v>
      </c>
      <c r="C97" s="4">
        <v>1.08</v>
      </c>
      <c r="D97" s="4">
        <v>0.248</v>
      </c>
      <c r="E97" s="4">
        <v>0.28399999999999997</v>
      </c>
      <c r="F97" s="4" t="b">
        <v>0</v>
      </c>
      <c r="G97" s="4" t="b">
        <v>0</v>
      </c>
      <c r="H97" s="4" t="b">
        <v>1</v>
      </c>
      <c r="I97" s="4">
        <v>4</v>
      </c>
      <c r="J97" s="4" t="s">
        <v>201</v>
      </c>
      <c r="K97" s="4"/>
      <c r="L97" s="4"/>
      <c r="M97" s="4"/>
    </row>
    <row r="98" spans="1:13" x14ac:dyDescent="0.2">
      <c r="A98" s="4" t="s">
        <v>1177</v>
      </c>
      <c r="B98" s="4" t="s">
        <v>1178</v>
      </c>
      <c r="C98" s="4">
        <v>1.05</v>
      </c>
      <c r="D98" s="4">
        <v>2.0699999999999999E-4</v>
      </c>
      <c r="E98" s="4">
        <v>7.4700000000000005E-4</v>
      </c>
      <c r="F98" s="4" t="b">
        <v>1</v>
      </c>
      <c r="G98" s="4" t="b">
        <v>1</v>
      </c>
      <c r="H98" s="4" t="b">
        <v>0</v>
      </c>
      <c r="I98" s="4">
        <v>0</v>
      </c>
      <c r="J98" s="4" t="s">
        <v>1179</v>
      </c>
      <c r="K98" s="4"/>
      <c r="L98" s="4"/>
      <c r="M98" s="4"/>
    </row>
    <row r="99" spans="1:13" x14ac:dyDescent="0.2">
      <c r="A99" s="4" t="s">
        <v>1180</v>
      </c>
      <c r="B99" s="4" t="s">
        <v>1181</v>
      </c>
      <c r="C99" s="4">
        <v>1.03</v>
      </c>
      <c r="D99" s="4">
        <v>1.7700000000000001E-3</v>
      </c>
      <c r="E99" s="4">
        <v>4.1000000000000003E-3</v>
      </c>
      <c r="F99" s="4" t="b">
        <v>1</v>
      </c>
      <c r="G99" s="4" t="b">
        <v>1</v>
      </c>
      <c r="H99" s="4" t="b">
        <v>0</v>
      </c>
      <c r="I99" s="4">
        <v>0</v>
      </c>
      <c r="J99" s="4" t="s">
        <v>1182</v>
      </c>
      <c r="K99" s="4"/>
      <c r="L99" s="4"/>
      <c r="M99" s="4"/>
    </row>
    <row r="100" spans="1:13" x14ac:dyDescent="0.2">
      <c r="A100" s="4" t="s">
        <v>276</v>
      </c>
      <c r="B100" s="4" t="s">
        <v>277</v>
      </c>
      <c r="C100" s="4">
        <v>1.01</v>
      </c>
      <c r="D100" s="4">
        <v>3.39E-2</v>
      </c>
      <c r="E100" s="4">
        <v>5.0700000000000002E-2</v>
      </c>
      <c r="F100" s="4" t="b">
        <v>0</v>
      </c>
      <c r="G100" s="4" t="b">
        <v>0</v>
      </c>
      <c r="H100" s="4" t="b">
        <v>1</v>
      </c>
      <c r="I100" s="4">
        <v>4</v>
      </c>
      <c r="J100" s="4" t="s">
        <v>278</v>
      </c>
      <c r="K100" s="4"/>
      <c r="L100" s="4"/>
      <c r="M100" s="4"/>
    </row>
    <row r="101" spans="1:13" x14ac:dyDescent="0.2">
      <c r="A101" s="4" t="s">
        <v>38</v>
      </c>
      <c r="B101" s="4" t="s">
        <v>39</v>
      </c>
      <c r="C101" s="4">
        <v>1</v>
      </c>
      <c r="D101" s="4">
        <v>2.4000000000000001E-4</v>
      </c>
      <c r="E101" s="4">
        <v>8.4099999999999995E-4</v>
      </c>
      <c r="F101" s="4" t="b">
        <v>1</v>
      </c>
      <c r="G101" s="4" t="b">
        <v>1</v>
      </c>
      <c r="H101" s="4" t="b">
        <v>0</v>
      </c>
      <c r="I101" s="4">
        <v>0</v>
      </c>
      <c r="J101" s="4" t="s">
        <v>1183</v>
      </c>
      <c r="K101" s="4"/>
      <c r="L101" s="4"/>
      <c r="M101" s="4"/>
    </row>
    <row r="102" spans="1:13" x14ac:dyDescent="0.2">
      <c r="A102" s="4" t="s">
        <v>1374</v>
      </c>
      <c r="B102" s="4" t="s">
        <v>1375</v>
      </c>
      <c r="C102" s="4">
        <v>0.96699999999999997</v>
      </c>
      <c r="D102" s="4">
        <v>2.14E-4</v>
      </c>
      <c r="E102" s="4">
        <v>7.6900000000000004E-4</v>
      </c>
      <c r="F102" s="4" t="b">
        <v>0</v>
      </c>
      <c r="G102" s="4" t="b">
        <v>0</v>
      </c>
      <c r="H102" s="4" t="b">
        <v>0</v>
      </c>
      <c r="I102" s="4">
        <v>0</v>
      </c>
      <c r="J102" s="4" t="s">
        <v>2450</v>
      </c>
      <c r="K102" s="4" t="s">
        <v>2451</v>
      </c>
      <c r="L102" s="4"/>
      <c r="M102" s="4"/>
    </row>
    <row r="103" spans="1:13" x14ac:dyDescent="0.2">
      <c r="A103" s="4" t="s">
        <v>1488</v>
      </c>
      <c r="B103" s="4" t="s">
        <v>1489</v>
      </c>
      <c r="C103" s="4">
        <v>0.96199999999999997</v>
      </c>
      <c r="D103" s="4">
        <v>1.4300000000000001E-4</v>
      </c>
      <c r="E103" s="4">
        <v>5.5699999999999999E-4</v>
      </c>
      <c r="F103" s="4" t="b">
        <v>0</v>
      </c>
      <c r="G103" s="4" t="b">
        <v>0</v>
      </c>
      <c r="H103" s="4" t="b">
        <v>0</v>
      </c>
      <c r="I103" s="4">
        <v>0</v>
      </c>
      <c r="J103" s="4" t="s">
        <v>1490</v>
      </c>
      <c r="K103" s="4"/>
      <c r="L103" s="4"/>
      <c r="M103" s="4"/>
    </row>
    <row r="104" spans="1:13" x14ac:dyDescent="0.2">
      <c r="A104" s="4" t="s">
        <v>1718</v>
      </c>
      <c r="B104" s="4" t="s">
        <v>1719</v>
      </c>
      <c r="C104" s="4">
        <v>0.96199999999999997</v>
      </c>
      <c r="D104" s="4">
        <v>0.25600000000000001</v>
      </c>
      <c r="E104" s="4">
        <v>0.29299999999999998</v>
      </c>
      <c r="F104" s="4" t="b">
        <v>0</v>
      </c>
      <c r="G104" s="4" t="b">
        <v>0</v>
      </c>
      <c r="H104" s="4" t="b">
        <v>0</v>
      </c>
      <c r="I104" s="4">
        <v>0</v>
      </c>
      <c r="J104" s="4" t="s">
        <v>1720</v>
      </c>
      <c r="K104" s="4"/>
      <c r="L104" s="4"/>
      <c r="M104" s="4"/>
    </row>
    <row r="105" spans="1:13" x14ac:dyDescent="0.2">
      <c r="A105" s="4" t="s">
        <v>1438</v>
      </c>
      <c r="B105" s="4" t="s">
        <v>1439</v>
      </c>
      <c r="C105" s="4">
        <v>0.95799999999999996</v>
      </c>
      <c r="D105" s="4">
        <v>2.43E-4</v>
      </c>
      <c r="E105" s="4">
        <v>8.4599999999999996E-4</v>
      </c>
      <c r="F105" s="4" t="b">
        <v>0</v>
      </c>
      <c r="G105" s="4" t="b">
        <v>0</v>
      </c>
      <c r="H105" s="4" t="b">
        <v>0</v>
      </c>
      <c r="I105" s="4">
        <v>0</v>
      </c>
      <c r="J105" s="4" t="s">
        <v>2116</v>
      </c>
      <c r="K105" s="4"/>
      <c r="L105" s="4"/>
      <c r="M105" s="4"/>
    </row>
    <row r="106" spans="1:13" x14ac:dyDescent="0.2">
      <c r="A106" s="4" t="s">
        <v>2073</v>
      </c>
      <c r="B106" s="4" t="s">
        <v>2074</v>
      </c>
      <c r="C106" s="4">
        <v>0.95699999999999996</v>
      </c>
      <c r="D106" s="4">
        <v>4.66E-4</v>
      </c>
      <c r="E106" s="4">
        <v>1.4E-3</v>
      </c>
      <c r="F106" s="4" t="b">
        <v>0</v>
      </c>
      <c r="G106" s="4" t="b">
        <v>0</v>
      </c>
      <c r="H106" s="4" t="b">
        <v>0</v>
      </c>
      <c r="I106" s="4">
        <v>0</v>
      </c>
      <c r="J106" s="4" t="s">
        <v>2075</v>
      </c>
      <c r="K106" s="4"/>
      <c r="L106" s="4"/>
      <c r="M106" s="4"/>
    </row>
    <row r="107" spans="1:13" x14ac:dyDescent="0.2">
      <c r="A107" s="4" t="s">
        <v>2452</v>
      </c>
      <c r="B107" s="4" t="s">
        <v>2453</v>
      </c>
      <c r="C107" s="4">
        <v>0.95399999999999996</v>
      </c>
      <c r="D107" s="4">
        <v>3.04E-2</v>
      </c>
      <c r="E107" s="4">
        <v>4.6300000000000001E-2</v>
      </c>
      <c r="F107" s="4" t="b">
        <v>0</v>
      </c>
      <c r="G107" s="4" t="b">
        <v>0</v>
      </c>
      <c r="H107" s="4" t="b">
        <v>1</v>
      </c>
      <c r="I107" s="4">
        <v>4</v>
      </c>
      <c r="J107" s="4" t="s">
        <v>2454</v>
      </c>
      <c r="K107" s="4" t="s">
        <v>2455</v>
      </c>
      <c r="L107" s="4"/>
      <c r="M107" s="4"/>
    </row>
    <row r="108" spans="1:13" x14ac:dyDescent="0.2">
      <c r="A108" s="4" t="s">
        <v>1750</v>
      </c>
      <c r="B108" s="4" t="s">
        <v>1751</v>
      </c>
      <c r="C108" s="4">
        <v>0.93799999999999994</v>
      </c>
      <c r="D108" s="4">
        <v>4.2900000000000002E-4</v>
      </c>
      <c r="E108" s="4">
        <v>1.32E-3</v>
      </c>
      <c r="F108" s="4" t="b">
        <v>0</v>
      </c>
      <c r="G108" s="4" t="b">
        <v>0</v>
      </c>
      <c r="H108" s="4" t="b">
        <v>0</v>
      </c>
      <c r="I108" s="4">
        <v>0</v>
      </c>
      <c r="J108" s="4" t="s">
        <v>1752</v>
      </c>
      <c r="K108" s="4"/>
      <c r="L108" s="4"/>
      <c r="M108" s="4"/>
    </row>
    <row r="109" spans="1:13" x14ac:dyDescent="0.2">
      <c r="A109" s="4" t="s">
        <v>1458</v>
      </c>
      <c r="B109" s="4" t="s">
        <v>1459</v>
      </c>
      <c r="C109" s="4">
        <v>0.93600000000000005</v>
      </c>
      <c r="D109" s="4">
        <v>7.0299999999999996E-4</v>
      </c>
      <c r="E109" s="4">
        <v>1.92E-3</v>
      </c>
      <c r="F109" s="4" t="b">
        <v>0</v>
      </c>
      <c r="G109" s="4" t="b">
        <v>0</v>
      </c>
      <c r="H109" s="4" t="b">
        <v>0</v>
      </c>
      <c r="I109" s="4">
        <v>0</v>
      </c>
      <c r="J109" s="4" t="s">
        <v>1460</v>
      </c>
      <c r="K109" s="4"/>
      <c r="L109" s="4"/>
      <c r="M109" s="4"/>
    </row>
    <row r="110" spans="1:13" x14ac:dyDescent="0.2">
      <c r="A110" s="4" t="s">
        <v>1353</v>
      </c>
      <c r="B110" s="4" t="s">
        <v>1354</v>
      </c>
      <c r="C110" s="4">
        <v>0.92900000000000005</v>
      </c>
      <c r="D110" s="4">
        <v>3.86E-4</v>
      </c>
      <c r="E110" s="4">
        <v>1.2099999999999999E-3</v>
      </c>
      <c r="F110" s="4" t="b">
        <v>0</v>
      </c>
      <c r="G110" s="4" t="b">
        <v>0</v>
      </c>
      <c r="H110" s="4" t="b">
        <v>0</v>
      </c>
      <c r="I110" s="4">
        <v>0</v>
      </c>
      <c r="J110" s="4" t="s">
        <v>1355</v>
      </c>
      <c r="K110" s="4"/>
      <c r="L110" s="4"/>
      <c r="M110" s="4"/>
    </row>
    <row r="111" spans="1:13" x14ac:dyDescent="0.2">
      <c r="A111" s="4" t="s">
        <v>1625</v>
      </c>
      <c r="B111" s="4" t="s">
        <v>1626</v>
      </c>
      <c r="C111" s="4">
        <v>0.92200000000000004</v>
      </c>
      <c r="D111" s="4">
        <v>2.99E-4</v>
      </c>
      <c r="E111" s="4">
        <v>9.7999999999999997E-4</v>
      </c>
      <c r="F111" s="4" t="b">
        <v>0</v>
      </c>
      <c r="G111" s="4" t="b">
        <v>0</v>
      </c>
      <c r="H111" s="4" t="b">
        <v>0</v>
      </c>
      <c r="I111" s="4">
        <v>0</v>
      </c>
      <c r="J111" s="4" t="s">
        <v>1627</v>
      </c>
      <c r="K111" s="4"/>
      <c r="L111" s="4"/>
      <c r="M111" s="4"/>
    </row>
    <row r="112" spans="1:13" x14ac:dyDescent="0.2">
      <c r="A112" s="4" t="s">
        <v>1974</v>
      </c>
      <c r="B112" s="4" t="s">
        <v>1975</v>
      </c>
      <c r="C112" s="4">
        <v>0.92</v>
      </c>
      <c r="D112" s="4">
        <v>0.18099999999999999</v>
      </c>
      <c r="E112" s="4">
        <v>0.218</v>
      </c>
      <c r="F112" s="4" t="b">
        <v>0</v>
      </c>
      <c r="G112" s="4" t="b">
        <v>0</v>
      </c>
      <c r="H112" s="4" t="b">
        <v>1</v>
      </c>
      <c r="I112" s="4">
        <v>1</v>
      </c>
      <c r="J112" s="4" t="s">
        <v>2278</v>
      </c>
      <c r="K112" s="4"/>
      <c r="L112" s="4"/>
      <c r="M112" s="4"/>
    </row>
    <row r="113" spans="1:13" x14ac:dyDescent="0.2">
      <c r="A113" s="4" t="s">
        <v>261</v>
      </c>
      <c r="B113" s="4" t="s">
        <v>262</v>
      </c>
      <c r="C113" s="4">
        <v>0.89700000000000002</v>
      </c>
      <c r="D113" s="4">
        <v>8.3099999999999997E-3</v>
      </c>
      <c r="E113" s="4">
        <v>1.4999999999999999E-2</v>
      </c>
      <c r="F113" s="4" t="b">
        <v>0</v>
      </c>
      <c r="G113" s="4" t="b">
        <v>0</v>
      </c>
      <c r="H113" s="4" t="b">
        <v>1</v>
      </c>
      <c r="I113" s="4">
        <v>3</v>
      </c>
      <c r="J113" s="4" t="s">
        <v>263</v>
      </c>
      <c r="K113" s="4"/>
      <c r="L113" s="4"/>
      <c r="M113" s="4"/>
    </row>
    <row r="114" spans="1:13" x14ac:dyDescent="0.2">
      <c r="A114" s="4" t="s">
        <v>1841</v>
      </c>
      <c r="B114" s="4" t="s">
        <v>1842</v>
      </c>
      <c r="C114" s="4">
        <v>0.89500000000000002</v>
      </c>
      <c r="D114" s="4">
        <v>0.23300000000000001</v>
      </c>
      <c r="E114" s="4">
        <v>0.27</v>
      </c>
      <c r="F114" s="4" t="b">
        <v>0</v>
      </c>
      <c r="G114" s="4" t="b">
        <v>0</v>
      </c>
      <c r="H114" s="4" t="b">
        <v>1</v>
      </c>
      <c r="I114" s="4">
        <v>4</v>
      </c>
      <c r="J114" s="4" t="s">
        <v>1843</v>
      </c>
      <c r="K114" s="4"/>
      <c r="L114" s="4"/>
      <c r="M114" s="4"/>
    </row>
    <row r="115" spans="1:13" x14ac:dyDescent="0.2">
      <c r="A115" s="4" t="s">
        <v>1761</v>
      </c>
      <c r="B115" s="4" t="s">
        <v>1762</v>
      </c>
      <c r="C115" s="4">
        <v>0.89400000000000002</v>
      </c>
      <c r="D115" s="4">
        <v>2.3999999999999998E-3</v>
      </c>
      <c r="E115" s="4">
        <v>5.3E-3</v>
      </c>
      <c r="F115" s="4" t="b">
        <v>0</v>
      </c>
      <c r="G115" s="4" t="b">
        <v>0</v>
      </c>
      <c r="H115" s="4" t="b">
        <v>0</v>
      </c>
      <c r="I115" s="4">
        <v>0</v>
      </c>
      <c r="J115" s="4" t="s">
        <v>1763</v>
      </c>
      <c r="K115" s="4"/>
      <c r="L115" s="4"/>
      <c r="M115" s="4"/>
    </row>
    <row r="116" spans="1:13" x14ac:dyDescent="0.2">
      <c r="A116" s="4" t="s">
        <v>2129</v>
      </c>
      <c r="B116" s="4" t="s">
        <v>2130</v>
      </c>
      <c r="C116" s="4">
        <v>0.89100000000000001</v>
      </c>
      <c r="D116" s="4">
        <v>4.9399999999999999E-3</v>
      </c>
      <c r="E116" s="4">
        <v>9.7800000000000005E-3</v>
      </c>
      <c r="F116" s="4" t="b">
        <v>0</v>
      </c>
      <c r="G116" s="4" t="b">
        <v>0</v>
      </c>
      <c r="H116" s="4" t="b">
        <v>0</v>
      </c>
      <c r="I116" s="4">
        <v>0</v>
      </c>
      <c r="J116" s="4" t="s">
        <v>2131</v>
      </c>
      <c r="K116" s="4"/>
      <c r="L116" s="4"/>
      <c r="M116" s="4"/>
    </row>
    <row r="117" spans="1:13" x14ac:dyDescent="0.2">
      <c r="A117" s="4" t="s">
        <v>1391</v>
      </c>
      <c r="B117" s="4" t="s">
        <v>1392</v>
      </c>
      <c r="C117" s="4">
        <v>0.88900000000000001</v>
      </c>
      <c r="D117" s="4">
        <v>5.6099999999999998E-4</v>
      </c>
      <c r="E117" s="4">
        <v>1.64E-3</v>
      </c>
      <c r="F117" s="4" t="b">
        <v>0</v>
      </c>
      <c r="G117" s="4" t="b">
        <v>0</v>
      </c>
      <c r="H117" s="4" t="b">
        <v>0</v>
      </c>
      <c r="I117" s="4">
        <v>0</v>
      </c>
      <c r="J117" s="4" t="s">
        <v>1393</v>
      </c>
      <c r="K117" s="4"/>
      <c r="L117" s="4"/>
      <c r="M117" s="4"/>
    </row>
    <row r="118" spans="1:13" x14ac:dyDescent="0.2">
      <c r="A118" s="4" t="s">
        <v>1356</v>
      </c>
      <c r="B118" s="4" t="s">
        <v>1357</v>
      </c>
      <c r="C118" s="4">
        <v>0.88900000000000001</v>
      </c>
      <c r="D118" s="4">
        <v>1.01E-3</v>
      </c>
      <c r="E118" s="4">
        <v>2.5899999999999999E-3</v>
      </c>
      <c r="F118" s="4" t="b">
        <v>0</v>
      </c>
      <c r="G118" s="4" t="b">
        <v>0</v>
      </c>
      <c r="H118" s="4" t="b">
        <v>0</v>
      </c>
      <c r="I118" s="4">
        <v>0</v>
      </c>
      <c r="J118" s="4" t="s">
        <v>1358</v>
      </c>
      <c r="K118" s="4"/>
      <c r="L118" s="4"/>
      <c r="M118" s="4"/>
    </row>
    <row r="119" spans="1:13" x14ac:dyDescent="0.2">
      <c r="A119" s="4" t="s">
        <v>176</v>
      </c>
      <c r="B119" s="4" t="s">
        <v>177</v>
      </c>
      <c r="C119" s="4">
        <v>0.88900000000000001</v>
      </c>
      <c r="D119" s="4">
        <v>0.187</v>
      </c>
      <c r="E119" s="4">
        <v>0.223</v>
      </c>
      <c r="F119" s="4" t="b">
        <v>0</v>
      </c>
      <c r="G119" s="4" t="b">
        <v>0</v>
      </c>
      <c r="H119" s="4" t="b">
        <v>1</v>
      </c>
      <c r="I119" s="4">
        <v>4</v>
      </c>
      <c r="J119" s="4" t="s">
        <v>178</v>
      </c>
      <c r="K119" s="4"/>
      <c r="L119" s="4"/>
      <c r="M119" s="4"/>
    </row>
    <row r="120" spans="1:13" x14ac:dyDescent="0.2">
      <c r="A120" s="4" t="s">
        <v>282</v>
      </c>
      <c r="B120" s="4" t="s">
        <v>283</v>
      </c>
      <c r="C120" s="4">
        <v>0.88200000000000001</v>
      </c>
      <c r="D120" s="4">
        <v>6.9099999999999999E-4</v>
      </c>
      <c r="E120" s="4">
        <v>1.89E-3</v>
      </c>
      <c r="F120" s="4" t="b">
        <v>0</v>
      </c>
      <c r="G120" s="4" t="b">
        <v>0</v>
      </c>
      <c r="H120" s="4" t="b">
        <v>0</v>
      </c>
      <c r="I120" s="4">
        <v>0</v>
      </c>
      <c r="J120" s="4" t="s">
        <v>284</v>
      </c>
      <c r="K120" s="4"/>
      <c r="L120" s="4"/>
      <c r="M120" s="4"/>
    </row>
    <row r="121" spans="1:13" x14ac:dyDescent="0.2">
      <c r="A121" s="4" t="s">
        <v>2068</v>
      </c>
      <c r="B121" s="4" t="s">
        <v>2069</v>
      </c>
      <c r="C121" s="4">
        <v>0.83799999999999997</v>
      </c>
      <c r="D121" s="4">
        <v>0.22900000000000001</v>
      </c>
      <c r="E121" s="4">
        <v>0.26700000000000002</v>
      </c>
      <c r="F121" s="4" t="b">
        <v>0</v>
      </c>
      <c r="G121" s="4" t="b">
        <v>0</v>
      </c>
      <c r="H121" s="4" t="b">
        <v>1</v>
      </c>
      <c r="I121" s="4">
        <v>4</v>
      </c>
      <c r="J121" s="4" t="s">
        <v>2070</v>
      </c>
      <c r="K121" s="4"/>
      <c r="L121" s="4"/>
      <c r="M121" s="4"/>
    </row>
    <row r="122" spans="1:13" x14ac:dyDescent="0.2">
      <c r="A122" s="4" t="s">
        <v>1335</v>
      </c>
      <c r="B122" s="4" t="s">
        <v>2044</v>
      </c>
      <c r="C122" s="4">
        <v>0.83699999999999997</v>
      </c>
      <c r="D122" s="4">
        <v>2.1399999999999999E-2</v>
      </c>
      <c r="E122" s="4">
        <v>3.4000000000000002E-2</v>
      </c>
      <c r="F122" s="4" t="b">
        <v>0</v>
      </c>
      <c r="G122" s="4" t="b">
        <v>0</v>
      </c>
      <c r="H122" s="4" t="b">
        <v>1</v>
      </c>
      <c r="I122" s="4">
        <v>2</v>
      </c>
      <c r="J122" s="4" t="s">
        <v>2045</v>
      </c>
      <c r="K122" s="4"/>
      <c r="L122" s="4"/>
      <c r="M122" s="4"/>
    </row>
    <row r="123" spans="1:13" x14ac:dyDescent="0.2">
      <c r="A123" s="4" t="s">
        <v>2076</v>
      </c>
      <c r="B123" s="4" t="s">
        <v>2077</v>
      </c>
      <c r="C123" s="4">
        <v>0.82</v>
      </c>
      <c r="D123" s="4">
        <v>3.68E-4</v>
      </c>
      <c r="E123" s="4">
        <v>1.17E-3</v>
      </c>
      <c r="F123" s="4" t="b">
        <v>0</v>
      </c>
      <c r="G123" s="4" t="b">
        <v>0</v>
      </c>
      <c r="H123" s="4" t="b">
        <v>0</v>
      </c>
      <c r="I123" s="4">
        <v>0</v>
      </c>
      <c r="J123" s="4" t="s">
        <v>2078</v>
      </c>
      <c r="K123" s="4"/>
      <c r="L123" s="4"/>
      <c r="M123" s="4"/>
    </row>
    <row r="124" spans="1:13" x14ac:dyDescent="0.2">
      <c r="A124" s="4" t="s">
        <v>1724</v>
      </c>
      <c r="B124" s="4" t="s">
        <v>1725</v>
      </c>
      <c r="C124" s="4">
        <v>0.81599999999999995</v>
      </c>
      <c r="D124" s="4">
        <v>6.2799999999999998E-4</v>
      </c>
      <c r="E124" s="4">
        <v>1.7600000000000001E-3</v>
      </c>
      <c r="F124" s="4" t="b">
        <v>0</v>
      </c>
      <c r="G124" s="4" t="b">
        <v>0</v>
      </c>
      <c r="H124" s="4" t="b">
        <v>0</v>
      </c>
      <c r="I124" s="4">
        <v>0</v>
      </c>
      <c r="J124" s="4" t="s">
        <v>1726</v>
      </c>
      <c r="K124" s="4"/>
      <c r="L124" s="4"/>
      <c r="M124" s="4"/>
    </row>
    <row r="125" spans="1:13" x14ac:dyDescent="0.2">
      <c r="A125" s="4" t="s">
        <v>238</v>
      </c>
      <c r="B125" s="4" t="s">
        <v>239</v>
      </c>
      <c r="C125" s="4">
        <v>0.80100000000000005</v>
      </c>
      <c r="D125" s="4">
        <v>2.2599999999999999E-3</v>
      </c>
      <c r="E125" s="4">
        <v>5.0400000000000002E-3</v>
      </c>
      <c r="F125" s="4" t="b">
        <v>0</v>
      </c>
      <c r="G125" s="4" t="b">
        <v>0</v>
      </c>
      <c r="H125" s="4" t="b">
        <v>0</v>
      </c>
      <c r="I125" s="4">
        <v>0</v>
      </c>
      <c r="J125" s="4" t="s">
        <v>240</v>
      </c>
      <c r="K125" s="4"/>
      <c r="L125" s="4"/>
      <c r="M125" s="4"/>
    </row>
    <row r="126" spans="1:13" x14ac:dyDescent="0.2">
      <c r="A126" s="4" t="s">
        <v>1467</v>
      </c>
      <c r="B126" s="4" t="s">
        <v>1468</v>
      </c>
      <c r="C126" s="4">
        <v>0.79400000000000004</v>
      </c>
      <c r="D126" s="4">
        <v>5.8200000000000005E-4</v>
      </c>
      <c r="E126" s="4">
        <v>1.6900000000000001E-3</v>
      </c>
      <c r="F126" s="4" t="b">
        <v>0</v>
      </c>
      <c r="G126" s="4" t="b">
        <v>0</v>
      </c>
      <c r="H126" s="4" t="b">
        <v>0</v>
      </c>
      <c r="I126" s="4">
        <v>0</v>
      </c>
      <c r="J126" s="4" t="s">
        <v>1469</v>
      </c>
      <c r="K126" s="4"/>
      <c r="L126" s="4"/>
      <c r="M126" s="4"/>
    </row>
    <row r="127" spans="1:13" x14ac:dyDescent="0.2">
      <c r="A127" s="4" t="s">
        <v>1503</v>
      </c>
      <c r="B127" s="4" t="s">
        <v>1504</v>
      </c>
      <c r="C127" s="4">
        <v>0.78800000000000003</v>
      </c>
      <c r="D127" s="4">
        <v>1.33E-3</v>
      </c>
      <c r="E127" s="4">
        <v>3.1900000000000001E-3</v>
      </c>
      <c r="F127" s="4" t="b">
        <v>0</v>
      </c>
      <c r="G127" s="4" t="b">
        <v>0</v>
      </c>
      <c r="H127" s="4" t="b">
        <v>0</v>
      </c>
      <c r="I127" s="4">
        <v>0</v>
      </c>
      <c r="J127" s="4" t="s">
        <v>2456</v>
      </c>
      <c r="K127" s="4" t="s">
        <v>2457</v>
      </c>
      <c r="L127" s="4"/>
      <c r="M127" s="4"/>
    </row>
    <row r="128" spans="1:13" x14ac:dyDescent="0.2">
      <c r="A128" s="4" t="s">
        <v>211</v>
      </c>
      <c r="B128" s="4" t="s">
        <v>212</v>
      </c>
      <c r="C128" s="4">
        <v>0.78300000000000003</v>
      </c>
      <c r="D128" s="4">
        <v>0.129</v>
      </c>
      <c r="E128" s="4">
        <v>0.159</v>
      </c>
      <c r="F128" s="4" t="b">
        <v>0</v>
      </c>
      <c r="G128" s="4" t="b">
        <v>0</v>
      </c>
      <c r="H128" s="4" t="b">
        <v>1</v>
      </c>
      <c r="I128" s="4">
        <v>4</v>
      </c>
      <c r="J128" s="4" t="s">
        <v>213</v>
      </c>
      <c r="K128" s="4"/>
      <c r="L128" s="4"/>
      <c r="M128" s="4"/>
    </row>
    <row r="129" spans="1:13" x14ac:dyDescent="0.2">
      <c r="A129" s="4" t="s">
        <v>2458</v>
      </c>
      <c r="B129" s="4" t="s">
        <v>2459</v>
      </c>
      <c r="C129" s="4">
        <v>0.78</v>
      </c>
      <c r="D129" s="4">
        <v>0.27300000000000002</v>
      </c>
      <c r="E129" s="4">
        <v>0.31</v>
      </c>
      <c r="F129" s="4" t="b">
        <v>0</v>
      </c>
      <c r="G129" s="4" t="b">
        <v>0</v>
      </c>
      <c r="H129" s="4" t="b">
        <v>1</v>
      </c>
      <c r="I129" s="4">
        <v>4</v>
      </c>
      <c r="J129" s="4" t="s">
        <v>2460</v>
      </c>
      <c r="K129" s="4"/>
      <c r="L129" s="4"/>
      <c r="M129" s="4"/>
    </row>
    <row r="130" spans="1:13" x14ac:dyDescent="0.2">
      <c r="A130" s="4" t="s">
        <v>2100</v>
      </c>
      <c r="B130" s="4" t="s">
        <v>2101</v>
      </c>
      <c r="C130" s="4">
        <v>0.755</v>
      </c>
      <c r="D130" s="4">
        <v>0.11700000000000001</v>
      </c>
      <c r="E130" s="4">
        <v>0.14699999999999999</v>
      </c>
      <c r="F130" s="4" t="b">
        <v>0</v>
      </c>
      <c r="G130" s="4" t="b">
        <v>0</v>
      </c>
      <c r="H130" s="4" t="b">
        <v>1</v>
      </c>
      <c r="I130" s="4">
        <v>1</v>
      </c>
      <c r="J130" s="4" t="s">
        <v>2102</v>
      </c>
      <c r="K130" s="4"/>
      <c r="L130" s="4"/>
      <c r="M130" s="4"/>
    </row>
    <row r="131" spans="1:13" x14ac:dyDescent="0.2">
      <c r="A131" s="4" t="s">
        <v>1640</v>
      </c>
      <c r="B131" s="4" t="s">
        <v>1641</v>
      </c>
      <c r="C131" s="4">
        <v>0.73099999999999998</v>
      </c>
      <c r="D131" s="4">
        <v>1.0200000000000001E-3</v>
      </c>
      <c r="E131" s="4">
        <v>2.5999999999999999E-3</v>
      </c>
      <c r="F131" s="4" t="b">
        <v>0</v>
      </c>
      <c r="G131" s="4" t="b">
        <v>0</v>
      </c>
      <c r="H131" s="4" t="b">
        <v>0</v>
      </c>
      <c r="I131" s="4">
        <v>0</v>
      </c>
      <c r="J131" s="4" t="s">
        <v>1642</v>
      </c>
      <c r="K131" s="4"/>
      <c r="L131" s="4"/>
      <c r="M131" s="4"/>
    </row>
    <row r="132" spans="1:13" x14ac:dyDescent="0.2">
      <c r="A132" s="4" t="s">
        <v>2097</v>
      </c>
      <c r="B132" s="4" t="s">
        <v>2098</v>
      </c>
      <c r="C132" s="4">
        <v>0.73</v>
      </c>
      <c r="D132" s="4">
        <v>6.6100000000000002E-4</v>
      </c>
      <c r="E132" s="4">
        <v>1.83E-3</v>
      </c>
      <c r="F132" s="4" t="b">
        <v>0</v>
      </c>
      <c r="G132" s="4" t="b">
        <v>0</v>
      </c>
      <c r="H132" s="4" t="b">
        <v>0</v>
      </c>
      <c r="I132" s="4">
        <v>0</v>
      </c>
      <c r="J132" s="4" t="s">
        <v>2099</v>
      </c>
      <c r="K132" s="4"/>
      <c r="L132" s="4"/>
      <c r="M132" s="4"/>
    </row>
    <row r="133" spans="1:13" x14ac:dyDescent="0.2">
      <c r="A133" s="4" t="s">
        <v>2135</v>
      </c>
      <c r="B133" s="4" t="s">
        <v>2136</v>
      </c>
      <c r="C133" s="4">
        <v>0.71399999999999997</v>
      </c>
      <c r="D133" s="4">
        <v>9.9599999999999992E-4</v>
      </c>
      <c r="E133" s="4">
        <v>2.5699999999999998E-3</v>
      </c>
      <c r="F133" s="4" t="b">
        <v>0</v>
      </c>
      <c r="G133" s="4" t="b">
        <v>0</v>
      </c>
      <c r="H133" s="4" t="b">
        <v>0</v>
      </c>
      <c r="I133" s="4">
        <v>0</v>
      </c>
      <c r="J133" s="4" t="s">
        <v>2137</v>
      </c>
      <c r="K133" s="4"/>
      <c r="L133" s="4"/>
      <c r="M133" s="4"/>
    </row>
    <row r="134" spans="1:13" x14ac:dyDescent="0.2">
      <c r="A134" s="4" t="s">
        <v>1518</v>
      </c>
      <c r="B134" s="4" t="s">
        <v>1519</v>
      </c>
      <c r="C134" s="4">
        <v>0.71199999999999997</v>
      </c>
      <c r="D134" s="4">
        <v>1.99E-3</v>
      </c>
      <c r="E134" s="4">
        <v>4.5300000000000002E-3</v>
      </c>
      <c r="F134" s="4" t="b">
        <v>0</v>
      </c>
      <c r="G134" s="4" t="b">
        <v>0</v>
      </c>
      <c r="H134" s="4" t="b">
        <v>0</v>
      </c>
      <c r="I134" s="4">
        <v>0</v>
      </c>
      <c r="J134" s="4" t="s">
        <v>1520</v>
      </c>
      <c r="K134" s="4"/>
      <c r="L134" s="4"/>
      <c r="M134" s="4"/>
    </row>
    <row r="135" spans="1:13" x14ac:dyDescent="0.2">
      <c r="A135" s="4" t="s">
        <v>1758</v>
      </c>
      <c r="B135" s="4" t="s">
        <v>1759</v>
      </c>
      <c r="C135" s="4">
        <v>0.70199999999999996</v>
      </c>
      <c r="D135" s="4">
        <v>8.7799999999999998E-4</v>
      </c>
      <c r="E135" s="4">
        <v>2.33E-3</v>
      </c>
      <c r="F135" s="4" t="b">
        <v>0</v>
      </c>
      <c r="G135" s="4" t="b">
        <v>0</v>
      </c>
      <c r="H135" s="4" t="b">
        <v>0</v>
      </c>
      <c r="I135" s="4">
        <v>0</v>
      </c>
      <c r="J135" s="4" t="s">
        <v>1760</v>
      </c>
      <c r="K135" s="4"/>
      <c r="L135" s="4"/>
      <c r="M135" s="4"/>
    </row>
    <row r="136" spans="1:13" x14ac:dyDescent="0.2">
      <c r="A136" s="4" t="s">
        <v>258</v>
      </c>
      <c r="B136" s="4" t="s">
        <v>259</v>
      </c>
      <c r="C136" s="4">
        <v>0.7</v>
      </c>
      <c r="D136" s="4">
        <v>1.0499999999999999E-3</v>
      </c>
      <c r="E136" s="4">
        <v>2.64E-3</v>
      </c>
      <c r="F136" s="4" t="b">
        <v>0</v>
      </c>
      <c r="G136" s="4" t="b">
        <v>0</v>
      </c>
      <c r="H136" s="4" t="b">
        <v>0</v>
      </c>
      <c r="I136" s="4">
        <v>0</v>
      </c>
      <c r="J136" s="4" t="s">
        <v>260</v>
      </c>
      <c r="K136" s="4"/>
      <c r="L136" s="4"/>
      <c r="M136" s="4"/>
    </row>
    <row r="137" spans="1:13" x14ac:dyDescent="0.2">
      <c r="A137" s="4" t="s">
        <v>241</v>
      </c>
      <c r="B137" s="4" t="s">
        <v>242</v>
      </c>
      <c r="C137" s="4">
        <v>0.69699999999999995</v>
      </c>
      <c r="D137" s="4">
        <v>7.6999999999999999E-2</v>
      </c>
      <c r="E137" s="4">
        <v>0.10100000000000001</v>
      </c>
      <c r="F137" s="4" t="b">
        <v>0</v>
      </c>
      <c r="G137" s="4" t="b">
        <v>0</v>
      </c>
      <c r="H137" s="4" t="b">
        <v>1</v>
      </c>
      <c r="I137" s="4">
        <v>4</v>
      </c>
      <c r="J137" s="4" t="s">
        <v>243</v>
      </c>
      <c r="K137" s="4"/>
      <c r="L137" s="4"/>
      <c r="M137" s="4"/>
    </row>
    <row r="138" spans="1:13" x14ac:dyDescent="0.2">
      <c r="A138" s="4" t="s">
        <v>1811</v>
      </c>
      <c r="B138" s="4" t="s">
        <v>1812</v>
      </c>
      <c r="C138" s="4">
        <v>0.69399999999999995</v>
      </c>
      <c r="D138" s="4">
        <v>2.7799999999999999E-3</v>
      </c>
      <c r="E138" s="4">
        <v>5.9500000000000004E-3</v>
      </c>
      <c r="F138" s="4" t="b">
        <v>0</v>
      </c>
      <c r="G138" s="4" t="b">
        <v>0</v>
      </c>
      <c r="H138" s="4" t="b">
        <v>0</v>
      </c>
      <c r="I138" s="4">
        <v>0</v>
      </c>
      <c r="J138" s="4" t="s">
        <v>1813</v>
      </c>
      <c r="K138" s="4"/>
      <c r="L138" s="4"/>
      <c r="M138" s="4"/>
    </row>
    <row r="139" spans="1:13" x14ac:dyDescent="0.2">
      <c r="A139" s="4" t="s">
        <v>1567</v>
      </c>
      <c r="B139" s="4" t="s">
        <v>1568</v>
      </c>
      <c r="C139" s="4">
        <v>0.68600000000000005</v>
      </c>
      <c r="D139" s="4">
        <v>5.0200000000000002E-3</v>
      </c>
      <c r="E139" s="4">
        <v>9.8899999999999995E-3</v>
      </c>
      <c r="F139" s="4" t="b">
        <v>0</v>
      </c>
      <c r="G139" s="4" t="b">
        <v>0</v>
      </c>
      <c r="H139" s="4" t="b">
        <v>0</v>
      </c>
      <c r="I139" s="4">
        <v>0</v>
      </c>
      <c r="J139" s="4" t="s">
        <v>1569</v>
      </c>
      <c r="K139" s="4"/>
      <c r="L139" s="4"/>
      <c r="M139" s="4"/>
    </row>
    <row r="140" spans="1:13" x14ac:dyDescent="0.2">
      <c r="A140" s="4" t="s">
        <v>2168</v>
      </c>
      <c r="B140" s="4" t="s">
        <v>2169</v>
      </c>
      <c r="C140" s="4">
        <v>0.68100000000000005</v>
      </c>
      <c r="D140" s="4">
        <v>5.2199999999999998E-3</v>
      </c>
      <c r="E140" s="4">
        <v>1.03E-2</v>
      </c>
      <c r="F140" s="4" t="b">
        <v>0</v>
      </c>
      <c r="G140" s="4" t="b">
        <v>0</v>
      </c>
      <c r="H140" s="4" t="b">
        <v>0</v>
      </c>
      <c r="I140" s="4">
        <v>0</v>
      </c>
      <c r="J140" s="4" t="s">
        <v>2461</v>
      </c>
      <c r="K140" s="4" t="s">
        <v>2462</v>
      </c>
      <c r="L140" s="4"/>
      <c r="M140" s="4"/>
    </row>
    <row r="141" spans="1:13" x14ac:dyDescent="0.2">
      <c r="A141" s="4" t="s">
        <v>2088</v>
      </c>
      <c r="B141" s="4" t="s">
        <v>2089</v>
      </c>
      <c r="C141" s="4">
        <v>0.68</v>
      </c>
      <c r="D141" s="4">
        <v>2.7200000000000002E-3</v>
      </c>
      <c r="E141" s="4">
        <v>5.8500000000000002E-3</v>
      </c>
      <c r="F141" s="4" t="b">
        <v>0</v>
      </c>
      <c r="G141" s="4" t="b">
        <v>0</v>
      </c>
      <c r="H141" s="4" t="b">
        <v>0</v>
      </c>
      <c r="I141" s="4">
        <v>0</v>
      </c>
      <c r="J141" s="4" t="s">
        <v>2090</v>
      </c>
      <c r="K141" s="4"/>
      <c r="L141" s="4"/>
      <c r="M141" s="4"/>
    </row>
    <row r="142" spans="1:13" x14ac:dyDescent="0.2">
      <c r="A142" s="4" t="s">
        <v>2108</v>
      </c>
      <c r="B142" s="4" t="s">
        <v>2109</v>
      </c>
      <c r="C142" s="4">
        <v>0.67700000000000005</v>
      </c>
      <c r="D142" s="4">
        <v>6.3E-3</v>
      </c>
      <c r="E142" s="4">
        <v>1.1900000000000001E-2</v>
      </c>
      <c r="F142" s="4" t="b">
        <v>0</v>
      </c>
      <c r="G142" s="4" t="b">
        <v>0</v>
      </c>
      <c r="H142" s="4" t="b">
        <v>0</v>
      </c>
      <c r="I142" s="4">
        <v>0</v>
      </c>
      <c r="J142" s="4" t="s">
        <v>2110</v>
      </c>
      <c r="K142" s="4"/>
      <c r="L142" s="4"/>
      <c r="M142" s="4"/>
    </row>
    <row r="143" spans="1:13" x14ac:dyDescent="0.2">
      <c r="A143" s="4" t="s">
        <v>2214</v>
      </c>
      <c r="B143" s="4" t="s">
        <v>2215</v>
      </c>
      <c r="C143" s="4">
        <v>0.67400000000000004</v>
      </c>
      <c r="D143" s="4">
        <v>6.8000000000000005E-2</v>
      </c>
      <c r="E143" s="4">
        <v>9.0899999999999995E-2</v>
      </c>
      <c r="F143" s="4" t="b">
        <v>0</v>
      </c>
      <c r="G143" s="4" t="b">
        <v>0</v>
      </c>
      <c r="H143" s="4" t="b">
        <v>1</v>
      </c>
      <c r="I143" s="4">
        <v>4</v>
      </c>
      <c r="J143" s="4" t="s">
        <v>2216</v>
      </c>
      <c r="K143" s="4"/>
      <c r="L143" s="4"/>
      <c r="M143" s="4"/>
    </row>
    <row r="144" spans="1:13" x14ac:dyDescent="0.2">
      <c r="A144" s="4" t="s">
        <v>1856</v>
      </c>
      <c r="B144" s="4" t="s">
        <v>1857</v>
      </c>
      <c r="C144" s="4">
        <v>0.67200000000000004</v>
      </c>
      <c r="D144" s="4">
        <v>2.8199999999999999E-2</v>
      </c>
      <c r="E144" s="4">
        <v>4.3200000000000002E-2</v>
      </c>
      <c r="F144" s="4" t="b">
        <v>0</v>
      </c>
      <c r="G144" s="4" t="b">
        <v>0</v>
      </c>
      <c r="H144" s="4" t="b">
        <v>0</v>
      </c>
      <c r="I144" s="4">
        <v>0</v>
      </c>
      <c r="J144" s="4" t="s">
        <v>1858</v>
      </c>
      <c r="K144" s="4"/>
      <c r="L144" s="4"/>
      <c r="M144" s="4"/>
    </row>
    <row r="145" spans="1:13" x14ac:dyDescent="0.2">
      <c r="A145" s="4" t="s">
        <v>1382</v>
      </c>
      <c r="B145" s="4" t="s">
        <v>1383</v>
      </c>
      <c r="C145" s="4">
        <v>0.66600000000000004</v>
      </c>
      <c r="D145" s="4">
        <v>1.23E-3</v>
      </c>
      <c r="E145" s="4">
        <v>2.97E-3</v>
      </c>
      <c r="F145" s="4" t="b">
        <v>0</v>
      </c>
      <c r="G145" s="4" t="b">
        <v>0</v>
      </c>
      <c r="H145" s="4" t="b">
        <v>0</v>
      </c>
      <c r="I145" s="4">
        <v>0</v>
      </c>
      <c r="J145" s="4" t="s">
        <v>1384</v>
      </c>
      <c r="K145" s="4"/>
      <c r="L145" s="4"/>
      <c r="M145" s="4"/>
    </row>
    <row r="146" spans="1:13" x14ac:dyDescent="0.2">
      <c r="A146" s="4" t="s">
        <v>1414</v>
      </c>
      <c r="B146" s="4" t="s">
        <v>1415</v>
      </c>
      <c r="C146" s="4">
        <v>0.65700000000000003</v>
      </c>
      <c r="D146" s="4">
        <v>1.09E-3</v>
      </c>
      <c r="E146" s="4">
        <v>2.7200000000000002E-3</v>
      </c>
      <c r="F146" s="4" t="b">
        <v>0</v>
      </c>
      <c r="G146" s="4" t="b">
        <v>0</v>
      </c>
      <c r="H146" s="4" t="b">
        <v>0</v>
      </c>
      <c r="I146" s="4">
        <v>0</v>
      </c>
      <c r="J146" s="4" t="s">
        <v>1416</v>
      </c>
      <c r="K146" s="4"/>
      <c r="L146" s="4"/>
      <c r="M146" s="4"/>
    </row>
    <row r="147" spans="1:13" x14ac:dyDescent="0.2">
      <c r="A147" s="4" t="s">
        <v>273</v>
      </c>
      <c r="B147" s="4" t="s">
        <v>274</v>
      </c>
      <c r="C147" s="4">
        <v>0.65</v>
      </c>
      <c r="D147" s="4">
        <v>1.23E-3</v>
      </c>
      <c r="E147" s="4">
        <v>2.97E-3</v>
      </c>
      <c r="F147" s="4" t="b">
        <v>0</v>
      </c>
      <c r="G147" s="4" t="b">
        <v>0</v>
      </c>
      <c r="H147" s="4" t="b">
        <v>0</v>
      </c>
      <c r="I147" s="4">
        <v>0</v>
      </c>
      <c r="J147" s="4" t="s">
        <v>275</v>
      </c>
      <c r="K147" s="4"/>
      <c r="L147" s="4"/>
      <c r="M147" s="4"/>
    </row>
    <row r="148" spans="1:13" x14ac:dyDescent="0.2">
      <c r="A148" s="4" t="s">
        <v>2247</v>
      </c>
      <c r="B148" s="4" t="s">
        <v>2248</v>
      </c>
      <c r="C148" s="4">
        <v>0.64900000000000002</v>
      </c>
      <c r="D148" s="4">
        <v>1.35E-2</v>
      </c>
      <c r="E148" s="4">
        <v>2.2700000000000001E-2</v>
      </c>
      <c r="F148" s="4" t="b">
        <v>0</v>
      </c>
      <c r="G148" s="4" t="b">
        <v>0</v>
      </c>
      <c r="H148" s="4" t="b">
        <v>0</v>
      </c>
      <c r="I148" s="4">
        <v>0</v>
      </c>
      <c r="J148" s="4" t="s">
        <v>2249</v>
      </c>
      <c r="K148" s="4"/>
      <c r="L148" s="4"/>
      <c r="M148" s="4"/>
    </row>
    <row r="149" spans="1:13" x14ac:dyDescent="0.2">
      <c r="A149" s="4" t="s">
        <v>1429</v>
      </c>
      <c r="B149" s="4" t="s">
        <v>1430</v>
      </c>
      <c r="C149" s="4">
        <v>0.64500000000000002</v>
      </c>
      <c r="D149" s="4">
        <v>2.0100000000000001E-3</v>
      </c>
      <c r="E149" s="4">
        <v>4.5500000000000002E-3</v>
      </c>
      <c r="F149" s="4" t="b">
        <v>0</v>
      </c>
      <c r="G149" s="4" t="b">
        <v>0</v>
      </c>
      <c r="H149" s="4" t="b">
        <v>0</v>
      </c>
      <c r="I149" s="4">
        <v>0</v>
      </c>
      <c r="J149" s="4" t="s">
        <v>1817</v>
      </c>
      <c r="K149" s="4"/>
      <c r="L149" s="4"/>
      <c r="M149" s="4"/>
    </row>
    <row r="150" spans="1:13" x14ac:dyDescent="0.2">
      <c r="A150" s="4" t="s">
        <v>1882</v>
      </c>
      <c r="B150" s="4" t="s">
        <v>1883</v>
      </c>
      <c r="C150" s="4">
        <v>0.63800000000000001</v>
      </c>
      <c r="D150" s="4">
        <v>1.35E-2</v>
      </c>
      <c r="E150" s="4">
        <v>2.2700000000000001E-2</v>
      </c>
      <c r="F150" s="4" t="b">
        <v>0</v>
      </c>
      <c r="G150" s="4" t="b">
        <v>0</v>
      </c>
      <c r="H150" s="4" t="b">
        <v>0</v>
      </c>
      <c r="I150" s="4">
        <v>0</v>
      </c>
      <c r="J150" s="4" t="s">
        <v>1884</v>
      </c>
      <c r="K150" s="4"/>
      <c r="L150" s="4"/>
      <c r="M150" s="4"/>
    </row>
    <row r="151" spans="1:13" x14ac:dyDescent="0.2">
      <c r="A151" s="4" t="s">
        <v>2132</v>
      </c>
      <c r="B151" s="4" t="s">
        <v>2133</v>
      </c>
      <c r="C151" s="4">
        <v>0.63300000000000001</v>
      </c>
      <c r="D151" s="4">
        <v>2.2300000000000002E-3</v>
      </c>
      <c r="E151" s="4">
        <v>4.9899999999999996E-3</v>
      </c>
      <c r="F151" s="4" t="b">
        <v>0</v>
      </c>
      <c r="G151" s="4" t="b">
        <v>0</v>
      </c>
      <c r="H151" s="4" t="b">
        <v>0</v>
      </c>
      <c r="I151" s="4">
        <v>0</v>
      </c>
      <c r="J151" s="4" t="s">
        <v>2134</v>
      </c>
      <c r="K151" s="4"/>
      <c r="L151" s="4"/>
      <c r="M151" s="4"/>
    </row>
    <row r="152" spans="1:13" x14ac:dyDescent="0.2">
      <c r="A152" s="4" t="s">
        <v>214</v>
      </c>
      <c r="B152" s="4" t="s">
        <v>215</v>
      </c>
      <c r="C152" s="4">
        <v>0.63200000000000001</v>
      </c>
      <c r="D152" s="4">
        <v>0.183</v>
      </c>
      <c r="E152" s="4">
        <v>0.219</v>
      </c>
      <c r="F152" s="4" t="b">
        <v>0</v>
      </c>
      <c r="G152" s="4" t="b">
        <v>0</v>
      </c>
      <c r="H152" s="4" t="b">
        <v>1</v>
      </c>
      <c r="I152" s="4">
        <v>4</v>
      </c>
      <c r="J152" s="4" t="s">
        <v>216</v>
      </c>
      <c r="K152" s="4"/>
      <c r="L152" s="4"/>
      <c r="M152" s="4"/>
    </row>
    <row r="153" spans="1:13" x14ac:dyDescent="0.2">
      <c r="A153" s="4" t="s">
        <v>2376</v>
      </c>
      <c r="B153" s="4" t="s">
        <v>2377</v>
      </c>
      <c r="C153" s="4">
        <v>0.63100000000000001</v>
      </c>
      <c r="D153" s="4">
        <v>1.58E-3</v>
      </c>
      <c r="E153" s="4">
        <v>3.7200000000000002E-3</v>
      </c>
      <c r="F153" s="4" t="b">
        <v>0</v>
      </c>
      <c r="G153" s="4" t="b">
        <v>0</v>
      </c>
      <c r="H153" s="4" t="b">
        <v>0</v>
      </c>
      <c r="I153" s="4">
        <v>0</v>
      </c>
      <c r="J153" s="4" t="s">
        <v>2378</v>
      </c>
      <c r="K153" s="4"/>
      <c r="L153" s="4"/>
      <c r="M153" s="4"/>
    </row>
    <row r="154" spans="1:13" x14ac:dyDescent="0.2">
      <c r="A154" s="4" t="s">
        <v>1634</v>
      </c>
      <c r="B154" s="4" t="s">
        <v>1635</v>
      </c>
      <c r="C154" s="4">
        <v>0.627</v>
      </c>
      <c r="D154" s="4">
        <v>1.91E-3</v>
      </c>
      <c r="E154" s="4">
        <v>4.3699999999999998E-3</v>
      </c>
      <c r="F154" s="4" t="b">
        <v>0</v>
      </c>
      <c r="G154" s="4" t="b">
        <v>0</v>
      </c>
      <c r="H154" s="4" t="b">
        <v>0</v>
      </c>
      <c r="I154" s="4">
        <v>0</v>
      </c>
      <c r="J154" s="4" t="s">
        <v>2463</v>
      </c>
      <c r="K154" s="4" t="s">
        <v>2464</v>
      </c>
      <c r="L154" s="4"/>
      <c r="M154" s="4"/>
    </row>
    <row r="155" spans="1:13" x14ac:dyDescent="0.2">
      <c r="A155" s="4" t="s">
        <v>1733</v>
      </c>
      <c r="B155" s="4" t="s">
        <v>1734</v>
      </c>
      <c r="C155" s="4">
        <v>0.60899999999999999</v>
      </c>
      <c r="D155" s="4">
        <v>0.01</v>
      </c>
      <c r="E155" s="4">
        <v>1.7399999999999999E-2</v>
      </c>
      <c r="F155" s="4" t="b">
        <v>0</v>
      </c>
      <c r="G155" s="4" t="b">
        <v>0</v>
      </c>
      <c r="H155" s="4" t="b">
        <v>0</v>
      </c>
      <c r="I155" s="4">
        <v>0</v>
      </c>
      <c r="J155" s="4" t="s">
        <v>2465</v>
      </c>
      <c r="K155" s="4" t="s">
        <v>2466</v>
      </c>
      <c r="L155" s="4"/>
      <c r="M155" s="4"/>
    </row>
    <row r="156" spans="1:13" x14ac:dyDescent="0.2">
      <c r="A156" s="4" t="s">
        <v>1453</v>
      </c>
      <c r="B156" s="4" t="s">
        <v>1454</v>
      </c>
      <c r="C156" s="4">
        <v>0.60799999999999998</v>
      </c>
      <c r="D156" s="4">
        <v>1.8400000000000001E-3</v>
      </c>
      <c r="E156" s="4">
        <v>4.2199999999999998E-3</v>
      </c>
      <c r="F156" s="4" t="b">
        <v>0</v>
      </c>
      <c r="G156" s="4" t="b">
        <v>0</v>
      </c>
      <c r="H156" s="4" t="b">
        <v>0</v>
      </c>
      <c r="I156" s="4">
        <v>0</v>
      </c>
      <c r="J156" s="4" t="s">
        <v>1455</v>
      </c>
      <c r="K156" s="4"/>
      <c r="L156" s="4"/>
      <c r="M156" s="4"/>
    </row>
    <row r="157" spans="1:13" x14ac:dyDescent="0.2">
      <c r="A157" s="4" t="s">
        <v>1362</v>
      </c>
      <c r="B157" s="4" t="s">
        <v>1363</v>
      </c>
      <c r="C157" s="4">
        <v>0.60599999999999998</v>
      </c>
      <c r="D157" s="4">
        <v>9.3900000000000008E-3</v>
      </c>
      <c r="E157" s="4">
        <v>1.6500000000000001E-2</v>
      </c>
      <c r="F157" s="4" t="b">
        <v>0</v>
      </c>
      <c r="G157" s="4" t="b">
        <v>0</v>
      </c>
      <c r="H157" s="4" t="b">
        <v>0</v>
      </c>
      <c r="I157" s="4">
        <v>0</v>
      </c>
      <c r="J157" s="4" t="s">
        <v>2467</v>
      </c>
      <c r="K157" s="4" t="s">
        <v>2468</v>
      </c>
      <c r="L157" s="4"/>
      <c r="M157" s="4"/>
    </row>
    <row r="158" spans="1:13" x14ac:dyDescent="0.2">
      <c r="A158" s="4" t="s">
        <v>1397</v>
      </c>
      <c r="B158" s="4" t="s">
        <v>1398</v>
      </c>
      <c r="C158" s="4">
        <v>0.60299999999999998</v>
      </c>
      <c r="D158" s="4">
        <v>3.2299999999999998E-3</v>
      </c>
      <c r="E158" s="4">
        <v>6.7200000000000003E-3</v>
      </c>
      <c r="F158" s="4" t="b">
        <v>0</v>
      </c>
      <c r="G158" s="4" t="b">
        <v>0</v>
      </c>
      <c r="H158" s="4" t="b">
        <v>0</v>
      </c>
      <c r="I158" s="4">
        <v>0</v>
      </c>
      <c r="J158" s="4" t="s">
        <v>2469</v>
      </c>
      <c r="K158" s="4" t="s">
        <v>2470</v>
      </c>
      <c r="L158" s="4"/>
      <c r="M158" s="4"/>
    </row>
    <row r="159" spans="1:13" x14ac:dyDescent="0.2">
      <c r="A159" s="4" t="s">
        <v>1441</v>
      </c>
      <c r="B159" s="4" t="s">
        <v>1442</v>
      </c>
      <c r="C159" s="4">
        <v>0.59499999999999997</v>
      </c>
      <c r="D159" s="4">
        <v>6.5300000000000002E-3</v>
      </c>
      <c r="E159" s="4">
        <v>1.23E-2</v>
      </c>
      <c r="F159" s="4" t="b">
        <v>0</v>
      </c>
      <c r="G159" s="4" t="b">
        <v>0</v>
      </c>
      <c r="H159" s="4" t="b">
        <v>0</v>
      </c>
      <c r="I159" s="4">
        <v>0</v>
      </c>
      <c r="J159" s="4" t="s">
        <v>1443</v>
      </c>
      <c r="K159" s="4"/>
      <c r="L159" s="4"/>
      <c r="M159" s="4"/>
    </row>
    <row r="160" spans="1:13" x14ac:dyDescent="0.2">
      <c r="A160" s="4" t="s">
        <v>2150</v>
      </c>
      <c r="B160" s="4" t="s">
        <v>2151</v>
      </c>
      <c r="C160" s="4">
        <v>0.59099999999999997</v>
      </c>
      <c r="D160" s="4">
        <v>2.9199999999999999E-3</v>
      </c>
      <c r="E160" s="4">
        <v>6.1799999999999997E-3</v>
      </c>
      <c r="F160" s="4" t="b">
        <v>0</v>
      </c>
      <c r="G160" s="4" t="b">
        <v>0</v>
      </c>
      <c r="H160" s="4" t="b">
        <v>0</v>
      </c>
      <c r="I160" s="4">
        <v>0</v>
      </c>
      <c r="J160" s="4" t="s">
        <v>2152</v>
      </c>
      <c r="K160" s="4"/>
      <c r="L160" s="4"/>
      <c r="M160" s="4"/>
    </row>
    <row r="161" spans="1:13" x14ac:dyDescent="0.2">
      <c r="A161" s="4" t="s">
        <v>2153</v>
      </c>
      <c r="B161" s="4" t="s">
        <v>2154</v>
      </c>
      <c r="C161" s="4">
        <v>0.56999999999999995</v>
      </c>
      <c r="D161" s="4">
        <v>2.0600000000000002E-3</v>
      </c>
      <c r="E161" s="4">
        <v>4.6600000000000001E-3</v>
      </c>
      <c r="F161" s="4" t="b">
        <v>0</v>
      </c>
      <c r="G161" s="4" t="b">
        <v>0</v>
      </c>
      <c r="H161" s="4" t="b">
        <v>0</v>
      </c>
      <c r="I161" s="4">
        <v>0</v>
      </c>
      <c r="J161" s="4" t="s">
        <v>2155</v>
      </c>
      <c r="K161" s="4"/>
      <c r="L161" s="4"/>
      <c r="M161" s="4"/>
    </row>
    <row r="162" spans="1:13" x14ac:dyDescent="0.2">
      <c r="A162" s="4" t="s">
        <v>1527</v>
      </c>
      <c r="B162" s="4" t="s">
        <v>1528</v>
      </c>
      <c r="C162" s="4">
        <v>0.56699999999999995</v>
      </c>
      <c r="D162" s="4">
        <v>3.0799999999999998E-3</v>
      </c>
      <c r="E162" s="4">
        <v>6.45E-3</v>
      </c>
      <c r="F162" s="4" t="b">
        <v>0</v>
      </c>
      <c r="G162" s="4" t="b">
        <v>0</v>
      </c>
      <c r="H162" s="4" t="b">
        <v>0</v>
      </c>
      <c r="I162" s="4">
        <v>0</v>
      </c>
      <c r="J162" s="4" t="s">
        <v>2471</v>
      </c>
      <c r="K162" s="4" t="s">
        <v>2472</v>
      </c>
      <c r="L162" s="4"/>
      <c r="M162" s="4"/>
    </row>
    <row r="163" spans="1:13" x14ac:dyDescent="0.2">
      <c r="A163" s="4" t="s">
        <v>2071</v>
      </c>
      <c r="B163" s="4" t="s">
        <v>2072</v>
      </c>
      <c r="C163" s="4">
        <v>0.55700000000000005</v>
      </c>
      <c r="D163" s="4">
        <v>9.2700000000000005E-3</v>
      </c>
      <c r="E163" s="4">
        <v>1.6400000000000001E-2</v>
      </c>
      <c r="F163" s="4" t="b">
        <v>0</v>
      </c>
      <c r="G163" s="4" t="b">
        <v>0</v>
      </c>
      <c r="H163" s="4" t="b">
        <v>0</v>
      </c>
      <c r="I163" s="4">
        <v>0</v>
      </c>
      <c r="J163" s="4" t="s">
        <v>2473</v>
      </c>
      <c r="K163" s="4" t="s">
        <v>2474</v>
      </c>
      <c r="L163" s="4"/>
      <c r="M163" s="4"/>
    </row>
    <row r="164" spans="1:13" x14ac:dyDescent="0.2">
      <c r="A164" s="4" t="s">
        <v>1770</v>
      </c>
      <c r="B164" s="4" t="s">
        <v>1771</v>
      </c>
      <c r="C164" s="4">
        <v>0.54600000000000004</v>
      </c>
      <c r="D164" s="4">
        <v>5.3200000000000001E-3</v>
      </c>
      <c r="E164" s="4">
        <v>1.04E-2</v>
      </c>
      <c r="F164" s="4" t="b">
        <v>0</v>
      </c>
      <c r="G164" s="4" t="b">
        <v>0</v>
      </c>
      <c r="H164" s="4" t="b">
        <v>0</v>
      </c>
      <c r="I164" s="4">
        <v>0</v>
      </c>
      <c r="J164" s="4" t="s">
        <v>1772</v>
      </c>
      <c r="K164" s="4"/>
      <c r="L164" s="4"/>
      <c r="M164" s="4"/>
    </row>
    <row r="165" spans="1:13" x14ac:dyDescent="0.2">
      <c r="A165" s="4" t="s">
        <v>1830</v>
      </c>
      <c r="B165" s="4" t="s">
        <v>1831</v>
      </c>
      <c r="C165" s="4">
        <v>0.53100000000000003</v>
      </c>
      <c r="D165" s="4">
        <v>3.7200000000000002E-3</v>
      </c>
      <c r="E165" s="4">
        <v>7.6E-3</v>
      </c>
      <c r="F165" s="4" t="b">
        <v>0</v>
      </c>
      <c r="G165" s="4" t="b">
        <v>0</v>
      </c>
      <c r="H165" s="4" t="b">
        <v>0</v>
      </c>
      <c r="I165" s="4">
        <v>0</v>
      </c>
      <c r="J165" s="4" t="s">
        <v>1832</v>
      </c>
      <c r="K165" s="4"/>
      <c r="L165" s="4"/>
      <c r="M165" s="4"/>
    </row>
    <row r="166" spans="1:13" x14ac:dyDescent="0.2">
      <c r="A166" s="4" t="s">
        <v>1500</v>
      </c>
      <c r="B166" s="4" t="s">
        <v>1501</v>
      </c>
      <c r="C166" s="4">
        <v>0.51900000000000002</v>
      </c>
      <c r="D166" s="4">
        <v>5.7800000000000004E-3</v>
      </c>
      <c r="E166" s="4">
        <v>1.11E-2</v>
      </c>
      <c r="F166" s="4" t="b">
        <v>0</v>
      </c>
      <c r="G166" s="4" t="b">
        <v>0</v>
      </c>
      <c r="H166" s="4" t="b">
        <v>0</v>
      </c>
      <c r="I166" s="4">
        <v>0</v>
      </c>
      <c r="J166" s="4" t="s">
        <v>2220</v>
      </c>
      <c r="K166" s="4"/>
      <c r="L166" s="4"/>
      <c r="M166" s="4"/>
    </row>
    <row r="167" spans="1:13" x14ac:dyDescent="0.2">
      <c r="A167" s="4" t="s">
        <v>2238</v>
      </c>
      <c r="B167" s="4" t="s">
        <v>2239</v>
      </c>
      <c r="C167" s="4">
        <v>0.51900000000000002</v>
      </c>
      <c r="D167" s="4">
        <v>1.46E-2</v>
      </c>
      <c r="E167" s="4">
        <v>2.4400000000000002E-2</v>
      </c>
      <c r="F167" s="4" t="b">
        <v>0</v>
      </c>
      <c r="G167" s="4" t="b">
        <v>0</v>
      </c>
      <c r="H167" s="4" t="b">
        <v>0</v>
      </c>
      <c r="I167" s="4">
        <v>0</v>
      </c>
      <c r="J167" s="4" t="s">
        <v>2240</v>
      </c>
      <c r="K167" s="4"/>
      <c r="L167" s="4"/>
      <c r="M167" s="4"/>
    </row>
    <row r="168" spans="1:13" x14ac:dyDescent="0.2">
      <c r="A168" s="4" t="s">
        <v>1497</v>
      </c>
      <c r="B168" s="4" t="s">
        <v>1498</v>
      </c>
      <c r="C168" s="4">
        <v>0.51400000000000001</v>
      </c>
      <c r="D168" s="4">
        <v>7.1900000000000002E-3</v>
      </c>
      <c r="E168" s="4">
        <v>1.32E-2</v>
      </c>
      <c r="F168" s="4" t="b">
        <v>0</v>
      </c>
      <c r="G168" s="4" t="b">
        <v>0</v>
      </c>
      <c r="H168" s="4" t="b">
        <v>0</v>
      </c>
      <c r="I168" s="4">
        <v>0</v>
      </c>
      <c r="J168" s="4" t="s">
        <v>1499</v>
      </c>
      <c r="K168" s="4"/>
      <c r="L168" s="4"/>
      <c r="M168" s="4"/>
    </row>
    <row r="169" spans="1:13" x14ac:dyDescent="0.2">
      <c r="A169" s="4" t="s">
        <v>253</v>
      </c>
      <c r="B169" s="4" t="s">
        <v>254</v>
      </c>
      <c r="C169" s="4">
        <v>0.51400000000000001</v>
      </c>
      <c r="D169" s="4">
        <v>4.0399999999999998E-2</v>
      </c>
      <c r="E169" s="4">
        <v>5.79E-2</v>
      </c>
      <c r="F169" s="4" t="b">
        <v>0</v>
      </c>
      <c r="G169" s="4" t="b">
        <v>0</v>
      </c>
      <c r="H169" s="4" t="b">
        <v>0</v>
      </c>
      <c r="I169" s="4">
        <v>0</v>
      </c>
      <c r="J169" s="4" t="s">
        <v>255</v>
      </c>
      <c r="K169" s="4"/>
      <c r="L169" s="4"/>
      <c r="M169" s="4"/>
    </row>
    <row r="170" spans="1:13" x14ac:dyDescent="0.2">
      <c r="A170" s="4" t="s">
        <v>1979</v>
      </c>
      <c r="B170" s="4" t="s">
        <v>1980</v>
      </c>
      <c r="C170" s="4">
        <v>0.50600000000000001</v>
      </c>
      <c r="D170" s="4">
        <v>6.8599999999999998E-3</v>
      </c>
      <c r="E170" s="4">
        <v>1.2699999999999999E-2</v>
      </c>
      <c r="F170" s="4" t="b">
        <v>0</v>
      </c>
      <c r="G170" s="4" t="b">
        <v>0</v>
      </c>
      <c r="H170" s="4" t="b">
        <v>0</v>
      </c>
      <c r="I170" s="4">
        <v>0</v>
      </c>
      <c r="J170" s="4" t="s">
        <v>1981</v>
      </c>
      <c r="K170" s="4"/>
      <c r="L170" s="4"/>
      <c r="M170" s="4"/>
    </row>
    <row r="171" spans="1:13" x14ac:dyDescent="0.2">
      <c r="A171" s="4" t="s">
        <v>1476</v>
      </c>
      <c r="B171" s="4" t="s">
        <v>1477</v>
      </c>
      <c r="C171" s="4">
        <v>0.48099999999999998</v>
      </c>
      <c r="D171" s="4">
        <v>9.1999999999999998E-3</v>
      </c>
      <c r="E171" s="4">
        <v>1.6299999999999999E-2</v>
      </c>
      <c r="F171" s="4" t="b">
        <v>0</v>
      </c>
      <c r="G171" s="4" t="b">
        <v>0</v>
      </c>
      <c r="H171" s="4" t="b">
        <v>0</v>
      </c>
      <c r="I171" s="4">
        <v>0</v>
      </c>
      <c r="J171" s="4" t="s">
        <v>1478</v>
      </c>
      <c r="K171" s="4"/>
      <c r="L171" s="4"/>
      <c r="M171" s="4"/>
    </row>
    <row r="172" spans="1:13" x14ac:dyDescent="0.2">
      <c r="A172" s="4" t="s">
        <v>1494</v>
      </c>
      <c r="B172" s="4" t="s">
        <v>1495</v>
      </c>
      <c r="C172" s="4">
        <v>0.46600000000000003</v>
      </c>
      <c r="D172" s="4">
        <v>9.4599999999999997E-3</v>
      </c>
      <c r="E172" s="4">
        <v>1.66E-2</v>
      </c>
      <c r="F172" s="4" t="b">
        <v>0</v>
      </c>
      <c r="G172" s="4" t="b">
        <v>0</v>
      </c>
      <c r="H172" s="4" t="b">
        <v>0</v>
      </c>
      <c r="I172" s="4">
        <v>0</v>
      </c>
      <c r="J172" s="4" t="s">
        <v>1496</v>
      </c>
      <c r="K172" s="4"/>
      <c r="L172" s="4"/>
      <c r="M172" s="4"/>
    </row>
    <row r="173" spans="1:13" x14ac:dyDescent="0.2">
      <c r="A173" s="4" t="s">
        <v>2222</v>
      </c>
      <c r="B173" s="4" t="s">
        <v>2223</v>
      </c>
      <c r="C173" s="4">
        <v>0.46600000000000003</v>
      </c>
      <c r="D173" s="4">
        <v>0.35299999999999998</v>
      </c>
      <c r="E173" s="4">
        <v>0.39100000000000001</v>
      </c>
      <c r="F173" s="4" t="b">
        <v>0</v>
      </c>
      <c r="G173" s="4" t="b">
        <v>0</v>
      </c>
      <c r="H173" s="4" t="b">
        <v>1</v>
      </c>
      <c r="I173" s="4">
        <v>1</v>
      </c>
      <c r="J173" s="4" t="s">
        <v>2224</v>
      </c>
      <c r="K173" s="4"/>
      <c r="L173" s="4"/>
      <c r="M173" s="4"/>
    </row>
    <row r="174" spans="1:13" x14ac:dyDescent="0.2">
      <c r="A174" s="4" t="s">
        <v>1879</v>
      </c>
      <c r="B174" s="4" t="s">
        <v>1880</v>
      </c>
      <c r="C174" s="4">
        <v>0.45900000000000002</v>
      </c>
      <c r="D174" s="4">
        <v>1.6500000000000001E-2</v>
      </c>
      <c r="E174" s="4">
        <v>2.7300000000000001E-2</v>
      </c>
      <c r="F174" s="4" t="b">
        <v>0</v>
      </c>
      <c r="G174" s="4" t="b">
        <v>0</v>
      </c>
      <c r="H174" s="4" t="b">
        <v>0</v>
      </c>
      <c r="I174" s="4">
        <v>0</v>
      </c>
      <c r="J174" s="4" t="s">
        <v>1881</v>
      </c>
      <c r="K174" s="4"/>
      <c r="L174" s="4"/>
      <c r="M174" s="4"/>
    </row>
    <row r="175" spans="1:13" x14ac:dyDescent="0.2">
      <c r="A175" s="4" t="s">
        <v>2259</v>
      </c>
      <c r="B175" s="4" t="s">
        <v>2260</v>
      </c>
      <c r="C175" s="4">
        <v>0.45900000000000002</v>
      </c>
      <c r="D175" s="4">
        <v>2.1899999999999999E-2</v>
      </c>
      <c r="E175" s="4">
        <v>3.4700000000000002E-2</v>
      </c>
      <c r="F175" s="4" t="b">
        <v>0</v>
      </c>
      <c r="G175" s="4" t="b">
        <v>0</v>
      </c>
      <c r="H175" s="4" t="b">
        <v>0</v>
      </c>
      <c r="I175" s="4">
        <v>0</v>
      </c>
      <c r="J175" s="4" t="s">
        <v>2261</v>
      </c>
      <c r="K175" s="4"/>
      <c r="L175" s="4"/>
      <c r="M175" s="4"/>
    </row>
    <row r="176" spans="1:13" x14ac:dyDescent="0.2">
      <c r="A176" s="4" t="s">
        <v>1368</v>
      </c>
      <c r="B176" s="4" t="s">
        <v>1369</v>
      </c>
      <c r="C176" s="4">
        <v>0.45300000000000001</v>
      </c>
      <c r="D176" s="4">
        <v>6.3299999999999997E-3</v>
      </c>
      <c r="E176" s="4">
        <v>1.2E-2</v>
      </c>
      <c r="F176" s="4" t="b">
        <v>0</v>
      </c>
      <c r="G176" s="4" t="b">
        <v>0</v>
      </c>
      <c r="H176" s="4" t="b">
        <v>0</v>
      </c>
      <c r="I176" s="4">
        <v>0</v>
      </c>
      <c r="J176" s="4" t="s">
        <v>1370</v>
      </c>
      <c r="K176" s="4"/>
      <c r="L176" s="4"/>
      <c r="M176" s="4"/>
    </row>
    <row r="177" spans="1:13" x14ac:dyDescent="0.2">
      <c r="A177" s="4" t="s">
        <v>1470</v>
      </c>
      <c r="B177" s="4" t="s">
        <v>1471</v>
      </c>
      <c r="C177" s="4">
        <v>0.45</v>
      </c>
      <c r="D177" s="4">
        <v>7.11E-3</v>
      </c>
      <c r="E177" s="4">
        <v>1.3100000000000001E-2</v>
      </c>
      <c r="F177" s="4" t="b">
        <v>0</v>
      </c>
      <c r="G177" s="4" t="b">
        <v>0</v>
      </c>
      <c r="H177" s="4" t="b">
        <v>0</v>
      </c>
      <c r="I177" s="4">
        <v>0</v>
      </c>
      <c r="J177" s="4" t="s">
        <v>2475</v>
      </c>
      <c r="K177" s="4" t="s">
        <v>2476</v>
      </c>
      <c r="L177" s="4"/>
      <c r="M177" s="4"/>
    </row>
    <row r="178" spans="1:13" x14ac:dyDescent="0.2">
      <c r="A178" s="4" t="s">
        <v>2178</v>
      </c>
      <c r="B178" s="4" t="s">
        <v>2179</v>
      </c>
      <c r="C178" s="4">
        <v>0.45</v>
      </c>
      <c r="D178" s="4">
        <v>7.2300000000000003E-3</v>
      </c>
      <c r="E178" s="4">
        <v>1.32E-2</v>
      </c>
      <c r="F178" s="4" t="b">
        <v>0</v>
      </c>
      <c r="G178" s="4" t="b">
        <v>0</v>
      </c>
      <c r="H178" s="4" t="b">
        <v>0</v>
      </c>
      <c r="I178" s="4">
        <v>0</v>
      </c>
      <c r="J178" s="4" t="s">
        <v>2180</v>
      </c>
      <c r="K178" s="4"/>
      <c r="L178" s="4"/>
      <c r="M178" s="4"/>
    </row>
    <row r="179" spans="1:13" x14ac:dyDescent="0.2">
      <c r="A179" s="4" t="s">
        <v>1868</v>
      </c>
      <c r="B179" s="4" t="s">
        <v>1869</v>
      </c>
      <c r="C179" s="4">
        <v>0.44800000000000001</v>
      </c>
      <c r="D179" s="4">
        <v>8.1700000000000002E-3</v>
      </c>
      <c r="E179" s="4">
        <v>1.4800000000000001E-2</v>
      </c>
      <c r="F179" s="4" t="b">
        <v>0</v>
      </c>
      <c r="G179" s="4" t="b">
        <v>0</v>
      </c>
      <c r="H179" s="4" t="b">
        <v>0</v>
      </c>
      <c r="I179" s="4">
        <v>0</v>
      </c>
      <c r="J179" s="4" t="s">
        <v>1870</v>
      </c>
      <c r="K179" s="4"/>
      <c r="L179" s="4"/>
      <c r="M179" s="4"/>
    </row>
    <row r="180" spans="1:13" x14ac:dyDescent="0.2">
      <c r="A180" s="4" t="s">
        <v>2173</v>
      </c>
      <c r="B180" s="4" t="s">
        <v>2174</v>
      </c>
      <c r="C180" s="4">
        <v>0.434</v>
      </c>
      <c r="D180" s="4">
        <v>2.2700000000000001E-2</v>
      </c>
      <c r="E180" s="4">
        <v>3.5700000000000003E-2</v>
      </c>
      <c r="F180" s="4" t="b">
        <v>0</v>
      </c>
      <c r="G180" s="4" t="b">
        <v>0</v>
      </c>
      <c r="H180" s="4" t="b">
        <v>0</v>
      </c>
      <c r="I180" s="4">
        <v>0</v>
      </c>
      <c r="J180" s="4" t="s">
        <v>2175</v>
      </c>
      <c r="K180" s="4"/>
      <c r="L180" s="4"/>
      <c r="M180" s="4"/>
    </row>
    <row r="181" spans="1:13" x14ac:dyDescent="0.2">
      <c r="A181" s="4" t="s">
        <v>2196</v>
      </c>
      <c r="B181" s="4" t="s">
        <v>2197</v>
      </c>
      <c r="C181" s="4">
        <v>0.433</v>
      </c>
      <c r="D181" s="4">
        <v>9.4800000000000006E-3</v>
      </c>
      <c r="E181" s="4">
        <v>1.66E-2</v>
      </c>
      <c r="F181" s="4" t="b">
        <v>0</v>
      </c>
      <c r="G181" s="4" t="b">
        <v>0</v>
      </c>
      <c r="H181" s="4" t="b">
        <v>0</v>
      </c>
      <c r="I181" s="4">
        <v>0</v>
      </c>
      <c r="J181" s="4" t="s">
        <v>2198</v>
      </c>
      <c r="K181" s="4"/>
      <c r="L181" s="4"/>
      <c r="M181" s="4"/>
    </row>
    <row r="182" spans="1:13" x14ac:dyDescent="0.2">
      <c r="A182" s="4" t="s">
        <v>1735</v>
      </c>
      <c r="B182" s="4" t="s">
        <v>1736</v>
      </c>
      <c r="C182" s="4">
        <v>0.43099999999999999</v>
      </c>
      <c r="D182" s="4">
        <v>2.12E-2</v>
      </c>
      <c r="E182" s="4">
        <v>3.3700000000000001E-2</v>
      </c>
      <c r="F182" s="4" t="b">
        <v>0</v>
      </c>
      <c r="G182" s="4" t="b">
        <v>0</v>
      </c>
      <c r="H182" s="4" t="b">
        <v>0</v>
      </c>
      <c r="I182" s="4">
        <v>0</v>
      </c>
      <c r="J182" s="4" t="s">
        <v>1737</v>
      </c>
      <c r="K182" s="4"/>
      <c r="L182" s="4"/>
      <c r="M182" s="4"/>
    </row>
    <row r="183" spans="1:13" x14ac:dyDescent="0.2">
      <c r="A183" s="4" t="s">
        <v>2126</v>
      </c>
      <c r="B183" s="4" t="s">
        <v>2127</v>
      </c>
      <c r="C183" s="4">
        <v>0.42899999999999999</v>
      </c>
      <c r="D183" s="4">
        <v>1.67E-2</v>
      </c>
      <c r="E183" s="4">
        <v>2.75E-2</v>
      </c>
      <c r="F183" s="4" t="b">
        <v>0</v>
      </c>
      <c r="G183" s="4" t="b">
        <v>0</v>
      </c>
      <c r="H183" s="4" t="b">
        <v>0</v>
      </c>
      <c r="I183" s="4">
        <v>0</v>
      </c>
      <c r="J183" s="4" t="s">
        <v>2128</v>
      </c>
      <c r="K183" s="4"/>
      <c r="L183" s="4"/>
      <c r="M183" s="4"/>
    </row>
    <row r="184" spans="1:13" x14ac:dyDescent="0.2">
      <c r="A184" s="4" t="s">
        <v>2156</v>
      </c>
      <c r="B184" s="4" t="s">
        <v>2157</v>
      </c>
      <c r="C184" s="4">
        <v>0.42</v>
      </c>
      <c r="D184" s="4">
        <v>1.0699999999999999E-2</v>
      </c>
      <c r="E184" s="4">
        <v>1.8499999999999999E-2</v>
      </c>
      <c r="F184" s="4" t="b">
        <v>0</v>
      </c>
      <c r="G184" s="4" t="b">
        <v>0</v>
      </c>
      <c r="H184" s="4" t="b">
        <v>0</v>
      </c>
      <c r="I184" s="4">
        <v>0</v>
      </c>
      <c r="J184" s="4" t="s">
        <v>2158</v>
      </c>
      <c r="K184" s="4"/>
      <c r="L184" s="4"/>
      <c r="M184" s="4"/>
    </row>
    <row r="185" spans="1:13" x14ac:dyDescent="0.2">
      <c r="A185" s="4" t="s">
        <v>2212</v>
      </c>
      <c r="B185" s="4" t="s">
        <v>2213</v>
      </c>
      <c r="C185" s="4">
        <v>0.41699999999999998</v>
      </c>
      <c r="D185" s="4">
        <v>1.7600000000000001E-2</v>
      </c>
      <c r="E185" s="4">
        <v>2.87E-2</v>
      </c>
      <c r="F185" s="4" t="b">
        <v>0</v>
      </c>
      <c r="G185" s="4" t="b">
        <v>0</v>
      </c>
      <c r="H185" s="4" t="b">
        <v>0</v>
      </c>
      <c r="I185" s="4">
        <v>0</v>
      </c>
      <c r="J185" s="4" t="s">
        <v>2477</v>
      </c>
      <c r="K185" s="4" t="s">
        <v>2478</v>
      </c>
      <c r="L185" s="4"/>
      <c r="M185" s="4"/>
    </row>
    <row r="186" spans="1:13" x14ac:dyDescent="0.2">
      <c r="A186" s="4" t="s">
        <v>1379</v>
      </c>
      <c r="B186" s="4" t="s">
        <v>1380</v>
      </c>
      <c r="C186" s="4">
        <v>0.41499999999999998</v>
      </c>
      <c r="D186" s="4">
        <v>1.49E-2</v>
      </c>
      <c r="E186" s="4">
        <v>2.47E-2</v>
      </c>
      <c r="F186" s="4" t="b">
        <v>0</v>
      </c>
      <c r="G186" s="4" t="b">
        <v>0</v>
      </c>
      <c r="H186" s="4" t="b">
        <v>0</v>
      </c>
      <c r="I186" s="4">
        <v>0</v>
      </c>
      <c r="J186" s="4" t="s">
        <v>1381</v>
      </c>
      <c r="K186" s="4"/>
      <c r="L186" s="4"/>
      <c r="M186" s="4"/>
    </row>
    <row r="187" spans="1:13" x14ac:dyDescent="0.2">
      <c r="A187" s="4" t="s">
        <v>1546</v>
      </c>
      <c r="B187" s="4" t="s">
        <v>1547</v>
      </c>
      <c r="C187" s="4">
        <v>0.38600000000000001</v>
      </c>
      <c r="D187" s="4">
        <v>1.06E-2</v>
      </c>
      <c r="E187" s="4">
        <v>1.83E-2</v>
      </c>
      <c r="F187" s="4" t="b">
        <v>0</v>
      </c>
      <c r="G187" s="4" t="b">
        <v>0</v>
      </c>
      <c r="H187" s="4" t="b">
        <v>0</v>
      </c>
      <c r="I187" s="4">
        <v>0</v>
      </c>
      <c r="J187" s="4" t="s">
        <v>1548</v>
      </c>
      <c r="K187" s="4"/>
      <c r="L187" s="4"/>
      <c r="M187" s="4"/>
    </row>
    <row r="188" spans="1:13" x14ac:dyDescent="0.2">
      <c r="A188" s="4" t="s">
        <v>2035</v>
      </c>
      <c r="B188" s="4" t="s">
        <v>2036</v>
      </c>
      <c r="C188" s="4">
        <v>0.38600000000000001</v>
      </c>
      <c r="D188" s="4">
        <v>7.8399999999999997E-2</v>
      </c>
      <c r="E188" s="4">
        <v>0.10199999999999999</v>
      </c>
      <c r="F188" s="4" t="b">
        <v>0</v>
      </c>
      <c r="G188" s="4" t="b">
        <v>0</v>
      </c>
      <c r="H188" s="4" t="b">
        <v>0</v>
      </c>
      <c r="I188" s="4">
        <v>0</v>
      </c>
      <c r="J188" s="4" t="s">
        <v>2037</v>
      </c>
      <c r="K188" s="4"/>
      <c r="L188" s="4"/>
      <c r="M188" s="4"/>
    </row>
    <row r="189" spans="1:13" x14ac:dyDescent="0.2">
      <c r="A189" s="4" t="s">
        <v>1889</v>
      </c>
      <c r="B189" s="4" t="s">
        <v>1890</v>
      </c>
      <c r="C189" s="4">
        <v>0.38500000000000001</v>
      </c>
      <c r="D189" s="4">
        <v>1.7999999999999999E-2</v>
      </c>
      <c r="E189" s="4">
        <v>2.92E-2</v>
      </c>
      <c r="F189" s="4" t="b">
        <v>0</v>
      </c>
      <c r="G189" s="4" t="b">
        <v>0</v>
      </c>
      <c r="H189" s="4" t="b">
        <v>0</v>
      </c>
      <c r="I189" s="4">
        <v>0</v>
      </c>
      <c r="J189" s="4" t="s">
        <v>1891</v>
      </c>
      <c r="K189" s="4"/>
      <c r="L189" s="4"/>
      <c r="M189" s="4"/>
    </row>
    <row r="190" spans="1:13" x14ac:dyDescent="0.2">
      <c r="A190" s="4" t="s">
        <v>1464</v>
      </c>
      <c r="B190" s="4" t="s">
        <v>1465</v>
      </c>
      <c r="C190" s="4">
        <v>0.38</v>
      </c>
      <c r="D190" s="4">
        <v>4.9599999999999998E-2</v>
      </c>
      <c r="E190" s="4">
        <v>6.88E-2</v>
      </c>
      <c r="F190" s="4" t="b">
        <v>0</v>
      </c>
      <c r="G190" s="4" t="b">
        <v>0</v>
      </c>
      <c r="H190" s="4" t="b">
        <v>0</v>
      </c>
      <c r="I190" s="4">
        <v>0</v>
      </c>
      <c r="J190" s="4" t="s">
        <v>1466</v>
      </c>
      <c r="K190" s="4"/>
      <c r="L190" s="4"/>
      <c r="M190" s="4"/>
    </row>
    <row r="191" spans="1:13" x14ac:dyDescent="0.2">
      <c r="A191" s="4" t="s">
        <v>1461</v>
      </c>
      <c r="B191" s="4" t="s">
        <v>1462</v>
      </c>
      <c r="C191" s="4">
        <v>0.377</v>
      </c>
      <c r="D191" s="4">
        <v>1.2200000000000001E-2</v>
      </c>
      <c r="E191" s="4">
        <v>2.07E-2</v>
      </c>
      <c r="F191" s="4" t="b">
        <v>0</v>
      </c>
      <c r="G191" s="4" t="b">
        <v>0</v>
      </c>
      <c r="H191" s="4" t="b">
        <v>0</v>
      </c>
      <c r="I191" s="4">
        <v>0</v>
      </c>
      <c r="J191" s="4" t="s">
        <v>1463</v>
      </c>
      <c r="K191" s="4"/>
      <c r="L191" s="4"/>
      <c r="M191" s="4"/>
    </row>
    <row r="192" spans="1:13" x14ac:dyDescent="0.2">
      <c r="A192" s="4" t="s">
        <v>2479</v>
      </c>
      <c r="B192" s="4" t="s">
        <v>2480</v>
      </c>
      <c r="C192" s="4">
        <v>0.373</v>
      </c>
      <c r="D192" s="4">
        <v>5.9700000000000003E-2</v>
      </c>
      <c r="E192" s="4">
        <v>8.09E-2</v>
      </c>
      <c r="F192" s="4" t="b">
        <v>0</v>
      </c>
      <c r="G192" s="4" t="b">
        <v>0</v>
      </c>
      <c r="H192" s="4" t="b">
        <v>1</v>
      </c>
      <c r="I192" s="4">
        <v>3</v>
      </c>
      <c r="J192" s="4" t="s">
        <v>2481</v>
      </c>
      <c r="K192" s="4"/>
      <c r="L192" s="4"/>
      <c r="M192" s="4"/>
    </row>
    <row r="193" spans="1:13" x14ac:dyDescent="0.2">
      <c r="A193" s="4" t="s">
        <v>1965</v>
      </c>
      <c r="B193" s="4" t="s">
        <v>1966</v>
      </c>
      <c r="C193" s="4">
        <v>0.36799999999999999</v>
      </c>
      <c r="D193" s="4">
        <v>6.9199999999999998E-2</v>
      </c>
      <c r="E193" s="4">
        <v>9.2299999999999993E-2</v>
      </c>
      <c r="F193" s="4" t="b">
        <v>0</v>
      </c>
      <c r="G193" s="4" t="b">
        <v>0</v>
      </c>
      <c r="H193" s="4" t="b">
        <v>0</v>
      </c>
      <c r="I193" s="4">
        <v>0</v>
      </c>
      <c r="J193" s="4" t="s">
        <v>1967</v>
      </c>
      <c r="K193" s="4"/>
      <c r="L193" s="4"/>
      <c r="M193" s="4"/>
    </row>
    <row r="194" spans="1:13" x14ac:dyDescent="0.2">
      <c r="A194" s="4" t="s">
        <v>1764</v>
      </c>
      <c r="B194" s="4" t="s">
        <v>1765</v>
      </c>
      <c r="C194" s="4">
        <v>0.36099999999999999</v>
      </c>
      <c r="D194" s="4">
        <v>1.8700000000000001E-2</v>
      </c>
      <c r="E194" s="4">
        <v>3.0200000000000001E-2</v>
      </c>
      <c r="F194" s="4" t="b">
        <v>0</v>
      </c>
      <c r="G194" s="4" t="b">
        <v>0</v>
      </c>
      <c r="H194" s="4" t="b">
        <v>0</v>
      </c>
      <c r="I194" s="4">
        <v>0</v>
      </c>
      <c r="J194" s="4" t="s">
        <v>1766</v>
      </c>
      <c r="K194" s="4"/>
      <c r="L194" s="4"/>
      <c r="M194" s="4"/>
    </row>
    <row r="195" spans="1:13" x14ac:dyDescent="0.2">
      <c r="A195" s="4" t="s">
        <v>2230</v>
      </c>
      <c r="B195" s="4" t="s">
        <v>2231</v>
      </c>
      <c r="C195" s="4">
        <v>0.35499999999999998</v>
      </c>
      <c r="D195" s="4">
        <v>3.7600000000000001E-2</v>
      </c>
      <c r="E195" s="4">
        <v>5.5300000000000002E-2</v>
      </c>
      <c r="F195" s="4" t="b">
        <v>0</v>
      </c>
      <c r="G195" s="4" t="b">
        <v>0</v>
      </c>
      <c r="H195" s="4" t="b">
        <v>0</v>
      </c>
      <c r="I195" s="4">
        <v>0</v>
      </c>
      <c r="J195" s="4" t="s">
        <v>2232</v>
      </c>
      <c r="K195" s="4"/>
      <c r="L195" s="4"/>
      <c r="M195" s="4"/>
    </row>
    <row r="196" spans="1:13" x14ac:dyDescent="0.2">
      <c r="A196" s="4" t="s">
        <v>1365</v>
      </c>
      <c r="B196" s="4" t="s">
        <v>1366</v>
      </c>
      <c r="C196" s="4">
        <v>0.35299999999999998</v>
      </c>
      <c r="D196" s="4">
        <v>4.9000000000000002E-2</v>
      </c>
      <c r="E196" s="4">
        <v>6.8199999999999997E-2</v>
      </c>
      <c r="F196" s="4" t="b">
        <v>0</v>
      </c>
      <c r="G196" s="4" t="b">
        <v>0</v>
      </c>
      <c r="H196" s="4" t="b">
        <v>0</v>
      </c>
      <c r="I196" s="4">
        <v>0</v>
      </c>
      <c r="J196" s="4" t="s">
        <v>1367</v>
      </c>
      <c r="K196" s="4"/>
      <c r="L196" s="4"/>
      <c r="M196" s="4"/>
    </row>
    <row r="197" spans="1:13" x14ac:dyDescent="0.2">
      <c r="A197" s="4" t="s">
        <v>8</v>
      </c>
      <c r="B197" s="4" t="s">
        <v>9</v>
      </c>
      <c r="C197" s="4">
        <v>0.34699999999999998</v>
      </c>
      <c r="D197" s="4">
        <v>0.49299999999999999</v>
      </c>
      <c r="E197" s="4">
        <v>0.52500000000000002</v>
      </c>
      <c r="F197" s="4" t="b">
        <v>0</v>
      </c>
      <c r="G197" s="4" t="b">
        <v>0</v>
      </c>
      <c r="H197" s="4" t="b">
        <v>1</v>
      </c>
      <c r="I197" s="4">
        <v>4</v>
      </c>
      <c r="J197" s="4" t="s">
        <v>10</v>
      </c>
      <c r="K197" s="4"/>
      <c r="L197" s="4"/>
      <c r="M197" s="4"/>
    </row>
    <row r="198" spans="1:13" x14ac:dyDescent="0.2">
      <c r="A198" s="4" t="s">
        <v>1394</v>
      </c>
      <c r="B198" s="4" t="s">
        <v>1395</v>
      </c>
      <c r="C198" s="4">
        <v>0.34300000000000003</v>
      </c>
      <c r="D198" s="4">
        <v>4.2599999999999999E-2</v>
      </c>
      <c r="E198" s="4">
        <v>6.0299999999999999E-2</v>
      </c>
      <c r="F198" s="4" t="b">
        <v>0</v>
      </c>
      <c r="G198" s="4" t="b">
        <v>0</v>
      </c>
      <c r="H198" s="4" t="b">
        <v>0</v>
      </c>
      <c r="I198" s="4">
        <v>0</v>
      </c>
      <c r="J198" s="4" t="s">
        <v>2482</v>
      </c>
      <c r="K198" s="4" t="s">
        <v>2483</v>
      </c>
      <c r="L198" s="4"/>
      <c r="M198" s="4"/>
    </row>
    <row r="199" spans="1:13" x14ac:dyDescent="0.2">
      <c r="A199" s="4" t="s">
        <v>55</v>
      </c>
      <c r="B199" s="4" t="s">
        <v>1723</v>
      </c>
      <c r="C199" s="4">
        <v>0.33900000000000002</v>
      </c>
      <c r="D199" s="4">
        <v>0.11</v>
      </c>
      <c r="E199" s="4">
        <v>0.14000000000000001</v>
      </c>
      <c r="F199" s="4" t="b">
        <v>0</v>
      </c>
      <c r="G199" s="4" t="b">
        <v>0</v>
      </c>
      <c r="H199" s="4" t="b">
        <v>0</v>
      </c>
      <c r="I199" s="4">
        <v>0</v>
      </c>
      <c r="J199" s="4" t="s">
        <v>2484</v>
      </c>
      <c r="K199" s="4" t="s">
        <v>2485</v>
      </c>
      <c r="L199" s="4"/>
      <c r="M199" s="4"/>
    </row>
    <row r="200" spans="1:13" x14ac:dyDescent="0.2">
      <c r="A200" s="4" t="s">
        <v>1485</v>
      </c>
      <c r="B200" s="4" t="s">
        <v>1486</v>
      </c>
      <c r="C200" s="4">
        <v>0.32300000000000001</v>
      </c>
      <c r="D200" s="4">
        <v>3.44E-2</v>
      </c>
      <c r="E200" s="4">
        <v>5.1400000000000001E-2</v>
      </c>
      <c r="F200" s="4" t="b">
        <v>0</v>
      </c>
      <c r="G200" s="4" t="b">
        <v>0</v>
      </c>
      <c r="H200" s="4" t="b">
        <v>0</v>
      </c>
      <c r="I200" s="4">
        <v>0</v>
      </c>
      <c r="J200" s="4" t="s">
        <v>1487</v>
      </c>
      <c r="K200" s="4"/>
      <c r="L200" s="4"/>
      <c r="M200" s="4"/>
    </row>
    <row r="201" spans="1:13" x14ac:dyDescent="0.2">
      <c r="A201" s="4" t="s">
        <v>1655</v>
      </c>
      <c r="B201" s="4" t="s">
        <v>1656</v>
      </c>
      <c r="C201" s="4">
        <v>0.31900000000000001</v>
      </c>
      <c r="D201" s="4">
        <v>3.3700000000000001E-2</v>
      </c>
      <c r="E201" s="4">
        <v>5.0599999999999999E-2</v>
      </c>
      <c r="F201" s="4" t="b">
        <v>0</v>
      </c>
      <c r="G201" s="4" t="b">
        <v>0</v>
      </c>
      <c r="H201" s="4" t="b">
        <v>0</v>
      </c>
      <c r="I201" s="4">
        <v>0</v>
      </c>
      <c r="J201" s="4" t="s">
        <v>1657</v>
      </c>
      <c r="K201" s="4"/>
      <c r="L201" s="4"/>
      <c r="M201" s="4"/>
    </row>
    <row r="202" spans="1:13" x14ac:dyDescent="0.2">
      <c r="A202" s="4" t="s">
        <v>1992</v>
      </c>
      <c r="B202" s="4" t="s">
        <v>1993</v>
      </c>
      <c r="C202" s="4">
        <v>0.29399999999999998</v>
      </c>
      <c r="D202" s="4">
        <v>8.3400000000000002E-2</v>
      </c>
      <c r="E202" s="4">
        <v>0.108</v>
      </c>
      <c r="F202" s="4" t="b">
        <v>0</v>
      </c>
      <c r="G202" s="4" t="b">
        <v>0</v>
      </c>
      <c r="H202" s="4" t="b">
        <v>0</v>
      </c>
      <c r="I202" s="4">
        <v>0</v>
      </c>
      <c r="J202" s="4" t="s">
        <v>2486</v>
      </c>
      <c r="K202" s="4" t="s">
        <v>2487</v>
      </c>
      <c r="L202" s="4" t="s">
        <v>2488</v>
      </c>
      <c r="M202" s="4"/>
    </row>
    <row r="203" spans="1:13" x14ac:dyDescent="0.2">
      <c r="A203" s="4" t="s">
        <v>2013</v>
      </c>
      <c r="B203" s="4" t="s">
        <v>2014</v>
      </c>
      <c r="C203" s="4">
        <v>0.28799999999999998</v>
      </c>
      <c r="D203" s="4">
        <v>0.38600000000000001</v>
      </c>
      <c r="E203" s="4">
        <v>0.42199999999999999</v>
      </c>
      <c r="F203" s="4" t="b">
        <v>0</v>
      </c>
      <c r="G203" s="4" t="b">
        <v>0</v>
      </c>
      <c r="H203" s="4" t="b">
        <v>1</v>
      </c>
      <c r="I203" s="4">
        <v>4</v>
      </c>
      <c r="J203" s="4" t="s">
        <v>2015</v>
      </c>
      <c r="K203" s="4"/>
      <c r="L203" s="4"/>
      <c r="M203" s="4"/>
    </row>
    <row r="204" spans="1:13" x14ac:dyDescent="0.2">
      <c r="A204" s="4" t="s">
        <v>41</v>
      </c>
      <c r="B204" s="4" t="s">
        <v>1403</v>
      </c>
      <c r="C204" s="4">
        <v>0.27600000000000002</v>
      </c>
      <c r="D204" s="4">
        <v>4.0599999999999997E-2</v>
      </c>
      <c r="E204" s="4">
        <v>5.8000000000000003E-2</v>
      </c>
      <c r="F204" s="4" t="b">
        <v>0</v>
      </c>
      <c r="G204" s="4" t="b">
        <v>0</v>
      </c>
      <c r="H204" s="4" t="b">
        <v>0</v>
      </c>
      <c r="I204" s="4">
        <v>0</v>
      </c>
      <c r="J204" s="4" t="s">
        <v>2489</v>
      </c>
      <c r="K204" s="4" t="s">
        <v>2490</v>
      </c>
      <c r="L204" s="4"/>
      <c r="M204" s="4"/>
    </row>
    <row r="205" spans="1:13" x14ac:dyDescent="0.2">
      <c r="A205" s="4" t="s">
        <v>1976</v>
      </c>
      <c r="B205" s="4" t="s">
        <v>1977</v>
      </c>
      <c r="C205" s="4">
        <v>0.254</v>
      </c>
      <c r="D205" s="4">
        <v>9.9400000000000002E-2</v>
      </c>
      <c r="E205" s="4">
        <v>0.127</v>
      </c>
      <c r="F205" s="4" t="b">
        <v>0</v>
      </c>
      <c r="G205" s="4" t="b">
        <v>0</v>
      </c>
      <c r="H205" s="4" t="b">
        <v>0</v>
      </c>
      <c r="I205" s="4">
        <v>0</v>
      </c>
      <c r="J205" s="4" t="s">
        <v>1978</v>
      </c>
      <c r="K205" s="4"/>
      <c r="L205" s="4"/>
      <c r="M205" s="4"/>
    </row>
    <row r="206" spans="1:13" x14ac:dyDescent="0.2">
      <c r="A206" s="4" t="s">
        <v>1420</v>
      </c>
      <c r="B206" s="4" t="s">
        <v>1421</v>
      </c>
      <c r="C206" s="4">
        <v>0.253</v>
      </c>
      <c r="D206" s="4">
        <v>0.14399999999999999</v>
      </c>
      <c r="E206" s="4">
        <v>0.17699999999999999</v>
      </c>
      <c r="F206" s="4" t="b">
        <v>0</v>
      </c>
      <c r="G206" s="4" t="b">
        <v>0</v>
      </c>
      <c r="H206" s="4" t="b">
        <v>0</v>
      </c>
      <c r="I206" s="4">
        <v>0</v>
      </c>
      <c r="J206" s="4" t="s">
        <v>2491</v>
      </c>
      <c r="K206" s="4" t="s">
        <v>2492</v>
      </c>
      <c r="L206" s="4"/>
      <c r="M206" s="4"/>
    </row>
    <row r="207" spans="1:13" x14ac:dyDescent="0.2">
      <c r="A207" s="4" t="s">
        <v>1405</v>
      </c>
      <c r="B207" s="4" t="s">
        <v>1406</v>
      </c>
      <c r="C207" s="4">
        <v>0.25</v>
      </c>
      <c r="D207" s="4">
        <v>0.17899999999999999</v>
      </c>
      <c r="E207" s="4">
        <v>0.215</v>
      </c>
      <c r="F207" s="4" t="b">
        <v>0</v>
      </c>
      <c r="G207" s="4" t="b">
        <v>0</v>
      </c>
      <c r="H207" s="4" t="b">
        <v>0</v>
      </c>
      <c r="I207" s="4">
        <v>0</v>
      </c>
      <c r="J207" s="4" t="s">
        <v>2493</v>
      </c>
      <c r="K207" s="4" t="s">
        <v>2494</v>
      </c>
      <c r="L207" s="4"/>
      <c r="M207" s="4"/>
    </row>
    <row r="208" spans="1:13" x14ac:dyDescent="0.2">
      <c r="A208" s="4" t="s">
        <v>1385</v>
      </c>
      <c r="B208" s="4" t="s">
        <v>1386</v>
      </c>
      <c r="C208" s="4">
        <v>0.247</v>
      </c>
      <c r="D208" s="4">
        <v>0.113</v>
      </c>
      <c r="E208" s="4">
        <v>0.14199999999999999</v>
      </c>
      <c r="F208" s="4" t="b">
        <v>0</v>
      </c>
      <c r="G208" s="4" t="b">
        <v>0</v>
      </c>
      <c r="H208" s="4" t="b">
        <v>0</v>
      </c>
      <c r="I208" s="4">
        <v>0</v>
      </c>
      <c r="J208" s="4" t="s">
        <v>2495</v>
      </c>
      <c r="K208" s="4" t="s">
        <v>2496</v>
      </c>
      <c r="L208" s="4"/>
      <c r="M208" s="4"/>
    </row>
    <row r="209" spans="1:13" x14ac:dyDescent="0.2">
      <c r="A209" s="4" t="s">
        <v>1533</v>
      </c>
      <c r="B209" s="4" t="s">
        <v>1534</v>
      </c>
      <c r="C209" s="4">
        <v>0.24199999999999999</v>
      </c>
      <c r="D209" s="4">
        <v>0.10100000000000001</v>
      </c>
      <c r="E209" s="4">
        <v>0.128</v>
      </c>
      <c r="F209" s="4" t="b">
        <v>0</v>
      </c>
      <c r="G209" s="4" t="b">
        <v>0</v>
      </c>
      <c r="H209" s="4" t="b">
        <v>0</v>
      </c>
      <c r="I209" s="4">
        <v>0</v>
      </c>
      <c r="J209" s="4" t="s">
        <v>1535</v>
      </c>
      <c r="K209" s="4"/>
      <c r="L209" s="4"/>
      <c r="M209" s="4"/>
    </row>
    <row r="210" spans="1:13" x14ac:dyDescent="0.2">
      <c r="A210" s="4" t="s">
        <v>1408</v>
      </c>
      <c r="B210" s="4" t="s">
        <v>1409</v>
      </c>
      <c r="C210" s="4">
        <v>0.23899999999999999</v>
      </c>
      <c r="D210" s="4">
        <v>0.112</v>
      </c>
      <c r="E210" s="4">
        <v>0.14199999999999999</v>
      </c>
      <c r="F210" s="4" t="b">
        <v>0</v>
      </c>
      <c r="G210" s="4" t="b">
        <v>0</v>
      </c>
      <c r="H210" s="4" t="b">
        <v>0</v>
      </c>
      <c r="I210" s="4">
        <v>0</v>
      </c>
      <c r="J210" s="4" t="s">
        <v>1410</v>
      </c>
      <c r="K210" s="4"/>
      <c r="L210" s="4"/>
      <c r="M210" s="4"/>
    </row>
    <row r="211" spans="1:13" x14ac:dyDescent="0.2">
      <c r="A211" s="4" t="s">
        <v>2141</v>
      </c>
      <c r="B211" s="4" t="s">
        <v>2142</v>
      </c>
      <c r="C211" s="4">
        <v>0.23200000000000001</v>
      </c>
      <c r="D211" s="4">
        <v>0.222</v>
      </c>
      <c r="E211" s="4">
        <v>0.26</v>
      </c>
      <c r="F211" s="4" t="b">
        <v>0</v>
      </c>
      <c r="G211" s="4" t="b">
        <v>0</v>
      </c>
      <c r="H211" s="4" t="b">
        <v>0</v>
      </c>
      <c r="I211" s="4">
        <v>0</v>
      </c>
      <c r="J211" s="4" t="s">
        <v>2143</v>
      </c>
      <c r="K211" s="4"/>
      <c r="L211" s="4"/>
      <c r="M211" s="4"/>
    </row>
    <row r="212" spans="1:13" x14ac:dyDescent="0.2">
      <c r="A212" s="4" t="s">
        <v>1583</v>
      </c>
      <c r="B212" s="4" t="s">
        <v>1584</v>
      </c>
      <c r="C212" s="4">
        <v>0.20300000000000001</v>
      </c>
      <c r="D212" s="4">
        <v>0.33300000000000002</v>
      </c>
      <c r="E212" s="4">
        <v>0.371</v>
      </c>
      <c r="F212" s="4" t="b">
        <v>0</v>
      </c>
      <c r="G212" s="4" t="b">
        <v>0</v>
      </c>
      <c r="H212" s="4" t="b">
        <v>0</v>
      </c>
      <c r="I212" s="4">
        <v>0</v>
      </c>
      <c r="J212" s="4" t="s">
        <v>1585</v>
      </c>
      <c r="K212" s="4"/>
      <c r="L212" s="4"/>
      <c r="M212" s="4"/>
    </row>
    <row r="213" spans="1:13" x14ac:dyDescent="0.2">
      <c r="A213" s="4" t="s">
        <v>1664</v>
      </c>
      <c r="B213" s="4" t="s">
        <v>1665</v>
      </c>
      <c r="C213" s="4">
        <v>0.192</v>
      </c>
      <c r="D213" s="4">
        <v>0.83199999999999996</v>
      </c>
      <c r="E213" s="4">
        <v>0.85299999999999998</v>
      </c>
      <c r="F213" s="4" t="b">
        <v>0</v>
      </c>
      <c r="G213" s="4" t="b">
        <v>0</v>
      </c>
      <c r="H213" s="4" t="b">
        <v>1</v>
      </c>
      <c r="I213" s="4">
        <v>2</v>
      </c>
      <c r="J213" s="4" t="s">
        <v>2497</v>
      </c>
      <c r="K213" s="4" t="s">
        <v>2498</v>
      </c>
      <c r="L213" s="4"/>
      <c r="M213" s="4"/>
    </row>
    <row r="214" spans="1:13" x14ac:dyDescent="0.2">
      <c r="A214" s="4" t="s">
        <v>1931</v>
      </c>
      <c r="B214" s="4" t="s">
        <v>1932</v>
      </c>
      <c r="C214" s="4">
        <v>0.19</v>
      </c>
      <c r="D214" s="4">
        <v>0.14499999999999999</v>
      </c>
      <c r="E214" s="4">
        <v>0.17799999999999999</v>
      </c>
      <c r="F214" s="4" t="b">
        <v>0</v>
      </c>
      <c r="G214" s="4" t="b">
        <v>0</v>
      </c>
      <c r="H214" s="4" t="b">
        <v>0</v>
      </c>
      <c r="I214" s="4">
        <v>0</v>
      </c>
      <c r="J214" s="4" t="s">
        <v>2499</v>
      </c>
      <c r="K214" s="4" t="s">
        <v>2500</v>
      </c>
      <c r="L214" s="4"/>
      <c r="M214" s="4"/>
    </row>
    <row r="215" spans="1:13" x14ac:dyDescent="0.2">
      <c r="A215" s="4" t="s">
        <v>1417</v>
      </c>
      <c r="B215" s="4" t="s">
        <v>1418</v>
      </c>
      <c r="C215" s="4">
        <v>0.19</v>
      </c>
      <c r="D215" s="4">
        <v>0.20699999999999999</v>
      </c>
      <c r="E215" s="4">
        <v>0.24399999999999999</v>
      </c>
      <c r="F215" s="4" t="b">
        <v>0</v>
      </c>
      <c r="G215" s="4" t="b">
        <v>0</v>
      </c>
      <c r="H215" s="4" t="b">
        <v>0</v>
      </c>
      <c r="I215" s="4">
        <v>0</v>
      </c>
      <c r="J215" s="4" t="s">
        <v>1419</v>
      </c>
      <c r="K215" s="4"/>
      <c r="L215" s="4"/>
      <c r="M215" s="4"/>
    </row>
    <row r="216" spans="1:13" x14ac:dyDescent="0.2">
      <c r="A216" s="4" t="s">
        <v>1400</v>
      </c>
      <c r="B216" s="4" t="s">
        <v>1401</v>
      </c>
      <c r="C216" s="4">
        <v>0.186</v>
      </c>
      <c r="D216" s="4">
        <v>0.23400000000000001</v>
      </c>
      <c r="E216" s="4">
        <v>0.27</v>
      </c>
      <c r="F216" s="4" t="b">
        <v>0</v>
      </c>
      <c r="G216" s="4" t="b">
        <v>0</v>
      </c>
      <c r="H216" s="4" t="b">
        <v>0</v>
      </c>
      <c r="I216" s="4">
        <v>0</v>
      </c>
      <c r="J216" s="4" t="s">
        <v>2501</v>
      </c>
      <c r="K216" s="4" t="s">
        <v>2502</v>
      </c>
      <c r="L216" s="4"/>
      <c r="M216" s="4"/>
    </row>
    <row r="217" spans="1:13" x14ac:dyDescent="0.2">
      <c r="A217" s="4" t="s">
        <v>208</v>
      </c>
      <c r="B217" s="4" t="s">
        <v>209</v>
      </c>
      <c r="C217" s="4">
        <v>0.184</v>
      </c>
      <c r="D217" s="4">
        <v>0.83599999999999997</v>
      </c>
      <c r="E217" s="4">
        <v>0.85699999999999998</v>
      </c>
      <c r="F217" s="4" t="b">
        <v>0</v>
      </c>
      <c r="G217" s="4" t="b">
        <v>0</v>
      </c>
      <c r="H217" s="4" t="b">
        <v>1</v>
      </c>
      <c r="I217" s="4">
        <v>4</v>
      </c>
      <c r="J217" s="4" t="s">
        <v>210</v>
      </c>
      <c r="K217" s="4"/>
      <c r="L217" s="4"/>
      <c r="M217" s="4"/>
    </row>
    <row r="218" spans="1:13" x14ac:dyDescent="0.2">
      <c r="A218" s="4" t="s">
        <v>1838</v>
      </c>
      <c r="B218" s="4" t="s">
        <v>1839</v>
      </c>
      <c r="C218" s="4">
        <v>0.18</v>
      </c>
      <c r="D218" s="4">
        <v>0.154</v>
      </c>
      <c r="E218" s="4">
        <v>0.188</v>
      </c>
      <c r="F218" s="4" t="b">
        <v>0</v>
      </c>
      <c r="G218" s="4" t="b">
        <v>0</v>
      </c>
      <c r="H218" s="4" t="b">
        <v>0</v>
      </c>
      <c r="I218" s="4">
        <v>0</v>
      </c>
      <c r="J218" s="4" t="s">
        <v>1840</v>
      </c>
      <c r="K218" s="4"/>
      <c r="L218" s="4"/>
      <c r="M218" s="4"/>
    </row>
    <row r="219" spans="1:13" x14ac:dyDescent="0.2">
      <c r="A219" s="4" t="s">
        <v>1612</v>
      </c>
      <c r="B219" s="4" t="s">
        <v>1613</v>
      </c>
      <c r="C219" s="4">
        <v>0.17899999999999999</v>
      </c>
      <c r="D219" s="4">
        <v>0.20100000000000001</v>
      </c>
      <c r="E219" s="4">
        <v>0.23799999999999999</v>
      </c>
      <c r="F219" s="4" t="b">
        <v>0</v>
      </c>
      <c r="G219" s="4" t="b">
        <v>0</v>
      </c>
      <c r="H219" s="4" t="b">
        <v>0</v>
      </c>
      <c r="I219" s="4">
        <v>0</v>
      </c>
      <c r="J219" s="4" t="s">
        <v>1614</v>
      </c>
      <c r="K219" s="4"/>
      <c r="L219" s="4"/>
      <c r="M219" s="4"/>
    </row>
    <row r="220" spans="1:13" x14ac:dyDescent="0.2">
      <c r="A220" s="4" t="s">
        <v>1388</v>
      </c>
      <c r="B220" s="4" t="s">
        <v>1389</v>
      </c>
      <c r="C220" s="4">
        <v>0.17599999999999999</v>
      </c>
      <c r="D220" s="4">
        <v>0.28000000000000003</v>
      </c>
      <c r="E220" s="4">
        <v>0.317</v>
      </c>
      <c r="F220" s="4" t="b">
        <v>0</v>
      </c>
      <c r="G220" s="4" t="b">
        <v>0</v>
      </c>
      <c r="H220" s="4" t="b">
        <v>0</v>
      </c>
      <c r="I220" s="4">
        <v>0</v>
      </c>
      <c r="J220" s="4" t="s">
        <v>1390</v>
      </c>
      <c r="K220" s="4"/>
      <c r="L220" s="4"/>
      <c r="M220" s="4"/>
    </row>
    <row r="221" spans="1:13" x14ac:dyDescent="0.2">
      <c r="A221" s="4" t="s">
        <v>1730</v>
      </c>
      <c r="B221" s="4" t="s">
        <v>1731</v>
      </c>
      <c r="C221" s="4">
        <v>0.16200000000000001</v>
      </c>
      <c r="D221" s="4">
        <v>0.24399999999999999</v>
      </c>
      <c r="E221" s="4">
        <v>0.28000000000000003</v>
      </c>
      <c r="F221" s="4" t="b">
        <v>0</v>
      </c>
      <c r="G221" s="4" t="b">
        <v>0</v>
      </c>
      <c r="H221" s="4" t="b">
        <v>0</v>
      </c>
      <c r="I221" s="4">
        <v>0</v>
      </c>
      <c r="J221" s="4" t="s">
        <v>1732</v>
      </c>
      <c r="K221" s="4"/>
      <c r="L221" s="4"/>
      <c r="M221" s="4"/>
    </row>
    <row r="222" spans="1:13" x14ac:dyDescent="0.2">
      <c r="A222" s="4" t="s">
        <v>1348</v>
      </c>
      <c r="B222" s="4" t="s">
        <v>1349</v>
      </c>
      <c r="C222" s="4">
        <v>0.156</v>
      </c>
      <c r="D222" s="4">
        <v>0.36499999999999999</v>
      </c>
      <c r="E222" s="4">
        <v>0.40300000000000002</v>
      </c>
      <c r="F222" s="4" t="b">
        <v>0</v>
      </c>
      <c r="G222" s="4" t="b">
        <v>0</v>
      </c>
      <c r="H222" s="4" t="b">
        <v>0</v>
      </c>
      <c r="I222" s="4">
        <v>0</v>
      </c>
      <c r="J222" s="4" t="s">
        <v>2503</v>
      </c>
      <c r="K222" s="4" t="s">
        <v>2504</v>
      </c>
      <c r="L222" s="4"/>
      <c r="M222" s="4"/>
    </row>
    <row r="223" spans="1:13" x14ac:dyDescent="0.2">
      <c r="A223" s="4" t="s">
        <v>1603</v>
      </c>
      <c r="B223" s="4" t="s">
        <v>1604</v>
      </c>
      <c r="C223" s="4">
        <v>0.14799999999999999</v>
      </c>
      <c r="D223" s="4">
        <v>0.224</v>
      </c>
      <c r="E223" s="4">
        <v>0.26300000000000001</v>
      </c>
      <c r="F223" s="4" t="b">
        <v>0</v>
      </c>
      <c r="G223" s="4" t="b">
        <v>0</v>
      </c>
      <c r="H223" s="4" t="b">
        <v>0</v>
      </c>
      <c r="I223" s="4">
        <v>0</v>
      </c>
      <c r="J223" s="4" t="s">
        <v>1605</v>
      </c>
      <c r="K223" s="4"/>
      <c r="L223" s="4"/>
      <c r="M223" s="4"/>
    </row>
    <row r="224" spans="1:13" x14ac:dyDescent="0.2">
      <c r="A224" s="4" t="s">
        <v>2117</v>
      </c>
      <c r="B224" s="4" t="s">
        <v>2118</v>
      </c>
      <c r="C224" s="4">
        <v>0.14599999999999999</v>
      </c>
      <c r="D224" s="4">
        <v>0.38100000000000001</v>
      </c>
      <c r="E224" s="4">
        <v>0.41799999999999998</v>
      </c>
      <c r="F224" s="4" t="b">
        <v>0</v>
      </c>
      <c r="G224" s="4" t="b">
        <v>0</v>
      </c>
      <c r="H224" s="4" t="b">
        <v>0</v>
      </c>
      <c r="I224" s="4">
        <v>0</v>
      </c>
      <c r="J224" s="4" t="s">
        <v>2119</v>
      </c>
      <c r="K224" s="4"/>
      <c r="L224" s="4"/>
      <c r="M224" s="4"/>
    </row>
    <row r="225" spans="1:13" x14ac:dyDescent="0.2">
      <c r="A225" s="4" t="s">
        <v>1670</v>
      </c>
      <c r="B225" s="4" t="s">
        <v>1671</v>
      </c>
      <c r="C225" s="4">
        <v>0.14399999999999999</v>
      </c>
      <c r="D225" s="4">
        <v>0.3</v>
      </c>
      <c r="E225" s="4">
        <v>0.33900000000000002</v>
      </c>
      <c r="F225" s="4" t="b">
        <v>0</v>
      </c>
      <c r="G225" s="4" t="b">
        <v>0</v>
      </c>
      <c r="H225" s="4" t="b">
        <v>0</v>
      </c>
      <c r="I225" s="4">
        <v>0</v>
      </c>
      <c r="J225" s="4" t="s">
        <v>1672</v>
      </c>
      <c r="K225" s="4"/>
      <c r="L225" s="4"/>
      <c r="M225" s="4"/>
    </row>
    <row r="226" spans="1:13" x14ac:dyDescent="0.2">
      <c r="A226" s="4" t="s">
        <v>45</v>
      </c>
      <c r="B226" s="4" t="s">
        <v>1351</v>
      </c>
      <c r="C226" s="4">
        <v>0.14299999999999999</v>
      </c>
      <c r="D226" s="4">
        <v>0.40300000000000002</v>
      </c>
      <c r="E226" s="4">
        <v>0.439</v>
      </c>
      <c r="F226" s="4" t="b">
        <v>0</v>
      </c>
      <c r="G226" s="4" t="b">
        <v>0</v>
      </c>
      <c r="H226" s="4" t="b">
        <v>0</v>
      </c>
      <c r="I226" s="4">
        <v>0</v>
      </c>
      <c r="J226" s="4" t="s">
        <v>1352</v>
      </c>
      <c r="K226" s="4"/>
      <c r="L226" s="4"/>
      <c r="M226" s="4"/>
    </row>
    <row r="227" spans="1:13" x14ac:dyDescent="0.2">
      <c r="A227" s="4" t="s">
        <v>1411</v>
      </c>
      <c r="B227" s="4" t="s">
        <v>1412</v>
      </c>
      <c r="C227" s="4">
        <v>0.13</v>
      </c>
      <c r="D227" s="4">
        <v>0.40799999999999997</v>
      </c>
      <c r="E227" s="4">
        <v>0.443</v>
      </c>
      <c r="F227" s="4" t="b">
        <v>0</v>
      </c>
      <c r="G227" s="4" t="b">
        <v>0</v>
      </c>
      <c r="H227" s="4" t="b">
        <v>0</v>
      </c>
      <c r="I227" s="4">
        <v>0</v>
      </c>
      <c r="J227" s="4" t="s">
        <v>2505</v>
      </c>
      <c r="K227" s="4" t="s">
        <v>2506</v>
      </c>
      <c r="L227" s="4"/>
      <c r="M227" s="4"/>
    </row>
    <row r="228" spans="1:13" x14ac:dyDescent="0.2">
      <c r="A228" s="4" t="s">
        <v>2201</v>
      </c>
      <c r="B228" s="4" t="s">
        <v>2202</v>
      </c>
      <c r="C228" s="4">
        <v>0.11799999999999999</v>
      </c>
      <c r="D228" s="4">
        <v>0.41199999999999998</v>
      </c>
      <c r="E228" s="4">
        <v>0.44600000000000001</v>
      </c>
      <c r="F228" s="4" t="b">
        <v>0</v>
      </c>
      <c r="G228" s="4" t="b">
        <v>0</v>
      </c>
      <c r="H228" s="4" t="b">
        <v>0</v>
      </c>
      <c r="I228" s="4">
        <v>0</v>
      </c>
      <c r="J228" s="4" t="s">
        <v>2507</v>
      </c>
      <c r="K228" s="4" t="s">
        <v>2508</v>
      </c>
      <c r="L228" s="4"/>
      <c r="M228" s="4"/>
    </row>
    <row r="229" spans="1:13" x14ac:dyDescent="0.2">
      <c r="A229" s="12" t="s">
        <v>2709</v>
      </c>
      <c r="B229" s="4" t="s">
        <v>2228</v>
      </c>
      <c r="C229" s="4">
        <v>0.107</v>
      </c>
      <c r="D229" s="4">
        <v>0.501</v>
      </c>
      <c r="E229" s="4">
        <v>0.53300000000000003</v>
      </c>
      <c r="F229" s="4" t="b">
        <v>0</v>
      </c>
      <c r="G229" s="4" t="b">
        <v>0</v>
      </c>
      <c r="H229" s="4" t="b">
        <v>0</v>
      </c>
      <c r="I229" s="4">
        <v>0</v>
      </c>
      <c r="J229" s="4" t="s">
        <v>2229</v>
      </c>
      <c r="K229" s="4"/>
      <c r="L229" s="4"/>
      <c r="M229" s="4"/>
    </row>
    <row r="230" spans="1:13" x14ac:dyDescent="0.2">
      <c r="A230" s="4" t="s">
        <v>1709</v>
      </c>
      <c r="B230" s="4" t="s">
        <v>1710</v>
      </c>
      <c r="C230" s="4">
        <v>9.0300000000000005E-2</v>
      </c>
      <c r="D230" s="4">
        <v>0.875</v>
      </c>
      <c r="E230" s="4">
        <v>0.89200000000000002</v>
      </c>
      <c r="F230" s="4" t="b">
        <v>0</v>
      </c>
      <c r="G230" s="4" t="b">
        <v>0</v>
      </c>
      <c r="H230" s="4" t="b">
        <v>1</v>
      </c>
      <c r="I230" s="4">
        <v>3</v>
      </c>
      <c r="J230" s="4" t="s">
        <v>1711</v>
      </c>
      <c r="K230" s="4"/>
      <c r="L230" s="4"/>
      <c r="M230" s="4"/>
    </row>
    <row r="231" spans="1:13" x14ac:dyDescent="0.2">
      <c r="A231" s="4" t="s">
        <v>1586</v>
      </c>
      <c r="B231" s="4" t="s">
        <v>1587</v>
      </c>
      <c r="C231" s="4">
        <v>8.3000000000000004E-2</v>
      </c>
      <c r="D231" s="4">
        <v>0.55200000000000005</v>
      </c>
      <c r="E231" s="4">
        <v>0.58199999999999996</v>
      </c>
      <c r="F231" s="4" t="b">
        <v>0</v>
      </c>
      <c r="G231" s="4" t="b">
        <v>0</v>
      </c>
      <c r="H231" s="4" t="b">
        <v>0</v>
      </c>
      <c r="I231" s="4">
        <v>0</v>
      </c>
      <c r="J231" s="4" t="s">
        <v>1588</v>
      </c>
      <c r="K231" s="4"/>
      <c r="L231" s="4"/>
      <c r="M231" s="4"/>
    </row>
    <row r="232" spans="1:13" x14ac:dyDescent="0.2">
      <c r="A232" s="4" t="s">
        <v>1432</v>
      </c>
      <c r="B232" s="4" t="s">
        <v>1433</v>
      </c>
      <c r="C232" s="4">
        <v>6.6199999999999995E-2</v>
      </c>
      <c r="D232" s="4">
        <v>0.72499999999999998</v>
      </c>
      <c r="E232" s="4">
        <v>0.753</v>
      </c>
      <c r="F232" s="4" t="b">
        <v>0</v>
      </c>
      <c r="G232" s="4" t="b">
        <v>0</v>
      </c>
      <c r="H232" s="4" t="b">
        <v>0</v>
      </c>
      <c r="I232" s="4">
        <v>0</v>
      </c>
      <c r="J232" s="4" t="s">
        <v>2509</v>
      </c>
      <c r="K232" s="4" t="s">
        <v>2510</v>
      </c>
      <c r="L232" s="4"/>
      <c r="M232" s="4"/>
    </row>
    <row r="233" spans="1:13" x14ac:dyDescent="0.2">
      <c r="A233" s="4" t="s">
        <v>2419</v>
      </c>
      <c r="B233" s="4" t="s">
        <v>2420</v>
      </c>
      <c r="C233" s="4">
        <v>6.3600000000000004E-2</v>
      </c>
      <c r="D233" s="4">
        <v>0.81699999999999995</v>
      </c>
      <c r="E233" s="4">
        <v>0.84</v>
      </c>
      <c r="F233" s="4" t="b">
        <v>0</v>
      </c>
      <c r="G233" s="4" t="b">
        <v>0</v>
      </c>
      <c r="H233" s="4" t="b">
        <v>0</v>
      </c>
      <c r="I233" s="4">
        <v>0</v>
      </c>
      <c r="J233" s="4" t="s">
        <v>2421</v>
      </c>
      <c r="K233" s="4"/>
      <c r="L233" s="4"/>
      <c r="M233" s="4"/>
    </row>
    <row r="234" spans="1:13" x14ac:dyDescent="0.2">
      <c r="A234" s="4" t="s">
        <v>2241</v>
      </c>
      <c r="B234" s="4" t="s">
        <v>2242</v>
      </c>
      <c r="C234" s="4">
        <v>6.2600000000000003E-2</v>
      </c>
      <c r="D234" s="4">
        <v>0.95699999999999996</v>
      </c>
      <c r="E234" s="4">
        <v>0.96299999999999997</v>
      </c>
      <c r="F234" s="4" t="b">
        <v>0</v>
      </c>
      <c r="G234" s="4" t="b">
        <v>0</v>
      </c>
      <c r="H234" s="4" t="b">
        <v>1</v>
      </c>
      <c r="I234" s="4">
        <v>2</v>
      </c>
      <c r="J234" s="4" t="s">
        <v>2243</v>
      </c>
      <c r="K234" s="4"/>
      <c r="L234" s="4"/>
      <c r="M234" s="4"/>
    </row>
    <row r="235" spans="1:13" x14ac:dyDescent="0.2">
      <c r="A235" s="4" t="s">
        <v>1450</v>
      </c>
      <c r="B235" s="4" t="s">
        <v>1451</v>
      </c>
      <c r="C235" s="4">
        <v>5.3199999999999997E-2</v>
      </c>
      <c r="D235" s="4">
        <v>0.70799999999999996</v>
      </c>
      <c r="E235" s="4">
        <v>0.73799999999999999</v>
      </c>
      <c r="F235" s="4" t="b">
        <v>0</v>
      </c>
      <c r="G235" s="4" t="b">
        <v>0</v>
      </c>
      <c r="H235" s="4" t="b">
        <v>0</v>
      </c>
      <c r="I235" s="4">
        <v>0</v>
      </c>
      <c r="J235" s="4" t="s">
        <v>1452</v>
      </c>
      <c r="K235" s="4"/>
      <c r="L235" s="4"/>
      <c r="M235" s="4"/>
    </row>
    <row r="236" spans="1:13" x14ac:dyDescent="0.2">
      <c r="A236" s="4" t="s">
        <v>1836</v>
      </c>
      <c r="B236" s="4" t="s">
        <v>1837</v>
      </c>
      <c r="C236" s="4">
        <v>4.9799999999999997E-2</v>
      </c>
      <c r="D236" s="4">
        <v>0.92900000000000005</v>
      </c>
      <c r="E236" s="4">
        <v>0.94199999999999995</v>
      </c>
      <c r="F236" s="4" t="b">
        <v>0</v>
      </c>
      <c r="G236" s="4" t="b">
        <v>0</v>
      </c>
      <c r="H236" s="4" t="b">
        <v>1</v>
      </c>
      <c r="I236" s="4">
        <v>4</v>
      </c>
      <c r="J236" s="4" t="s">
        <v>2511</v>
      </c>
      <c r="K236" s="4" t="s">
        <v>2512</v>
      </c>
      <c r="L236" s="4"/>
      <c r="M236" s="4"/>
    </row>
    <row r="237" spans="1:13" x14ac:dyDescent="0.2">
      <c r="A237" s="4" t="s">
        <v>1482</v>
      </c>
      <c r="B237" s="4" t="s">
        <v>1483</v>
      </c>
      <c r="C237" s="4">
        <v>3.1800000000000002E-2</v>
      </c>
      <c r="D237" s="4">
        <v>0.82799999999999996</v>
      </c>
      <c r="E237" s="4">
        <v>0.85</v>
      </c>
      <c r="F237" s="4" t="b">
        <v>0</v>
      </c>
      <c r="G237" s="4" t="b">
        <v>0</v>
      </c>
      <c r="H237" s="4" t="b">
        <v>0</v>
      </c>
      <c r="I237" s="4">
        <v>0</v>
      </c>
      <c r="J237" s="4" t="s">
        <v>1785</v>
      </c>
      <c r="K237" s="4"/>
      <c r="L237" s="4"/>
      <c r="M237" s="4"/>
    </row>
    <row r="238" spans="1:13" x14ac:dyDescent="0.2">
      <c r="A238" s="4" t="s">
        <v>1555</v>
      </c>
      <c r="B238" s="4" t="s">
        <v>1556</v>
      </c>
      <c r="C238" s="4">
        <v>2.2599999999999999E-2</v>
      </c>
      <c r="D238" s="4">
        <v>0.875</v>
      </c>
      <c r="E238" s="4">
        <v>0.89200000000000002</v>
      </c>
      <c r="F238" s="4" t="b">
        <v>0</v>
      </c>
      <c r="G238" s="4" t="b">
        <v>0</v>
      </c>
      <c r="H238" s="4" t="b">
        <v>0</v>
      </c>
      <c r="I238" s="4">
        <v>0</v>
      </c>
      <c r="J238" s="4" t="s">
        <v>1557</v>
      </c>
      <c r="K238" s="4"/>
      <c r="L238" s="4"/>
      <c r="M238" s="4"/>
    </row>
    <row r="239" spans="1:13" x14ac:dyDescent="0.2">
      <c r="A239" s="4" t="s">
        <v>2159</v>
      </c>
      <c r="B239" s="4" t="s">
        <v>2160</v>
      </c>
      <c r="C239" s="4">
        <v>1.5100000000000001E-2</v>
      </c>
      <c r="D239" s="4">
        <v>0.95</v>
      </c>
      <c r="E239" s="4">
        <v>0.95799999999999996</v>
      </c>
      <c r="F239" s="4" t="b">
        <v>0</v>
      </c>
      <c r="G239" s="4" t="b">
        <v>0</v>
      </c>
      <c r="H239" s="4" t="b">
        <v>0</v>
      </c>
      <c r="I239" s="4">
        <v>0</v>
      </c>
      <c r="J239" s="4" t="s">
        <v>2161</v>
      </c>
      <c r="K239" s="4"/>
      <c r="L239" s="4"/>
      <c r="M239" s="4"/>
    </row>
    <row r="240" spans="1:13" x14ac:dyDescent="0.2">
      <c r="A240" s="4" t="s">
        <v>2513</v>
      </c>
      <c r="B240" s="4" t="s">
        <v>2514</v>
      </c>
      <c r="C240" s="4">
        <v>9.0799999999999995E-3</v>
      </c>
      <c r="D240" s="4">
        <v>0.98499999999999999</v>
      </c>
      <c r="E240" s="4">
        <v>0.98799999999999999</v>
      </c>
      <c r="F240" s="4" t="b">
        <v>0</v>
      </c>
      <c r="G240" s="4" t="b">
        <v>0</v>
      </c>
      <c r="H240" s="4" t="b">
        <v>1</v>
      </c>
      <c r="I240" s="4">
        <v>4</v>
      </c>
      <c r="J240" s="4" t="s">
        <v>2515</v>
      </c>
      <c r="K240" s="4"/>
      <c r="L240" s="4"/>
      <c r="M240" s="4"/>
    </row>
    <row r="241" spans="1:13" x14ac:dyDescent="0.2">
      <c r="A241" s="4" t="s">
        <v>1339</v>
      </c>
      <c r="B241" s="4" t="s">
        <v>1340</v>
      </c>
      <c r="C241" s="4">
        <v>4.5399999999999998E-3</v>
      </c>
      <c r="D241" s="4">
        <v>0.98799999999999999</v>
      </c>
      <c r="E241" s="4">
        <v>0.98899999999999999</v>
      </c>
      <c r="F241" s="4" t="b">
        <v>0</v>
      </c>
      <c r="G241" s="4" t="b">
        <v>0</v>
      </c>
      <c r="H241" s="4" t="b">
        <v>0</v>
      </c>
      <c r="I241" s="4">
        <v>0</v>
      </c>
      <c r="J241" s="4" t="s">
        <v>2516</v>
      </c>
      <c r="K241" s="4" t="s">
        <v>2517</v>
      </c>
      <c r="L241" s="4"/>
      <c r="M241" s="4"/>
    </row>
    <row r="242" spans="1:13" x14ac:dyDescent="0.2">
      <c r="A242" s="4" t="s">
        <v>1220</v>
      </c>
      <c r="B242" s="4" t="s">
        <v>1221</v>
      </c>
      <c r="C242" s="4">
        <v>3.62E-3</v>
      </c>
      <c r="D242" s="4">
        <v>0.99299999999999999</v>
      </c>
      <c r="E242" s="4">
        <v>0.99299999999999999</v>
      </c>
      <c r="F242" s="4" t="b">
        <v>0</v>
      </c>
      <c r="G242" s="4" t="b">
        <v>0</v>
      </c>
      <c r="H242" s="4" t="b">
        <v>1</v>
      </c>
      <c r="I242" s="4">
        <v>4</v>
      </c>
      <c r="J242" s="4" t="s">
        <v>1222</v>
      </c>
      <c r="K242" s="4"/>
      <c r="L242" s="4"/>
      <c r="M242" s="4"/>
    </row>
    <row r="243" spans="1:13" x14ac:dyDescent="0.2">
      <c r="A243" s="4" t="s">
        <v>2518</v>
      </c>
      <c r="B243" s="4" t="s">
        <v>2519</v>
      </c>
      <c r="C243" s="4">
        <v>-9.0600000000000003E-3</v>
      </c>
      <c r="D243" s="4">
        <v>0.98399999999999999</v>
      </c>
      <c r="E243" s="4">
        <v>0.98799999999999999</v>
      </c>
      <c r="F243" s="4" t="b">
        <v>0</v>
      </c>
      <c r="G243" s="4" t="b">
        <v>0</v>
      </c>
      <c r="H243" s="4" t="b">
        <v>1</v>
      </c>
      <c r="I243" s="4">
        <v>4</v>
      </c>
      <c r="J243" s="4" t="s">
        <v>2520</v>
      </c>
      <c r="K243" s="4"/>
      <c r="L243" s="4"/>
      <c r="M243" s="4"/>
    </row>
    <row r="244" spans="1:13" x14ac:dyDescent="0.2">
      <c r="A244" s="4" t="s">
        <v>2349</v>
      </c>
      <c r="B244" s="4" t="s">
        <v>2350</v>
      </c>
      <c r="C244" s="4">
        <v>-1.24E-2</v>
      </c>
      <c r="D244" s="4">
        <v>0.96799999999999997</v>
      </c>
      <c r="E244" s="4">
        <v>0.97399999999999998</v>
      </c>
      <c r="F244" s="4" t="b">
        <v>0</v>
      </c>
      <c r="G244" s="4" t="b">
        <v>0</v>
      </c>
      <c r="H244" s="4" t="b">
        <v>1</v>
      </c>
      <c r="I244" s="4">
        <v>4</v>
      </c>
      <c r="J244" s="4" t="s">
        <v>2351</v>
      </c>
      <c r="K244" s="4"/>
      <c r="L244" s="4"/>
      <c r="M244" s="4"/>
    </row>
    <row r="245" spans="1:13" x14ac:dyDescent="0.2">
      <c r="A245" s="4" t="s">
        <v>1426</v>
      </c>
      <c r="B245" s="4" t="s">
        <v>1427</v>
      </c>
      <c r="C245" s="4">
        <v>-1.9599999999999999E-2</v>
      </c>
      <c r="D245" s="4">
        <v>0.874</v>
      </c>
      <c r="E245" s="4">
        <v>0.89200000000000002</v>
      </c>
      <c r="F245" s="4" t="b">
        <v>0</v>
      </c>
      <c r="G245" s="4" t="b">
        <v>0</v>
      </c>
      <c r="H245" s="4" t="b">
        <v>0</v>
      </c>
      <c r="I245" s="4">
        <v>0</v>
      </c>
      <c r="J245" s="4" t="s">
        <v>1428</v>
      </c>
      <c r="K245" s="4"/>
      <c r="L245" s="4"/>
      <c r="M245" s="4"/>
    </row>
    <row r="246" spans="1:13" x14ac:dyDescent="0.2">
      <c r="A246" s="4" t="s">
        <v>2521</v>
      </c>
      <c r="B246" s="4" t="s">
        <v>2522</v>
      </c>
      <c r="C246" s="4">
        <v>-0.03</v>
      </c>
      <c r="D246" s="4">
        <v>0.89600000000000002</v>
      </c>
      <c r="E246" s="4">
        <v>0.91100000000000003</v>
      </c>
      <c r="F246" s="4" t="b">
        <v>0</v>
      </c>
      <c r="G246" s="4" t="b">
        <v>0</v>
      </c>
      <c r="H246" s="4" t="b">
        <v>0</v>
      </c>
      <c r="I246" s="4">
        <v>0</v>
      </c>
      <c r="J246" s="4" t="s">
        <v>2523</v>
      </c>
      <c r="K246" s="4"/>
      <c r="L246" s="4"/>
      <c r="M246" s="4"/>
    </row>
    <row r="247" spans="1:13" x14ac:dyDescent="0.2">
      <c r="A247" s="4" t="s">
        <v>2524</v>
      </c>
      <c r="B247" s="4" t="s">
        <v>2525</v>
      </c>
      <c r="C247" s="4">
        <v>-3.0300000000000001E-2</v>
      </c>
      <c r="D247" s="4">
        <v>0.92600000000000005</v>
      </c>
      <c r="E247" s="4">
        <v>0.94099999999999995</v>
      </c>
      <c r="F247" s="4" t="b">
        <v>0</v>
      </c>
      <c r="G247" s="4" t="b">
        <v>0</v>
      </c>
      <c r="H247" s="4" t="b">
        <v>1</v>
      </c>
      <c r="I247" s="4">
        <v>4</v>
      </c>
      <c r="J247" s="4" t="s">
        <v>2526</v>
      </c>
      <c r="K247" s="4"/>
      <c r="L247" s="4"/>
      <c r="M247" s="4"/>
    </row>
    <row r="248" spans="1:13" x14ac:dyDescent="0.2">
      <c r="A248" s="4" t="s">
        <v>2527</v>
      </c>
      <c r="B248" s="4" t="s">
        <v>2528</v>
      </c>
      <c r="C248" s="4">
        <v>-3.1300000000000001E-2</v>
      </c>
      <c r="D248" s="4">
        <v>0.94599999999999995</v>
      </c>
      <c r="E248" s="4">
        <v>0.95699999999999996</v>
      </c>
      <c r="F248" s="4" t="b">
        <v>0</v>
      </c>
      <c r="G248" s="4" t="b">
        <v>0</v>
      </c>
      <c r="H248" s="4" t="b">
        <v>1</v>
      </c>
      <c r="I248" s="4">
        <v>3</v>
      </c>
      <c r="J248" s="4" t="s">
        <v>2529</v>
      </c>
      <c r="K248" s="4"/>
      <c r="L248" s="4"/>
      <c r="M248" s="4"/>
    </row>
    <row r="249" spans="1:13" x14ac:dyDescent="0.2">
      <c r="A249" s="4" t="s">
        <v>1435</v>
      </c>
      <c r="B249" s="4" t="s">
        <v>1436</v>
      </c>
      <c r="C249" s="4">
        <v>-3.2399999999999998E-2</v>
      </c>
      <c r="D249" s="4">
        <v>0.76900000000000002</v>
      </c>
      <c r="E249" s="4">
        <v>0.79300000000000004</v>
      </c>
      <c r="F249" s="4" t="b">
        <v>0</v>
      </c>
      <c r="G249" s="4" t="b">
        <v>0</v>
      </c>
      <c r="H249" s="4" t="b">
        <v>0</v>
      </c>
      <c r="I249" s="4">
        <v>0</v>
      </c>
      <c r="J249" s="4" t="s">
        <v>1437</v>
      </c>
      <c r="K249" s="4"/>
      <c r="L249" s="4"/>
      <c r="M249" s="4"/>
    </row>
    <row r="250" spans="1:13" x14ac:dyDescent="0.2">
      <c r="A250" s="4" t="s">
        <v>1928</v>
      </c>
      <c r="B250" s="4" t="s">
        <v>1929</v>
      </c>
      <c r="C250" s="4">
        <v>-3.4099999999999998E-2</v>
      </c>
      <c r="D250" s="4">
        <v>0.80900000000000005</v>
      </c>
      <c r="E250" s="4">
        <v>0.83399999999999996</v>
      </c>
      <c r="F250" s="4" t="b">
        <v>0</v>
      </c>
      <c r="G250" s="4" t="b">
        <v>0</v>
      </c>
      <c r="H250" s="4" t="b">
        <v>0</v>
      </c>
      <c r="I250" s="4">
        <v>0</v>
      </c>
      <c r="J250" s="4" t="s">
        <v>1930</v>
      </c>
      <c r="K250" s="4"/>
      <c r="L250" s="4"/>
      <c r="M250" s="4"/>
    </row>
    <row r="251" spans="1:13" x14ac:dyDescent="0.2">
      <c r="A251" s="4" t="s">
        <v>2244</v>
      </c>
      <c r="B251" s="4" t="s">
        <v>2245</v>
      </c>
      <c r="C251" s="4">
        <v>-3.5299999999999998E-2</v>
      </c>
      <c r="D251" s="4">
        <v>0.876</v>
      </c>
      <c r="E251" s="4">
        <v>0.89200000000000002</v>
      </c>
      <c r="F251" s="4" t="b">
        <v>0</v>
      </c>
      <c r="G251" s="4" t="b">
        <v>0</v>
      </c>
      <c r="H251" s="4" t="b">
        <v>0</v>
      </c>
      <c r="I251" s="4">
        <v>0</v>
      </c>
      <c r="J251" s="4" t="s">
        <v>2530</v>
      </c>
      <c r="K251" s="4" t="s">
        <v>2531</v>
      </c>
      <c r="L251" s="4" t="s">
        <v>2532</v>
      </c>
      <c r="M251" s="4" t="s">
        <v>2533</v>
      </c>
    </row>
    <row r="252" spans="1:13" x14ac:dyDescent="0.2">
      <c r="A252" s="4" t="s">
        <v>1789</v>
      </c>
      <c r="B252" s="4" t="s">
        <v>1790</v>
      </c>
      <c r="C252" s="4">
        <v>-3.7100000000000001E-2</v>
      </c>
      <c r="D252" s="4">
        <v>0.76600000000000001</v>
      </c>
      <c r="E252" s="4">
        <v>0.79100000000000004</v>
      </c>
      <c r="F252" s="4" t="b">
        <v>0</v>
      </c>
      <c r="G252" s="4" t="b">
        <v>0</v>
      </c>
      <c r="H252" s="4" t="b">
        <v>0</v>
      </c>
      <c r="I252" s="4">
        <v>0</v>
      </c>
      <c r="J252" s="4" t="s">
        <v>1791</v>
      </c>
      <c r="K252" s="4"/>
      <c r="L252" s="4"/>
      <c r="M252" s="4"/>
    </row>
    <row r="253" spans="1:13" x14ac:dyDescent="0.2">
      <c r="A253" s="4" t="s">
        <v>1753</v>
      </c>
      <c r="B253" s="4" t="s">
        <v>1754</v>
      </c>
      <c r="C253" s="4">
        <v>-4.2599999999999999E-2</v>
      </c>
      <c r="D253" s="4">
        <v>0.93300000000000005</v>
      </c>
      <c r="E253" s="4">
        <v>0.94499999999999995</v>
      </c>
      <c r="F253" s="4" t="b">
        <v>0</v>
      </c>
      <c r="G253" s="4" t="b">
        <v>0</v>
      </c>
      <c r="H253" s="4" t="b">
        <v>1</v>
      </c>
      <c r="I253" s="4">
        <v>4</v>
      </c>
      <c r="J253" s="4" t="s">
        <v>2534</v>
      </c>
      <c r="K253" s="4" t="s">
        <v>2535</v>
      </c>
      <c r="L253" s="4"/>
      <c r="M253" s="4"/>
    </row>
    <row r="254" spans="1:13" x14ac:dyDescent="0.2">
      <c r="A254" s="4" t="s">
        <v>2314</v>
      </c>
      <c r="B254" s="4" t="s">
        <v>2315</v>
      </c>
      <c r="C254" s="4">
        <v>-5.6000000000000001E-2</v>
      </c>
      <c r="D254" s="4">
        <v>0.94899999999999995</v>
      </c>
      <c r="E254" s="4">
        <v>0.95799999999999996</v>
      </c>
      <c r="F254" s="4" t="b">
        <v>0</v>
      </c>
      <c r="G254" s="4" t="b">
        <v>0</v>
      </c>
      <c r="H254" s="4" t="b">
        <v>1</v>
      </c>
      <c r="I254" s="4">
        <v>3</v>
      </c>
      <c r="J254" s="4" t="s">
        <v>2316</v>
      </c>
      <c r="K254" s="4"/>
      <c r="L254" s="4"/>
      <c r="M254" s="4"/>
    </row>
    <row r="255" spans="1:13" x14ac:dyDescent="0.2">
      <c r="A255" s="4" t="s">
        <v>2536</v>
      </c>
      <c r="B255" s="4" t="s">
        <v>2537</v>
      </c>
      <c r="C255" s="4">
        <v>-6.5699999999999995E-2</v>
      </c>
      <c r="D255" s="4">
        <v>0.75900000000000001</v>
      </c>
      <c r="E255" s="4">
        <v>0.78600000000000003</v>
      </c>
      <c r="F255" s="4" t="b">
        <v>0</v>
      </c>
      <c r="G255" s="4" t="b">
        <v>0</v>
      </c>
      <c r="H255" s="4" t="b">
        <v>1</v>
      </c>
      <c r="I255" s="4">
        <v>4</v>
      </c>
      <c r="J255" s="4" t="s">
        <v>2538</v>
      </c>
      <c r="K255" s="4"/>
      <c r="L255" s="4"/>
      <c r="M255" s="4"/>
    </row>
    <row r="256" spans="1:13" x14ac:dyDescent="0.2">
      <c r="A256" s="4" t="s">
        <v>53</v>
      </c>
      <c r="B256" s="4" t="s">
        <v>1377</v>
      </c>
      <c r="C256" s="4">
        <v>-7.6200000000000004E-2</v>
      </c>
      <c r="D256" s="4">
        <v>0.623</v>
      </c>
      <c r="E256" s="4">
        <v>0.65400000000000003</v>
      </c>
      <c r="F256" s="4" t="b">
        <v>0</v>
      </c>
      <c r="G256" s="4" t="b">
        <v>0</v>
      </c>
      <c r="H256" s="4" t="b">
        <v>0</v>
      </c>
      <c r="I256" s="4">
        <v>0</v>
      </c>
      <c r="J256" s="4" t="s">
        <v>1378</v>
      </c>
      <c r="K256" s="4"/>
      <c r="L256" s="4"/>
      <c r="M256" s="4"/>
    </row>
    <row r="257" spans="1:13" x14ac:dyDescent="0.2">
      <c r="A257" s="4" t="s">
        <v>1689</v>
      </c>
      <c r="B257" s="4" t="s">
        <v>1690</v>
      </c>
      <c r="C257" s="4">
        <v>-7.8899999999999998E-2</v>
      </c>
      <c r="D257" s="4">
        <v>0.56699999999999995</v>
      </c>
      <c r="E257" s="4">
        <v>0.59699999999999998</v>
      </c>
      <c r="F257" s="4" t="b">
        <v>0</v>
      </c>
      <c r="G257" s="4" t="b">
        <v>0</v>
      </c>
      <c r="H257" s="4" t="b">
        <v>0</v>
      </c>
      <c r="I257" s="4">
        <v>0</v>
      </c>
      <c r="J257" s="4" t="s">
        <v>1691</v>
      </c>
      <c r="K257" s="4"/>
      <c r="L257" s="4"/>
      <c r="M257" s="4"/>
    </row>
    <row r="258" spans="1:13" x14ac:dyDescent="0.2">
      <c r="A258" s="4" t="s">
        <v>1679</v>
      </c>
      <c r="B258" s="4" t="s">
        <v>1680</v>
      </c>
      <c r="C258" s="4">
        <v>-7.9600000000000004E-2</v>
      </c>
      <c r="D258" s="4">
        <v>0.51800000000000002</v>
      </c>
      <c r="E258" s="4">
        <v>0.54900000000000004</v>
      </c>
      <c r="F258" s="4" t="b">
        <v>0</v>
      </c>
      <c r="G258" s="4" t="b">
        <v>0</v>
      </c>
      <c r="H258" s="4" t="b">
        <v>0</v>
      </c>
      <c r="I258" s="4">
        <v>0</v>
      </c>
      <c r="J258" s="4" t="s">
        <v>1681</v>
      </c>
      <c r="K258" s="4"/>
      <c r="L258" s="4"/>
      <c r="M258" s="4"/>
    </row>
    <row r="259" spans="1:13" x14ac:dyDescent="0.2">
      <c r="A259" s="4" t="s">
        <v>1652</v>
      </c>
      <c r="B259" s="4" t="s">
        <v>1653</v>
      </c>
      <c r="C259" s="4">
        <v>-0.111</v>
      </c>
      <c r="D259" s="4">
        <v>0.53</v>
      </c>
      <c r="E259" s="4">
        <v>0.56000000000000005</v>
      </c>
      <c r="F259" s="4" t="b">
        <v>0</v>
      </c>
      <c r="G259" s="4" t="b">
        <v>0</v>
      </c>
      <c r="H259" s="4" t="b">
        <v>0</v>
      </c>
      <c r="I259" s="4">
        <v>0</v>
      </c>
      <c r="J259" s="4" t="s">
        <v>1654</v>
      </c>
      <c r="K259" s="4"/>
      <c r="L259" s="4"/>
      <c r="M259" s="4"/>
    </row>
    <row r="260" spans="1:13" x14ac:dyDescent="0.2">
      <c r="A260" s="4" t="s">
        <v>2253</v>
      </c>
      <c r="B260" s="4" t="s">
        <v>2254</v>
      </c>
      <c r="C260" s="4">
        <v>-0.125</v>
      </c>
      <c r="D260" s="4">
        <v>0.67900000000000005</v>
      </c>
      <c r="E260" s="4">
        <v>0.71199999999999997</v>
      </c>
      <c r="F260" s="4" t="b">
        <v>0</v>
      </c>
      <c r="G260" s="4" t="b">
        <v>0</v>
      </c>
      <c r="H260" s="4" t="b">
        <v>0</v>
      </c>
      <c r="I260" s="4">
        <v>0</v>
      </c>
      <c r="J260" s="4" t="s">
        <v>2255</v>
      </c>
      <c r="K260" s="4"/>
      <c r="L260" s="4"/>
      <c r="M260" s="4"/>
    </row>
    <row r="261" spans="1:13" x14ac:dyDescent="0.2">
      <c r="A261" s="4" t="s">
        <v>1444</v>
      </c>
      <c r="B261" s="4" t="s">
        <v>1445</v>
      </c>
      <c r="C261" s="4">
        <v>-0.128</v>
      </c>
      <c r="D261" s="4">
        <v>0.28499999999999998</v>
      </c>
      <c r="E261" s="4">
        <v>0.32200000000000001</v>
      </c>
      <c r="F261" s="4" t="b">
        <v>0</v>
      </c>
      <c r="G261" s="4" t="b">
        <v>0</v>
      </c>
      <c r="H261" s="4" t="b">
        <v>0</v>
      </c>
      <c r="I261" s="4">
        <v>0</v>
      </c>
      <c r="J261" s="4" t="s">
        <v>1446</v>
      </c>
      <c r="K261" s="4"/>
      <c r="L261" s="4"/>
      <c r="M261" s="4"/>
    </row>
    <row r="262" spans="1:13" x14ac:dyDescent="0.2">
      <c r="A262" s="4" t="s">
        <v>1512</v>
      </c>
      <c r="B262" s="4" t="s">
        <v>1513</v>
      </c>
      <c r="C262" s="4">
        <v>-0.13100000000000001</v>
      </c>
      <c r="D262" s="4">
        <v>0.41299999999999998</v>
      </c>
      <c r="E262" s="4">
        <v>0.44600000000000001</v>
      </c>
      <c r="F262" s="4" t="b">
        <v>0</v>
      </c>
      <c r="G262" s="4" t="b">
        <v>0</v>
      </c>
      <c r="H262" s="4" t="b">
        <v>0</v>
      </c>
      <c r="I262" s="4">
        <v>0</v>
      </c>
      <c r="J262" s="4" t="s">
        <v>1514</v>
      </c>
      <c r="K262" s="4"/>
      <c r="L262" s="4"/>
      <c r="M262" s="4"/>
    </row>
    <row r="263" spans="1:13" x14ac:dyDescent="0.2">
      <c r="A263" s="4" t="s">
        <v>1621</v>
      </c>
      <c r="B263" s="4" t="s">
        <v>1622</v>
      </c>
      <c r="C263" s="4">
        <v>-0.13500000000000001</v>
      </c>
      <c r="D263" s="4">
        <v>0.27</v>
      </c>
      <c r="E263" s="4">
        <v>0.307</v>
      </c>
      <c r="F263" s="4" t="b">
        <v>0</v>
      </c>
      <c r="G263" s="4" t="b">
        <v>0</v>
      </c>
      <c r="H263" s="4" t="b">
        <v>0</v>
      </c>
      <c r="I263" s="4">
        <v>0</v>
      </c>
      <c r="J263" s="4" t="s">
        <v>1623</v>
      </c>
      <c r="K263" s="4"/>
      <c r="L263" s="4"/>
      <c r="M263" s="4"/>
    </row>
    <row r="264" spans="1:13" x14ac:dyDescent="0.2">
      <c r="A264" s="4" t="s">
        <v>1506</v>
      </c>
      <c r="B264" s="4" t="s">
        <v>1507</v>
      </c>
      <c r="C264" s="4">
        <v>-0.14199999999999999</v>
      </c>
      <c r="D264" s="4">
        <v>0.30499999999999999</v>
      </c>
      <c r="E264" s="4">
        <v>0.34300000000000003</v>
      </c>
      <c r="F264" s="4" t="b">
        <v>0</v>
      </c>
      <c r="G264" s="4" t="b">
        <v>0</v>
      </c>
      <c r="H264" s="4" t="b">
        <v>0</v>
      </c>
      <c r="I264" s="4">
        <v>0</v>
      </c>
      <c r="J264" s="4" t="s">
        <v>1508</v>
      </c>
      <c r="K264" s="4"/>
      <c r="L264" s="4"/>
      <c r="M264" s="4"/>
    </row>
    <row r="265" spans="1:13" x14ac:dyDescent="0.2">
      <c r="A265" s="4" t="s">
        <v>2164</v>
      </c>
      <c r="B265" s="4" t="s">
        <v>2165</v>
      </c>
      <c r="C265" s="4">
        <v>-0.14499999999999999</v>
      </c>
      <c r="D265" s="4">
        <v>0.76600000000000001</v>
      </c>
      <c r="E265" s="4">
        <v>0.79100000000000004</v>
      </c>
      <c r="F265" s="4" t="b">
        <v>0</v>
      </c>
      <c r="G265" s="4" t="b">
        <v>0</v>
      </c>
      <c r="H265" s="4" t="b">
        <v>1</v>
      </c>
      <c r="I265" s="4">
        <v>2</v>
      </c>
      <c r="J265" s="4" t="s">
        <v>2539</v>
      </c>
      <c r="K265" s="4" t="s">
        <v>2540</v>
      </c>
      <c r="L265" s="4"/>
      <c r="M265" s="4"/>
    </row>
    <row r="266" spans="1:13" x14ac:dyDescent="0.2">
      <c r="A266" s="4" t="s">
        <v>2029</v>
      </c>
      <c r="B266" s="4" t="s">
        <v>2030</v>
      </c>
      <c r="C266" s="4">
        <v>-0.151</v>
      </c>
      <c r="D266" s="4">
        <v>0.44800000000000001</v>
      </c>
      <c r="E266" s="4">
        <v>0.47899999999999998</v>
      </c>
      <c r="F266" s="4" t="b">
        <v>0</v>
      </c>
      <c r="G266" s="4" t="b">
        <v>0</v>
      </c>
      <c r="H266" s="4" t="b">
        <v>0</v>
      </c>
      <c r="I266" s="4">
        <v>0</v>
      </c>
      <c r="J266" s="4" t="s">
        <v>2031</v>
      </c>
      <c r="K266" s="4"/>
      <c r="L266" s="4"/>
      <c r="M266" s="4"/>
    </row>
    <row r="267" spans="1:13" x14ac:dyDescent="0.2">
      <c r="A267" s="4" t="s">
        <v>1951</v>
      </c>
      <c r="B267" s="4" t="s">
        <v>1952</v>
      </c>
      <c r="C267" s="4">
        <v>-0.153</v>
      </c>
      <c r="D267" s="4">
        <v>0.51200000000000001</v>
      </c>
      <c r="E267" s="4">
        <v>0.54400000000000004</v>
      </c>
      <c r="F267" s="4" t="b">
        <v>0</v>
      </c>
      <c r="G267" s="4" t="b">
        <v>0</v>
      </c>
      <c r="H267" s="4" t="b">
        <v>0</v>
      </c>
      <c r="I267" s="4">
        <v>0</v>
      </c>
      <c r="J267" s="4" t="s">
        <v>1953</v>
      </c>
      <c r="K267" s="4"/>
      <c r="L267" s="4"/>
      <c r="M267" s="4"/>
    </row>
    <row r="268" spans="1:13" x14ac:dyDescent="0.2">
      <c r="A268" s="4" t="s">
        <v>2541</v>
      </c>
      <c r="B268" s="4" t="s">
        <v>2542</v>
      </c>
      <c r="C268" s="4">
        <v>-0.153</v>
      </c>
      <c r="D268" s="4">
        <v>0.71</v>
      </c>
      <c r="E268" s="4">
        <v>0.73899999999999999</v>
      </c>
      <c r="F268" s="4" t="b">
        <v>0</v>
      </c>
      <c r="G268" s="4" t="b">
        <v>0</v>
      </c>
      <c r="H268" s="4" t="b">
        <v>1</v>
      </c>
      <c r="I268" s="4">
        <v>4</v>
      </c>
      <c r="J268" s="4" t="s">
        <v>2543</v>
      </c>
      <c r="K268" s="4"/>
      <c r="L268" s="4"/>
      <c r="M268" s="4"/>
    </row>
    <row r="269" spans="1:13" x14ac:dyDescent="0.2">
      <c r="A269" s="4" t="s">
        <v>1509</v>
      </c>
      <c r="B269" s="4" t="s">
        <v>1510</v>
      </c>
      <c r="C269" s="4">
        <v>-0.159</v>
      </c>
      <c r="D269" s="4">
        <v>0.37</v>
      </c>
      <c r="E269" s="4">
        <v>0.40699999999999997</v>
      </c>
      <c r="F269" s="4" t="b">
        <v>0</v>
      </c>
      <c r="G269" s="4" t="b">
        <v>0</v>
      </c>
      <c r="H269" s="4" t="b">
        <v>0</v>
      </c>
      <c r="I269" s="4">
        <v>0</v>
      </c>
      <c r="J269" s="4" t="s">
        <v>1511</v>
      </c>
      <c r="K269" s="4"/>
      <c r="L269" s="4"/>
      <c r="M269" s="4"/>
    </row>
    <row r="270" spans="1:13" x14ac:dyDescent="0.2">
      <c r="A270" s="4" t="s">
        <v>1782</v>
      </c>
      <c r="B270" s="4" t="s">
        <v>1783</v>
      </c>
      <c r="C270" s="4">
        <v>-0.161</v>
      </c>
      <c r="D270" s="4">
        <v>0.38600000000000001</v>
      </c>
      <c r="E270" s="4">
        <v>0.42199999999999999</v>
      </c>
      <c r="F270" s="4" t="b">
        <v>0</v>
      </c>
      <c r="G270" s="4" t="b">
        <v>0</v>
      </c>
      <c r="H270" s="4" t="b">
        <v>0</v>
      </c>
      <c r="I270" s="4">
        <v>0</v>
      </c>
      <c r="J270" s="4" t="s">
        <v>1784</v>
      </c>
      <c r="K270" s="4"/>
      <c r="L270" s="4"/>
      <c r="M270" s="4"/>
    </row>
    <row r="271" spans="1:13" x14ac:dyDescent="0.2">
      <c r="A271" s="4" t="s">
        <v>1895</v>
      </c>
      <c r="B271" s="4" t="s">
        <v>1896</v>
      </c>
      <c r="C271" s="4">
        <v>-0.16300000000000001</v>
      </c>
      <c r="D271" s="4">
        <v>0.23599999999999999</v>
      </c>
      <c r="E271" s="4">
        <v>0.27100000000000002</v>
      </c>
      <c r="F271" s="4" t="b">
        <v>0</v>
      </c>
      <c r="G271" s="4" t="b">
        <v>0</v>
      </c>
      <c r="H271" s="4" t="b">
        <v>0</v>
      </c>
      <c r="I271" s="4">
        <v>0</v>
      </c>
      <c r="J271" s="4" t="s">
        <v>1897</v>
      </c>
      <c r="K271" s="4"/>
      <c r="L271" s="4"/>
      <c r="M271" s="4"/>
    </row>
    <row r="272" spans="1:13" x14ac:dyDescent="0.2">
      <c r="A272" s="4" t="s">
        <v>1628</v>
      </c>
      <c r="B272" s="4" t="s">
        <v>1629</v>
      </c>
      <c r="C272" s="4">
        <v>-0.17599999999999999</v>
      </c>
      <c r="D272" s="4">
        <v>0.307</v>
      </c>
      <c r="E272" s="4">
        <v>0.34399999999999997</v>
      </c>
      <c r="F272" s="4" t="b">
        <v>0</v>
      </c>
      <c r="G272" s="4" t="b">
        <v>0</v>
      </c>
      <c r="H272" s="4" t="b">
        <v>0</v>
      </c>
      <c r="I272" s="4">
        <v>0</v>
      </c>
      <c r="J272" s="4" t="s">
        <v>1630</v>
      </c>
      <c r="K272" s="4"/>
      <c r="L272" s="4"/>
      <c r="M272" s="4"/>
    </row>
    <row r="273" spans="1:13" x14ac:dyDescent="0.2">
      <c r="A273" s="4" t="s">
        <v>52</v>
      </c>
      <c r="B273" s="4" t="s">
        <v>1985</v>
      </c>
      <c r="C273" s="4">
        <v>-0.183</v>
      </c>
      <c r="D273" s="4">
        <v>0.158</v>
      </c>
      <c r="E273" s="4">
        <v>0.193</v>
      </c>
      <c r="F273" s="4" t="b">
        <v>0</v>
      </c>
      <c r="G273" s="4" t="b">
        <v>0</v>
      </c>
      <c r="H273" s="4" t="b">
        <v>0</v>
      </c>
      <c r="I273" s="4">
        <v>0</v>
      </c>
      <c r="J273" s="4" t="s">
        <v>2544</v>
      </c>
      <c r="K273" s="4" t="s">
        <v>2545</v>
      </c>
      <c r="L273" s="4"/>
      <c r="M273" s="4"/>
    </row>
    <row r="274" spans="1:13" x14ac:dyDescent="0.2">
      <c r="A274" s="4" t="s">
        <v>1954</v>
      </c>
      <c r="B274" s="4" t="s">
        <v>1955</v>
      </c>
      <c r="C274" s="4">
        <v>-0.187</v>
      </c>
      <c r="D274" s="4">
        <v>0.19600000000000001</v>
      </c>
      <c r="E274" s="4">
        <v>0.23300000000000001</v>
      </c>
      <c r="F274" s="4" t="b">
        <v>0</v>
      </c>
      <c r="G274" s="4" t="b">
        <v>0</v>
      </c>
      <c r="H274" s="4" t="b">
        <v>0</v>
      </c>
      <c r="I274" s="4">
        <v>0</v>
      </c>
      <c r="J274" s="4" t="s">
        <v>1956</v>
      </c>
      <c r="K274" s="4"/>
      <c r="L274" s="4"/>
      <c r="M274" s="4"/>
    </row>
    <row r="275" spans="1:13" x14ac:dyDescent="0.2">
      <c r="A275" s="4" t="s">
        <v>2546</v>
      </c>
      <c r="B275" s="4" t="s">
        <v>2547</v>
      </c>
      <c r="C275" s="4">
        <v>-0.19</v>
      </c>
      <c r="D275" s="4">
        <v>0.69299999999999995</v>
      </c>
      <c r="E275" s="4">
        <v>0.72499999999999998</v>
      </c>
      <c r="F275" s="4" t="b">
        <v>0</v>
      </c>
      <c r="G275" s="4" t="b">
        <v>0</v>
      </c>
      <c r="H275" s="4" t="b">
        <v>1</v>
      </c>
      <c r="I275" s="4">
        <v>4</v>
      </c>
      <c r="J275" s="4" t="s">
        <v>2548</v>
      </c>
      <c r="K275" s="4"/>
      <c r="L275" s="4"/>
      <c r="M275" s="4"/>
    </row>
    <row r="276" spans="1:13" x14ac:dyDescent="0.2">
      <c r="A276" s="4" t="s">
        <v>48</v>
      </c>
      <c r="B276" s="4" t="s">
        <v>1658</v>
      </c>
      <c r="C276" s="4">
        <v>-0.193</v>
      </c>
      <c r="D276" s="4">
        <v>0.23300000000000001</v>
      </c>
      <c r="E276" s="4">
        <v>0.27</v>
      </c>
      <c r="F276" s="4" t="b">
        <v>0</v>
      </c>
      <c r="G276" s="4" t="b">
        <v>0</v>
      </c>
      <c r="H276" s="4" t="b">
        <v>0</v>
      </c>
      <c r="I276" s="4">
        <v>0</v>
      </c>
      <c r="J276" s="4" t="s">
        <v>1659</v>
      </c>
      <c r="K276" s="4"/>
      <c r="L276" s="4"/>
      <c r="M276" s="4"/>
    </row>
    <row r="277" spans="1:13" x14ac:dyDescent="0.2">
      <c r="A277" s="4" t="s">
        <v>2105</v>
      </c>
      <c r="B277" s="4" t="s">
        <v>2106</v>
      </c>
      <c r="C277" s="4">
        <v>-0.2</v>
      </c>
      <c r="D277" s="4">
        <v>0.38300000000000001</v>
      </c>
      <c r="E277" s="4">
        <v>0.42</v>
      </c>
      <c r="F277" s="4" t="b">
        <v>0</v>
      </c>
      <c r="G277" s="4" t="b">
        <v>0</v>
      </c>
      <c r="H277" s="4" t="b">
        <v>0</v>
      </c>
      <c r="I277" s="4">
        <v>0</v>
      </c>
      <c r="J277" s="4" t="s">
        <v>2107</v>
      </c>
      <c r="K277" s="4"/>
      <c r="L277" s="4"/>
      <c r="M277" s="4"/>
    </row>
    <row r="278" spans="1:13" x14ac:dyDescent="0.2">
      <c r="A278" s="4" t="s">
        <v>1892</v>
      </c>
      <c r="B278" s="4" t="s">
        <v>1893</v>
      </c>
      <c r="C278" s="4">
        <v>-0.20799999999999999</v>
      </c>
      <c r="D278" s="4">
        <v>0.54200000000000004</v>
      </c>
      <c r="E278" s="4">
        <v>0.57199999999999995</v>
      </c>
      <c r="F278" s="4" t="b">
        <v>0</v>
      </c>
      <c r="G278" s="4" t="b">
        <v>0</v>
      </c>
      <c r="H278" s="4" t="b">
        <v>1</v>
      </c>
      <c r="I278" s="4">
        <v>4</v>
      </c>
      <c r="J278" s="4" t="s">
        <v>1894</v>
      </c>
      <c r="K278" s="4"/>
      <c r="L278" s="4"/>
      <c r="M278" s="4"/>
    </row>
    <row r="279" spans="1:13" x14ac:dyDescent="0.2">
      <c r="A279" s="4" t="s">
        <v>2356</v>
      </c>
      <c r="B279" s="4" t="s">
        <v>2357</v>
      </c>
      <c r="C279" s="4">
        <v>-0.217</v>
      </c>
      <c r="D279" s="4">
        <v>0.755</v>
      </c>
      <c r="E279" s="4">
        <v>0.78300000000000003</v>
      </c>
      <c r="F279" s="4" t="b">
        <v>0</v>
      </c>
      <c r="G279" s="4" t="b">
        <v>0</v>
      </c>
      <c r="H279" s="4" t="b">
        <v>1</v>
      </c>
      <c r="I279" s="4">
        <v>4</v>
      </c>
      <c r="J279" s="4" t="s">
        <v>2358</v>
      </c>
      <c r="K279" s="4"/>
      <c r="L279" s="4"/>
      <c r="M279" s="4"/>
    </row>
    <row r="280" spans="1:13" x14ac:dyDescent="0.2">
      <c r="A280" s="4" t="s">
        <v>1580</v>
      </c>
      <c r="B280" s="4" t="s">
        <v>1581</v>
      </c>
      <c r="C280" s="4">
        <v>-0.224</v>
      </c>
      <c r="D280" s="4">
        <v>0.129</v>
      </c>
      <c r="E280" s="4">
        <v>0.16</v>
      </c>
      <c r="F280" s="4" t="b">
        <v>0</v>
      </c>
      <c r="G280" s="4" t="b">
        <v>0</v>
      </c>
      <c r="H280" s="4" t="b">
        <v>0</v>
      </c>
      <c r="I280" s="4">
        <v>0</v>
      </c>
      <c r="J280" s="4" t="s">
        <v>1582</v>
      </c>
      <c r="K280" s="4"/>
      <c r="L280" s="4"/>
      <c r="M280" s="4"/>
    </row>
    <row r="281" spans="1:13" x14ac:dyDescent="0.2">
      <c r="A281" s="4" t="s">
        <v>1853</v>
      </c>
      <c r="B281" s="4" t="s">
        <v>1854</v>
      </c>
      <c r="C281" s="4">
        <v>-0.224</v>
      </c>
      <c r="D281" s="4">
        <v>0.26800000000000002</v>
      </c>
      <c r="E281" s="4">
        <v>0.30499999999999999</v>
      </c>
      <c r="F281" s="4" t="b">
        <v>0</v>
      </c>
      <c r="G281" s="4" t="b">
        <v>0</v>
      </c>
      <c r="H281" s="4" t="b">
        <v>0</v>
      </c>
      <c r="I281" s="4">
        <v>0</v>
      </c>
      <c r="J281" s="4" t="s">
        <v>1855</v>
      </c>
      <c r="K281" s="4"/>
      <c r="L281" s="4"/>
      <c r="M281" s="4"/>
    </row>
    <row r="282" spans="1:13" x14ac:dyDescent="0.2">
      <c r="A282" s="4" t="s">
        <v>2362</v>
      </c>
      <c r="B282" s="4" t="s">
        <v>2363</v>
      </c>
      <c r="C282" s="4">
        <v>-0.22900000000000001</v>
      </c>
      <c r="D282" s="4">
        <v>0.70399999999999996</v>
      </c>
      <c r="E282" s="4">
        <v>0.73399999999999999</v>
      </c>
      <c r="F282" s="4" t="b">
        <v>0</v>
      </c>
      <c r="G282" s="4" t="b">
        <v>0</v>
      </c>
      <c r="H282" s="4" t="b">
        <v>1</v>
      </c>
      <c r="I282" s="4">
        <v>2</v>
      </c>
      <c r="J282" s="4" t="s">
        <v>2364</v>
      </c>
      <c r="K282" s="4"/>
      <c r="L282" s="4"/>
      <c r="M282" s="4"/>
    </row>
    <row r="283" spans="1:13" x14ac:dyDescent="0.2">
      <c r="A283" s="4" t="s">
        <v>1359</v>
      </c>
      <c r="B283" s="4" t="s">
        <v>1360</v>
      </c>
      <c r="C283" s="4">
        <v>-0.23300000000000001</v>
      </c>
      <c r="D283" s="4">
        <v>6.7900000000000002E-2</v>
      </c>
      <c r="E283" s="4">
        <v>9.0899999999999995E-2</v>
      </c>
      <c r="F283" s="4" t="b">
        <v>0</v>
      </c>
      <c r="G283" s="4" t="b">
        <v>0</v>
      </c>
      <c r="H283" s="4" t="b">
        <v>0</v>
      </c>
      <c r="I283" s="4">
        <v>0</v>
      </c>
      <c r="J283" s="4" t="s">
        <v>1361</v>
      </c>
      <c r="K283" s="4"/>
      <c r="L283" s="4"/>
      <c r="M283" s="4"/>
    </row>
    <row r="284" spans="1:13" x14ac:dyDescent="0.2">
      <c r="A284" s="4" t="s">
        <v>1801</v>
      </c>
      <c r="B284" s="4" t="s">
        <v>1802</v>
      </c>
      <c r="C284" s="4">
        <v>-0.24</v>
      </c>
      <c r="D284" s="4">
        <v>6.7799999999999999E-2</v>
      </c>
      <c r="E284" s="4">
        <v>9.0899999999999995E-2</v>
      </c>
      <c r="F284" s="4" t="b">
        <v>0</v>
      </c>
      <c r="G284" s="4" t="b">
        <v>0</v>
      </c>
      <c r="H284" s="4" t="b">
        <v>0</v>
      </c>
      <c r="I284" s="4">
        <v>0</v>
      </c>
      <c r="J284" s="4" t="s">
        <v>1803</v>
      </c>
      <c r="K284" s="4"/>
      <c r="L284" s="4"/>
      <c r="M284" s="4"/>
    </row>
    <row r="285" spans="1:13" x14ac:dyDescent="0.2">
      <c r="A285" s="4" t="s">
        <v>2144</v>
      </c>
      <c r="B285" s="4" t="s">
        <v>2145</v>
      </c>
      <c r="C285" s="4">
        <v>-0.245</v>
      </c>
      <c r="D285" s="4">
        <v>7.2099999999999997E-2</v>
      </c>
      <c r="E285" s="4">
        <v>9.5299999999999996E-2</v>
      </c>
      <c r="F285" s="4" t="b">
        <v>0</v>
      </c>
      <c r="G285" s="4" t="b">
        <v>0</v>
      </c>
      <c r="H285" s="4" t="b">
        <v>0</v>
      </c>
      <c r="I285" s="4">
        <v>0</v>
      </c>
      <c r="J285" s="4" t="s">
        <v>2146</v>
      </c>
      <c r="K285" s="4"/>
      <c r="L285" s="4"/>
      <c r="M285" s="4"/>
    </row>
    <row r="286" spans="1:13" x14ac:dyDescent="0.2">
      <c r="A286" s="4" t="s">
        <v>330</v>
      </c>
      <c r="B286" s="4" t="s">
        <v>331</v>
      </c>
      <c r="C286" s="4">
        <v>-0.25600000000000001</v>
      </c>
      <c r="D286" s="4">
        <v>0.16</v>
      </c>
      <c r="E286" s="4">
        <v>0.19500000000000001</v>
      </c>
      <c r="F286" s="4" t="b">
        <v>0</v>
      </c>
      <c r="G286" s="4" t="b">
        <v>0</v>
      </c>
      <c r="H286" s="4" t="b">
        <v>0</v>
      </c>
      <c r="I286" s="4">
        <v>0</v>
      </c>
      <c r="J286" s="4" t="s">
        <v>332</v>
      </c>
      <c r="K286" s="4"/>
      <c r="L286" s="4"/>
      <c r="M286" s="4"/>
    </row>
    <row r="287" spans="1:13" x14ac:dyDescent="0.2">
      <c r="A287" s="4" t="s">
        <v>1922</v>
      </c>
      <c r="B287" s="4" t="s">
        <v>1923</v>
      </c>
      <c r="C287" s="4">
        <v>-0.26</v>
      </c>
      <c r="D287" s="4">
        <v>0.30499999999999999</v>
      </c>
      <c r="E287" s="4">
        <v>0.34300000000000003</v>
      </c>
      <c r="F287" s="4" t="b">
        <v>0</v>
      </c>
      <c r="G287" s="4" t="b">
        <v>0</v>
      </c>
      <c r="H287" s="4" t="b">
        <v>0</v>
      </c>
      <c r="I287" s="4">
        <v>0</v>
      </c>
      <c r="J287" s="4" t="s">
        <v>1924</v>
      </c>
      <c r="K287" s="4"/>
      <c r="L287" s="4"/>
      <c r="M287" s="4"/>
    </row>
    <row r="288" spans="1:13" x14ac:dyDescent="0.2">
      <c r="A288" s="4" t="s">
        <v>1515</v>
      </c>
      <c r="B288" s="4" t="s">
        <v>1516</v>
      </c>
      <c r="C288" s="4">
        <v>-0.27</v>
      </c>
      <c r="D288" s="4">
        <v>0.124</v>
      </c>
      <c r="E288" s="4">
        <v>0.154</v>
      </c>
      <c r="F288" s="4" t="b">
        <v>0</v>
      </c>
      <c r="G288" s="4" t="b">
        <v>0</v>
      </c>
      <c r="H288" s="4" t="b">
        <v>0</v>
      </c>
      <c r="I288" s="4">
        <v>0</v>
      </c>
      <c r="J288" s="4" t="s">
        <v>2246</v>
      </c>
      <c r="K288" s="4"/>
      <c r="L288" s="4"/>
      <c r="M288" s="4"/>
    </row>
    <row r="289" spans="1:13" x14ac:dyDescent="0.2">
      <c r="A289" s="4" t="s">
        <v>1371</v>
      </c>
      <c r="B289" s="4" t="s">
        <v>1372</v>
      </c>
      <c r="C289" s="4">
        <v>-0.28100000000000003</v>
      </c>
      <c r="D289" s="4">
        <v>0.113</v>
      </c>
      <c r="E289" s="4">
        <v>0.14199999999999999</v>
      </c>
      <c r="F289" s="4" t="b">
        <v>0</v>
      </c>
      <c r="G289" s="4" t="b">
        <v>0</v>
      </c>
      <c r="H289" s="4" t="b">
        <v>0</v>
      </c>
      <c r="I289" s="4">
        <v>0</v>
      </c>
      <c r="J289" s="4" t="s">
        <v>1373</v>
      </c>
      <c r="K289" s="4"/>
      <c r="L289" s="4"/>
      <c r="M289" s="4"/>
    </row>
    <row r="290" spans="1:13" x14ac:dyDescent="0.2">
      <c r="A290" s="4" t="s">
        <v>1564</v>
      </c>
      <c r="B290" s="4" t="s">
        <v>1565</v>
      </c>
      <c r="C290" s="4">
        <v>-0.28199999999999997</v>
      </c>
      <c r="D290" s="4">
        <v>4.3900000000000002E-2</v>
      </c>
      <c r="E290" s="4">
        <v>6.2E-2</v>
      </c>
      <c r="F290" s="4" t="b">
        <v>0</v>
      </c>
      <c r="G290" s="4" t="b">
        <v>0</v>
      </c>
      <c r="H290" s="4" t="b">
        <v>0</v>
      </c>
      <c r="I290" s="4">
        <v>0</v>
      </c>
      <c r="J290" s="4" t="s">
        <v>1566</v>
      </c>
      <c r="K290" s="4"/>
      <c r="L290" s="4"/>
      <c r="M290" s="4"/>
    </row>
    <row r="291" spans="1:13" x14ac:dyDescent="0.2">
      <c r="A291" s="4" t="s">
        <v>294</v>
      </c>
      <c r="B291" s="4" t="s">
        <v>295</v>
      </c>
      <c r="C291" s="4">
        <v>-0.318</v>
      </c>
      <c r="D291" s="4">
        <v>0.443</v>
      </c>
      <c r="E291" s="4">
        <v>0.47499999999999998</v>
      </c>
      <c r="F291" s="4" t="b">
        <v>0</v>
      </c>
      <c r="G291" s="4" t="b">
        <v>0</v>
      </c>
      <c r="H291" s="4" t="b">
        <v>1</v>
      </c>
      <c r="I291" s="4">
        <v>2</v>
      </c>
      <c r="J291" s="4" t="s">
        <v>296</v>
      </c>
      <c r="K291" s="4"/>
      <c r="L291" s="4"/>
      <c r="M291" s="4"/>
    </row>
    <row r="292" spans="1:13" x14ac:dyDescent="0.2">
      <c r="A292" s="4" t="s">
        <v>354</v>
      </c>
      <c r="B292" s="4" t="s">
        <v>355</v>
      </c>
      <c r="C292" s="4">
        <v>-0.31900000000000001</v>
      </c>
      <c r="D292" s="4">
        <v>3.8399999999999997E-2</v>
      </c>
      <c r="E292" s="4">
        <v>5.5599999999999997E-2</v>
      </c>
      <c r="F292" s="4" t="b">
        <v>0</v>
      </c>
      <c r="G292" s="4" t="b">
        <v>0</v>
      </c>
      <c r="H292" s="4" t="b">
        <v>1</v>
      </c>
      <c r="I292" s="4">
        <v>3</v>
      </c>
      <c r="J292" s="4" t="s">
        <v>356</v>
      </c>
      <c r="K292" s="4"/>
      <c r="L292" s="4"/>
      <c r="M292" s="4"/>
    </row>
    <row r="293" spans="1:13" x14ac:dyDescent="0.2">
      <c r="A293" s="4" t="s">
        <v>1692</v>
      </c>
      <c r="B293" s="4" t="s">
        <v>1693</v>
      </c>
      <c r="C293" s="4">
        <v>-0.32100000000000001</v>
      </c>
      <c r="D293" s="4">
        <v>7.2400000000000006E-2</v>
      </c>
      <c r="E293" s="4">
        <v>9.5500000000000002E-2</v>
      </c>
      <c r="F293" s="4" t="b">
        <v>0</v>
      </c>
      <c r="G293" s="4" t="b">
        <v>0</v>
      </c>
      <c r="H293" s="4" t="b">
        <v>0</v>
      </c>
      <c r="I293" s="4">
        <v>0</v>
      </c>
      <c r="J293" s="4" t="s">
        <v>1694</v>
      </c>
      <c r="K293" s="4"/>
      <c r="L293" s="4"/>
      <c r="M293" s="4"/>
    </row>
    <row r="294" spans="1:13" x14ac:dyDescent="0.2">
      <c r="A294" s="4" t="s">
        <v>1847</v>
      </c>
      <c r="B294" s="4" t="s">
        <v>1848</v>
      </c>
      <c r="C294" s="4">
        <v>-0.32200000000000001</v>
      </c>
      <c r="D294" s="4">
        <v>0.68400000000000005</v>
      </c>
      <c r="E294" s="4">
        <v>0.71499999999999997</v>
      </c>
      <c r="F294" s="4" t="b">
        <v>0</v>
      </c>
      <c r="G294" s="4" t="b">
        <v>0</v>
      </c>
      <c r="H294" s="4" t="b">
        <v>1</v>
      </c>
      <c r="I294" s="4">
        <v>1</v>
      </c>
      <c r="J294" s="4" t="s">
        <v>1849</v>
      </c>
      <c r="K294" s="4"/>
      <c r="L294" s="4"/>
      <c r="M294" s="4"/>
    </row>
    <row r="295" spans="1:13" x14ac:dyDescent="0.2">
      <c r="A295" s="4" t="s">
        <v>1859</v>
      </c>
      <c r="B295" s="4" t="s">
        <v>1860</v>
      </c>
      <c r="C295" s="4">
        <v>-0.33</v>
      </c>
      <c r="D295" s="4">
        <v>2.92E-2</v>
      </c>
      <c r="E295" s="4">
        <v>4.4699999999999997E-2</v>
      </c>
      <c r="F295" s="4" t="b">
        <v>0</v>
      </c>
      <c r="G295" s="4" t="b">
        <v>0</v>
      </c>
      <c r="H295" s="4" t="b">
        <v>0</v>
      </c>
      <c r="I295" s="4">
        <v>0</v>
      </c>
      <c r="J295" s="4" t="s">
        <v>1861</v>
      </c>
      <c r="K295" s="4"/>
      <c r="L295" s="4"/>
      <c r="M295" s="4"/>
    </row>
    <row r="296" spans="1:13" x14ac:dyDescent="0.2">
      <c r="A296" s="4" t="s">
        <v>44</v>
      </c>
      <c r="B296" s="4" t="s">
        <v>1456</v>
      </c>
      <c r="C296" s="4">
        <v>-0.34100000000000003</v>
      </c>
      <c r="D296" s="4">
        <v>8.9599999999999999E-2</v>
      </c>
      <c r="E296" s="4">
        <v>0.11600000000000001</v>
      </c>
      <c r="F296" s="4" t="b">
        <v>0</v>
      </c>
      <c r="G296" s="4" t="b">
        <v>0</v>
      </c>
      <c r="H296" s="4" t="b">
        <v>0</v>
      </c>
      <c r="I296" s="4">
        <v>0</v>
      </c>
      <c r="J296" s="4" t="s">
        <v>1457</v>
      </c>
      <c r="K296" s="4"/>
      <c r="L296" s="4"/>
      <c r="M296" s="4"/>
    </row>
    <row r="297" spans="1:13" x14ac:dyDescent="0.2">
      <c r="A297" s="4" t="s">
        <v>1558</v>
      </c>
      <c r="B297" s="4" t="s">
        <v>1559</v>
      </c>
      <c r="C297" s="4">
        <v>-0.34200000000000003</v>
      </c>
      <c r="D297" s="4">
        <v>3.1199999999999999E-2</v>
      </c>
      <c r="E297" s="4">
        <v>4.7399999999999998E-2</v>
      </c>
      <c r="F297" s="4" t="b">
        <v>0</v>
      </c>
      <c r="G297" s="4" t="b">
        <v>0</v>
      </c>
      <c r="H297" s="4" t="b">
        <v>0</v>
      </c>
      <c r="I297" s="4">
        <v>0</v>
      </c>
      <c r="J297" s="4" t="s">
        <v>1888</v>
      </c>
      <c r="K297" s="4"/>
      <c r="L297" s="4"/>
      <c r="M297" s="4"/>
    </row>
    <row r="298" spans="1:13" x14ac:dyDescent="0.2">
      <c r="A298" s="4" t="s">
        <v>2256</v>
      </c>
      <c r="B298" s="4" t="s">
        <v>2257</v>
      </c>
      <c r="C298" s="4">
        <v>-0.35299999999999998</v>
      </c>
      <c r="D298" s="4">
        <v>0.4</v>
      </c>
      <c r="E298" s="4">
        <v>0.436</v>
      </c>
      <c r="F298" s="4" t="b">
        <v>0</v>
      </c>
      <c r="G298" s="4" t="b">
        <v>0</v>
      </c>
      <c r="H298" s="4" t="b">
        <v>1</v>
      </c>
      <c r="I298" s="4">
        <v>1</v>
      </c>
      <c r="J298" s="4" t="s">
        <v>2258</v>
      </c>
      <c r="K298" s="4"/>
      <c r="L298" s="4"/>
      <c r="M298" s="4"/>
    </row>
    <row r="299" spans="1:13" x14ac:dyDescent="0.2">
      <c r="A299" s="4" t="s">
        <v>1637</v>
      </c>
      <c r="B299" s="4" t="s">
        <v>1638</v>
      </c>
      <c r="C299" s="4">
        <v>-0.35499999999999998</v>
      </c>
      <c r="D299" s="4">
        <v>3.6799999999999999E-2</v>
      </c>
      <c r="E299" s="4">
        <v>5.4300000000000001E-2</v>
      </c>
      <c r="F299" s="4" t="b">
        <v>0</v>
      </c>
      <c r="G299" s="4" t="b">
        <v>0</v>
      </c>
      <c r="H299" s="4" t="b">
        <v>0</v>
      </c>
      <c r="I299" s="4">
        <v>0</v>
      </c>
      <c r="J299" s="4" t="s">
        <v>1639</v>
      </c>
      <c r="K299" s="4"/>
      <c r="L299" s="4"/>
      <c r="M299" s="4"/>
    </row>
    <row r="300" spans="1:13" x14ac:dyDescent="0.2">
      <c r="A300" s="4" t="s">
        <v>1948</v>
      </c>
      <c r="B300" s="4" t="s">
        <v>1949</v>
      </c>
      <c r="C300" s="4">
        <v>-0.371</v>
      </c>
      <c r="D300" s="4">
        <v>0.59199999999999997</v>
      </c>
      <c r="E300" s="4">
        <v>0.622</v>
      </c>
      <c r="F300" s="4" t="b">
        <v>0</v>
      </c>
      <c r="G300" s="4" t="b">
        <v>0</v>
      </c>
      <c r="H300" s="4" t="b">
        <v>1</v>
      </c>
      <c r="I300" s="4">
        <v>3</v>
      </c>
      <c r="J300" s="4" t="s">
        <v>1950</v>
      </c>
      <c r="K300" s="4"/>
      <c r="L300" s="4"/>
      <c r="M300" s="4"/>
    </row>
    <row r="301" spans="1:13" x14ac:dyDescent="0.2">
      <c r="A301" s="4" t="s">
        <v>2404</v>
      </c>
      <c r="B301" s="4" t="s">
        <v>2405</v>
      </c>
      <c r="C301" s="4">
        <v>-0.374</v>
      </c>
      <c r="D301" s="4">
        <v>4.19E-2</v>
      </c>
      <c r="E301" s="4">
        <v>5.9400000000000001E-2</v>
      </c>
      <c r="F301" s="4" t="b">
        <v>0</v>
      </c>
      <c r="G301" s="4" t="b">
        <v>0</v>
      </c>
      <c r="H301" s="4" t="b">
        <v>0</v>
      </c>
      <c r="I301" s="4">
        <v>0</v>
      </c>
      <c r="J301" s="4" t="s">
        <v>2406</v>
      </c>
      <c r="K301" s="4"/>
      <c r="L301" s="4"/>
      <c r="M301" s="4"/>
    </row>
    <row r="302" spans="1:13" x14ac:dyDescent="0.2">
      <c r="A302" s="4" t="s">
        <v>1898</v>
      </c>
      <c r="B302" s="4" t="s">
        <v>1899</v>
      </c>
      <c r="C302" s="4">
        <v>-0.377</v>
      </c>
      <c r="D302" s="4">
        <v>0.42899999999999999</v>
      </c>
      <c r="E302" s="4">
        <v>0.46200000000000002</v>
      </c>
      <c r="F302" s="4" t="b">
        <v>0</v>
      </c>
      <c r="G302" s="4" t="b">
        <v>0</v>
      </c>
      <c r="H302" s="4" t="b">
        <v>1</v>
      </c>
      <c r="I302" s="4">
        <v>4</v>
      </c>
      <c r="J302" s="4" t="s">
        <v>1900</v>
      </c>
      <c r="K302" s="4"/>
      <c r="L302" s="4"/>
      <c r="M302" s="4"/>
    </row>
    <row r="303" spans="1:13" x14ac:dyDescent="0.2">
      <c r="A303" s="4" t="s">
        <v>2323</v>
      </c>
      <c r="B303" s="4" t="s">
        <v>2324</v>
      </c>
      <c r="C303" s="4">
        <v>-0.38</v>
      </c>
      <c r="D303" s="4">
        <v>0.38100000000000001</v>
      </c>
      <c r="E303" s="4">
        <v>0.41799999999999998</v>
      </c>
      <c r="F303" s="4" t="b">
        <v>0</v>
      </c>
      <c r="G303" s="4" t="b">
        <v>0</v>
      </c>
      <c r="H303" s="4" t="b">
        <v>1</v>
      </c>
      <c r="I303" s="4">
        <v>4</v>
      </c>
      <c r="J303" s="4" t="s">
        <v>2325</v>
      </c>
      <c r="K303" s="4"/>
      <c r="L303" s="4"/>
      <c r="M303" s="4"/>
    </row>
    <row r="304" spans="1:13" x14ac:dyDescent="0.2">
      <c r="A304" s="4" t="s">
        <v>1901</v>
      </c>
      <c r="B304" s="4" t="s">
        <v>1902</v>
      </c>
      <c r="C304" s="4">
        <v>-0.4</v>
      </c>
      <c r="D304" s="4">
        <v>3.2899999999999999E-2</v>
      </c>
      <c r="E304" s="4">
        <v>4.9599999999999998E-2</v>
      </c>
      <c r="F304" s="4" t="b">
        <v>0</v>
      </c>
      <c r="G304" s="4" t="b">
        <v>0</v>
      </c>
      <c r="H304" s="4" t="b">
        <v>0</v>
      </c>
      <c r="I304" s="4">
        <v>0</v>
      </c>
      <c r="J304" s="4" t="s">
        <v>1903</v>
      </c>
      <c r="K304" s="4"/>
      <c r="L304" s="4"/>
      <c r="M304" s="4"/>
    </row>
    <row r="305" spans="1:13" x14ac:dyDescent="0.2">
      <c r="A305" s="4" t="s">
        <v>2549</v>
      </c>
      <c r="B305" s="4" t="s">
        <v>2550</v>
      </c>
      <c r="C305" s="4">
        <v>-0.4</v>
      </c>
      <c r="D305" s="4">
        <v>0.44900000000000001</v>
      </c>
      <c r="E305" s="4">
        <v>0.48</v>
      </c>
      <c r="F305" s="4" t="b">
        <v>0</v>
      </c>
      <c r="G305" s="4" t="b">
        <v>0</v>
      </c>
      <c r="H305" s="4" t="b">
        <v>1</v>
      </c>
      <c r="I305" s="4">
        <v>4</v>
      </c>
      <c r="J305" s="4" t="s">
        <v>2551</v>
      </c>
      <c r="K305" s="4"/>
      <c r="L305" s="4"/>
      <c r="M305" s="4"/>
    </row>
    <row r="306" spans="1:13" x14ac:dyDescent="0.2">
      <c r="A306" s="4" t="s">
        <v>1827</v>
      </c>
      <c r="B306" s="4" t="s">
        <v>1828</v>
      </c>
      <c r="C306" s="4">
        <v>-0.41099999999999998</v>
      </c>
      <c r="D306" s="4">
        <v>4.4699999999999997E-2</v>
      </c>
      <c r="E306" s="4">
        <v>6.2899999999999998E-2</v>
      </c>
      <c r="F306" s="4" t="b">
        <v>0</v>
      </c>
      <c r="G306" s="4" t="b">
        <v>0</v>
      </c>
      <c r="H306" s="4" t="b">
        <v>0</v>
      </c>
      <c r="I306" s="4">
        <v>0</v>
      </c>
      <c r="J306" s="4" t="s">
        <v>1829</v>
      </c>
      <c r="K306" s="4"/>
      <c r="L306" s="4"/>
      <c r="M306" s="4"/>
    </row>
    <row r="307" spans="1:13" x14ac:dyDescent="0.2">
      <c r="A307" s="4" t="s">
        <v>1919</v>
      </c>
      <c r="B307" s="4" t="s">
        <v>1920</v>
      </c>
      <c r="C307" s="4">
        <v>-0.43099999999999999</v>
      </c>
      <c r="D307" s="4">
        <v>0.53</v>
      </c>
      <c r="E307" s="4">
        <v>0.56000000000000005</v>
      </c>
      <c r="F307" s="4" t="b">
        <v>0</v>
      </c>
      <c r="G307" s="4" t="b">
        <v>0</v>
      </c>
      <c r="H307" s="4" t="b">
        <v>1</v>
      </c>
      <c r="I307" s="4">
        <v>4</v>
      </c>
      <c r="J307" s="4" t="s">
        <v>1921</v>
      </c>
      <c r="K307" s="4"/>
      <c r="L307" s="4"/>
      <c r="M307" s="4"/>
    </row>
    <row r="308" spans="1:13" x14ac:dyDescent="0.2">
      <c r="A308" s="4" t="s">
        <v>1660</v>
      </c>
      <c r="B308" s="4" t="s">
        <v>1661</v>
      </c>
      <c r="C308" s="4">
        <v>-0.433</v>
      </c>
      <c r="D308" s="4">
        <v>5.1299999999999998E-2</v>
      </c>
      <c r="E308" s="4">
        <v>7.0800000000000002E-2</v>
      </c>
      <c r="F308" s="4" t="b">
        <v>0</v>
      </c>
      <c r="G308" s="4" t="b">
        <v>0</v>
      </c>
      <c r="H308" s="4" t="b">
        <v>0</v>
      </c>
      <c r="I308" s="4">
        <v>0</v>
      </c>
      <c r="J308" s="4" t="s">
        <v>1804</v>
      </c>
      <c r="K308" s="4"/>
      <c r="L308" s="4"/>
      <c r="M308" s="4"/>
    </row>
    <row r="309" spans="1:13" x14ac:dyDescent="0.2">
      <c r="A309" s="4" t="s">
        <v>2007</v>
      </c>
      <c r="B309" s="4" t="s">
        <v>2008</v>
      </c>
      <c r="C309" s="4">
        <v>-0.44</v>
      </c>
      <c r="D309" s="4">
        <v>0.154</v>
      </c>
      <c r="E309" s="4">
        <v>0.188</v>
      </c>
      <c r="F309" s="4" t="b">
        <v>0</v>
      </c>
      <c r="G309" s="4" t="b">
        <v>0</v>
      </c>
      <c r="H309" s="4" t="b">
        <v>1</v>
      </c>
      <c r="I309" s="4">
        <v>4</v>
      </c>
      <c r="J309" s="4" t="s">
        <v>2009</v>
      </c>
      <c r="K309" s="4"/>
      <c r="L309" s="4"/>
      <c r="M309" s="4"/>
    </row>
    <row r="310" spans="1:13" x14ac:dyDescent="0.2">
      <c r="A310" s="4" t="s">
        <v>2271</v>
      </c>
      <c r="B310" s="4" t="s">
        <v>2272</v>
      </c>
      <c r="C310" s="4">
        <v>-0.44500000000000001</v>
      </c>
      <c r="D310" s="4">
        <v>2.4E-2</v>
      </c>
      <c r="E310" s="4">
        <v>3.73E-2</v>
      </c>
      <c r="F310" s="4" t="b">
        <v>0</v>
      </c>
      <c r="G310" s="4" t="b">
        <v>0</v>
      </c>
      <c r="H310" s="4" t="b">
        <v>0</v>
      </c>
      <c r="I310" s="4">
        <v>0</v>
      </c>
      <c r="J310" s="4" t="s">
        <v>2552</v>
      </c>
      <c r="K310" s="4" t="s">
        <v>2553</v>
      </c>
      <c r="L310" s="4"/>
      <c r="M310" s="4"/>
    </row>
    <row r="311" spans="1:13" x14ac:dyDescent="0.2">
      <c r="A311" s="4" t="s">
        <v>1561</v>
      </c>
      <c r="B311" s="4" t="s">
        <v>1562</v>
      </c>
      <c r="C311" s="4">
        <v>-0.44600000000000001</v>
      </c>
      <c r="D311" s="4">
        <v>9.2599999999999991E-3</v>
      </c>
      <c r="E311" s="4">
        <v>1.6400000000000001E-2</v>
      </c>
      <c r="F311" s="4" t="b">
        <v>0</v>
      </c>
      <c r="G311" s="4" t="b">
        <v>0</v>
      </c>
      <c r="H311" s="4" t="b">
        <v>0</v>
      </c>
      <c r="I311" s="4">
        <v>0</v>
      </c>
      <c r="J311" s="4" t="s">
        <v>1563</v>
      </c>
      <c r="K311" s="4"/>
      <c r="L311" s="4"/>
      <c r="M311" s="4"/>
    </row>
    <row r="312" spans="1:13" x14ac:dyDescent="0.2">
      <c r="A312" s="4" t="s">
        <v>1552</v>
      </c>
      <c r="B312" s="4" t="s">
        <v>1553</v>
      </c>
      <c r="C312" s="4">
        <v>-0.44600000000000001</v>
      </c>
      <c r="D312" s="4">
        <v>3.6200000000000003E-2</v>
      </c>
      <c r="E312" s="4">
        <v>5.3800000000000001E-2</v>
      </c>
      <c r="F312" s="4" t="b">
        <v>0</v>
      </c>
      <c r="G312" s="4" t="b">
        <v>0</v>
      </c>
      <c r="H312" s="4" t="b">
        <v>0</v>
      </c>
      <c r="I312" s="4">
        <v>0</v>
      </c>
      <c r="J312" s="4" t="s">
        <v>1554</v>
      </c>
      <c r="K312" s="4"/>
      <c r="L312" s="4"/>
      <c r="M312" s="4"/>
    </row>
    <row r="313" spans="1:13" x14ac:dyDescent="0.2">
      <c r="A313" s="4" t="s">
        <v>1521</v>
      </c>
      <c r="B313" s="4" t="s">
        <v>1522</v>
      </c>
      <c r="C313" s="4">
        <v>-0.44600000000000001</v>
      </c>
      <c r="D313" s="4">
        <v>8.6400000000000005E-2</v>
      </c>
      <c r="E313" s="4">
        <v>0.112</v>
      </c>
      <c r="F313" s="4" t="b">
        <v>0</v>
      </c>
      <c r="G313" s="4" t="b">
        <v>0</v>
      </c>
      <c r="H313" s="4" t="b">
        <v>0</v>
      </c>
      <c r="I313" s="4">
        <v>0</v>
      </c>
      <c r="J313" s="4" t="s">
        <v>1523</v>
      </c>
      <c r="K313" s="4"/>
      <c r="L313" s="4"/>
      <c r="M313" s="4"/>
    </row>
    <row r="314" spans="1:13" x14ac:dyDescent="0.2">
      <c r="A314" s="4" t="s">
        <v>1524</v>
      </c>
      <c r="B314" s="4" t="s">
        <v>1525</v>
      </c>
      <c r="C314" s="4">
        <v>-0.45500000000000002</v>
      </c>
      <c r="D314" s="4">
        <v>3.0700000000000002E-2</v>
      </c>
      <c r="E314" s="4">
        <v>4.6699999999999998E-2</v>
      </c>
      <c r="F314" s="4" t="b">
        <v>0</v>
      </c>
      <c r="G314" s="4" t="b">
        <v>0</v>
      </c>
      <c r="H314" s="4" t="b">
        <v>0</v>
      </c>
      <c r="I314" s="4">
        <v>0</v>
      </c>
      <c r="J314" s="4" t="s">
        <v>1526</v>
      </c>
      <c r="K314" s="4"/>
      <c r="L314" s="4"/>
      <c r="M314" s="4"/>
    </row>
    <row r="315" spans="1:13" x14ac:dyDescent="0.2">
      <c r="A315" s="4" t="s">
        <v>1597</v>
      </c>
      <c r="B315" s="4" t="s">
        <v>1598</v>
      </c>
      <c r="C315" s="4">
        <v>-0.45800000000000002</v>
      </c>
      <c r="D315" s="4">
        <v>2.7699999999999999E-2</v>
      </c>
      <c r="E315" s="4">
        <v>4.2599999999999999E-2</v>
      </c>
      <c r="F315" s="4" t="b">
        <v>0</v>
      </c>
      <c r="G315" s="4" t="b">
        <v>0</v>
      </c>
      <c r="H315" s="4" t="b">
        <v>0</v>
      </c>
      <c r="I315" s="4">
        <v>0</v>
      </c>
      <c r="J315" s="4" t="s">
        <v>1599</v>
      </c>
      <c r="K315" s="4"/>
      <c r="L315" s="4"/>
      <c r="M315" s="4"/>
    </row>
    <row r="316" spans="1:13" x14ac:dyDescent="0.2">
      <c r="A316" s="4" t="s">
        <v>1795</v>
      </c>
      <c r="B316" s="4" t="s">
        <v>1796</v>
      </c>
      <c r="C316" s="4">
        <v>-0.46100000000000002</v>
      </c>
      <c r="D316" s="4">
        <v>0.35099999999999998</v>
      </c>
      <c r="E316" s="4">
        <v>0.38900000000000001</v>
      </c>
      <c r="F316" s="4" t="b">
        <v>0</v>
      </c>
      <c r="G316" s="4" t="b">
        <v>0</v>
      </c>
      <c r="H316" s="4" t="b">
        <v>1</v>
      </c>
      <c r="I316" s="4">
        <v>1</v>
      </c>
      <c r="J316" s="4" t="s">
        <v>1797</v>
      </c>
      <c r="K316" s="4"/>
      <c r="L316" s="4"/>
      <c r="M316" s="4"/>
    </row>
    <row r="317" spans="1:13" x14ac:dyDescent="0.2">
      <c r="A317" s="4" t="s">
        <v>2162</v>
      </c>
      <c r="B317" s="4" t="s">
        <v>2163</v>
      </c>
      <c r="C317" s="4">
        <v>-0.46500000000000002</v>
      </c>
      <c r="D317" s="4">
        <v>0.34899999999999998</v>
      </c>
      <c r="E317" s="4">
        <v>0.38700000000000001</v>
      </c>
      <c r="F317" s="4" t="b">
        <v>0</v>
      </c>
      <c r="G317" s="4" t="b">
        <v>0</v>
      </c>
      <c r="H317" s="4" t="b">
        <v>1</v>
      </c>
      <c r="I317" s="4">
        <v>2</v>
      </c>
      <c r="J317" s="4" t="s">
        <v>2554</v>
      </c>
      <c r="K317" s="4" t="s">
        <v>2555</v>
      </c>
      <c r="L317" s="4"/>
      <c r="M317" s="4"/>
    </row>
    <row r="318" spans="1:13" x14ac:dyDescent="0.2">
      <c r="A318" s="4" t="s">
        <v>2282</v>
      </c>
      <c r="B318" s="4" t="s">
        <v>2283</v>
      </c>
      <c r="C318" s="4">
        <v>-0.46800000000000003</v>
      </c>
      <c r="D318" s="4">
        <v>0.16600000000000001</v>
      </c>
      <c r="E318" s="4">
        <v>0.20100000000000001</v>
      </c>
      <c r="F318" s="4" t="b">
        <v>0</v>
      </c>
      <c r="G318" s="4" t="b">
        <v>0</v>
      </c>
      <c r="H318" s="4" t="b">
        <v>1</v>
      </c>
      <c r="I318" s="4">
        <v>1</v>
      </c>
      <c r="J318" s="4" t="s">
        <v>2284</v>
      </c>
      <c r="K318" s="4"/>
      <c r="L318" s="4"/>
      <c r="M318" s="4"/>
    </row>
    <row r="319" spans="1:13" x14ac:dyDescent="0.2">
      <c r="A319" s="4" t="s">
        <v>318</v>
      </c>
      <c r="B319" s="4" t="s">
        <v>319</v>
      </c>
      <c r="C319" s="4">
        <v>-0.46899999999999997</v>
      </c>
      <c r="D319" s="4">
        <v>0.127</v>
      </c>
      <c r="E319" s="4">
        <v>0.157</v>
      </c>
      <c r="F319" s="4" t="b">
        <v>0</v>
      </c>
      <c r="G319" s="4" t="b">
        <v>0</v>
      </c>
      <c r="H319" s="4" t="b">
        <v>0</v>
      </c>
      <c r="I319" s="4">
        <v>0</v>
      </c>
      <c r="J319" s="4" t="s">
        <v>320</v>
      </c>
      <c r="K319" s="4"/>
      <c r="L319" s="4"/>
      <c r="M319" s="4"/>
    </row>
    <row r="320" spans="1:13" x14ac:dyDescent="0.2">
      <c r="A320" s="4" t="s">
        <v>2410</v>
      </c>
      <c r="B320" s="4" t="s">
        <v>2411</v>
      </c>
      <c r="C320" s="4">
        <v>-0.49099999999999999</v>
      </c>
      <c r="D320" s="4">
        <v>0.33</v>
      </c>
      <c r="E320" s="4">
        <v>0.36799999999999999</v>
      </c>
      <c r="F320" s="4" t="b">
        <v>0</v>
      </c>
      <c r="G320" s="4" t="b">
        <v>0</v>
      </c>
      <c r="H320" s="4" t="b">
        <v>1</v>
      </c>
      <c r="I320" s="4">
        <v>1</v>
      </c>
      <c r="J320" s="4" t="s">
        <v>2412</v>
      </c>
      <c r="K320" s="4"/>
      <c r="L320" s="4"/>
      <c r="M320" s="4"/>
    </row>
    <row r="321" spans="1:13" x14ac:dyDescent="0.2">
      <c r="A321" s="4" t="s">
        <v>2199</v>
      </c>
      <c r="B321" s="4" t="s">
        <v>2200</v>
      </c>
      <c r="C321" s="4">
        <v>-0.5</v>
      </c>
      <c r="D321" s="4">
        <v>0.33200000000000002</v>
      </c>
      <c r="E321" s="4">
        <v>0.37</v>
      </c>
      <c r="F321" s="4" t="b">
        <v>0</v>
      </c>
      <c r="G321" s="4" t="b">
        <v>0</v>
      </c>
      <c r="H321" s="4" t="b">
        <v>1</v>
      </c>
      <c r="I321" s="4">
        <v>2</v>
      </c>
      <c r="J321" s="4" t="s">
        <v>2556</v>
      </c>
      <c r="K321" s="4" t="s">
        <v>2557</v>
      </c>
      <c r="L321" s="4"/>
      <c r="M321" s="4"/>
    </row>
    <row r="322" spans="1:13" x14ac:dyDescent="0.2">
      <c r="A322" s="4" t="s">
        <v>2010</v>
      </c>
      <c r="B322" s="4" t="s">
        <v>2011</v>
      </c>
      <c r="C322" s="4">
        <v>-0.501</v>
      </c>
      <c r="D322" s="4">
        <v>1.2200000000000001E-2</v>
      </c>
      <c r="E322" s="4">
        <v>2.07E-2</v>
      </c>
      <c r="F322" s="4" t="b">
        <v>0</v>
      </c>
      <c r="G322" s="4" t="b">
        <v>0</v>
      </c>
      <c r="H322" s="4" t="b">
        <v>0</v>
      </c>
      <c r="I322" s="4">
        <v>0</v>
      </c>
      <c r="J322" s="4" t="s">
        <v>2012</v>
      </c>
      <c r="K322" s="4"/>
      <c r="L322" s="4"/>
      <c r="M322" s="4"/>
    </row>
    <row r="323" spans="1:13" x14ac:dyDescent="0.2">
      <c r="A323" s="4" t="s">
        <v>466</v>
      </c>
      <c r="B323" s="4" t="s">
        <v>467</v>
      </c>
      <c r="C323" s="4">
        <v>-0.51200000000000001</v>
      </c>
      <c r="D323" s="4">
        <v>0.17599999999999999</v>
      </c>
      <c r="E323" s="4">
        <v>0.21199999999999999</v>
      </c>
      <c r="F323" s="4" t="b">
        <v>0</v>
      </c>
      <c r="G323" s="4" t="b">
        <v>0</v>
      </c>
      <c r="H323" s="4" t="b">
        <v>1</v>
      </c>
      <c r="I323" s="4">
        <v>4</v>
      </c>
      <c r="J323" s="4" t="s">
        <v>468</v>
      </c>
      <c r="K323" s="4"/>
      <c r="L323" s="4"/>
      <c r="M323" s="4"/>
    </row>
    <row r="324" spans="1:13" x14ac:dyDescent="0.2">
      <c r="A324" s="4" t="s">
        <v>1539</v>
      </c>
      <c r="B324" s="4" t="s">
        <v>1540</v>
      </c>
      <c r="C324" s="4">
        <v>-0.51400000000000001</v>
      </c>
      <c r="D324" s="4">
        <v>3.3599999999999998E-2</v>
      </c>
      <c r="E324" s="4">
        <v>5.0500000000000003E-2</v>
      </c>
      <c r="F324" s="4" t="b">
        <v>0</v>
      </c>
      <c r="G324" s="4" t="b">
        <v>0</v>
      </c>
      <c r="H324" s="4" t="b">
        <v>0</v>
      </c>
      <c r="I324" s="4">
        <v>0</v>
      </c>
      <c r="J324" s="4" t="s">
        <v>1541</v>
      </c>
      <c r="K324" s="4"/>
      <c r="L324" s="4"/>
      <c r="M324" s="4"/>
    </row>
    <row r="325" spans="1:13" x14ac:dyDescent="0.2">
      <c r="A325" s="4" t="s">
        <v>1776</v>
      </c>
      <c r="B325" s="4" t="s">
        <v>1777</v>
      </c>
      <c r="C325" s="4">
        <v>-0.52</v>
      </c>
      <c r="D325" s="4">
        <v>0.40200000000000002</v>
      </c>
      <c r="E325" s="4">
        <v>0.438</v>
      </c>
      <c r="F325" s="4" t="b">
        <v>0</v>
      </c>
      <c r="G325" s="4" t="b">
        <v>0</v>
      </c>
      <c r="H325" s="4" t="b">
        <v>1</v>
      </c>
      <c r="I325" s="4">
        <v>1</v>
      </c>
      <c r="J325" s="4" t="s">
        <v>1778</v>
      </c>
      <c r="K325" s="4"/>
      <c r="L325" s="4"/>
      <c r="M325" s="4"/>
    </row>
    <row r="326" spans="1:13" x14ac:dyDescent="0.2">
      <c r="A326" s="4" t="s">
        <v>475</v>
      </c>
      <c r="B326" s="4" t="s">
        <v>476</v>
      </c>
      <c r="C326" s="4">
        <v>-0.52500000000000002</v>
      </c>
      <c r="D326" s="4">
        <v>3.27E-2</v>
      </c>
      <c r="E326" s="4">
        <v>4.9399999999999999E-2</v>
      </c>
      <c r="F326" s="4" t="b">
        <v>0</v>
      </c>
      <c r="G326" s="4" t="b">
        <v>0</v>
      </c>
      <c r="H326" s="4" t="b">
        <v>1</v>
      </c>
      <c r="I326" s="4">
        <v>3</v>
      </c>
      <c r="J326" s="4" t="s">
        <v>477</v>
      </c>
      <c r="K326" s="4"/>
      <c r="L326" s="4"/>
      <c r="M326" s="4"/>
    </row>
    <row r="327" spans="1:13" x14ac:dyDescent="0.2">
      <c r="A327" s="4" t="s">
        <v>1667</v>
      </c>
      <c r="B327" s="4" t="s">
        <v>1668</v>
      </c>
      <c r="C327" s="4">
        <v>-0.52500000000000002</v>
      </c>
      <c r="D327" s="4">
        <v>5.8599999999999999E-2</v>
      </c>
      <c r="E327" s="4">
        <v>7.9699999999999993E-2</v>
      </c>
      <c r="F327" s="4" t="b">
        <v>0</v>
      </c>
      <c r="G327" s="4" t="b">
        <v>0</v>
      </c>
      <c r="H327" s="4" t="b">
        <v>0</v>
      </c>
      <c r="I327" s="4">
        <v>0</v>
      </c>
      <c r="J327" s="4" t="s">
        <v>1669</v>
      </c>
      <c r="K327" s="4"/>
      <c r="L327" s="4"/>
      <c r="M327" s="4"/>
    </row>
    <row r="328" spans="1:13" x14ac:dyDescent="0.2">
      <c r="A328" s="4" t="s">
        <v>2558</v>
      </c>
      <c r="B328" s="4" t="s">
        <v>2559</v>
      </c>
      <c r="C328" s="4">
        <v>-0.52500000000000002</v>
      </c>
      <c r="D328" s="4">
        <v>0.22500000000000001</v>
      </c>
      <c r="E328" s="4">
        <v>0.26400000000000001</v>
      </c>
      <c r="F328" s="4" t="b">
        <v>0</v>
      </c>
      <c r="G328" s="4" t="b">
        <v>0</v>
      </c>
      <c r="H328" s="4" t="b">
        <v>1</v>
      </c>
      <c r="I328" s="4">
        <v>4</v>
      </c>
      <c r="J328" s="4" t="s">
        <v>2560</v>
      </c>
      <c r="K328" s="4" t="s">
        <v>2561</v>
      </c>
      <c r="L328" s="4"/>
      <c r="M328" s="4"/>
    </row>
    <row r="329" spans="1:13" x14ac:dyDescent="0.2">
      <c r="A329" s="4" t="s">
        <v>1933</v>
      </c>
      <c r="B329" s="4" t="s">
        <v>1934</v>
      </c>
      <c r="C329" s="4">
        <v>-0.54200000000000004</v>
      </c>
      <c r="D329" s="4">
        <v>0.44700000000000001</v>
      </c>
      <c r="E329" s="4">
        <v>0.47899999999999998</v>
      </c>
      <c r="F329" s="4" t="b">
        <v>0</v>
      </c>
      <c r="G329" s="4" t="b">
        <v>0</v>
      </c>
      <c r="H329" s="4" t="b">
        <v>1</v>
      </c>
      <c r="I329" s="4">
        <v>1</v>
      </c>
      <c r="J329" s="4" t="s">
        <v>1935</v>
      </c>
      <c r="K329" s="4"/>
      <c r="L329" s="4"/>
      <c r="M329" s="4"/>
    </row>
    <row r="330" spans="1:13" x14ac:dyDescent="0.2">
      <c r="A330" s="4" t="s">
        <v>1649</v>
      </c>
      <c r="B330" s="4" t="s">
        <v>1650</v>
      </c>
      <c r="C330" s="4">
        <v>-0.54300000000000004</v>
      </c>
      <c r="D330" s="4">
        <v>5.33E-2</v>
      </c>
      <c r="E330" s="4">
        <v>7.3099999999999998E-2</v>
      </c>
      <c r="F330" s="4" t="b">
        <v>0</v>
      </c>
      <c r="G330" s="4" t="b">
        <v>0</v>
      </c>
      <c r="H330" s="4" t="b">
        <v>0</v>
      </c>
      <c r="I330" s="4">
        <v>0</v>
      </c>
      <c r="J330" s="4" t="s">
        <v>2562</v>
      </c>
      <c r="K330" s="4" t="s">
        <v>2563</v>
      </c>
      <c r="L330" s="4"/>
      <c r="M330" s="4"/>
    </row>
    <row r="331" spans="1:13" x14ac:dyDescent="0.2">
      <c r="A331" s="4" t="s">
        <v>2393</v>
      </c>
      <c r="B331" s="4" t="s">
        <v>2394</v>
      </c>
      <c r="C331" s="4">
        <v>-0.56799999999999995</v>
      </c>
      <c r="D331" s="4">
        <v>2.7E-2</v>
      </c>
      <c r="E331" s="4">
        <v>4.1500000000000002E-2</v>
      </c>
      <c r="F331" s="4" t="b">
        <v>0</v>
      </c>
      <c r="G331" s="4" t="b">
        <v>0</v>
      </c>
      <c r="H331" s="4" t="b">
        <v>1</v>
      </c>
      <c r="I331" s="4">
        <v>3</v>
      </c>
      <c r="J331" s="4" t="s">
        <v>2395</v>
      </c>
      <c r="K331" s="4"/>
      <c r="L331" s="4"/>
      <c r="M331" s="4"/>
    </row>
    <row r="332" spans="1:13" x14ac:dyDescent="0.2">
      <c r="A332" s="4" t="s">
        <v>1190</v>
      </c>
      <c r="B332" s="4" t="s">
        <v>1191</v>
      </c>
      <c r="C332" s="4">
        <v>-0.56999999999999995</v>
      </c>
      <c r="D332" s="4">
        <v>6.5699999999999995E-2</v>
      </c>
      <c r="E332" s="4">
        <v>8.8499999999999995E-2</v>
      </c>
      <c r="F332" s="4" t="b">
        <v>0</v>
      </c>
      <c r="G332" s="4" t="b">
        <v>0</v>
      </c>
      <c r="H332" s="4" t="b">
        <v>1</v>
      </c>
      <c r="I332" s="4">
        <v>3</v>
      </c>
      <c r="J332" s="4" t="s">
        <v>1192</v>
      </c>
      <c r="K332" s="4"/>
      <c r="L332" s="4"/>
      <c r="M332" s="4"/>
    </row>
    <row r="333" spans="1:13" x14ac:dyDescent="0.2">
      <c r="A333" s="4" t="s">
        <v>1798</v>
      </c>
      <c r="B333" s="4" t="s">
        <v>1799</v>
      </c>
      <c r="C333" s="4">
        <v>-0.57699999999999996</v>
      </c>
      <c r="D333" s="4">
        <v>8.43E-3</v>
      </c>
      <c r="E333" s="4">
        <v>1.52E-2</v>
      </c>
      <c r="F333" s="4" t="b">
        <v>0</v>
      </c>
      <c r="G333" s="4" t="b">
        <v>0</v>
      </c>
      <c r="H333" s="4" t="b">
        <v>0</v>
      </c>
      <c r="I333" s="4">
        <v>0</v>
      </c>
      <c r="J333" s="4" t="s">
        <v>1800</v>
      </c>
      <c r="K333" s="4"/>
      <c r="L333" s="4"/>
      <c r="M333" s="4"/>
    </row>
    <row r="334" spans="1:13" x14ac:dyDescent="0.2">
      <c r="A334" s="4" t="s">
        <v>2059</v>
      </c>
      <c r="B334" s="4" t="s">
        <v>2060</v>
      </c>
      <c r="C334" s="4">
        <v>-0.60899999999999999</v>
      </c>
      <c r="D334" s="4">
        <v>0.42499999999999999</v>
      </c>
      <c r="E334" s="4">
        <v>0.45800000000000002</v>
      </c>
      <c r="F334" s="4" t="b">
        <v>0</v>
      </c>
      <c r="G334" s="4" t="b">
        <v>0</v>
      </c>
      <c r="H334" s="4" t="b">
        <v>1</v>
      </c>
      <c r="I334" s="4">
        <v>2</v>
      </c>
      <c r="J334" s="4" t="s">
        <v>2061</v>
      </c>
      <c r="K334" s="4"/>
      <c r="L334" s="4"/>
      <c r="M334" s="4"/>
    </row>
    <row r="335" spans="1:13" x14ac:dyDescent="0.2">
      <c r="A335" s="4" t="s">
        <v>1229</v>
      </c>
      <c r="B335" s="4" t="s">
        <v>1230</v>
      </c>
      <c r="C335" s="4">
        <v>-0.61799999999999999</v>
      </c>
      <c r="D335" s="4">
        <v>0.27300000000000002</v>
      </c>
      <c r="E335" s="4">
        <v>0.31</v>
      </c>
      <c r="F335" s="4" t="b">
        <v>0</v>
      </c>
      <c r="G335" s="4" t="b">
        <v>0</v>
      </c>
      <c r="H335" s="4" t="b">
        <v>1</v>
      </c>
      <c r="I335" s="4">
        <v>4</v>
      </c>
      <c r="J335" s="4" t="s">
        <v>1231</v>
      </c>
      <c r="K335" s="4"/>
      <c r="L335" s="4"/>
      <c r="M335" s="4"/>
    </row>
    <row r="336" spans="1:13" x14ac:dyDescent="0.2">
      <c r="A336" s="4" t="s">
        <v>1910</v>
      </c>
      <c r="B336" s="4" t="s">
        <v>1911</v>
      </c>
      <c r="C336" s="4">
        <v>-0.64300000000000002</v>
      </c>
      <c r="D336" s="4">
        <v>1.78E-2</v>
      </c>
      <c r="E336" s="4">
        <v>2.9000000000000001E-2</v>
      </c>
      <c r="F336" s="4" t="b">
        <v>0</v>
      </c>
      <c r="G336" s="4" t="b">
        <v>0</v>
      </c>
      <c r="H336" s="4" t="b">
        <v>0</v>
      </c>
      <c r="I336" s="4">
        <v>0</v>
      </c>
      <c r="J336" s="4" t="s">
        <v>1912</v>
      </c>
      <c r="K336" s="4"/>
      <c r="L336" s="4"/>
      <c r="M336" s="4"/>
    </row>
    <row r="337" spans="1:13" x14ac:dyDescent="0.2">
      <c r="A337" s="4" t="s">
        <v>2027</v>
      </c>
      <c r="B337" s="4" t="s">
        <v>2028</v>
      </c>
      <c r="C337" s="4">
        <v>-0.64300000000000002</v>
      </c>
      <c r="D337" s="4">
        <v>4.7699999999999999E-2</v>
      </c>
      <c r="E337" s="4">
        <v>6.6600000000000006E-2</v>
      </c>
      <c r="F337" s="4" t="b">
        <v>0</v>
      </c>
      <c r="G337" s="4" t="b">
        <v>0</v>
      </c>
      <c r="H337" s="4" t="b">
        <v>0</v>
      </c>
      <c r="I337" s="4">
        <v>0</v>
      </c>
      <c r="J337" s="4" t="s">
        <v>2564</v>
      </c>
      <c r="K337" s="4" t="s">
        <v>2565</v>
      </c>
      <c r="L337" s="4"/>
      <c r="M337" s="4"/>
    </row>
    <row r="338" spans="1:13" x14ac:dyDescent="0.2">
      <c r="A338" s="4" t="s">
        <v>1913</v>
      </c>
      <c r="B338" s="4" t="s">
        <v>1914</v>
      </c>
      <c r="C338" s="4">
        <v>-0.64900000000000002</v>
      </c>
      <c r="D338" s="4">
        <v>3.8600000000000002E-2</v>
      </c>
      <c r="E338" s="4">
        <v>5.5800000000000002E-2</v>
      </c>
      <c r="F338" s="4" t="b">
        <v>0</v>
      </c>
      <c r="G338" s="4" t="b">
        <v>0</v>
      </c>
      <c r="H338" s="4" t="b">
        <v>0</v>
      </c>
      <c r="I338" s="4">
        <v>0</v>
      </c>
      <c r="J338" s="4" t="s">
        <v>1915</v>
      </c>
      <c r="K338" s="4"/>
      <c r="L338" s="4"/>
      <c r="M338" s="4"/>
    </row>
    <row r="339" spans="1:13" x14ac:dyDescent="0.2">
      <c r="A339" s="4" t="s">
        <v>1589</v>
      </c>
      <c r="B339" s="4" t="s">
        <v>1590</v>
      </c>
      <c r="C339" s="4">
        <v>-0.65300000000000002</v>
      </c>
      <c r="D339" s="4">
        <v>8.8500000000000002E-3</v>
      </c>
      <c r="E339" s="4">
        <v>1.5800000000000002E-2</v>
      </c>
      <c r="F339" s="4" t="b">
        <v>0</v>
      </c>
      <c r="G339" s="4" t="b">
        <v>0</v>
      </c>
      <c r="H339" s="4" t="b">
        <v>0</v>
      </c>
      <c r="I339" s="4">
        <v>0</v>
      </c>
      <c r="J339" s="4" t="s">
        <v>1591</v>
      </c>
      <c r="K339" s="4"/>
      <c r="L339" s="4"/>
      <c r="M339" s="4"/>
    </row>
    <row r="340" spans="1:13" x14ac:dyDescent="0.2">
      <c r="A340" s="4" t="s">
        <v>2368</v>
      </c>
      <c r="B340" s="4" t="s">
        <v>2369</v>
      </c>
      <c r="C340" s="4">
        <v>-0.66700000000000004</v>
      </c>
      <c r="D340" s="4">
        <v>0.48299999999999998</v>
      </c>
      <c r="E340" s="4">
        <v>0.51500000000000001</v>
      </c>
      <c r="F340" s="4" t="b">
        <v>0</v>
      </c>
      <c r="G340" s="4" t="b">
        <v>0</v>
      </c>
      <c r="H340" s="4" t="b">
        <v>1</v>
      </c>
      <c r="I340" s="4">
        <v>4</v>
      </c>
      <c r="J340" s="4" t="s">
        <v>2370</v>
      </c>
      <c r="K340" s="4"/>
      <c r="L340" s="4"/>
      <c r="M340" s="4"/>
    </row>
    <row r="341" spans="1:13" x14ac:dyDescent="0.2">
      <c r="A341" s="4" t="s">
        <v>1744</v>
      </c>
      <c r="B341" s="4" t="s">
        <v>1745</v>
      </c>
      <c r="C341" s="4">
        <v>-0.67200000000000004</v>
      </c>
      <c r="D341" s="4">
        <v>4.2100000000000002E-3</v>
      </c>
      <c r="E341" s="4">
        <v>8.4700000000000001E-3</v>
      </c>
      <c r="F341" s="4" t="b">
        <v>0</v>
      </c>
      <c r="G341" s="4" t="b">
        <v>0</v>
      </c>
      <c r="H341" s="4" t="b">
        <v>0</v>
      </c>
      <c r="I341" s="4">
        <v>0</v>
      </c>
      <c r="J341" s="4" t="s">
        <v>1746</v>
      </c>
      <c r="K341" s="4"/>
      <c r="L341" s="4"/>
      <c r="M341" s="4"/>
    </row>
    <row r="342" spans="1:13" x14ac:dyDescent="0.2">
      <c r="A342" s="4" t="s">
        <v>2326</v>
      </c>
      <c r="B342" s="4" t="s">
        <v>2327</v>
      </c>
      <c r="C342" s="4">
        <v>-0.70299999999999996</v>
      </c>
      <c r="D342" s="4">
        <v>0.248</v>
      </c>
      <c r="E342" s="4">
        <v>0.28399999999999997</v>
      </c>
      <c r="F342" s="4" t="b">
        <v>0</v>
      </c>
      <c r="G342" s="4" t="b">
        <v>0</v>
      </c>
      <c r="H342" s="4" t="b">
        <v>1</v>
      </c>
      <c r="I342" s="4">
        <v>4</v>
      </c>
      <c r="J342" s="4" t="s">
        <v>2328</v>
      </c>
      <c r="K342" s="4"/>
      <c r="L342" s="4"/>
      <c r="M342" s="4"/>
    </row>
    <row r="343" spans="1:13" x14ac:dyDescent="0.2">
      <c r="A343" s="4" t="s">
        <v>1530</v>
      </c>
      <c r="B343" s="4" t="s">
        <v>1531</v>
      </c>
      <c r="C343" s="4">
        <v>-0.70499999999999996</v>
      </c>
      <c r="D343" s="4">
        <v>1.72E-3</v>
      </c>
      <c r="E343" s="4">
        <v>4.0099999999999997E-3</v>
      </c>
      <c r="F343" s="4" t="b">
        <v>0</v>
      </c>
      <c r="G343" s="4" t="b">
        <v>0</v>
      </c>
      <c r="H343" s="4" t="b">
        <v>0</v>
      </c>
      <c r="I343" s="4">
        <v>0</v>
      </c>
      <c r="J343" s="4" t="s">
        <v>1532</v>
      </c>
      <c r="K343" s="4"/>
      <c r="L343" s="4"/>
      <c r="M343" s="4"/>
    </row>
    <row r="344" spans="1:13" x14ac:dyDescent="0.2">
      <c r="A344" s="4" t="s">
        <v>2566</v>
      </c>
      <c r="B344" s="4" t="s">
        <v>2567</v>
      </c>
      <c r="C344" s="4">
        <v>-0.71799999999999997</v>
      </c>
      <c r="D344" s="4">
        <v>0.114</v>
      </c>
      <c r="E344" s="4">
        <v>0.14399999999999999</v>
      </c>
      <c r="F344" s="4" t="b">
        <v>0</v>
      </c>
      <c r="G344" s="4" t="b">
        <v>0</v>
      </c>
      <c r="H344" s="4" t="b">
        <v>1</v>
      </c>
      <c r="I344" s="4">
        <v>4</v>
      </c>
      <c r="J344" s="4" t="s">
        <v>2568</v>
      </c>
      <c r="K344" s="4"/>
      <c r="L344" s="4"/>
      <c r="M344" s="4"/>
    </row>
    <row r="345" spans="1:13" x14ac:dyDescent="0.2">
      <c r="A345" s="4" t="s">
        <v>1570</v>
      </c>
      <c r="B345" s="4" t="s">
        <v>1571</v>
      </c>
      <c r="C345" s="4">
        <v>-0.72099999999999997</v>
      </c>
      <c r="D345" s="4">
        <v>2.5799999999999998E-3</v>
      </c>
      <c r="E345" s="4">
        <v>5.64E-3</v>
      </c>
      <c r="F345" s="4" t="b">
        <v>0</v>
      </c>
      <c r="G345" s="4" t="b">
        <v>0</v>
      </c>
      <c r="H345" s="4" t="b">
        <v>0</v>
      </c>
      <c r="I345" s="4">
        <v>0</v>
      </c>
      <c r="J345" s="4" t="s">
        <v>1572</v>
      </c>
      <c r="K345" s="4"/>
      <c r="L345" s="4"/>
      <c r="M345" s="4"/>
    </row>
    <row r="346" spans="1:13" x14ac:dyDescent="0.2">
      <c r="A346" s="4" t="s">
        <v>1606</v>
      </c>
      <c r="B346" s="4" t="s">
        <v>1607</v>
      </c>
      <c r="C346" s="4">
        <v>-0.72499999999999998</v>
      </c>
      <c r="D346" s="4">
        <v>2.64E-3</v>
      </c>
      <c r="E346" s="4">
        <v>5.6899999999999997E-3</v>
      </c>
      <c r="F346" s="4" t="b">
        <v>0</v>
      </c>
      <c r="G346" s="4" t="b">
        <v>0</v>
      </c>
      <c r="H346" s="4" t="b">
        <v>0</v>
      </c>
      <c r="I346" s="4">
        <v>0</v>
      </c>
      <c r="J346" s="4" t="s">
        <v>1608</v>
      </c>
      <c r="K346" s="4"/>
      <c r="L346" s="4"/>
      <c r="M346" s="4"/>
    </row>
    <row r="347" spans="1:13" x14ac:dyDescent="0.2">
      <c r="A347" s="4" t="s">
        <v>2569</v>
      </c>
      <c r="B347" s="4" t="s">
        <v>2570</v>
      </c>
      <c r="C347" s="4">
        <v>-0.73299999999999998</v>
      </c>
      <c r="D347" s="4">
        <v>0.28399999999999997</v>
      </c>
      <c r="E347" s="4">
        <v>0.32100000000000001</v>
      </c>
      <c r="F347" s="4" t="b">
        <v>0</v>
      </c>
      <c r="G347" s="4" t="b">
        <v>0</v>
      </c>
      <c r="H347" s="4" t="b">
        <v>1</v>
      </c>
      <c r="I347" s="4">
        <v>4</v>
      </c>
      <c r="J347" s="4" t="s">
        <v>2571</v>
      </c>
      <c r="K347" s="4"/>
      <c r="L347" s="4"/>
      <c r="M347" s="4"/>
    </row>
    <row r="348" spans="1:13" x14ac:dyDescent="0.2">
      <c r="A348" s="4" t="s">
        <v>577</v>
      </c>
      <c r="B348" s="4" t="s">
        <v>578</v>
      </c>
      <c r="C348" s="4">
        <v>-0.73499999999999999</v>
      </c>
      <c r="D348" s="4">
        <v>0.42899999999999999</v>
      </c>
      <c r="E348" s="4">
        <v>0.46100000000000002</v>
      </c>
      <c r="F348" s="4" t="b">
        <v>0</v>
      </c>
      <c r="G348" s="4" t="b">
        <v>0</v>
      </c>
      <c r="H348" s="4" t="b">
        <v>1</v>
      </c>
      <c r="I348" s="4">
        <v>1</v>
      </c>
      <c r="J348" s="4" t="s">
        <v>579</v>
      </c>
      <c r="K348" s="4"/>
      <c r="L348" s="4"/>
      <c r="M348" s="4"/>
    </row>
    <row r="349" spans="1:13" x14ac:dyDescent="0.2">
      <c r="A349" s="4" t="s">
        <v>2359</v>
      </c>
      <c r="B349" s="4" t="s">
        <v>2360</v>
      </c>
      <c r="C349" s="4">
        <v>-0.747</v>
      </c>
      <c r="D349" s="4">
        <v>0.17599999999999999</v>
      </c>
      <c r="E349" s="4">
        <v>0.21199999999999999</v>
      </c>
      <c r="F349" s="4" t="b">
        <v>0</v>
      </c>
      <c r="G349" s="4" t="b">
        <v>0</v>
      </c>
      <c r="H349" s="4" t="b">
        <v>1</v>
      </c>
      <c r="I349" s="4">
        <v>4</v>
      </c>
      <c r="J349" s="4" t="s">
        <v>2361</v>
      </c>
      <c r="K349" s="4"/>
      <c r="L349" s="4"/>
      <c r="M349" s="4"/>
    </row>
    <row r="350" spans="1:13" x14ac:dyDescent="0.2">
      <c r="A350" s="4" t="s">
        <v>2572</v>
      </c>
      <c r="B350" s="4" t="s">
        <v>2573</v>
      </c>
      <c r="C350" s="4">
        <v>-0.75</v>
      </c>
      <c r="D350" s="4">
        <v>0.32</v>
      </c>
      <c r="E350" s="4">
        <v>0.35799999999999998</v>
      </c>
      <c r="F350" s="4" t="b">
        <v>0</v>
      </c>
      <c r="G350" s="4" t="b">
        <v>0</v>
      </c>
      <c r="H350" s="4" t="b">
        <v>1</v>
      </c>
      <c r="I350" s="4">
        <v>4</v>
      </c>
      <c r="J350" s="4" t="s">
        <v>2574</v>
      </c>
      <c r="K350" s="4"/>
      <c r="L350" s="4"/>
      <c r="M350" s="4"/>
    </row>
    <row r="351" spans="1:13" x14ac:dyDescent="0.2">
      <c r="A351" s="4" t="s">
        <v>1747</v>
      </c>
      <c r="B351" s="4" t="s">
        <v>1748</v>
      </c>
      <c r="C351" s="4">
        <v>-0.755</v>
      </c>
      <c r="D351" s="4">
        <v>9.3299999999999994E-2</v>
      </c>
      <c r="E351" s="4">
        <v>0.12</v>
      </c>
      <c r="F351" s="4" t="b">
        <v>0</v>
      </c>
      <c r="G351" s="4" t="b">
        <v>0</v>
      </c>
      <c r="H351" s="4" t="b">
        <v>1</v>
      </c>
      <c r="I351" s="4">
        <v>2</v>
      </c>
      <c r="J351" s="4" t="s">
        <v>1749</v>
      </c>
      <c r="K351" s="4"/>
      <c r="L351" s="4"/>
      <c r="M351" s="4"/>
    </row>
    <row r="352" spans="1:13" x14ac:dyDescent="0.2">
      <c r="A352" s="12" t="s">
        <v>2711</v>
      </c>
      <c r="B352" s="4" t="s">
        <v>2354</v>
      </c>
      <c r="C352" s="4">
        <v>-0.755</v>
      </c>
      <c r="D352" s="4">
        <v>0.23400000000000001</v>
      </c>
      <c r="E352" s="4">
        <v>0.27</v>
      </c>
      <c r="F352" s="4" t="b">
        <v>0</v>
      </c>
      <c r="G352" s="4" t="b">
        <v>0</v>
      </c>
      <c r="H352" s="4" t="b">
        <v>1</v>
      </c>
      <c r="I352" s="4">
        <v>1</v>
      </c>
      <c r="J352" s="4" t="s">
        <v>2355</v>
      </c>
      <c r="K352" s="4"/>
      <c r="L352" s="4"/>
      <c r="M352" s="4"/>
    </row>
    <row r="353" spans="1:13" x14ac:dyDescent="0.2">
      <c r="A353" s="4" t="s">
        <v>288</v>
      </c>
      <c r="B353" s="4" t="s">
        <v>289</v>
      </c>
      <c r="C353" s="4">
        <v>-0.76800000000000002</v>
      </c>
      <c r="D353" s="4">
        <v>0.19500000000000001</v>
      </c>
      <c r="E353" s="4">
        <v>0.23300000000000001</v>
      </c>
      <c r="F353" s="4" t="b">
        <v>0</v>
      </c>
      <c r="G353" s="4" t="b">
        <v>0</v>
      </c>
      <c r="H353" s="4" t="b">
        <v>1</v>
      </c>
      <c r="I353" s="4">
        <v>4</v>
      </c>
      <c r="J353" s="4" t="s">
        <v>290</v>
      </c>
      <c r="K353" s="4"/>
      <c r="L353" s="4"/>
      <c r="M353" s="4"/>
    </row>
    <row r="354" spans="1:13" x14ac:dyDescent="0.2">
      <c r="A354" s="4" t="s">
        <v>2217</v>
      </c>
      <c r="B354" s="4" t="s">
        <v>2218</v>
      </c>
      <c r="C354" s="4">
        <v>-0.76900000000000002</v>
      </c>
      <c r="D354" s="4">
        <v>4.82E-2</v>
      </c>
      <c r="E354" s="4">
        <v>6.7199999999999996E-2</v>
      </c>
      <c r="F354" s="4" t="b">
        <v>0</v>
      </c>
      <c r="G354" s="4" t="b">
        <v>0</v>
      </c>
      <c r="H354" s="4" t="b">
        <v>0</v>
      </c>
      <c r="I354" s="4">
        <v>0</v>
      </c>
      <c r="J354" s="4" t="s">
        <v>2219</v>
      </c>
      <c r="K354" s="4"/>
      <c r="L354" s="4"/>
      <c r="M354" s="4"/>
    </row>
    <row r="355" spans="1:13" x14ac:dyDescent="0.2">
      <c r="A355" s="4" t="s">
        <v>1543</v>
      </c>
      <c r="B355" s="4" t="s">
        <v>1544</v>
      </c>
      <c r="C355" s="4">
        <v>-0.77100000000000002</v>
      </c>
      <c r="D355" s="4">
        <v>7.6300000000000001E-4</v>
      </c>
      <c r="E355" s="4">
        <v>2.0500000000000002E-3</v>
      </c>
      <c r="F355" s="4" t="b">
        <v>0</v>
      </c>
      <c r="G355" s="4" t="b">
        <v>0</v>
      </c>
      <c r="H355" s="4" t="b">
        <v>0</v>
      </c>
      <c r="I355" s="4">
        <v>0</v>
      </c>
      <c r="J355" s="4" t="s">
        <v>1545</v>
      </c>
      <c r="K355" s="4"/>
      <c r="L355" s="4"/>
      <c r="M355" s="4"/>
    </row>
    <row r="356" spans="1:13" x14ac:dyDescent="0.2">
      <c r="A356" s="4" t="s">
        <v>651</v>
      </c>
      <c r="B356" s="4" t="s">
        <v>652</v>
      </c>
      <c r="C356" s="4">
        <v>-0.77200000000000002</v>
      </c>
      <c r="D356" s="5">
        <v>5.0000000000000001E-4</v>
      </c>
      <c r="E356" s="4">
        <v>1.49E-3</v>
      </c>
      <c r="F356" s="4" t="b">
        <v>0</v>
      </c>
      <c r="G356" s="4" t="b">
        <v>0</v>
      </c>
      <c r="H356" s="4" t="b">
        <v>0</v>
      </c>
      <c r="I356" s="4">
        <v>0</v>
      </c>
      <c r="J356" s="4" t="s">
        <v>653</v>
      </c>
      <c r="K356" s="4"/>
      <c r="L356" s="4"/>
      <c r="M356" s="4"/>
    </row>
    <row r="357" spans="1:13" x14ac:dyDescent="0.2">
      <c r="A357" s="4" t="s">
        <v>1202</v>
      </c>
      <c r="B357" s="4" t="s">
        <v>1203</v>
      </c>
      <c r="C357" s="4">
        <v>-0.78</v>
      </c>
      <c r="D357" s="4">
        <v>0.19700000000000001</v>
      </c>
      <c r="E357" s="4">
        <v>0.23400000000000001</v>
      </c>
      <c r="F357" s="4" t="b">
        <v>0</v>
      </c>
      <c r="G357" s="4" t="b">
        <v>0</v>
      </c>
      <c r="H357" s="4" t="b">
        <v>1</v>
      </c>
      <c r="I357" s="4">
        <v>4</v>
      </c>
      <c r="J357" s="4" t="s">
        <v>1204</v>
      </c>
      <c r="K357" s="4"/>
      <c r="L357" s="4"/>
      <c r="M357" s="4"/>
    </row>
    <row r="358" spans="1:13" x14ac:dyDescent="0.2">
      <c r="A358" s="4" t="s">
        <v>1423</v>
      </c>
      <c r="B358" s="4" t="s">
        <v>1424</v>
      </c>
      <c r="C358" s="4">
        <v>-0.78300000000000003</v>
      </c>
      <c r="D358" s="4">
        <v>2.7499999999999998E-3</v>
      </c>
      <c r="E358" s="4">
        <v>5.8999999999999999E-3</v>
      </c>
      <c r="F358" s="4" t="b">
        <v>0</v>
      </c>
      <c r="G358" s="4" t="b">
        <v>0</v>
      </c>
      <c r="H358" s="4" t="b">
        <v>0</v>
      </c>
      <c r="I358" s="4">
        <v>0</v>
      </c>
      <c r="J358" s="4" t="s">
        <v>2575</v>
      </c>
      <c r="K358" s="4" t="s">
        <v>2576</v>
      </c>
      <c r="L358" s="4"/>
      <c r="M358" s="4"/>
    </row>
    <row r="359" spans="1:13" x14ac:dyDescent="0.2">
      <c r="A359" s="4" t="s">
        <v>2300</v>
      </c>
      <c r="B359" s="4" t="s">
        <v>2301</v>
      </c>
      <c r="C359" s="4">
        <v>-0.78900000000000003</v>
      </c>
      <c r="D359" s="4">
        <v>0.41</v>
      </c>
      <c r="E359" s="4">
        <v>0.44400000000000001</v>
      </c>
      <c r="F359" s="4" t="b">
        <v>0</v>
      </c>
      <c r="G359" s="4" t="b">
        <v>0</v>
      </c>
      <c r="H359" s="4" t="b">
        <v>1</v>
      </c>
      <c r="I359" s="4">
        <v>1</v>
      </c>
      <c r="J359" s="4" t="s">
        <v>2302</v>
      </c>
      <c r="K359" s="4"/>
      <c r="L359" s="4"/>
      <c r="M359" s="4"/>
    </row>
    <row r="360" spans="1:13" x14ac:dyDescent="0.2">
      <c r="A360" s="4" t="s">
        <v>1703</v>
      </c>
      <c r="B360" s="4" t="s">
        <v>1704</v>
      </c>
      <c r="C360" s="4">
        <v>-0.79600000000000004</v>
      </c>
      <c r="D360" s="4">
        <v>8.0199999999999994E-2</v>
      </c>
      <c r="E360" s="4">
        <v>0.104</v>
      </c>
      <c r="F360" s="4" t="b">
        <v>0</v>
      </c>
      <c r="G360" s="4" t="b">
        <v>0</v>
      </c>
      <c r="H360" s="4" t="b">
        <v>1</v>
      </c>
      <c r="I360" s="4">
        <v>1</v>
      </c>
      <c r="J360" s="4" t="s">
        <v>1705</v>
      </c>
      <c r="K360" s="4"/>
      <c r="L360" s="4"/>
      <c r="M360" s="4"/>
    </row>
    <row r="361" spans="1:13" x14ac:dyDescent="0.2">
      <c r="A361" s="4" t="s">
        <v>550</v>
      </c>
      <c r="B361" s="4" t="s">
        <v>551</v>
      </c>
      <c r="C361" s="4">
        <v>-0.80900000000000005</v>
      </c>
      <c r="D361" s="4">
        <v>0.32400000000000001</v>
      </c>
      <c r="E361" s="4">
        <v>0.36199999999999999</v>
      </c>
      <c r="F361" s="4" t="b">
        <v>0</v>
      </c>
      <c r="G361" s="4" t="b">
        <v>0</v>
      </c>
      <c r="H361" s="4" t="b">
        <v>1</v>
      </c>
      <c r="I361" s="4">
        <v>4</v>
      </c>
      <c r="J361" s="4" t="s">
        <v>552</v>
      </c>
      <c r="K361" s="4"/>
      <c r="L361" s="4"/>
      <c r="M361" s="4"/>
    </row>
    <row r="362" spans="1:13" x14ac:dyDescent="0.2">
      <c r="A362" s="4" t="s">
        <v>660</v>
      </c>
      <c r="B362" s="4" t="s">
        <v>661</v>
      </c>
      <c r="C362" s="4">
        <v>-0.82099999999999995</v>
      </c>
      <c r="D362" s="4">
        <v>4.6600000000000001E-3</v>
      </c>
      <c r="E362" s="4">
        <v>9.2999999999999992E-3</v>
      </c>
      <c r="F362" s="4" t="b">
        <v>0</v>
      </c>
      <c r="G362" s="4" t="b">
        <v>0</v>
      </c>
      <c r="H362" s="4" t="b">
        <v>1</v>
      </c>
      <c r="I362" s="4">
        <v>2</v>
      </c>
      <c r="J362" s="4" t="s">
        <v>662</v>
      </c>
      <c r="K362" s="4"/>
      <c r="L362" s="4"/>
      <c r="M362" s="4"/>
    </row>
    <row r="363" spans="1:13" x14ac:dyDescent="0.2">
      <c r="A363" s="4" t="s">
        <v>2309</v>
      </c>
      <c r="B363" s="4" t="s">
        <v>2310</v>
      </c>
      <c r="C363" s="4">
        <v>-0.83699999999999997</v>
      </c>
      <c r="D363" s="4">
        <v>1.47E-2</v>
      </c>
      <c r="E363" s="4">
        <v>2.4500000000000001E-2</v>
      </c>
      <c r="F363" s="4" t="b">
        <v>0</v>
      </c>
      <c r="G363" s="4" t="b">
        <v>0</v>
      </c>
      <c r="H363" s="4" t="b">
        <v>0</v>
      </c>
      <c r="I363" s="4">
        <v>0</v>
      </c>
      <c r="J363" s="4" t="s">
        <v>2577</v>
      </c>
      <c r="K363" s="4" t="s">
        <v>2578</v>
      </c>
      <c r="L363" s="4" t="s">
        <v>2579</v>
      </c>
      <c r="M363" s="4"/>
    </row>
    <row r="364" spans="1:13" x14ac:dyDescent="0.2">
      <c r="A364" s="4" t="s">
        <v>1549</v>
      </c>
      <c r="B364" s="4" t="s">
        <v>1550</v>
      </c>
      <c r="C364" s="4">
        <v>-0.84</v>
      </c>
      <c r="D364" s="4">
        <v>1.17E-3</v>
      </c>
      <c r="E364" s="4">
        <v>2.8600000000000001E-3</v>
      </c>
      <c r="F364" s="4" t="b">
        <v>0</v>
      </c>
      <c r="G364" s="4" t="b">
        <v>0</v>
      </c>
      <c r="H364" s="4" t="b">
        <v>0</v>
      </c>
      <c r="I364" s="4">
        <v>0</v>
      </c>
      <c r="J364" s="4" t="s">
        <v>1551</v>
      </c>
      <c r="K364" s="4"/>
      <c r="L364" s="4"/>
      <c r="M364" s="4"/>
    </row>
    <row r="365" spans="1:13" x14ac:dyDescent="0.2">
      <c r="A365" s="4" t="s">
        <v>2193</v>
      </c>
      <c r="B365" s="4" t="s">
        <v>2194</v>
      </c>
      <c r="C365" s="4">
        <v>-0.84399999999999997</v>
      </c>
      <c r="D365" s="4">
        <v>0.13300000000000001</v>
      </c>
      <c r="E365" s="4">
        <v>0.16400000000000001</v>
      </c>
      <c r="F365" s="4" t="b">
        <v>0</v>
      </c>
      <c r="G365" s="4" t="b">
        <v>0</v>
      </c>
      <c r="H365" s="4" t="b">
        <v>1</v>
      </c>
      <c r="I365" s="4">
        <v>2</v>
      </c>
      <c r="J365" s="4" t="s">
        <v>2195</v>
      </c>
      <c r="K365" s="4"/>
      <c r="L365" s="4"/>
      <c r="M365" s="4"/>
    </row>
    <row r="366" spans="1:13" x14ac:dyDescent="0.2">
      <c r="A366" s="12" t="s">
        <v>2710</v>
      </c>
      <c r="B366" s="4" t="s">
        <v>2233</v>
      </c>
      <c r="C366" s="4">
        <v>-0.84699999999999998</v>
      </c>
      <c r="D366" s="4">
        <v>0.42299999999999999</v>
      </c>
      <c r="E366" s="4">
        <v>0.45600000000000002</v>
      </c>
      <c r="F366" s="4" t="b">
        <v>0</v>
      </c>
      <c r="G366" s="4" t="b">
        <v>0</v>
      </c>
      <c r="H366" s="4" t="b">
        <v>1</v>
      </c>
      <c r="I366" s="4">
        <v>1</v>
      </c>
      <c r="J366" s="4" t="s">
        <v>2234</v>
      </c>
      <c r="K366" s="4"/>
      <c r="L366" s="4"/>
      <c r="M366" s="4"/>
    </row>
    <row r="367" spans="1:13" x14ac:dyDescent="0.2">
      <c r="A367" s="4" t="s">
        <v>1615</v>
      </c>
      <c r="B367" s="4" t="s">
        <v>1616</v>
      </c>
      <c r="C367" s="4">
        <v>-0.85599999999999998</v>
      </c>
      <c r="D367" s="4">
        <v>6.0600000000000003E-3</v>
      </c>
      <c r="E367" s="4">
        <v>1.1599999999999999E-2</v>
      </c>
      <c r="F367" s="4" t="b">
        <v>0</v>
      </c>
      <c r="G367" s="4" t="b">
        <v>0</v>
      </c>
      <c r="H367" s="4" t="b">
        <v>0</v>
      </c>
      <c r="I367" s="4">
        <v>0</v>
      </c>
      <c r="J367" s="4" t="s">
        <v>1617</v>
      </c>
      <c r="K367" s="4"/>
      <c r="L367" s="4"/>
      <c r="M367" s="4"/>
    </row>
    <row r="368" spans="1:13" x14ac:dyDescent="0.2">
      <c r="A368" s="4" t="s">
        <v>1741</v>
      </c>
      <c r="B368" s="4" t="s">
        <v>1742</v>
      </c>
      <c r="C368" s="4">
        <v>-0.85799999999999998</v>
      </c>
      <c r="D368" s="4">
        <v>7.2099999999999997E-2</v>
      </c>
      <c r="E368" s="4">
        <v>9.5299999999999996E-2</v>
      </c>
      <c r="F368" s="4" t="b">
        <v>0</v>
      </c>
      <c r="G368" s="4" t="b">
        <v>0</v>
      </c>
      <c r="H368" s="4" t="b">
        <v>0</v>
      </c>
      <c r="I368" s="4">
        <v>0</v>
      </c>
      <c r="J368" s="4" t="s">
        <v>1743</v>
      </c>
      <c r="K368" s="4"/>
      <c r="L368" s="4"/>
      <c r="M368" s="4"/>
    </row>
    <row r="369" spans="1:13" x14ac:dyDescent="0.2">
      <c r="A369" s="4" t="s">
        <v>2303</v>
      </c>
      <c r="B369" s="4" t="s">
        <v>2304</v>
      </c>
      <c r="C369" s="4">
        <v>-0.85899999999999999</v>
      </c>
      <c r="D369" s="4">
        <v>0.22</v>
      </c>
      <c r="E369" s="4">
        <v>0.25800000000000001</v>
      </c>
      <c r="F369" s="4" t="b">
        <v>0</v>
      </c>
      <c r="G369" s="4" t="b">
        <v>0</v>
      </c>
      <c r="H369" s="4" t="b">
        <v>1</v>
      </c>
      <c r="I369" s="4">
        <v>1</v>
      </c>
      <c r="J369" s="4" t="s">
        <v>2305</v>
      </c>
      <c r="K369" s="4"/>
      <c r="L369" s="4"/>
      <c r="M369" s="4"/>
    </row>
    <row r="370" spans="1:13" x14ac:dyDescent="0.2">
      <c r="A370" s="4" t="s">
        <v>339</v>
      </c>
      <c r="B370" s="4" t="s">
        <v>340</v>
      </c>
      <c r="C370" s="4">
        <v>-0.88100000000000001</v>
      </c>
      <c r="D370" s="4">
        <v>2.24E-2</v>
      </c>
      <c r="E370" s="4">
        <v>3.5400000000000001E-2</v>
      </c>
      <c r="F370" s="4" t="b">
        <v>0</v>
      </c>
      <c r="G370" s="4" t="b">
        <v>0</v>
      </c>
      <c r="H370" s="4" t="b">
        <v>1</v>
      </c>
      <c r="I370" s="4">
        <v>3</v>
      </c>
      <c r="J370" s="4" t="s">
        <v>341</v>
      </c>
      <c r="K370" s="4"/>
      <c r="L370" s="4"/>
      <c r="M370" s="4"/>
    </row>
    <row r="371" spans="1:13" x14ac:dyDescent="0.2">
      <c r="A371" s="4" t="s">
        <v>393</v>
      </c>
      <c r="B371" s="4" t="s">
        <v>394</v>
      </c>
      <c r="C371" s="4">
        <v>-0.88600000000000001</v>
      </c>
      <c r="D371" s="4">
        <v>4.8999999999999998E-3</v>
      </c>
      <c r="E371" s="4">
        <v>9.75E-3</v>
      </c>
      <c r="F371" s="4" t="b">
        <v>0</v>
      </c>
      <c r="G371" s="4" t="b">
        <v>0</v>
      </c>
      <c r="H371" s="4" t="b">
        <v>1</v>
      </c>
      <c r="I371" s="4">
        <v>4</v>
      </c>
      <c r="J371" s="4" t="s">
        <v>2580</v>
      </c>
      <c r="K371" s="4" t="s">
        <v>2581</v>
      </c>
      <c r="L371" s="4"/>
      <c r="M371" s="4"/>
    </row>
    <row r="372" spans="1:13" x14ac:dyDescent="0.2">
      <c r="A372" s="4" t="s">
        <v>2306</v>
      </c>
      <c r="B372" s="4" t="s">
        <v>2307</v>
      </c>
      <c r="C372" s="4">
        <v>-0.88800000000000001</v>
      </c>
      <c r="D372" s="4">
        <v>5.4000000000000001E-4</v>
      </c>
      <c r="E372" s="4">
        <v>1.5900000000000001E-3</v>
      </c>
      <c r="F372" s="4" t="b">
        <v>0</v>
      </c>
      <c r="G372" s="4" t="b">
        <v>0</v>
      </c>
      <c r="H372" s="4" t="b">
        <v>1</v>
      </c>
      <c r="I372" s="4">
        <v>4</v>
      </c>
      <c r="J372" s="4" t="s">
        <v>2308</v>
      </c>
      <c r="K372" s="4"/>
      <c r="L372" s="4"/>
      <c r="M372" s="4"/>
    </row>
    <row r="373" spans="1:13" x14ac:dyDescent="0.2">
      <c r="A373" s="4" t="s">
        <v>1491</v>
      </c>
      <c r="B373" s="4" t="s">
        <v>1492</v>
      </c>
      <c r="C373" s="4">
        <v>-0.88900000000000001</v>
      </c>
      <c r="D373" s="4">
        <v>2.0799999999999998E-3</v>
      </c>
      <c r="E373" s="4">
        <v>4.6800000000000001E-3</v>
      </c>
      <c r="F373" s="4" t="b">
        <v>0</v>
      </c>
      <c r="G373" s="4" t="b">
        <v>0</v>
      </c>
      <c r="H373" s="4" t="b">
        <v>0</v>
      </c>
      <c r="I373" s="4">
        <v>0</v>
      </c>
      <c r="J373" s="4" t="s">
        <v>1493</v>
      </c>
      <c r="K373" s="4"/>
      <c r="L373" s="4"/>
      <c r="M373" s="4"/>
    </row>
    <row r="374" spans="1:13" x14ac:dyDescent="0.2">
      <c r="A374" s="4" t="s">
        <v>1536</v>
      </c>
      <c r="B374" s="4" t="s">
        <v>1537</v>
      </c>
      <c r="C374" s="4">
        <v>-0.89700000000000002</v>
      </c>
      <c r="D374" s="4">
        <v>6.2399999999999999E-4</v>
      </c>
      <c r="E374" s="4">
        <v>1.75E-3</v>
      </c>
      <c r="F374" s="4" t="b">
        <v>0</v>
      </c>
      <c r="G374" s="4" t="b">
        <v>0</v>
      </c>
      <c r="H374" s="4" t="b">
        <v>0</v>
      </c>
      <c r="I374" s="4">
        <v>0</v>
      </c>
      <c r="J374" s="4" t="s">
        <v>1538</v>
      </c>
      <c r="K374" s="4"/>
      <c r="L374" s="4"/>
      <c r="M374" s="4"/>
    </row>
    <row r="375" spans="1:13" x14ac:dyDescent="0.2">
      <c r="A375" s="4" t="s">
        <v>586</v>
      </c>
      <c r="B375" s="4" t="s">
        <v>587</v>
      </c>
      <c r="C375" s="4">
        <v>-0.89900000000000002</v>
      </c>
      <c r="D375" s="4">
        <v>0.17</v>
      </c>
      <c r="E375" s="4">
        <v>0.20499999999999999</v>
      </c>
      <c r="F375" s="4" t="b">
        <v>0</v>
      </c>
      <c r="G375" s="4" t="b">
        <v>0</v>
      </c>
      <c r="H375" s="4" t="b">
        <v>1</v>
      </c>
      <c r="I375" s="4">
        <v>4</v>
      </c>
      <c r="J375" s="4" t="s">
        <v>588</v>
      </c>
      <c r="K375" s="4"/>
      <c r="L375" s="4"/>
      <c r="M375" s="4"/>
    </row>
    <row r="376" spans="1:13" x14ac:dyDescent="0.2">
      <c r="A376" s="4" t="s">
        <v>1871</v>
      </c>
      <c r="B376" s="4" t="s">
        <v>1872</v>
      </c>
      <c r="C376" s="4">
        <v>-0.90200000000000002</v>
      </c>
      <c r="D376" s="4">
        <v>5.0999999999999997E-2</v>
      </c>
      <c r="E376" s="4">
        <v>7.0499999999999993E-2</v>
      </c>
      <c r="F376" s="4" t="b">
        <v>0</v>
      </c>
      <c r="G376" s="4" t="b">
        <v>0</v>
      </c>
      <c r="H376" s="4" t="b">
        <v>1</v>
      </c>
      <c r="I376" s="4">
        <v>2</v>
      </c>
      <c r="J376" s="4" t="s">
        <v>1873</v>
      </c>
      <c r="K376" s="4"/>
      <c r="L376" s="4"/>
      <c r="M376" s="4"/>
    </row>
    <row r="377" spans="1:13" x14ac:dyDescent="0.2">
      <c r="A377" s="4" t="s">
        <v>1957</v>
      </c>
      <c r="B377" s="4" t="s">
        <v>1958</v>
      </c>
      <c r="C377" s="4">
        <v>-0.90700000000000003</v>
      </c>
      <c r="D377" s="4">
        <v>3.7400000000000003E-2</v>
      </c>
      <c r="E377" s="4">
        <v>5.5100000000000003E-2</v>
      </c>
      <c r="F377" s="4" t="b">
        <v>0</v>
      </c>
      <c r="G377" s="4" t="b">
        <v>0</v>
      </c>
      <c r="H377" s="4" t="b">
        <v>0</v>
      </c>
      <c r="I377" s="4">
        <v>0</v>
      </c>
      <c r="J377" s="4" t="s">
        <v>1959</v>
      </c>
      <c r="K377" s="4"/>
      <c r="L377" s="4"/>
      <c r="M377" s="4"/>
    </row>
    <row r="378" spans="1:13" x14ac:dyDescent="0.2">
      <c r="A378" s="4" t="s">
        <v>1925</v>
      </c>
      <c r="B378" s="4" t="s">
        <v>1926</v>
      </c>
      <c r="C378" s="4">
        <v>-0.92</v>
      </c>
      <c r="D378" s="4">
        <v>5.1499999999999997E-2</v>
      </c>
      <c r="E378" s="4">
        <v>7.0900000000000005E-2</v>
      </c>
      <c r="F378" s="4" t="b">
        <v>0</v>
      </c>
      <c r="G378" s="4" t="b">
        <v>0</v>
      </c>
      <c r="H378" s="4" t="b">
        <v>1</v>
      </c>
      <c r="I378" s="4">
        <v>2</v>
      </c>
      <c r="J378" s="4" t="s">
        <v>1927</v>
      </c>
      <c r="K378" s="4"/>
      <c r="L378" s="4"/>
      <c r="M378" s="4"/>
    </row>
    <row r="379" spans="1:13" x14ac:dyDescent="0.2">
      <c r="A379" s="4" t="s">
        <v>2365</v>
      </c>
      <c r="B379" s="4" t="s">
        <v>2366</v>
      </c>
      <c r="C379" s="4">
        <v>-0.94499999999999995</v>
      </c>
      <c r="D379" s="4">
        <v>7.0099999999999996E-2</v>
      </c>
      <c r="E379" s="4">
        <v>9.3299999999999994E-2</v>
      </c>
      <c r="F379" s="4" t="b">
        <v>0</v>
      </c>
      <c r="G379" s="4" t="b">
        <v>0</v>
      </c>
      <c r="H379" s="4" t="b">
        <v>1</v>
      </c>
      <c r="I379" s="4">
        <v>4</v>
      </c>
      <c r="J379" s="4" t="s">
        <v>2367</v>
      </c>
      <c r="K379" s="4"/>
      <c r="L379" s="4"/>
      <c r="M379" s="4"/>
    </row>
    <row r="380" spans="1:13" x14ac:dyDescent="0.2">
      <c r="A380" s="4" t="s">
        <v>2422</v>
      </c>
      <c r="B380" s="4" t="s">
        <v>2423</v>
      </c>
      <c r="C380" s="4">
        <v>-0.95</v>
      </c>
      <c r="D380" s="4">
        <v>0.185</v>
      </c>
      <c r="E380" s="4">
        <v>0.221</v>
      </c>
      <c r="F380" s="4" t="b">
        <v>0</v>
      </c>
      <c r="G380" s="4" t="b">
        <v>0</v>
      </c>
      <c r="H380" s="4" t="b">
        <v>1</v>
      </c>
      <c r="I380" s="4">
        <v>2</v>
      </c>
      <c r="J380" s="4" t="s">
        <v>2424</v>
      </c>
      <c r="K380" s="4"/>
      <c r="L380" s="4"/>
      <c r="M380" s="4"/>
    </row>
    <row r="381" spans="1:13" x14ac:dyDescent="0.2">
      <c r="A381" s="4" t="s">
        <v>1986</v>
      </c>
      <c r="B381" s="4" t="s">
        <v>1987</v>
      </c>
      <c r="C381" s="4">
        <v>-0.95099999999999996</v>
      </c>
      <c r="D381" s="4">
        <v>3.9899999999999998E-2</v>
      </c>
      <c r="E381" s="4">
        <v>5.7299999999999997E-2</v>
      </c>
      <c r="F381" s="4" t="b">
        <v>0</v>
      </c>
      <c r="G381" s="4" t="b">
        <v>0</v>
      </c>
      <c r="H381" s="4" t="b">
        <v>1</v>
      </c>
      <c r="I381" s="4">
        <v>4</v>
      </c>
      <c r="J381" s="4" t="s">
        <v>1988</v>
      </c>
      <c r="K381" s="4"/>
      <c r="L381" s="4"/>
      <c r="M381" s="4"/>
    </row>
    <row r="382" spans="1:13" x14ac:dyDescent="0.2">
      <c r="A382" s="4" t="s">
        <v>1592</v>
      </c>
      <c r="B382" s="4" t="s">
        <v>1593</v>
      </c>
      <c r="C382" s="4">
        <v>-0.95799999999999996</v>
      </c>
      <c r="D382" s="4">
        <v>1.08E-3</v>
      </c>
      <c r="E382" s="4">
        <v>2.7100000000000002E-3</v>
      </c>
      <c r="F382" s="4" t="b">
        <v>0</v>
      </c>
      <c r="G382" s="4" t="b">
        <v>0</v>
      </c>
      <c r="H382" s="4" t="b">
        <v>0</v>
      </c>
      <c r="I382" s="4">
        <v>0</v>
      </c>
      <c r="J382" s="4" t="s">
        <v>1594</v>
      </c>
      <c r="K382" s="4"/>
      <c r="L382" s="4"/>
      <c r="M382" s="4"/>
    </row>
    <row r="383" spans="1:13" x14ac:dyDescent="0.2">
      <c r="A383" s="4" t="s">
        <v>427</v>
      </c>
      <c r="B383" s="4" t="s">
        <v>428</v>
      </c>
      <c r="C383" s="4">
        <v>-0.97499999999999998</v>
      </c>
      <c r="D383" s="4">
        <v>0.155</v>
      </c>
      <c r="E383" s="4">
        <v>0.189</v>
      </c>
      <c r="F383" s="4" t="b">
        <v>0</v>
      </c>
      <c r="G383" s="4" t="b">
        <v>0</v>
      </c>
      <c r="H383" s="4" t="b">
        <v>1</v>
      </c>
      <c r="I383" s="4">
        <v>4</v>
      </c>
      <c r="J383" s="4" t="s">
        <v>429</v>
      </c>
      <c r="K383" s="4"/>
      <c r="L383" s="4"/>
      <c r="M383" s="4"/>
    </row>
    <row r="384" spans="1:13" x14ac:dyDescent="0.2">
      <c r="A384" s="4" t="s">
        <v>1818</v>
      </c>
      <c r="B384" s="4" t="s">
        <v>1819</v>
      </c>
      <c r="C384" s="4">
        <v>-0.98199999999999998</v>
      </c>
      <c r="D384" s="4">
        <v>1.2200000000000001E-2</v>
      </c>
      <c r="E384" s="4">
        <v>2.07E-2</v>
      </c>
      <c r="F384" s="4" t="b">
        <v>0</v>
      </c>
      <c r="G384" s="4" t="b">
        <v>0</v>
      </c>
      <c r="H384" s="4" t="b">
        <v>1</v>
      </c>
      <c r="I384" s="4">
        <v>4</v>
      </c>
      <c r="J384" s="4" t="s">
        <v>1820</v>
      </c>
      <c r="K384" s="4"/>
      <c r="L384" s="4"/>
      <c r="M384" s="4"/>
    </row>
    <row r="385" spans="1:13" x14ac:dyDescent="0.2">
      <c r="A385" s="4" t="s">
        <v>416</v>
      </c>
      <c r="B385" s="4" t="s">
        <v>417</v>
      </c>
      <c r="C385" s="4">
        <v>-0.99199999999999999</v>
      </c>
      <c r="D385" s="4">
        <v>6.6899999999999998E-3</v>
      </c>
      <c r="E385" s="4">
        <v>1.2500000000000001E-2</v>
      </c>
      <c r="F385" s="4" t="b">
        <v>0</v>
      </c>
      <c r="G385" s="4" t="b">
        <v>0</v>
      </c>
      <c r="H385" s="4" t="b">
        <v>1</v>
      </c>
      <c r="I385" s="4">
        <v>3</v>
      </c>
      <c r="J385" s="4" t="s">
        <v>418</v>
      </c>
      <c r="K385" s="4"/>
      <c r="L385" s="4"/>
      <c r="M385" s="4"/>
    </row>
    <row r="386" spans="1:13" x14ac:dyDescent="0.2">
      <c r="A386" s="4" t="s">
        <v>1184</v>
      </c>
      <c r="B386" s="4" t="s">
        <v>1185</v>
      </c>
      <c r="C386" s="4">
        <v>-1</v>
      </c>
      <c r="D386" s="4">
        <v>3.65E-3</v>
      </c>
      <c r="E386" s="4">
        <v>7.4799999999999997E-3</v>
      </c>
      <c r="F386" s="4" t="b">
        <v>1</v>
      </c>
      <c r="G386" s="4" t="b">
        <v>1</v>
      </c>
      <c r="H386" s="4" t="b">
        <v>0</v>
      </c>
      <c r="I386" s="4">
        <v>0</v>
      </c>
      <c r="J386" s="4" t="s">
        <v>1186</v>
      </c>
      <c r="K386" s="4"/>
      <c r="L386" s="4"/>
      <c r="M386" s="4"/>
    </row>
    <row r="387" spans="1:13" x14ac:dyDescent="0.2">
      <c r="A387" s="4" t="s">
        <v>2329</v>
      </c>
      <c r="B387" s="4" t="s">
        <v>2330</v>
      </c>
      <c r="C387" s="4">
        <v>-1</v>
      </c>
      <c r="D387" s="4">
        <v>5.0599999999999999E-2</v>
      </c>
      <c r="E387" s="4">
        <v>7.0199999999999999E-2</v>
      </c>
      <c r="F387" s="4" t="b">
        <v>0</v>
      </c>
      <c r="G387" s="4" t="b">
        <v>0</v>
      </c>
      <c r="H387" s="4" t="b">
        <v>1</v>
      </c>
      <c r="I387" s="4">
        <v>4</v>
      </c>
      <c r="J387" s="4" t="s">
        <v>2331</v>
      </c>
      <c r="K387" s="4"/>
      <c r="L387" s="4"/>
      <c r="M387" s="4"/>
    </row>
    <row r="388" spans="1:13" x14ac:dyDescent="0.2">
      <c r="A388" s="4" t="s">
        <v>1187</v>
      </c>
      <c r="B388" s="4" t="s">
        <v>1188</v>
      </c>
      <c r="C388" s="4">
        <v>-1.01</v>
      </c>
      <c r="D388" s="4">
        <v>6.7699999999999998E-4</v>
      </c>
      <c r="E388" s="4">
        <v>1.8699999999999999E-3</v>
      </c>
      <c r="F388" s="4" t="b">
        <v>1</v>
      </c>
      <c r="G388" s="4" t="b">
        <v>1</v>
      </c>
      <c r="H388" s="4" t="b">
        <v>0</v>
      </c>
      <c r="I388" s="4">
        <v>0</v>
      </c>
      <c r="J388" s="4" t="s">
        <v>1189</v>
      </c>
      <c r="K388" s="4"/>
      <c r="L388" s="4"/>
      <c r="M388" s="4"/>
    </row>
    <row r="389" spans="1:13" x14ac:dyDescent="0.2">
      <c r="A389" s="4" t="s">
        <v>2413</v>
      </c>
      <c r="B389" s="4" t="s">
        <v>2414</v>
      </c>
      <c r="C389" s="4">
        <v>-1.04</v>
      </c>
      <c r="D389" s="4">
        <v>0.19800000000000001</v>
      </c>
      <c r="E389" s="4">
        <v>0.23499999999999999</v>
      </c>
      <c r="F389" s="4" t="b">
        <v>0</v>
      </c>
      <c r="G389" s="4" t="b">
        <v>0</v>
      </c>
      <c r="H389" s="4" t="b">
        <v>1</v>
      </c>
      <c r="I389" s="4">
        <v>1</v>
      </c>
      <c r="J389" s="4" t="s">
        <v>2415</v>
      </c>
      <c r="K389" s="4"/>
      <c r="L389" s="4"/>
      <c r="M389" s="4"/>
    </row>
    <row r="390" spans="1:13" x14ac:dyDescent="0.2">
      <c r="A390" s="4" t="s">
        <v>1193</v>
      </c>
      <c r="B390" s="4" t="s">
        <v>1194</v>
      </c>
      <c r="C390" s="4">
        <v>-1.05</v>
      </c>
      <c r="D390" s="4">
        <v>7.2499999999999995E-4</v>
      </c>
      <c r="E390" s="4">
        <v>1.97E-3</v>
      </c>
      <c r="F390" s="4" t="b">
        <v>1</v>
      </c>
      <c r="G390" s="4" t="b">
        <v>1</v>
      </c>
      <c r="H390" s="4" t="b">
        <v>0</v>
      </c>
      <c r="I390" s="4">
        <v>0</v>
      </c>
      <c r="J390" s="4" t="s">
        <v>1195</v>
      </c>
      <c r="K390" s="4"/>
      <c r="L390" s="4"/>
      <c r="M390" s="4"/>
    </row>
    <row r="391" spans="1:13" x14ac:dyDescent="0.2">
      <c r="A391" s="4" t="s">
        <v>1196</v>
      </c>
      <c r="B391" s="4" t="s">
        <v>1197</v>
      </c>
      <c r="C391" s="4">
        <v>-1.06</v>
      </c>
      <c r="D391" s="4">
        <v>5.04E-4</v>
      </c>
      <c r="E391" s="4">
        <v>1.5E-3</v>
      </c>
      <c r="F391" s="4" t="b">
        <v>1</v>
      </c>
      <c r="G391" s="4" t="b">
        <v>1</v>
      </c>
      <c r="H391" s="4" t="b">
        <v>0</v>
      </c>
      <c r="I391" s="4">
        <v>0</v>
      </c>
      <c r="J391" s="4" t="s">
        <v>1198</v>
      </c>
      <c r="K391" s="4"/>
      <c r="L391" s="4"/>
      <c r="M391" s="4"/>
    </row>
    <row r="392" spans="1:13" x14ac:dyDescent="0.2">
      <c r="A392" s="4" t="s">
        <v>1199</v>
      </c>
      <c r="B392" s="4" t="s">
        <v>1200</v>
      </c>
      <c r="C392" s="4">
        <v>-1.08</v>
      </c>
      <c r="D392" s="4">
        <v>7.7300000000000003E-4</v>
      </c>
      <c r="E392" s="4">
        <v>2.0699999999999998E-3</v>
      </c>
      <c r="F392" s="4" t="b">
        <v>1</v>
      </c>
      <c r="G392" s="4" t="b">
        <v>1</v>
      </c>
      <c r="H392" s="4" t="b">
        <v>0</v>
      </c>
      <c r="I392" s="4">
        <v>0</v>
      </c>
      <c r="J392" s="4" t="s">
        <v>1201</v>
      </c>
      <c r="K392" s="4"/>
      <c r="L392" s="4"/>
      <c r="M392" s="4"/>
    </row>
    <row r="393" spans="1:13" x14ac:dyDescent="0.2">
      <c r="A393" s="4" t="s">
        <v>1208</v>
      </c>
      <c r="B393" s="4" t="s">
        <v>1209</v>
      </c>
      <c r="C393" s="4">
        <v>-1.0900000000000001</v>
      </c>
      <c r="D393" s="4">
        <v>1.1199999999999999E-3</v>
      </c>
      <c r="E393" s="4">
        <v>2.7599999999999999E-3</v>
      </c>
      <c r="F393" s="4" t="b">
        <v>1</v>
      </c>
      <c r="G393" s="4" t="b">
        <v>1</v>
      </c>
      <c r="H393" s="4" t="b">
        <v>0</v>
      </c>
      <c r="I393" s="4">
        <v>0</v>
      </c>
      <c r="J393" s="4" t="s">
        <v>1210</v>
      </c>
      <c r="K393" s="4"/>
      <c r="L393" s="4"/>
      <c r="M393" s="4"/>
    </row>
    <row r="394" spans="1:13" x14ac:dyDescent="0.2">
      <c r="A394" s="4" t="s">
        <v>303</v>
      </c>
      <c r="B394" s="4" t="s">
        <v>304</v>
      </c>
      <c r="C394" s="4">
        <v>-1.0900000000000001</v>
      </c>
      <c r="D394" s="4">
        <v>0.10100000000000001</v>
      </c>
      <c r="E394" s="4">
        <v>0.129</v>
      </c>
      <c r="F394" s="4" t="b">
        <v>0</v>
      </c>
      <c r="G394" s="4" t="b">
        <v>0</v>
      </c>
      <c r="H394" s="4" t="b">
        <v>1</v>
      </c>
      <c r="I394" s="4">
        <v>3</v>
      </c>
      <c r="J394" s="4" t="s">
        <v>305</v>
      </c>
      <c r="K394" s="4"/>
      <c r="L394" s="4"/>
      <c r="M394" s="4"/>
    </row>
    <row r="395" spans="1:13" x14ac:dyDescent="0.2">
      <c r="A395" s="4" t="s">
        <v>1907</v>
      </c>
      <c r="B395" s="4" t="s">
        <v>1908</v>
      </c>
      <c r="C395" s="4">
        <v>-1.0900000000000001</v>
      </c>
      <c r="D395" s="4">
        <v>0.22700000000000001</v>
      </c>
      <c r="E395" s="4">
        <v>0.26500000000000001</v>
      </c>
      <c r="F395" s="4" t="b">
        <v>0</v>
      </c>
      <c r="G395" s="4" t="b">
        <v>0</v>
      </c>
      <c r="H395" s="4" t="b">
        <v>1</v>
      </c>
      <c r="I395" s="4">
        <v>1</v>
      </c>
      <c r="J395" s="4" t="s">
        <v>1909</v>
      </c>
      <c r="K395" s="4"/>
      <c r="L395" s="4"/>
      <c r="M395" s="4"/>
    </row>
    <row r="396" spans="1:13" x14ac:dyDescent="0.2">
      <c r="A396" s="4" t="s">
        <v>384</v>
      </c>
      <c r="B396" s="4" t="s">
        <v>385</v>
      </c>
      <c r="C396" s="4">
        <v>-1.1299999999999999</v>
      </c>
      <c r="D396" s="4">
        <v>1.6299999999999999E-3</v>
      </c>
      <c r="E396" s="4">
        <v>3.82E-3</v>
      </c>
      <c r="F396" s="4" t="b">
        <v>1</v>
      </c>
      <c r="G396" s="4" t="b">
        <v>1</v>
      </c>
      <c r="H396" s="4" t="b">
        <v>1</v>
      </c>
      <c r="I396" s="4">
        <v>3</v>
      </c>
      <c r="J396" s="4" t="s">
        <v>386</v>
      </c>
      <c r="K396" s="4"/>
      <c r="L396" s="4"/>
      <c r="M396" s="4"/>
    </row>
    <row r="397" spans="1:13" x14ac:dyDescent="0.2">
      <c r="A397" s="4" t="s">
        <v>690</v>
      </c>
      <c r="B397" s="4" t="s">
        <v>691</v>
      </c>
      <c r="C397" s="4">
        <v>-1.1299999999999999</v>
      </c>
      <c r="D397" s="4">
        <v>7.0000000000000001E-3</v>
      </c>
      <c r="E397" s="4">
        <v>1.29E-2</v>
      </c>
      <c r="F397" s="4" t="b">
        <v>1</v>
      </c>
      <c r="G397" s="4" t="b">
        <v>1</v>
      </c>
      <c r="H397" s="4" t="b">
        <v>1</v>
      </c>
      <c r="I397" s="4">
        <v>3</v>
      </c>
      <c r="J397" s="4" t="s">
        <v>692</v>
      </c>
      <c r="K397" s="4"/>
      <c r="L397" s="4"/>
      <c r="M397" s="4"/>
    </row>
    <row r="398" spans="1:13" x14ac:dyDescent="0.2">
      <c r="A398" s="4" t="s">
        <v>442</v>
      </c>
      <c r="B398" s="4" t="s">
        <v>443</v>
      </c>
      <c r="C398" s="4">
        <v>-1.1299999999999999</v>
      </c>
      <c r="D398" s="4">
        <v>0.26700000000000002</v>
      </c>
      <c r="E398" s="4">
        <v>0.30499999999999999</v>
      </c>
      <c r="F398" s="4" t="b">
        <v>0</v>
      </c>
      <c r="G398" s="4" t="b">
        <v>0</v>
      </c>
      <c r="H398" s="4" t="b">
        <v>1</v>
      </c>
      <c r="I398" s="4">
        <v>4</v>
      </c>
      <c r="J398" s="4" t="s">
        <v>444</v>
      </c>
      <c r="K398" s="4"/>
      <c r="L398" s="4"/>
      <c r="M398" s="4"/>
    </row>
    <row r="399" spans="1:13" x14ac:dyDescent="0.2">
      <c r="A399" s="4" t="s">
        <v>1755</v>
      </c>
      <c r="B399" s="4" t="s">
        <v>1756</v>
      </c>
      <c r="C399" s="4">
        <v>-1.1399999999999999</v>
      </c>
      <c r="D399" s="4">
        <v>9.1300000000000006E-2</v>
      </c>
      <c r="E399" s="4">
        <v>0.11700000000000001</v>
      </c>
      <c r="F399" s="4" t="b">
        <v>0</v>
      </c>
      <c r="G399" s="4" t="b">
        <v>0</v>
      </c>
      <c r="H399" s="4" t="b">
        <v>1</v>
      </c>
      <c r="I399" s="4">
        <v>4</v>
      </c>
      <c r="J399" s="4" t="s">
        <v>1757</v>
      </c>
      <c r="K399" s="4"/>
      <c r="L399" s="4"/>
      <c r="M399" s="4"/>
    </row>
    <row r="400" spans="1:13" x14ac:dyDescent="0.2">
      <c r="A400" s="4" t="s">
        <v>1646</v>
      </c>
      <c r="B400" s="4" t="s">
        <v>1647</v>
      </c>
      <c r="C400" s="4">
        <v>-1.1399999999999999</v>
      </c>
      <c r="D400" s="4">
        <v>0.23400000000000001</v>
      </c>
      <c r="E400" s="4">
        <v>0.27</v>
      </c>
      <c r="F400" s="4" t="b">
        <v>0</v>
      </c>
      <c r="G400" s="4" t="b">
        <v>0</v>
      </c>
      <c r="H400" s="4" t="b">
        <v>1</v>
      </c>
      <c r="I400" s="4">
        <v>1</v>
      </c>
      <c r="J400" s="4" t="s">
        <v>1648</v>
      </c>
      <c r="K400" s="4"/>
      <c r="L400" s="4"/>
      <c r="M400" s="4"/>
    </row>
    <row r="401" spans="1:13" x14ac:dyDescent="0.2">
      <c r="A401" s="4" t="s">
        <v>1211</v>
      </c>
      <c r="B401" s="4" t="s">
        <v>1212</v>
      </c>
      <c r="C401" s="4">
        <v>-1.1499999999999999</v>
      </c>
      <c r="D401" s="4">
        <v>1.7699999999999999E-4</v>
      </c>
      <c r="E401" s="4">
        <v>6.5099999999999999E-4</v>
      </c>
      <c r="F401" s="4" t="b">
        <v>1</v>
      </c>
      <c r="G401" s="4" t="b">
        <v>1</v>
      </c>
      <c r="H401" s="4" t="b">
        <v>0</v>
      </c>
      <c r="I401" s="4">
        <v>0</v>
      </c>
      <c r="J401" s="4" t="s">
        <v>1213</v>
      </c>
      <c r="K401" s="4"/>
      <c r="L401" s="4"/>
      <c r="M401" s="4"/>
    </row>
    <row r="402" spans="1:13" x14ac:dyDescent="0.2">
      <c r="A402" s="4" t="s">
        <v>321</v>
      </c>
      <c r="B402" s="4" t="s">
        <v>322</v>
      </c>
      <c r="C402" s="4">
        <v>-1.1599999999999999</v>
      </c>
      <c r="D402" s="4">
        <v>1.8200000000000001E-4</v>
      </c>
      <c r="E402" s="4">
        <v>6.6799999999999997E-4</v>
      </c>
      <c r="F402" s="4" t="b">
        <v>1</v>
      </c>
      <c r="G402" s="4" t="b">
        <v>1</v>
      </c>
      <c r="H402" s="4" t="b">
        <v>1</v>
      </c>
      <c r="I402" s="4">
        <v>4</v>
      </c>
      <c r="J402" s="4" t="s">
        <v>323</v>
      </c>
      <c r="K402" s="4"/>
      <c r="L402" s="4"/>
      <c r="M402" s="4"/>
    </row>
    <row r="403" spans="1:13" x14ac:dyDescent="0.2">
      <c r="A403" s="4" t="s">
        <v>729</v>
      </c>
      <c r="B403" s="4" t="s">
        <v>730</v>
      </c>
      <c r="C403" s="4">
        <v>-1.1599999999999999</v>
      </c>
      <c r="D403" s="4">
        <v>0.23100000000000001</v>
      </c>
      <c r="E403" s="4">
        <v>0.26900000000000002</v>
      </c>
      <c r="F403" s="4" t="b">
        <v>0</v>
      </c>
      <c r="G403" s="4" t="b">
        <v>0</v>
      </c>
      <c r="H403" s="4" t="b">
        <v>1</v>
      </c>
      <c r="I403" s="4">
        <v>4</v>
      </c>
      <c r="J403" s="4" t="s">
        <v>731</v>
      </c>
      <c r="K403" s="4"/>
      <c r="L403" s="4"/>
      <c r="M403" s="4"/>
    </row>
    <row r="404" spans="1:13" x14ac:dyDescent="0.2">
      <c r="A404" s="4" t="s">
        <v>2582</v>
      </c>
      <c r="B404" s="4" t="s">
        <v>2583</v>
      </c>
      <c r="C404" s="4">
        <v>-1.17</v>
      </c>
      <c r="D404" s="4">
        <v>8.9599999999999999E-2</v>
      </c>
      <c r="E404" s="4">
        <v>0.11600000000000001</v>
      </c>
      <c r="F404" s="4" t="b">
        <v>0</v>
      </c>
      <c r="G404" s="4" t="b">
        <v>0</v>
      </c>
      <c r="H404" s="4" t="b">
        <v>1</v>
      </c>
      <c r="I404" s="4">
        <v>4</v>
      </c>
      <c r="J404" s="4" t="s">
        <v>2584</v>
      </c>
      <c r="K404" s="4"/>
      <c r="L404" s="4"/>
      <c r="M404" s="4"/>
    </row>
    <row r="405" spans="1:13" x14ac:dyDescent="0.2">
      <c r="A405" s="4" t="s">
        <v>2209</v>
      </c>
      <c r="B405" s="4" t="s">
        <v>2210</v>
      </c>
      <c r="C405" s="4">
        <v>-1.18</v>
      </c>
      <c r="D405" s="4">
        <v>5.8700000000000002E-2</v>
      </c>
      <c r="E405" s="4">
        <v>7.9699999999999993E-2</v>
      </c>
      <c r="F405" s="4" t="b">
        <v>0</v>
      </c>
      <c r="G405" s="4" t="b">
        <v>0</v>
      </c>
      <c r="H405" s="4" t="b">
        <v>1</v>
      </c>
      <c r="I405" s="4">
        <v>4</v>
      </c>
      <c r="J405" s="4" t="s">
        <v>2211</v>
      </c>
      <c r="K405" s="4"/>
      <c r="L405" s="4"/>
      <c r="M405" s="4"/>
    </row>
    <row r="406" spans="1:13" x14ac:dyDescent="0.2">
      <c r="A406" s="4" t="s">
        <v>574</v>
      </c>
      <c r="B406" s="4" t="s">
        <v>575</v>
      </c>
      <c r="C406" s="4">
        <v>-1.18</v>
      </c>
      <c r="D406" s="4">
        <v>9.3399999999999997E-2</v>
      </c>
      <c r="E406" s="4">
        <v>0.12</v>
      </c>
      <c r="F406" s="4" t="b">
        <v>0</v>
      </c>
      <c r="G406" s="4" t="b">
        <v>0</v>
      </c>
      <c r="H406" s="4" t="b">
        <v>1</v>
      </c>
      <c r="I406" s="4">
        <v>4</v>
      </c>
      <c r="J406" s="4" t="s">
        <v>576</v>
      </c>
      <c r="K406" s="4"/>
      <c r="L406" s="4"/>
      <c r="M406" s="4"/>
    </row>
    <row r="407" spans="1:13" x14ac:dyDescent="0.2">
      <c r="A407" s="4" t="s">
        <v>312</v>
      </c>
      <c r="B407" s="4" t="s">
        <v>313</v>
      </c>
      <c r="C407" s="4">
        <v>-1.19</v>
      </c>
      <c r="D407" s="4">
        <v>6.5300000000000004E-4</v>
      </c>
      <c r="E407" s="4">
        <v>1.82E-3</v>
      </c>
      <c r="F407" s="4" t="b">
        <v>1</v>
      </c>
      <c r="G407" s="4" t="b">
        <v>1</v>
      </c>
      <c r="H407" s="4" t="b">
        <v>0</v>
      </c>
      <c r="I407" s="4">
        <v>0</v>
      </c>
      <c r="J407" s="4" t="s">
        <v>314</v>
      </c>
      <c r="K407" s="4"/>
      <c r="L407" s="4"/>
      <c r="M407" s="4"/>
    </row>
    <row r="408" spans="1:13" x14ac:dyDescent="0.2">
      <c r="A408" s="4" t="s">
        <v>32</v>
      </c>
      <c r="B408" s="4" t="s">
        <v>33</v>
      </c>
      <c r="C408" s="4">
        <v>-1.19</v>
      </c>
      <c r="D408" s="4">
        <v>9.6400000000000001E-4</v>
      </c>
      <c r="E408" s="4">
        <v>2.5200000000000001E-3</v>
      </c>
      <c r="F408" s="4" t="b">
        <v>1</v>
      </c>
      <c r="G408" s="4" t="b">
        <v>1</v>
      </c>
      <c r="H408" s="4" t="b">
        <v>0</v>
      </c>
      <c r="I408" s="4">
        <v>0</v>
      </c>
      <c r="J408" s="4" t="s">
        <v>34</v>
      </c>
      <c r="K408" s="4"/>
      <c r="L408" s="4"/>
      <c r="M408" s="4"/>
    </row>
    <row r="409" spans="1:13" x14ac:dyDescent="0.2">
      <c r="A409" s="4" t="s">
        <v>300</v>
      </c>
      <c r="B409" s="4" t="s">
        <v>301</v>
      </c>
      <c r="C409" s="4">
        <v>-1.19</v>
      </c>
      <c r="D409" s="4">
        <v>1.7600000000000001E-2</v>
      </c>
      <c r="E409" s="4">
        <v>2.87E-2</v>
      </c>
      <c r="F409" s="4" t="b">
        <v>1</v>
      </c>
      <c r="G409" s="4" t="b">
        <v>1</v>
      </c>
      <c r="H409" s="4" t="b">
        <v>1</v>
      </c>
      <c r="I409" s="4">
        <v>4</v>
      </c>
      <c r="J409" s="4" t="s">
        <v>302</v>
      </c>
      <c r="K409" s="4"/>
      <c r="L409" s="4"/>
      <c r="M409" s="4"/>
    </row>
    <row r="410" spans="1:13" x14ac:dyDescent="0.2">
      <c r="A410" s="4" t="s">
        <v>756</v>
      </c>
      <c r="B410" s="4" t="s">
        <v>757</v>
      </c>
      <c r="C410" s="4">
        <v>-1.2</v>
      </c>
      <c r="D410" s="4">
        <v>1.9900000000000001E-2</v>
      </c>
      <c r="E410" s="4">
        <v>3.1899999999999998E-2</v>
      </c>
      <c r="F410" s="4" t="b">
        <v>1</v>
      </c>
      <c r="G410" s="4" t="b">
        <v>1</v>
      </c>
      <c r="H410" s="4" t="b">
        <v>1</v>
      </c>
      <c r="I410" s="4">
        <v>3</v>
      </c>
      <c r="J410" s="4" t="s">
        <v>758</v>
      </c>
      <c r="K410" s="4"/>
      <c r="L410" s="4"/>
      <c r="M410" s="4"/>
    </row>
    <row r="411" spans="1:13" x14ac:dyDescent="0.2">
      <c r="A411" s="4" t="s">
        <v>1205</v>
      </c>
      <c r="B411" s="4" t="s">
        <v>1206</v>
      </c>
      <c r="C411" s="4">
        <v>-1.21</v>
      </c>
      <c r="D411" s="4">
        <v>3.2000000000000002E-3</v>
      </c>
      <c r="E411" s="4">
        <v>6.6600000000000001E-3</v>
      </c>
      <c r="F411" s="4" t="b">
        <v>1</v>
      </c>
      <c r="G411" s="4" t="b">
        <v>1</v>
      </c>
      <c r="H411" s="4" t="b">
        <v>1</v>
      </c>
      <c r="I411" s="4">
        <v>3</v>
      </c>
      <c r="J411" s="4" t="s">
        <v>1207</v>
      </c>
      <c r="K411" s="4"/>
      <c r="L411" s="4"/>
      <c r="M411" s="4"/>
    </row>
    <row r="412" spans="1:13" x14ac:dyDescent="0.2">
      <c r="A412" s="4" t="s">
        <v>2585</v>
      </c>
      <c r="B412" s="4" t="s">
        <v>2586</v>
      </c>
      <c r="C412" s="4">
        <v>-1.22</v>
      </c>
      <c r="D412" s="4">
        <v>2.9099999999999998E-3</v>
      </c>
      <c r="E412" s="4">
        <v>6.1700000000000001E-3</v>
      </c>
      <c r="F412" s="4" t="b">
        <v>1</v>
      </c>
      <c r="G412" s="4" t="b">
        <v>1</v>
      </c>
      <c r="H412" s="4" t="b">
        <v>1</v>
      </c>
      <c r="I412" s="4">
        <v>4</v>
      </c>
      <c r="J412" s="4" t="s">
        <v>2587</v>
      </c>
      <c r="K412" s="4"/>
      <c r="L412" s="4"/>
      <c r="M412" s="4"/>
    </row>
    <row r="413" spans="1:13" x14ac:dyDescent="0.2">
      <c r="A413" s="4" t="s">
        <v>711</v>
      </c>
      <c r="B413" s="4" t="s">
        <v>712</v>
      </c>
      <c r="C413" s="4">
        <v>-1.22</v>
      </c>
      <c r="D413" s="4">
        <v>3.9300000000000003E-3</v>
      </c>
      <c r="E413" s="4">
        <v>7.9799999999999992E-3</v>
      </c>
      <c r="F413" s="4" t="b">
        <v>1</v>
      </c>
      <c r="G413" s="4" t="b">
        <v>1</v>
      </c>
      <c r="H413" s="4" t="b">
        <v>1</v>
      </c>
      <c r="I413" s="4">
        <v>3</v>
      </c>
      <c r="J413" s="4" t="s">
        <v>713</v>
      </c>
      <c r="K413" s="4"/>
      <c r="L413" s="4"/>
      <c r="M413" s="4"/>
    </row>
    <row r="414" spans="1:13" x14ac:dyDescent="0.2">
      <c r="A414" s="4" t="s">
        <v>1916</v>
      </c>
      <c r="B414" s="4" t="s">
        <v>1917</v>
      </c>
      <c r="C414" s="4">
        <v>-1.22</v>
      </c>
      <c r="D414" s="4">
        <v>3.8300000000000001E-2</v>
      </c>
      <c r="E414" s="4">
        <v>5.5599999999999997E-2</v>
      </c>
      <c r="F414" s="4" t="b">
        <v>0</v>
      </c>
      <c r="G414" s="4" t="b">
        <v>0</v>
      </c>
      <c r="H414" s="4" t="b">
        <v>1</v>
      </c>
      <c r="I414" s="4">
        <v>2</v>
      </c>
      <c r="J414" s="4" t="s">
        <v>1918</v>
      </c>
      <c r="K414" s="4"/>
      <c r="L414" s="4"/>
      <c r="M414" s="4"/>
    </row>
    <row r="415" spans="1:13" x14ac:dyDescent="0.2">
      <c r="A415" s="4" t="s">
        <v>2588</v>
      </c>
      <c r="B415" s="4" t="s">
        <v>2589</v>
      </c>
      <c r="C415" s="4">
        <v>-1.23</v>
      </c>
      <c r="D415" s="4">
        <v>9.7599999999999996E-3</v>
      </c>
      <c r="E415" s="4">
        <v>1.7000000000000001E-2</v>
      </c>
      <c r="F415" s="4" t="b">
        <v>1</v>
      </c>
      <c r="G415" s="4" t="b">
        <v>1</v>
      </c>
      <c r="H415" s="4" t="b">
        <v>1</v>
      </c>
      <c r="I415" s="4">
        <v>4</v>
      </c>
      <c r="J415" s="4" t="s">
        <v>2590</v>
      </c>
      <c r="K415" s="4"/>
      <c r="L415" s="4"/>
      <c r="M415" s="4"/>
    </row>
    <row r="416" spans="1:13" x14ac:dyDescent="0.2">
      <c r="A416" s="4" t="s">
        <v>407</v>
      </c>
      <c r="B416" s="4" t="s">
        <v>408</v>
      </c>
      <c r="C416" s="4">
        <v>-1.23</v>
      </c>
      <c r="D416" s="4">
        <v>2.4899999999999999E-2</v>
      </c>
      <c r="E416" s="4">
        <v>3.85E-2</v>
      </c>
      <c r="F416" s="4" t="b">
        <v>1</v>
      </c>
      <c r="G416" s="4" t="b">
        <v>1</v>
      </c>
      <c r="H416" s="4" t="b">
        <v>1</v>
      </c>
      <c r="I416" s="4">
        <v>3</v>
      </c>
      <c r="J416" s="4" t="s">
        <v>409</v>
      </c>
      <c r="K416" s="4"/>
      <c r="L416" s="4"/>
      <c r="M416" s="4"/>
    </row>
    <row r="417" spans="1:13" x14ac:dyDescent="0.2">
      <c r="A417" s="4" t="s">
        <v>445</v>
      </c>
      <c r="B417" s="4" t="s">
        <v>446</v>
      </c>
      <c r="C417" s="4">
        <v>-1.24</v>
      </c>
      <c r="D417" s="4">
        <v>1.7299999999999999E-2</v>
      </c>
      <c r="E417" s="4">
        <v>2.8400000000000002E-2</v>
      </c>
      <c r="F417" s="4" t="b">
        <v>1</v>
      </c>
      <c r="G417" s="4" t="b">
        <v>1</v>
      </c>
      <c r="H417" s="4" t="b">
        <v>1</v>
      </c>
      <c r="I417" s="4">
        <v>3</v>
      </c>
      <c r="J417" s="4" t="s">
        <v>447</v>
      </c>
      <c r="K417" s="4"/>
      <c r="L417" s="4"/>
      <c r="M417" s="4"/>
    </row>
    <row r="418" spans="1:13" x14ac:dyDescent="0.2">
      <c r="A418" s="4" t="s">
        <v>1994</v>
      </c>
      <c r="B418" s="4" t="s">
        <v>1995</v>
      </c>
      <c r="C418" s="4">
        <v>-1.25</v>
      </c>
      <c r="D418" s="4">
        <v>6.1600000000000002E-2</v>
      </c>
      <c r="E418" s="4">
        <v>8.3299999999999999E-2</v>
      </c>
      <c r="F418" s="4" t="b">
        <v>0</v>
      </c>
      <c r="G418" s="4" t="b">
        <v>0</v>
      </c>
      <c r="H418" s="4" t="b">
        <v>1</v>
      </c>
      <c r="I418" s="4">
        <v>2</v>
      </c>
      <c r="J418" s="4" t="s">
        <v>1996</v>
      </c>
      <c r="K418" s="4"/>
      <c r="L418" s="4"/>
      <c r="M418" s="4"/>
    </row>
    <row r="419" spans="1:13" x14ac:dyDescent="0.2">
      <c r="A419" s="4" t="s">
        <v>1844</v>
      </c>
      <c r="B419" s="4" t="s">
        <v>1845</v>
      </c>
      <c r="C419" s="4">
        <v>-1.25</v>
      </c>
      <c r="D419" s="4">
        <v>0.11899999999999999</v>
      </c>
      <c r="E419" s="4">
        <v>0.14899999999999999</v>
      </c>
      <c r="F419" s="4" t="b">
        <v>0</v>
      </c>
      <c r="G419" s="4" t="b">
        <v>0</v>
      </c>
      <c r="H419" s="4" t="b">
        <v>1</v>
      </c>
      <c r="I419" s="4">
        <v>2</v>
      </c>
      <c r="J419" s="4" t="s">
        <v>1846</v>
      </c>
      <c r="K419" s="4"/>
      <c r="L419" s="4"/>
      <c r="M419" s="4"/>
    </row>
    <row r="420" spans="1:13" x14ac:dyDescent="0.2">
      <c r="A420" s="4" t="s">
        <v>535</v>
      </c>
      <c r="B420" s="4" t="s">
        <v>536</v>
      </c>
      <c r="C420" s="4">
        <v>-1.26</v>
      </c>
      <c r="D420" s="4">
        <v>3.8600000000000002E-2</v>
      </c>
      <c r="E420" s="4">
        <v>5.5800000000000002E-2</v>
      </c>
      <c r="F420" s="4" t="b">
        <v>0</v>
      </c>
      <c r="G420" s="4" t="b">
        <v>0</v>
      </c>
      <c r="H420" s="4" t="b">
        <v>1</v>
      </c>
      <c r="I420" s="4">
        <v>4</v>
      </c>
      <c r="J420" s="4" t="s">
        <v>537</v>
      </c>
      <c r="K420" s="4"/>
      <c r="L420" s="4"/>
      <c r="M420" s="4"/>
    </row>
    <row r="421" spans="1:13" x14ac:dyDescent="0.2">
      <c r="A421" s="4" t="s">
        <v>375</v>
      </c>
      <c r="B421" s="4" t="s">
        <v>376</v>
      </c>
      <c r="C421" s="4">
        <v>-1.27</v>
      </c>
      <c r="D421" s="4">
        <v>6.1700000000000004E-4</v>
      </c>
      <c r="E421" s="4">
        <v>1.74E-3</v>
      </c>
      <c r="F421" s="4" t="b">
        <v>1</v>
      </c>
      <c r="G421" s="4" t="b">
        <v>1</v>
      </c>
      <c r="H421" s="4" t="b">
        <v>1</v>
      </c>
      <c r="I421" s="4">
        <v>3</v>
      </c>
      <c r="J421" s="4" t="s">
        <v>377</v>
      </c>
      <c r="K421" s="4"/>
      <c r="L421" s="4"/>
      <c r="M421" s="4"/>
    </row>
    <row r="422" spans="1:13" x14ac:dyDescent="0.2">
      <c r="A422" s="4" t="s">
        <v>1295</v>
      </c>
      <c r="B422" s="4" t="s">
        <v>1296</v>
      </c>
      <c r="C422" s="4">
        <v>-1.31</v>
      </c>
      <c r="D422" s="4">
        <v>0.14599999999999999</v>
      </c>
      <c r="E422" s="4">
        <v>0.17899999999999999</v>
      </c>
      <c r="F422" s="4" t="b">
        <v>0</v>
      </c>
      <c r="G422" s="4" t="b">
        <v>0</v>
      </c>
      <c r="H422" s="4" t="b">
        <v>1</v>
      </c>
      <c r="I422" s="4">
        <v>4</v>
      </c>
      <c r="J422" s="4" t="s">
        <v>2591</v>
      </c>
      <c r="K422" s="4" t="s">
        <v>2592</v>
      </c>
      <c r="L422" s="4"/>
      <c r="M422" s="4"/>
    </row>
    <row r="423" spans="1:13" x14ac:dyDescent="0.2">
      <c r="A423" s="4" t="s">
        <v>547</v>
      </c>
      <c r="B423" s="4" t="s">
        <v>548</v>
      </c>
      <c r="C423" s="4">
        <v>-1.33</v>
      </c>
      <c r="D423" s="4">
        <v>8.7299999999999999E-3</v>
      </c>
      <c r="E423" s="4">
        <v>1.5599999999999999E-2</v>
      </c>
      <c r="F423" s="4" t="b">
        <v>1</v>
      </c>
      <c r="G423" s="4" t="b">
        <v>1</v>
      </c>
      <c r="H423" s="4" t="b">
        <v>1</v>
      </c>
      <c r="I423" s="4">
        <v>3</v>
      </c>
      <c r="J423" s="4" t="s">
        <v>549</v>
      </c>
      <c r="K423" s="4"/>
      <c r="L423" s="4"/>
      <c r="M423" s="4"/>
    </row>
    <row r="424" spans="1:13" x14ac:dyDescent="0.2">
      <c r="A424" s="4" t="s">
        <v>398</v>
      </c>
      <c r="B424" s="4" t="s">
        <v>399</v>
      </c>
      <c r="C424" s="4">
        <v>-1.33</v>
      </c>
      <c r="D424" s="4">
        <v>3.78E-2</v>
      </c>
      <c r="E424" s="4">
        <v>5.5399999999999998E-2</v>
      </c>
      <c r="F424" s="4" t="b">
        <v>0</v>
      </c>
      <c r="G424" s="4" t="b">
        <v>0</v>
      </c>
      <c r="H424" s="4" t="b">
        <v>1</v>
      </c>
      <c r="I424" s="4">
        <v>4</v>
      </c>
      <c r="J424" s="4" t="s">
        <v>400</v>
      </c>
      <c r="K424" s="4"/>
      <c r="L424" s="4"/>
      <c r="M424" s="4"/>
    </row>
    <row r="425" spans="1:13" x14ac:dyDescent="0.2">
      <c r="A425" s="4" t="s">
        <v>1256</v>
      </c>
      <c r="B425" s="4" t="s">
        <v>1257</v>
      </c>
      <c r="C425" s="4">
        <v>-1.33</v>
      </c>
      <c r="D425" s="4">
        <v>0.22600000000000001</v>
      </c>
      <c r="E425" s="4">
        <v>0.26400000000000001</v>
      </c>
      <c r="F425" s="4" t="b">
        <v>0</v>
      </c>
      <c r="G425" s="4" t="b">
        <v>0</v>
      </c>
      <c r="H425" s="4" t="b">
        <v>1</v>
      </c>
      <c r="I425" s="4">
        <v>4</v>
      </c>
      <c r="J425" s="4" t="s">
        <v>1258</v>
      </c>
      <c r="K425" s="4"/>
      <c r="L425" s="4"/>
      <c r="M425" s="4"/>
    </row>
    <row r="426" spans="1:13" x14ac:dyDescent="0.2">
      <c r="A426" s="4" t="s">
        <v>2120</v>
      </c>
      <c r="B426" s="4" t="s">
        <v>2121</v>
      </c>
      <c r="C426" s="4">
        <v>-1.34</v>
      </c>
      <c r="D426" s="4">
        <v>1.7399999999999999E-2</v>
      </c>
      <c r="E426" s="4">
        <v>2.86E-2</v>
      </c>
      <c r="F426" s="4" t="b">
        <v>1</v>
      </c>
      <c r="G426" s="4" t="b">
        <v>1</v>
      </c>
      <c r="H426" s="4" t="b">
        <v>1</v>
      </c>
      <c r="I426" s="4">
        <v>3</v>
      </c>
      <c r="J426" s="4" t="s">
        <v>2122</v>
      </c>
      <c r="K426" s="4"/>
      <c r="L426" s="4"/>
      <c r="M426" s="4"/>
    </row>
    <row r="427" spans="1:13" x14ac:dyDescent="0.2">
      <c r="A427" s="4" t="s">
        <v>1715</v>
      </c>
      <c r="B427" s="4" t="s">
        <v>1716</v>
      </c>
      <c r="C427" s="4">
        <v>-1.34</v>
      </c>
      <c r="D427" s="4">
        <v>7.1900000000000006E-2</v>
      </c>
      <c r="E427" s="4">
        <v>9.5299999999999996E-2</v>
      </c>
      <c r="F427" s="4" t="b">
        <v>0</v>
      </c>
      <c r="G427" s="4" t="b">
        <v>0</v>
      </c>
      <c r="H427" s="4" t="b">
        <v>1</v>
      </c>
      <c r="I427" s="4">
        <v>4</v>
      </c>
      <c r="J427" s="4" t="s">
        <v>1717</v>
      </c>
      <c r="K427" s="4"/>
      <c r="L427" s="4"/>
      <c r="M427" s="4"/>
    </row>
    <row r="428" spans="1:13" x14ac:dyDescent="0.2">
      <c r="A428" s="4" t="s">
        <v>369</v>
      </c>
      <c r="B428" s="4" t="s">
        <v>370</v>
      </c>
      <c r="C428" s="4">
        <v>-1.36</v>
      </c>
      <c r="D428" s="4">
        <v>1.83E-3</v>
      </c>
      <c r="E428" s="4">
        <v>4.2100000000000002E-3</v>
      </c>
      <c r="F428" s="4" t="b">
        <v>1</v>
      </c>
      <c r="G428" s="4" t="b">
        <v>1</v>
      </c>
      <c r="H428" s="4" t="b">
        <v>0</v>
      </c>
      <c r="I428" s="4">
        <v>0</v>
      </c>
      <c r="J428" s="4" t="s">
        <v>371</v>
      </c>
      <c r="K428" s="4"/>
      <c r="L428" s="4"/>
      <c r="M428" s="4"/>
    </row>
    <row r="429" spans="1:13" x14ac:dyDescent="0.2">
      <c r="A429" s="4" t="s">
        <v>580</v>
      </c>
      <c r="B429" s="4" t="s">
        <v>581</v>
      </c>
      <c r="C429" s="4">
        <v>-1.36</v>
      </c>
      <c r="D429" s="4">
        <v>9.2800000000000001E-3</v>
      </c>
      <c r="E429" s="4">
        <v>1.6400000000000001E-2</v>
      </c>
      <c r="F429" s="4" t="b">
        <v>1</v>
      </c>
      <c r="G429" s="4" t="b">
        <v>1</v>
      </c>
      <c r="H429" s="4" t="b">
        <v>1</v>
      </c>
      <c r="I429" s="4">
        <v>3</v>
      </c>
      <c r="J429" s="4" t="s">
        <v>582</v>
      </c>
      <c r="K429" s="4"/>
      <c r="L429" s="4"/>
      <c r="M429" s="4"/>
    </row>
    <row r="430" spans="1:13" x14ac:dyDescent="0.2">
      <c r="A430" s="4" t="s">
        <v>1643</v>
      </c>
      <c r="B430" s="4" t="s">
        <v>1644</v>
      </c>
      <c r="C430" s="4">
        <v>-1.36</v>
      </c>
      <c r="D430" s="4">
        <v>0.20899999999999999</v>
      </c>
      <c r="E430" s="4">
        <v>0.247</v>
      </c>
      <c r="F430" s="4" t="b">
        <v>0</v>
      </c>
      <c r="G430" s="4" t="b">
        <v>0</v>
      </c>
      <c r="H430" s="4" t="b">
        <v>1</v>
      </c>
      <c r="I430" s="4">
        <v>1</v>
      </c>
      <c r="J430" s="4" t="s">
        <v>1645</v>
      </c>
      <c r="K430" s="4"/>
      <c r="L430" s="4"/>
      <c r="M430" s="4"/>
    </row>
    <row r="431" spans="1:13" x14ac:dyDescent="0.2">
      <c r="A431" s="4" t="s">
        <v>2593</v>
      </c>
      <c r="B431" s="4" t="s">
        <v>2594</v>
      </c>
      <c r="C431" s="4">
        <v>-1.37</v>
      </c>
      <c r="D431" s="4">
        <v>4.1599999999999998E-2</v>
      </c>
      <c r="E431" s="4">
        <v>5.91E-2</v>
      </c>
      <c r="F431" s="4" t="b">
        <v>0</v>
      </c>
      <c r="G431" s="4" t="b">
        <v>0</v>
      </c>
      <c r="H431" s="4" t="b">
        <v>1</v>
      </c>
      <c r="I431" s="4">
        <v>4</v>
      </c>
      <c r="J431" s="4" t="s">
        <v>2595</v>
      </c>
      <c r="K431" s="4"/>
      <c r="L431" s="4"/>
      <c r="M431" s="4"/>
    </row>
    <row r="432" spans="1:13" x14ac:dyDescent="0.2">
      <c r="A432" s="4" t="s">
        <v>1989</v>
      </c>
      <c r="B432" s="4" t="s">
        <v>1990</v>
      </c>
      <c r="C432" s="4">
        <v>-1.4</v>
      </c>
      <c r="D432" s="4">
        <v>3.6799999999999999E-2</v>
      </c>
      <c r="E432" s="4">
        <v>5.4300000000000001E-2</v>
      </c>
      <c r="F432" s="4" t="b">
        <v>0</v>
      </c>
      <c r="G432" s="4" t="b">
        <v>0</v>
      </c>
      <c r="H432" s="4" t="b">
        <v>1</v>
      </c>
      <c r="I432" s="4">
        <v>1</v>
      </c>
      <c r="J432" s="4" t="s">
        <v>1991</v>
      </c>
      <c r="K432" s="4"/>
      <c r="L432" s="4"/>
      <c r="M432" s="4"/>
    </row>
    <row r="433" spans="1:13" x14ac:dyDescent="0.2">
      <c r="A433" s="4" t="s">
        <v>529</v>
      </c>
      <c r="B433" s="4" t="s">
        <v>530</v>
      </c>
      <c r="C433" s="4">
        <v>-1.41</v>
      </c>
      <c r="D433" s="5">
        <v>2.9300000000000001E-5</v>
      </c>
      <c r="E433" s="4">
        <v>1.8100000000000001E-4</v>
      </c>
      <c r="F433" s="4" t="b">
        <v>1</v>
      </c>
      <c r="G433" s="4" t="b">
        <v>1</v>
      </c>
      <c r="H433" s="4" t="b">
        <v>1</v>
      </c>
      <c r="I433" s="4">
        <v>3</v>
      </c>
      <c r="J433" s="4" t="s">
        <v>531</v>
      </c>
      <c r="K433" s="4"/>
      <c r="L433" s="4"/>
      <c r="M433" s="4"/>
    </row>
    <row r="434" spans="1:13" x14ac:dyDescent="0.2">
      <c r="A434" s="4" t="s">
        <v>2399</v>
      </c>
      <c r="B434" s="4" t="s">
        <v>2400</v>
      </c>
      <c r="C434" s="4">
        <v>-1.41</v>
      </c>
      <c r="D434" s="4">
        <v>0.123</v>
      </c>
      <c r="E434" s="4">
        <v>0.154</v>
      </c>
      <c r="F434" s="4" t="b">
        <v>0</v>
      </c>
      <c r="G434" s="4" t="b">
        <v>0</v>
      </c>
      <c r="H434" s="4" t="b">
        <v>1</v>
      </c>
      <c r="I434" s="4">
        <v>2</v>
      </c>
      <c r="J434" s="4" t="s">
        <v>2401</v>
      </c>
      <c r="K434" s="4"/>
      <c r="L434" s="4"/>
      <c r="M434" s="4"/>
    </row>
    <row r="435" spans="1:13" x14ac:dyDescent="0.2">
      <c r="A435" s="4" t="s">
        <v>472</v>
      </c>
      <c r="B435" s="4" t="s">
        <v>473</v>
      </c>
      <c r="C435" s="4">
        <v>-1.42</v>
      </c>
      <c r="D435" s="4">
        <v>8.3499999999999998E-3</v>
      </c>
      <c r="E435" s="4">
        <v>1.4999999999999999E-2</v>
      </c>
      <c r="F435" s="4" t="b">
        <v>1</v>
      </c>
      <c r="G435" s="4" t="b">
        <v>1</v>
      </c>
      <c r="H435" s="4" t="b">
        <v>1</v>
      </c>
      <c r="I435" s="4">
        <v>3</v>
      </c>
      <c r="J435" s="4" t="s">
        <v>474</v>
      </c>
      <c r="K435" s="4"/>
      <c r="L435" s="4"/>
      <c r="M435" s="4"/>
    </row>
    <row r="436" spans="1:13" x14ac:dyDescent="0.2">
      <c r="A436" s="4" t="s">
        <v>693</v>
      </c>
      <c r="B436" s="4" t="s">
        <v>694</v>
      </c>
      <c r="C436" s="4">
        <v>-1.42</v>
      </c>
      <c r="D436" s="4">
        <v>1.04E-2</v>
      </c>
      <c r="E436" s="4">
        <v>1.8100000000000002E-2</v>
      </c>
      <c r="F436" s="4" t="b">
        <v>1</v>
      </c>
      <c r="G436" s="4" t="b">
        <v>1</v>
      </c>
      <c r="H436" s="4" t="b">
        <v>1</v>
      </c>
      <c r="I436" s="4">
        <v>3</v>
      </c>
      <c r="J436" s="4" t="s">
        <v>695</v>
      </c>
      <c r="K436" s="4"/>
      <c r="L436" s="4"/>
      <c r="M436" s="4"/>
    </row>
    <row r="437" spans="1:13" x14ac:dyDescent="0.2">
      <c r="A437" s="4" t="s">
        <v>2379</v>
      </c>
      <c r="B437" s="4" t="s">
        <v>2380</v>
      </c>
      <c r="C437" s="4">
        <v>-1.43</v>
      </c>
      <c r="D437" s="4">
        <v>1.8100000000000002E-2</v>
      </c>
      <c r="E437" s="4">
        <v>2.93E-2</v>
      </c>
      <c r="F437" s="4" t="b">
        <v>1</v>
      </c>
      <c r="G437" s="4" t="b">
        <v>1</v>
      </c>
      <c r="H437" s="4" t="b">
        <v>1</v>
      </c>
      <c r="I437" s="4">
        <v>2</v>
      </c>
      <c r="J437" s="4" t="s">
        <v>2381</v>
      </c>
      <c r="K437" s="4"/>
      <c r="L437" s="4"/>
      <c r="M437" s="4"/>
    </row>
    <row r="438" spans="1:13" x14ac:dyDescent="0.2">
      <c r="A438" s="4" t="s">
        <v>309</v>
      </c>
      <c r="B438" s="4" t="s">
        <v>310</v>
      </c>
      <c r="C438" s="4">
        <v>-1.44</v>
      </c>
      <c r="D438" s="4">
        <v>1.6699999999999999E-4</v>
      </c>
      <c r="E438" s="4">
        <v>6.2500000000000001E-4</v>
      </c>
      <c r="F438" s="4" t="b">
        <v>1</v>
      </c>
      <c r="G438" s="4" t="b">
        <v>1</v>
      </c>
      <c r="H438" s="4" t="b">
        <v>0</v>
      </c>
      <c r="I438" s="4">
        <v>0</v>
      </c>
      <c r="J438" s="4" t="s">
        <v>311</v>
      </c>
      <c r="K438" s="4"/>
      <c r="L438" s="4"/>
      <c r="M438" s="4"/>
    </row>
    <row r="439" spans="1:13" x14ac:dyDescent="0.2">
      <c r="A439" s="4" t="s">
        <v>1268</v>
      </c>
      <c r="B439" s="4" t="s">
        <v>1269</v>
      </c>
      <c r="C439" s="4">
        <v>-1.44</v>
      </c>
      <c r="D439" s="4">
        <v>3.64E-3</v>
      </c>
      <c r="E439" s="4">
        <v>7.4799999999999997E-3</v>
      </c>
      <c r="F439" s="4" t="b">
        <v>1</v>
      </c>
      <c r="G439" s="4" t="b">
        <v>1</v>
      </c>
      <c r="H439" s="4" t="b">
        <v>1</v>
      </c>
      <c r="I439" s="4">
        <v>3</v>
      </c>
      <c r="J439" s="4" t="s">
        <v>1270</v>
      </c>
      <c r="K439" s="4"/>
      <c r="L439" s="4"/>
      <c r="M439" s="4"/>
    </row>
    <row r="440" spans="1:13" x14ac:dyDescent="0.2">
      <c r="A440" s="4" t="s">
        <v>505</v>
      </c>
      <c r="B440" s="4" t="s">
        <v>506</v>
      </c>
      <c r="C440" s="4">
        <v>-1.44</v>
      </c>
      <c r="D440" s="4">
        <v>4.1700000000000001E-3</v>
      </c>
      <c r="E440" s="4">
        <v>8.4200000000000004E-3</v>
      </c>
      <c r="F440" s="4" t="b">
        <v>1</v>
      </c>
      <c r="G440" s="4" t="b">
        <v>1</v>
      </c>
      <c r="H440" s="4" t="b">
        <v>1</v>
      </c>
      <c r="I440" s="4">
        <v>3</v>
      </c>
      <c r="J440" s="4" t="s">
        <v>507</v>
      </c>
      <c r="K440" s="4"/>
      <c r="L440" s="4"/>
      <c r="M440" s="4"/>
    </row>
    <row r="441" spans="1:13" x14ac:dyDescent="0.2">
      <c r="A441" s="4" t="s">
        <v>2184</v>
      </c>
      <c r="B441" s="4" t="s">
        <v>2185</v>
      </c>
      <c r="C441" s="4">
        <v>-1.45</v>
      </c>
      <c r="D441" s="4">
        <v>5.8099999999999999E-2</v>
      </c>
      <c r="E441" s="4">
        <v>7.9100000000000004E-2</v>
      </c>
      <c r="F441" s="4" t="b">
        <v>0</v>
      </c>
      <c r="G441" s="4" t="b">
        <v>0</v>
      </c>
      <c r="H441" s="4" t="b">
        <v>1</v>
      </c>
      <c r="I441" s="4">
        <v>2</v>
      </c>
      <c r="J441" s="4" t="s">
        <v>2186</v>
      </c>
      <c r="K441" s="4"/>
      <c r="L441" s="4"/>
      <c r="M441" s="4"/>
    </row>
    <row r="442" spans="1:13" x14ac:dyDescent="0.2">
      <c r="A442" s="4" t="s">
        <v>1217</v>
      </c>
      <c r="B442" s="4" t="s">
        <v>1218</v>
      </c>
      <c r="C442" s="4">
        <v>-1.46</v>
      </c>
      <c r="D442" s="5">
        <v>7.86E-5</v>
      </c>
      <c r="E442" s="4">
        <v>3.4900000000000003E-4</v>
      </c>
      <c r="F442" s="4" t="b">
        <v>1</v>
      </c>
      <c r="G442" s="4" t="b">
        <v>1</v>
      </c>
      <c r="H442" s="4" t="b">
        <v>0</v>
      </c>
      <c r="I442" s="4">
        <v>0</v>
      </c>
      <c r="J442" s="4" t="s">
        <v>1219</v>
      </c>
      <c r="K442" s="4"/>
      <c r="L442" s="4"/>
      <c r="M442" s="4"/>
    </row>
    <row r="443" spans="1:13" x14ac:dyDescent="0.2">
      <c r="A443" s="4" t="s">
        <v>2</v>
      </c>
      <c r="B443" s="4" t="s">
        <v>3</v>
      </c>
      <c r="C443" s="4">
        <v>-1.46</v>
      </c>
      <c r="D443" s="4">
        <v>1.12E-2</v>
      </c>
      <c r="E443" s="4">
        <v>1.9300000000000001E-2</v>
      </c>
      <c r="F443" s="4" t="b">
        <v>1</v>
      </c>
      <c r="G443" s="4" t="b">
        <v>1</v>
      </c>
      <c r="H443" s="4" t="b">
        <v>1</v>
      </c>
      <c r="I443" s="4">
        <v>3</v>
      </c>
      <c r="J443" s="4" t="s">
        <v>4</v>
      </c>
      <c r="K443" s="4"/>
      <c r="L443" s="4"/>
      <c r="M443" s="4"/>
    </row>
    <row r="444" spans="1:13" x14ac:dyDescent="0.2">
      <c r="A444" s="4" t="s">
        <v>1683</v>
      </c>
      <c r="B444" s="4" t="s">
        <v>1684</v>
      </c>
      <c r="C444" s="4">
        <v>-1.46</v>
      </c>
      <c r="D444" s="4">
        <v>5.67E-2</v>
      </c>
      <c r="E444" s="4">
        <v>7.7600000000000002E-2</v>
      </c>
      <c r="F444" s="4" t="b">
        <v>0</v>
      </c>
      <c r="G444" s="4" t="b">
        <v>0</v>
      </c>
      <c r="H444" s="4" t="b">
        <v>1</v>
      </c>
      <c r="I444" s="4">
        <v>1</v>
      </c>
      <c r="J444" s="4" t="s">
        <v>1685</v>
      </c>
      <c r="K444" s="4"/>
      <c r="L444" s="4"/>
      <c r="M444" s="4"/>
    </row>
    <row r="445" spans="1:13" x14ac:dyDescent="0.2">
      <c r="A445" s="4" t="s">
        <v>1686</v>
      </c>
      <c r="B445" s="4" t="s">
        <v>1687</v>
      </c>
      <c r="C445" s="4">
        <v>-1.46</v>
      </c>
      <c r="D445" s="4">
        <v>0.115</v>
      </c>
      <c r="E445" s="4">
        <v>0.14399999999999999</v>
      </c>
      <c r="F445" s="4" t="b">
        <v>0</v>
      </c>
      <c r="G445" s="4" t="b">
        <v>0</v>
      </c>
      <c r="H445" s="4" t="b">
        <v>1</v>
      </c>
      <c r="I445" s="4">
        <v>1</v>
      </c>
      <c r="J445" s="4" t="s">
        <v>1688</v>
      </c>
      <c r="K445" s="4"/>
      <c r="L445" s="4"/>
      <c r="M445" s="4"/>
    </row>
    <row r="446" spans="1:13" x14ac:dyDescent="0.2">
      <c r="A446" s="4" t="s">
        <v>571</v>
      </c>
      <c r="B446" s="4" t="s">
        <v>572</v>
      </c>
      <c r="C446" s="4">
        <v>-1.49</v>
      </c>
      <c r="D446" s="4">
        <v>2.81E-4</v>
      </c>
      <c r="E446" s="4">
        <v>9.4799999999999995E-4</v>
      </c>
      <c r="F446" s="4" t="b">
        <v>1</v>
      </c>
      <c r="G446" s="4" t="b">
        <v>1</v>
      </c>
      <c r="H446" s="4" t="b">
        <v>1</v>
      </c>
      <c r="I446" s="4">
        <v>3</v>
      </c>
      <c r="J446" s="4" t="s">
        <v>573</v>
      </c>
      <c r="K446" s="4"/>
      <c r="L446" s="4"/>
      <c r="M446" s="4"/>
    </row>
    <row r="447" spans="1:13" x14ac:dyDescent="0.2">
      <c r="A447" s="4" t="s">
        <v>636</v>
      </c>
      <c r="B447" s="4" t="s">
        <v>637</v>
      </c>
      <c r="C447" s="4">
        <v>-1.49</v>
      </c>
      <c r="D447" s="4">
        <v>1.7600000000000001E-2</v>
      </c>
      <c r="E447" s="4">
        <v>2.87E-2</v>
      </c>
      <c r="F447" s="4" t="b">
        <v>1</v>
      </c>
      <c r="G447" s="4" t="b">
        <v>1</v>
      </c>
      <c r="H447" s="4" t="b">
        <v>1</v>
      </c>
      <c r="I447" s="4">
        <v>3</v>
      </c>
      <c r="J447" s="4" t="s">
        <v>638</v>
      </c>
      <c r="K447" s="4"/>
      <c r="L447" s="4"/>
      <c r="M447" s="4"/>
    </row>
    <row r="448" spans="1:13" x14ac:dyDescent="0.2">
      <c r="A448" s="4" t="s">
        <v>469</v>
      </c>
      <c r="B448" s="4" t="s">
        <v>470</v>
      </c>
      <c r="C448" s="4">
        <v>-1.5</v>
      </c>
      <c r="D448" s="4">
        <v>4.5699999999999998E-2</v>
      </c>
      <c r="E448" s="4">
        <v>6.4000000000000001E-2</v>
      </c>
      <c r="F448" s="4" t="b">
        <v>0</v>
      </c>
      <c r="G448" s="4" t="b">
        <v>0</v>
      </c>
      <c r="H448" s="4" t="b">
        <v>1</v>
      </c>
      <c r="I448" s="4">
        <v>4</v>
      </c>
      <c r="J448" s="4" t="s">
        <v>471</v>
      </c>
      <c r="K448" s="4"/>
      <c r="L448" s="4"/>
      <c r="M448" s="4"/>
    </row>
    <row r="449" spans="1:13" x14ac:dyDescent="0.2">
      <c r="A449" s="4" t="s">
        <v>1259</v>
      </c>
      <c r="B449" s="4" t="s">
        <v>1260</v>
      </c>
      <c r="C449" s="4">
        <v>-1.5</v>
      </c>
      <c r="D449" s="4">
        <v>0.113</v>
      </c>
      <c r="E449" s="4">
        <v>0.14199999999999999</v>
      </c>
      <c r="F449" s="4" t="b">
        <v>0</v>
      </c>
      <c r="G449" s="4" t="b">
        <v>0</v>
      </c>
      <c r="H449" s="4" t="b">
        <v>1</v>
      </c>
      <c r="I449" s="4">
        <v>4</v>
      </c>
      <c r="J449" s="4" t="s">
        <v>1261</v>
      </c>
      <c r="K449" s="4"/>
      <c r="L449" s="4"/>
      <c r="M449" s="4"/>
    </row>
    <row r="450" spans="1:13" x14ac:dyDescent="0.2">
      <c r="A450" s="4" t="s">
        <v>2596</v>
      </c>
      <c r="B450" s="4" t="s">
        <v>2597</v>
      </c>
      <c r="C450" s="4">
        <v>-1.51</v>
      </c>
      <c r="D450" s="4">
        <v>3.5900000000000001E-2</v>
      </c>
      <c r="E450" s="4">
        <v>5.3400000000000003E-2</v>
      </c>
      <c r="F450" s="4" t="b">
        <v>0</v>
      </c>
      <c r="G450" s="4" t="b">
        <v>0</v>
      </c>
      <c r="H450" s="4" t="b">
        <v>1</v>
      </c>
      <c r="I450" s="4">
        <v>4</v>
      </c>
      <c r="J450" s="4" t="s">
        <v>2598</v>
      </c>
      <c r="K450" s="4"/>
      <c r="L450" s="4"/>
      <c r="M450" s="4"/>
    </row>
    <row r="451" spans="1:13" x14ac:dyDescent="0.2">
      <c r="A451" s="4" t="s">
        <v>363</v>
      </c>
      <c r="B451" s="4" t="s">
        <v>364</v>
      </c>
      <c r="C451" s="4">
        <v>-1.52</v>
      </c>
      <c r="D451" s="4">
        <v>1.44E-4</v>
      </c>
      <c r="E451" s="4">
        <v>5.6099999999999998E-4</v>
      </c>
      <c r="F451" s="4" t="b">
        <v>1</v>
      </c>
      <c r="G451" s="4" t="b">
        <v>1</v>
      </c>
      <c r="H451" s="4" t="b">
        <v>0</v>
      </c>
      <c r="I451" s="4">
        <v>0</v>
      </c>
      <c r="J451" s="4" t="s">
        <v>365</v>
      </c>
      <c r="K451" s="4"/>
      <c r="L451" s="4"/>
      <c r="M451" s="4"/>
    </row>
    <row r="452" spans="1:13" x14ac:dyDescent="0.2">
      <c r="A452" s="4" t="s">
        <v>1214</v>
      </c>
      <c r="B452" s="4" t="s">
        <v>1215</v>
      </c>
      <c r="C452" s="4">
        <v>-1.54</v>
      </c>
      <c r="D452" s="4">
        <v>1.4999999999999999E-4</v>
      </c>
      <c r="E452" s="4">
        <v>5.7600000000000001E-4</v>
      </c>
      <c r="F452" s="4" t="b">
        <v>1</v>
      </c>
      <c r="G452" s="4" t="b">
        <v>1</v>
      </c>
      <c r="H452" s="4" t="b">
        <v>1</v>
      </c>
      <c r="I452" s="4">
        <v>4</v>
      </c>
      <c r="J452" s="4" t="s">
        <v>1216</v>
      </c>
      <c r="K452" s="4"/>
      <c r="L452" s="4"/>
      <c r="M452" s="4"/>
    </row>
    <row r="453" spans="1:13" x14ac:dyDescent="0.2">
      <c r="A453" s="4" t="s">
        <v>1253</v>
      </c>
      <c r="B453" s="4" t="s">
        <v>1254</v>
      </c>
      <c r="C453" s="4">
        <v>-1.55</v>
      </c>
      <c r="D453" s="4">
        <v>5.3600000000000002E-3</v>
      </c>
      <c r="E453" s="4">
        <v>1.04E-2</v>
      </c>
      <c r="F453" s="4" t="b">
        <v>1</v>
      </c>
      <c r="G453" s="4" t="b">
        <v>1</v>
      </c>
      <c r="H453" s="4" t="b">
        <v>1</v>
      </c>
      <c r="I453" s="4">
        <v>2</v>
      </c>
      <c r="J453" s="4" t="s">
        <v>1255</v>
      </c>
      <c r="K453" s="4"/>
      <c r="L453" s="4"/>
      <c r="M453" s="4"/>
    </row>
    <row r="454" spans="1:13" x14ac:dyDescent="0.2">
      <c r="A454" s="4" t="s">
        <v>538</v>
      </c>
      <c r="B454" s="4" t="s">
        <v>539</v>
      </c>
      <c r="C454" s="4">
        <v>-1.56</v>
      </c>
      <c r="D454" s="4">
        <v>2.4599999999999999E-3</v>
      </c>
      <c r="E454" s="4">
        <v>5.4000000000000003E-3</v>
      </c>
      <c r="F454" s="4" t="b">
        <v>1</v>
      </c>
      <c r="G454" s="4" t="b">
        <v>1</v>
      </c>
      <c r="H454" s="4" t="b">
        <v>1</v>
      </c>
      <c r="I454" s="4">
        <v>3</v>
      </c>
      <c r="J454" s="4" t="s">
        <v>540</v>
      </c>
      <c r="K454" s="4"/>
      <c r="L454" s="4"/>
      <c r="M454" s="4"/>
    </row>
    <row r="455" spans="1:13" x14ac:dyDescent="0.2">
      <c r="A455" s="4" t="s">
        <v>357</v>
      </c>
      <c r="B455" s="4" t="s">
        <v>358</v>
      </c>
      <c r="C455" s="4">
        <v>-1.57</v>
      </c>
      <c r="D455" s="5">
        <v>1.3900000000000001E-5</v>
      </c>
      <c r="E455" s="4">
        <v>1.02E-4</v>
      </c>
      <c r="F455" s="4" t="b">
        <v>1</v>
      </c>
      <c r="G455" s="4" t="b">
        <v>1</v>
      </c>
      <c r="H455" s="4" t="b">
        <v>0</v>
      </c>
      <c r="I455" s="4">
        <v>0</v>
      </c>
      <c r="J455" s="4" t="s">
        <v>359</v>
      </c>
      <c r="K455" s="4"/>
      <c r="L455" s="4"/>
      <c r="M455" s="4"/>
    </row>
    <row r="456" spans="1:13" x14ac:dyDescent="0.2">
      <c r="A456" s="4" t="s">
        <v>487</v>
      </c>
      <c r="B456" s="4" t="s">
        <v>488</v>
      </c>
      <c r="C456" s="4">
        <v>-1.57</v>
      </c>
      <c r="D456" s="5">
        <v>5.1799999999999999E-5</v>
      </c>
      <c r="E456" s="4">
        <v>2.5399999999999999E-4</v>
      </c>
      <c r="F456" s="4" t="b">
        <v>1</v>
      </c>
      <c r="G456" s="4" t="b">
        <v>1</v>
      </c>
      <c r="H456" s="4" t="b">
        <v>0</v>
      </c>
      <c r="I456" s="4">
        <v>0</v>
      </c>
      <c r="J456" s="4" t="s">
        <v>489</v>
      </c>
      <c r="K456" s="4"/>
      <c r="L456" s="4"/>
      <c r="M456" s="4"/>
    </row>
    <row r="457" spans="1:13" x14ac:dyDescent="0.2">
      <c r="A457" s="4" t="s">
        <v>675</v>
      </c>
      <c r="B457" s="4" t="s">
        <v>676</v>
      </c>
      <c r="C457" s="4">
        <v>-1.57</v>
      </c>
      <c r="D457" s="4">
        <v>2.8E-3</v>
      </c>
      <c r="E457" s="4">
        <v>5.9800000000000001E-3</v>
      </c>
      <c r="F457" s="4" t="b">
        <v>1</v>
      </c>
      <c r="G457" s="4" t="b">
        <v>1</v>
      </c>
      <c r="H457" s="4" t="b">
        <v>0</v>
      </c>
      <c r="I457" s="4">
        <v>0</v>
      </c>
      <c r="J457" s="4" t="s">
        <v>677</v>
      </c>
      <c r="K457" s="4"/>
      <c r="L457" s="4"/>
      <c r="M457" s="4"/>
    </row>
    <row r="458" spans="1:13" x14ac:dyDescent="0.2">
      <c r="A458" s="4" t="s">
        <v>1939</v>
      </c>
      <c r="B458" s="4" t="s">
        <v>1940</v>
      </c>
      <c r="C458" s="4">
        <v>-1.58</v>
      </c>
      <c r="D458" s="4">
        <v>1.3100000000000001E-2</v>
      </c>
      <c r="E458" s="4">
        <v>2.2100000000000002E-2</v>
      </c>
      <c r="F458" s="4" t="b">
        <v>1</v>
      </c>
      <c r="G458" s="4" t="b">
        <v>1</v>
      </c>
      <c r="H458" s="4" t="b">
        <v>1</v>
      </c>
      <c r="I458" s="4">
        <v>4</v>
      </c>
      <c r="J458" s="4" t="s">
        <v>1941</v>
      </c>
      <c r="K458" s="4"/>
      <c r="L458" s="4"/>
      <c r="M458" s="4"/>
    </row>
    <row r="459" spans="1:13" x14ac:dyDescent="0.2">
      <c r="A459" s="4" t="s">
        <v>1695</v>
      </c>
      <c r="B459" s="4" t="s">
        <v>1696</v>
      </c>
      <c r="C459" s="4">
        <v>-1.58</v>
      </c>
      <c r="D459" s="4">
        <v>3.8100000000000002E-2</v>
      </c>
      <c r="E459" s="4">
        <v>5.5599999999999997E-2</v>
      </c>
      <c r="F459" s="4" t="b">
        <v>0</v>
      </c>
      <c r="G459" s="4" t="b">
        <v>0</v>
      </c>
      <c r="H459" s="4" t="b">
        <v>1</v>
      </c>
      <c r="I459" s="4">
        <v>1</v>
      </c>
      <c r="J459" s="4" t="s">
        <v>1697</v>
      </c>
      <c r="K459" s="4"/>
      <c r="L459" s="4"/>
      <c r="M459" s="4"/>
    </row>
    <row r="460" spans="1:13" x14ac:dyDescent="0.2">
      <c r="A460" s="4" t="s">
        <v>2599</v>
      </c>
      <c r="B460" s="4" t="s">
        <v>2600</v>
      </c>
      <c r="C460" s="4">
        <v>-1.6</v>
      </c>
      <c r="D460" s="4">
        <v>1.1100000000000001E-3</v>
      </c>
      <c r="E460" s="4">
        <v>2.7399999999999998E-3</v>
      </c>
      <c r="F460" s="4" t="b">
        <v>1</v>
      </c>
      <c r="G460" s="4" t="b">
        <v>1</v>
      </c>
      <c r="H460" s="4" t="b">
        <v>1</v>
      </c>
      <c r="I460" s="4">
        <v>4</v>
      </c>
      <c r="J460" s="4" t="s">
        <v>2601</v>
      </c>
      <c r="K460" s="4"/>
      <c r="L460" s="4"/>
      <c r="M460" s="4"/>
    </row>
    <row r="461" spans="1:13" x14ac:dyDescent="0.2">
      <c r="A461" s="4" t="s">
        <v>410</v>
      </c>
      <c r="B461" s="4" t="s">
        <v>411</v>
      </c>
      <c r="C461" s="4">
        <v>-1.6</v>
      </c>
      <c r="D461" s="4">
        <v>9.9299999999999996E-3</v>
      </c>
      <c r="E461" s="4">
        <v>1.7299999999999999E-2</v>
      </c>
      <c r="F461" s="4" t="b">
        <v>1</v>
      </c>
      <c r="G461" s="4" t="b">
        <v>1</v>
      </c>
      <c r="H461" s="4" t="b">
        <v>1</v>
      </c>
      <c r="I461" s="4">
        <v>3</v>
      </c>
      <c r="J461" s="4" t="s">
        <v>412</v>
      </c>
      <c r="K461" s="4"/>
      <c r="L461" s="4"/>
      <c r="M461" s="4"/>
    </row>
    <row r="462" spans="1:13" x14ac:dyDescent="0.2">
      <c r="A462" s="4" t="s">
        <v>1808</v>
      </c>
      <c r="B462" s="4" t="s">
        <v>1809</v>
      </c>
      <c r="C462" s="4">
        <v>-1.6</v>
      </c>
      <c r="D462" s="4">
        <v>7.6200000000000004E-2</v>
      </c>
      <c r="E462" s="4">
        <v>0.1</v>
      </c>
      <c r="F462" s="4" t="b">
        <v>0</v>
      </c>
      <c r="G462" s="4" t="b">
        <v>0</v>
      </c>
      <c r="H462" s="4" t="b">
        <v>1</v>
      </c>
      <c r="I462" s="4">
        <v>1</v>
      </c>
      <c r="J462" s="4" t="s">
        <v>1810</v>
      </c>
      <c r="K462" s="4"/>
      <c r="L462" s="4"/>
      <c r="M462" s="4"/>
    </row>
    <row r="463" spans="1:13" x14ac:dyDescent="0.2">
      <c r="A463" s="4" t="s">
        <v>1865</v>
      </c>
      <c r="B463" s="4" t="s">
        <v>1866</v>
      </c>
      <c r="C463" s="4">
        <v>-1.61</v>
      </c>
      <c r="D463" s="4">
        <v>6.5600000000000006E-2</v>
      </c>
      <c r="E463" s="4">
        <v>8.8499999999999995E-2</v>
      </c>
      <c r="F463" s="4" t="b">
        <v>0</v>
      </c>
      <c r="G463" s="4" t="b">
        <v>0</v>
      </c>
      <c r="H463" s="4" t="b">
        <v>1</v>
      </c>
      <c r="I463" s="4">
        <v>2</v>
      </c>
      <c r="J463" s="4" t="s">
        <v>1867</v>
      </c>
      <c r="K463" s="4"/>
      <c r="L463" s="4"/>
      <c r="M463" s="4"/>
    </row>
    <row r="464" spans="1:13" x14ac:dyDescent="0.2">
      <c r="A464" s="4" t="s">
        <v>1767</v>
      </c>
      <c r="B464" s="4" t="s">
        <v>1768</v>
      </c>
      <c r="C464" s="4">
        <v>-1.62</v>
      </c>
      <c r="D464" s="4">
        <v>0.37</v>
      </c>
      <c r="E464" s="4">
        <v>0.40799999999999997</v>
      </c>
      <c r="F464" s="4" t="b">
        <v>0</v>
      </c>
      <c r="G464" s="4" t="b">
        <v>0</v>
      </c>
      <c r="H464" s="4" t="b">
        <v>1</v>
      </c>
      <c r="I464" s="4">
        <v>3</v>
      </c>
      <c r="J464" s="4" t="s">
        <v>1769</v>
      </c>
      <c r="K464" s="4"/>
      <c r="L464" s="4"/>
      <c r="M464" s="4"/>
    </row>
    <row r="465" spans="1:13" x14ac:dyDescent="0.2">
      <c r="A465" s="4" t="s">
        <v>2602</v>
      </c>
      <c r="B465" s="4" t="s">
        <v>2603</v>
      </c>
      <c r="C465" s="4">
        <v>-1.64</v>
      </c>
      <c r="D465" s="4">
        <v>1.75E-4</v>
      </c>
      <c r="E465" s="4">
        <v>6.4999999999999997E-4</v>
      </c>
      <c r="F465" s="4" t="b">
        <v>1</v>
      </c>
      <c r="G465" s="4" t="b">
        <v>1</v>
      </c>
      <c r="H465" s="4" t="b">
        <v>1</v>
      </c>
      <c r="I465" s="4">
        <v>4</v>
      </c>
      <c r="J465" s="4" t="s">
        <v>2604</v>
      </c>
      <c r="K465" s="4"/>
      <c r="L465" s="4"/>
      <c r="M465" s="4"/>
    </row>
    <row r="466" spans="1:13" x14ac:dyDescent="0.2">
      <c r="A466" s="4" t="s">
        <v>481</v>
      </c>
      <c r="B466" s="4" t="s">
        <v>482</v>
      </c>
      <c r="C466" s="4">
        <v>-1.65</v>
      </c>
      <c r="D466" s="4">
        <v>2.4699999999999999E-4</v>
      </c>
      <c r="E466" s="4">
        <v>8.5300000000000003E-4</v>
      </c>
      <c r="F466" s="4" t="b">
        <v>1</v>
      </c>
      <c r="G466" s="4" t="b">
        <v>1</v>
      </c>
      <c r="H466" s="4" t="b">
        <v>0</v>
      </c>
      <c r="I466" s="4">
        <v>0</v>
      </c>
      <c r="J466" s="4" t="s">
        <v>483</v>
      </c>
      <c r="K466" s="4"/>
      <c r="L466" s="4"/>
      <c r="M466" s="4"/>
    </row>
    <row r="467" spans="1:13" x14ac:dyDescent="0.2">
      <c r="A467" s="4" t="s">
        <v>336</v>
      </c>
      <c r="B467" s="4" t="s">
        <v>337</v>
      </c>
      <c r="C467" s="4">
        <v>-1.65</v>
      </c>
      <c r="D467" s="4">
        <v>2.2599999999999999E-2</v>
      </c>
      <c r="E467" s="4">
        <v>3.56E-2</v>
      </c>
      <c r="F467" s="4" t="b">
        <v>1</v>
      </c>
      <c r="G467" s="4" t="b">
        <v>1</v>
      </c>
      <c r="H467" s="4" t="b">
        <v>1</v>
      </c>
      <c r="I467" s="4">
        <v>3</v>
      </c>
      <c r="J467" s="4" t="s">
        <v>338</v>
      </c>
      <c r="K467" s="4"/>
      <c r="L467" s="4"/>
      <c r="M467" s="4"/>
    </row>
    <row r="468" spans="1:13" x14ac:dyDescent="0.2">
      <c r="A468" s="4" t="s">
        <v>378</v>
      </c>
      <c r="B468" s="4" t="s">
        <v>379</v>
      </c>
      <c r="C468" s="4">
        <v>-1.66</v>
      </c>
      <c r="D468" s="5">
        <v>2.8500000000000002E-5</v>
      </c>
      <c r="E468" s="4">
        <v>1.8000000000000001E-4</v>
      </c>
      <c r="F468" s="4" t="b">
        <v>1</v>
      </c>
      <c r="G468" s="4" t="b">
        <v>1</v>
      </c>
      <c r="H468" s="4" t="b">
        <v>0</v>
      </c>
      <c r="I468" s="4">
        <v>0</v>
      </c>
      <c r="J468" s="4" t="s">
        <v>380</v>
      </c>
      <c r="K468" s="4"/>
      <c r="L468" s="4"/>
      <c r="M468" s="4"/>
    </row>
    <row r="469" spans="1:13" x14ac:dyDescent="0.2">
      <c r="A469" s="4" t="s">
        <v>490</v>
      </c>
      <c r="B469" s="4" t="s">
        <v>491</v>
      </c>
      <c r="C469" s="4">
        <v>-1.68</v>
      </c>
      <c r="D469" s="4">
        <v>6.7199999999999996E-4</v>
      </c>
      <c r="E469" s="4">
        <v>1.8600000000000001E-3</v>
      </c>
      <c r="F469" s="4" t="b">
        <v>1</v>
      </c>
      <c r="G469" s="4" t="b">
        <v>1</v>
      </c>
      <c r="H469" s="4" t="b">
        <v>1</v>
      </c>
      <c r="I469" s="4">
        <v>3</v>
      </c>
      <c r="J469" s="4" t="s">
        <v>492</v>
      </c>
      <c r="K469" s="4"/>
      <c r="L469" s="4"/>
      <c r="M469" s="4"/>
    </row>
    <row r="470" spans="1:13" x14ac:dyDescent="0.2">
      <c r="A470" s="4" t="s">
        <v>630</v>
      </c>
      <c r="B470" s="4" t="s">
        <v>631</v>
      </c>
      <c r="C470" s="4">
        <v>-1.68</v>
      </c>
      <c r="D470" s="4">
        <v>3.29E-3</v>
      </c>
      <c r="E470" s="4">
        <v>6.8100000000000001E-3</v>
      </c>
      <c r="F470" s="4" t="b">
        <v>1</v>
      </c>
      <c r="G470" s="4" t="b">
        <v>1</v>
      </c>
      <c r="H470" s="4" t="b">
        <v>1</v>
      </c>
      <c r="I470" s="4">
        <v>3</v>
      </c>
      <c r="J470" s="4" t="s">
        <v>632</v>
      </c>
      <c r="K470" s="4"/>
      <c r="L470" s="4"/>
      <c r="M470" s="4"/>
    </row>
    <row r="471" spans="1:13" x14ac:dyDescent="0.2">
      <c r="A471" s="4" t="s">
        <v>422</v>
      </c>
      <c r="B471" s="4" t="s">
        <v>423</v>
      </c>
      <c r="C471" s="4">
        <v>-1.69</v>
      </c>
      <c r="D471" s="5">
        <v>9.9199999999999999E-6</v>
      </c>
      <c r="E471" s="5">
        <v>8.92E-5</v>
      </c>
      <c r="F471" s="4" t="b">
        <v>1</v>
      </c>
      <c r="G471" s="4" t="b">
        <v>1</v>
      </c>
      <c r="H471" s="4" t="b">
        <v>0</v>
      </c>
      <c r="I471" s="4">
        <v>0</v>
      </c>
      <c r="J471" s="4" t="s">
        <v>2605</v>
      </c>
      <c r="K471" s="4" t="s">
        <v>2606</v>
      </c>
      <c r="L471" s="4"/>
      <c r="M471" s="4"/>
    </row>
    <row r="472" spans="1:13" x14ac:dyDescent="0.2">
      <c r="A472" s="4" t="s">
        <v>1235</v>
      </c>
      <c r="B472" s="4" t="s">
        <v>1236</v>
      </c>
      <c r="C472" s="4">
        <v>-1.69</v>
      </c>
      <c r="D472" s="4">
        <v>4.6000000000000001E-4</v>
      </c>
      <c r="E472" s="4">
        <v>1.39E-3</v>
      </c>
      <c r="F472" s="4" t="b">
        <v>1</v>
      </c>
      <c r="G472" s="4" t="b">
        <v>1</v>
      </c>
      <c r="H472" s="4" t="b">
        <v>0</v>
      </c>
      <c r="I472" s="4">
        <v>0</v>
      </c>
      <c r="J472" s="4" t="s">
        <v>1237</v>
      </c>
      <c r="K472" s="4"/>
      <c r="L472" s="4"/>
      <c r="M472" s="4"/>
    </row>
    <row r="473" spans="1:13" x14ac:dyDescent="0.2">
      <c r="A473" s="4" t="s">
        <v>1821</v>
      </c>
      <c r="B473" s="4" t="s">
        <v>1822</v>
      </c>
      <c r="C473" s="4">
        <v>-1.69</v>
      </c>
      <c r="D473" s="4">
        <v>2.8600000000000001E-3</v>
      </c>
      <c r="E473" s="4">
        <v>6.0899999999999999E-3</v>
      </c>
      <c r="F473" s="4" t="b">
        <v>1</v>
      </c>
      <c r="G473" s="4" t="b">
        <v>1</v>
      </c>
      <c r="H473" s="4" t="b">
        <v>1</v>
      </c>
      <c r="I473" s="4">
        <v>4</v>
      </c>
      <c r="J473" s="4" t="s">
        <v>1823</v>
      </c>
      <c r="K473" s="4"/>
      <c r="L473" s="4"/>
      <c r="M473" s="4"/>
    </row>
    <row r="474" spans="1:13" x14ac:dyDescent="0.2">
      <c r="A474" s="4" t="s">
        <v>654</v>
      </c>
      <c r="B474" s="4" t="s">
        <v>655</v>
      </c>
      <c r="C474" s="4">
        <v>-1.7</v>
      </c>
      <c r="D474" s="5">
        <v>2.58E-5</v>
      </c>
      <c r="E474" s="4">
        <v>1.6699999999999999E-4</v>
      </c>
      <c r="F474" s="4" t="b">
        <v>1</v>
      </c>
      <c r="G474" s="4" t="b">
        <v>1</v>
      </c>
      <c r="H474" s="4" t="b">
        <v>0</v>
      </c>
      <c r="I474" s="4">
        <v>0</v>
      </c>
      <c r="J474" s="4" t="s">
        <v>656</v>
      </c>
      <c r="K474" s="4"/>
      <c r="L474" s="4"/>
      <c r="M474" s="4"/>
    </row>
    <row r="475" spans="1:13" x14ac:dyDescent="0.2">
      <c r="A475" s="4" t="s">
        <v>508</v>
      </c>
      <c r="B475" s="4" t="s">
        <v>509</v>
      </c>
      <c r="C475" s="4">
        <v>-1.72</v>
      </c>
      <c r="D475" s="4">
        <v>1.1900000000000001E-3</v>
      </c>
      <c r="E475" s="4">
        <v>2.9099999999999998E-3</v>
      </c>
      <c r="F475" s="4" t="b">
        <v>1</v>
      </c>
      <c r="G475" s="4" t="b">
        <v>1</v>
      </c>
      <c r="H475" s="4" t="b">
        <v>1</v>
      </c>
      <c r="I475" s="4">
        <v>2</v>
      </c>
      <c r="J475" s="4" t="s">
        <v>510</v>
      </c>
      <c r="K475" s="4"/>
      <c r="L475" s="4"/>
      <c r="M475" s="4"/>
    </row>
    <row r="476" spans="1:13" x14ac:dyDescent="0.2">
      <c r="A476" s="4" t="s">
        <v>390</v>
      </c>
      <c r="B476" s="4" t="s">
        <v>391</v>
      </c>
      <c r="C476" s="4">
        <v>-1.73</v>
      </c>
      <c r="D476" s="4">
        <v>2.5900000000000001E-4</v>
      </c>
      <c r="E476" s="4">
        <v>8.8599999999999996E-4</v>
      </c>
      <c r="F476" s="4" t="b">
        <v>1</v>
      </c>
      <c r="G476" s="4" t="b">
        <v>1</v>
      </c>
      <c r="H476" s="4" t="b">
        <v>1</v>
      </c>
      <c r="I476" s="4">
        <v>3</v>
      </c>
      <c r="J476" s="4" t="s">
        <v>392</v>
      </c>
      <c r="K476" s="4"/>
      <c r="L476" s="4"/>
      <c r="M476" s="4"/>
    </row>
    <row r="477" spans="1:13" x14ac:dyDescent="0.2">
      <c r="A477" s="4" t="s">
        <v>672</v>
      </c>
      <c r="B477" s="4" t="s">
        <v>673</v>
      </c>
      <c r="C477" s="4">
        <v>-1.74</v>
      </c>
      <c r="D477" s="4">
        <v>1.9E-2</v>
      </c>
      <c r="E477" s="4">
        <v>3.0599999999999999E-2</v>
      </c>
      <c r="F477" s="4" t="b">
        <v>1</v>
      </c>
      <c r="G477" s="4" t="b">
        <v>1</v>
      </c>
      <c r="H477" s="4" t="b">
        <v>1</v>
      </c>
      <c r="I477" s="4">
        <v>2</v>
      </c>
      <c r="J477" s="4" t="s">
        <v>674</v>
      </c>
      <c r="K477" s="4"/>
      <c r="L477" s="4"/>
      <c r="M477" s="4"/>
    </row>
    <row r="478" spans="1:13" x14ac:dyDescent="0.2">
      <c r="A478" s="4" t="s">
        <v>17</v>
      </c>
      <c r="B478" s="4" t="s">
        <v>18</v>
      </c>
      <c r="C478" s="4">
        <v>-1.75</v>
      </c>
      <c r="D478" s="5">
        <v>5.3699999999999997E-5</v>
      </c>
      <c r="E478" s="4">
        <v>2.5900000000000001E-4</v>
      </c>
      <c r="F478" s="4" t="b">
        <v>1</v>
      </c>
      <c r="G478" s="4" t="b">
        <v>1</v>
      </c>
      <c r="H478" s="4" t="b">
        <v>0</v>
      </c>
      <c r="I478" s="4">
        <v>0</v>
      </c>
      <c r="J478" s="4" t="s">
        <v>19</v>
      </c>
      <c r="K478" s="4"/>
      <c r="L478" s="4"/>
      <c r="M478" s="4"/>
    </row>
    <row r="479" spans="1:13" x14ac:dyDescent="0.2">
      <c r="A479" s="4" t="s">
        <v>1250</v>
      </c>
      <c r="B479" s="4" t="s">
        <v>1251</v>
      </c>
      <c r="C479" s="4">
        <v>-1.76</v>
      </c>
      <c r="D479" s="4">
        <v>8.1900000000000001E-2</v>
      </c>
      <c r="E479" s="4">
        <v>0.106</v>
      </c>
      <c r="F479" s="4" t="b">
        <v>0</v>
      </c>
      <c r="G479" s="4" t="b">
        <v>0</v>
      </c>
      <c r="H479" s="4" t="b">
        <v>1</v>
      </c>
      <c r="I479" s="4">
        <v>4</v>
      </c>
      <c r="J479" s="4" t="s">
        <v>1252</v>
      </c>
      <c r="K479" s="4"/>
      <c r="L479" s="4"/>
      <c r="M479" s="4"/>
    </row>
    <row r="480" spans="1:13" x14ac:dyDescent="0.2">
      <c r="A480" s="4" t="s">
        <v>345</v>
      </c>
      <c r="B480" s="4" t="s">
        <v>346</v>
      </c>
      <c r="C480" s="4">
        <v>-1.77</v>
      </c>
      <c r="D480" s="5">
        <v>3.18E-5</v>
      </c>
      <c r="E480" s="4">
        <v>1.8799999999999999E-4</v>
      </c>
      <c r="F480" s="4" t="b">
        <v>1</v>
      </c>
      <c r="G480" s="4" t="b">
        <v>1</v>
      </c>
      <c r="H480" s="4" t="b">
        <v>0</v>
      </c>
      <c r="I480" s="4">
        <v>0</v>
      </c>
      <c r="J480" s="4" t="s">
        <v>347</v>
      </c>
      <c r="K480" s="4"/>
      <c r="L480" s="4"/>
      <c r="M480" s="4"/>
    </row>
    <row r="481" spans="1:13" x14ac:dyDescent="0.2">
      <c r="A481" s="4" t="s">
        <v>517</v>
      </c>
      <c r="B481" s="4" t="s">
        <v>518</v>
      </c>
      <c r="C481" s="4">
        <v>-1.78</v>
      </c>
      <c r="D481" s="5">
        <v>3.9199999999999997E-5</v>
      </c>
      <c r="E481" s="4">
        <v>2.13E-4</v>
      </c>
      <c r="F481" s="4" t="b">
        <v>1</v>
      </c>
      <c r="G481" s="4" t="b">
        <v>1</v>
      </c>
      <c r="H481" s="4" t="b">
        <v>0</v>
      </c>
      <c r="I481" s="4">
        <v>0</v>
      </c>
      <c r="J481" s="4" t="s">
        <v>519</v>
      </c>
      <c r="K481" s="4"/>
      <c r="L481" s="4"/>
      <c r="M481" s="4"/>
    </row>
    <row r="482" spans="1:13" x14ac:dyDescent="0.2">
      <c r="A482" s="4" t="s">
        <v>598</v>
      </c>
      <c r="B482" s="4" t="s">
        <v>599</v>
      </c>
      <c r="C482" s="4">
        <v>-1.79</v>
      </c>
      <c r="D482" s="4">
        <v>3.4599999999999999E-2</v>
      </c>
      <c r="E482" s="4">
        <v>5.16E-2</v>
      </c>
      <c r="F482" s="4" t="b">
        <v>0</v>
      </c>
      <c r="G482" s="4" t="b">
        <v>0</v>
      </c>
      <c r="H482" s="4" t="b">
        <v>1</v>
      </c>
      <c r="I482" s="4">
        <v>4</v>
      </c>
      <c r="J482" s="4" t="s">
        <v>600</v>
      </c>
      <c r="K482" s="4"/>
      <c r="L482" s="4"/>
      <c r="M482" s="4"/>
    </row>
    <row r="483" spans="1:13" x14ac:dyDescent="0.2">
      <c r="A483" s="4" t="s">
        <v>324</v>
      </c>
      <c r="B483" s="4" t="s">
        <v>325</v>
      </c>
      <c r="C483" s="4">
        <v>-1.8</v>
      </c>
      <c r="D483" s="5">
        <v>1.08E-5</v>
      </c>
      <c r="E483" s="5">
        <v>9.2200000000000005E-5</v>
      </c>
      <c r="F483" s="4" t="b">
        <v>1</v>
      </c>
      <c r="G483" s="4" t="b">
        <v>1</v>
      </c>
      <c r="H483" s="4" t="b">
        <v>1</v>
      </c>
      <c r="I483" s="4">
        <v>3</v>
      </c>
      <c r="J483" s="4" t="s">
        <v>326</v>
      </c>
      <c r="K483" s="4"/>
      <c r="L483" s="4"/>
      <c r="M483" s="4"/>
    </row>
    <row r="484" spans="1:13" x14ac:dyDescent="0.2">
      <c r="A484" s="4" t="s">
        <v>687</v>
      </c>
      <c r="B484" s="4" t="s">
        <v>688</v>
      </c>
      <c r="C484" s="4">
        <v>-1.8</v>
      </c>
      <c r="D484" s="5">
        <v>2.6599999999999999E-5</v>
      </c>
      <c r="E484" s="4">
        <v>1.7100000000000001E-4</v>
      </c>
      <c r="F484" s="4" t="b">
        <v>1</v>
      </c>
      <c r="G484" s="4" t="b">
        <v>1</v>
      </c>
      <c r="H484" s="4" t="b">
        <v>1</v>
      </c>
      <c r="I484" s="4">
        <v>3</v>
      </c>
      <c r="J484" s="4" t="s">
        <v>689</v>
      </c>
      <c r="K484" s="4"/>
      <c r="L484" s="4"/>
      <c r="M484" s="4"/>
    </row>
    <row r="485" spans="1:13" x14ac:dyDescent="0.2">
      <c r="A485" s="4" t="s">
        <v>419</v>
      </c>
      <c r="B485" s="4" t="s">
        <v>420</v>
      </c>
      <c r="C485" s="4">
        <v>-1.8</v>
      </c>
      <c r="D485" s="4">
        <v>2.02E-4</v>
      </c>
      <c r="E485" s="4">
        <v>7.3899999999999997E-4</v>
      </c>
      <c r="F485" s="4" t="b">
        <v>1</v>
      </c>
      <c r="G485" s="4" t="b">
        <v>1</v>
      </c>
      <c r="H485" s="4" t="b">
        <v>0</v>
      </c>
      <c r="I485" s="4">
        <v>0</v>
      </c>
      <c r="J485" s="4" t="s">
        <v>421</v>
      </c>
      <c r="K485" s="4"/>
      <c r="L485" s="4"/>
      <c r="M485" s="4"/>
    </row>
    <row r="486" spans="1:13" x14ac:dyDescent="0.2">
      <c r="A486" s="4" t="s">
        <v>451</v>
      </c>
      <c r="B486" s="4" t="s">
        <v>452</v>
      </c>
      <c r="C486" s="4">
        <v>-1.8</v>
      </c>
      <c r="D486" s="4">
        <v>4.0800000000000003E-3</v>
      </c>
      <c r="E486" s="4">
        <v>8.2699999999999996E-3</v>
      </c>
      <c r="F486" s="4" t="b">
        <v>1</v>
      </c>
      <c r="G486" s="4" t="b">
        <v>1</v>
      </c>
      <c r="H486" s="4" t="b">
        <v>1</v>
      </c>
      <c r="I486" s="4">
        <v>3</v>
      </c>
      <c r="J486" s="4" t="s">
        <v>453</v>
      </c>
      <c r="K486" s="4"/>
      <c r="L486" s="4"/>
      <c r="M486" s="4"/>
    </row>
    <row r="487" spans="1:13" x14ac:dyDescent="0.2">
      <c r="A487" s="4" t="s">
        <v>1232</v>
      </c>
      <c r="B487" s="4" t="s">
        <v>1233</v>
      </c>
      <c r="C487" s="4">
        <v>-1.8</v>
      </c>
      <c r="D487" s="4">
        <v>8.8999999999999999E-3</v>
      </c>
      <c r="E487" s="4">
        <v>1.5800000000000002E-2</v>
      </c>
      <c r="F487" s="4" t="b">
        <v>1</v>
      </c>
      <c r="G487" s="4" t="b">
        <v>1</v>
      </c>
      <c r="H487" s="4" t="b">
        <v>1</v>
      </c>
      <c r="I487" s="4">
        <v>3</v>
      </c>
      <c r="J487" s="4" t="s">
        <v>1234</v>
      </c>
      <c r="K487" s="4"/>
      <c r="L487" s="4"/>
      <c r="M487" s="4"/>
    </row>
    <row r="488" spans="1:13" x14ac:dyDescent="0.2">
      <c r="A488" s="4" t="s">
        <v>1862</v>
      </c>
      <c r="B488" s="4" t="s">
        <v>1863</v>
      </c>
      <c r="C488" s="4">
        <v>-1.81</v>
      </c>
      <c r="D488" s="4">
        <v>3.15E-2</v>
      </c>
      <c r="E488" s="4">
        <v>4.7699999999999999E-2</v>
      </c>
      <c r="F488" s="4" t="b">
        <v>1</v>
      </c>
      <c r="G488" s="4" t="b">
        <v>1</v>
      </c>
      <c r="H488" s="4" t="b">
        <v>1</v>
      </c>
      <c r="I488" s="4">
        <v>4</v>
      </c>
      <c r="J488" s="4" t="s">
        <v>1864</v>
      </c>
      <c r="K488" s="4"/>
      <c r="L488" s="4"/>
      <c r="M488" s="4"/>
    </row>
    <row r="489" spans="1:13" x14ac:dyDescent="0.2">
      <c r="A489" s="4" t="s">
        <v>1223</v>
      </c>
      <c r="B489" s="4" t="s">
        <v>1224</v>
      </c>
      <c r="C489" s="4">
        <v>-1.82</v>
      </c>
      <c r="D489" s="4">
        <v>3.8000000000000002E-4</v>
      </c>
      <c r="E489" s="4">
        <v>1.1999999999999999E-3</v>
      </c>
      <c r="F489" s="4" t="b">
        <v>1</v>
      </c>
      <c r="G489" s="4" t="b">
        <v>1</v>
      </c>
      <c r="H489" s="4" t="b">
        <v>1</v>
      </c>
      <c r="I489" s="4">
        <v>3</v>
      </c>
      <c r="J489" s="4" t="s">
        <v>1225</v>
      </c>
      <c r="K489" s="4"/>
      <c r="L489" s="4"/>
      <c r="M489" s="4"/>
    </row>
    <row r="490" spans="1:13" x14ac:dyDescent="0.2">
      <c r="A490" s="4" t="s">
        <v>511</v>
      </c>
      <c r="B490" s="4" t="s">
        <v>512</v>
      </c>
      <c r="C490" s="4">
        <v>-1.82</v>
      </c>
      <c r="D490" s="4">
        <v>2.63E-3</v>
      </c>
      <c r="E490" s="4">
        <v>5.6899999999999997E-3</v>
      </c>
      <c r="F490" s="4" t="b">
        <v>1</v>
      </c>
      <c r="G490" s="4" t="b">
        <v>1</v>
      </c>
      <c r="H490" s="4" t="b">
        <v>1</v>
      </c>
      <c r="I490" s="4">
        <v>3</v>
      </c>
      <c r="J490" s="4" t="s">
        <v>513</v>
      </c>
      <c r="K490" s="4"/>
      <c r="L490" s="4"/>
      <c r="M490" s="4"/>
    </row>
    <row r="491" spans="1:13" x14ac:dyDescent="0.2">
      <c r="A491" s="4" t="s">
        <v>460</v>
      </c>
      <c r="B491" s="4" t="s">
        <v>461</v>
      </c>
      <c r="C491" s="4">
        <v>-1.83</v>
      </c>
      <c r="D491" s="5">
        <v>9.8700000000000004E-6</v>
      </c>
      <c r="E491" s="5">
        <v>8.92E-5</v>
      </c>
      <c r="F491" s="4" t="b">
        <v>1</v>
      </c>
      <c r="G491" s="4" t="b">
        <v>1</v>
      </c>
      <c r="H491" s="4" t="b">
        <v>0</v>
      </c>
      <c r="I491" s="4">
        <v>0</v>
      </c>
      <c r="J491" s="4" t="s">
        <v>462</v>
      </c>
      <c r="K491" s="4"/>
      <c r="L491" s="4"/>
      <c r="M491" s="4"/>
    </row>
    <row r="492" spans="1:13" x14ac:dyDescent="0.2">
      <c r="A492" s="4" t="s">
        <v>1244</v>
      </c>
      <c r="B492" s="4" t="s">
        <v>1245</v>
      </c>
      <c r="C492" s="4">
        <v>-1.83</v>
      </c>
      <c r="D492" s="4">
        <v>1.4500000000000001E-2</v>
      </c>
      <c r="E492" s="4">
        <v>2.4299999999999999E-2</v>
      </c>
      <c r="F492" s="4" t="b">
        <v>1</v>
      </c>
      <c r="G492" s="4" t="b">
        <v>1</v>
      </c>
      <c r="H492" s="4" t="b">
        <v>0</v>
      </c>
      <c r="I492" s="4">
        <v>0</v>
      </c>
      <c r="J492" s="4" t="s">
        <v>1246</v>
      </c>
      <c r="K492" s="4"/>
      <c r="L492" s="4"/>
      <c r="M492" s="4"/>
    </row>
    <row r="493" spans="1:13" x14ac:dyDescent="0.2">
      <c r="A493" s="4" t="s">
        <v>592</v>
      </c>
      <c r="B493" s="4" t="s">
        <v>593</v>
      </c>
      <c r="C493" s="4">
        <v>-1.83</v>
      </c>
      <c r="D493" s="4">
        <v>1.6899999999999998E-2</v>
      </c>
      <c r="E493" s="4">
        <v>2.7799999999999998E-2</v>
      </c>
      <c r="F493" s="4" t="b">
        <v>1</v>
      </c>
      <c r="G493" s="4" t="b">
        <v>1</v>
      </c>
      <c r="H493" s="4" t="b">
        <v>1</v>
      </c>
      <c r="I493" s="4">
        <v>3</v>
      </c>
      <c r="J493" s="4" t="s">
        <v>594</v>
      </c>
      <c r="K493" s="4"/>
      <c r="L493" s="4"/>
      <c r="M493" s="4"/>
    </row>
    <row r="494" spans="1:13" x14ac:dyDescent="0.2">
      <c r="A494" s="4" t="s">
        <v>493</v>
      </c>
      <c r="B494" s="4" t="s">
        <v>494</v>
      </c>
      <c r="C494" s="4">
        <v>-1.84</v>
      </c>
      <c r="D494" s="4">
        <v>1.47E-4</v>
      </c>
      <c r="E494" s="4">
        <v>5.6700000000000001E-4</v>
      </c>
      <c r="F494" s="4" t="b">
        <v>1</v>
      </c>
      <c r="G494" s="4" t="b">
        <v>1</v>
      </c>
      <c r="H494" s="4" t="b">
        <v>0</v>
      </c>
      <c r="I494" s="4">
        <v>0</v>
      </c>
      <c r="J494" s="4" t="s">
        <v>495</v>
      </c>
      <c r="K494" s="4"/>
      <c r="L494" s="4"/>
      <c r="M494" s="4"/>
    </row>
    <row r="495" spans="1:13" x14ac:dyDescent="0.2">
      <c r="A495" s="4" t="s">
        <v>1473</v>
      </c>
      <c r="B495" s="4" t="s">
        <v>1474</v>
      </c>
      <c r="C495" s="4">
        <v>-1.87</v>
      </c>
      <c r="D495" s="4">
        <v>0.105</v>
      </c>
      <c r="E495" s="4">
        <v>0.13400000000000001</v>
      </c>
      <c r="F495" s="4" t="b">
        <v>0</v>
      </c>
      <c r="G495" s="4" t="b">
        <v>0</v>
      </c>
      <c r="H495" s="4" t="b">
        <v>1</v>
      </c>
      <c r="I495" s="4">
        <v>2</v>
      </c>
      <c r="J495" s="4" t="s">
        <v>1475</v>
      </c>
      <c r="K495" s="4"/>
      <c r="L495" s="4"/>
      <c r="M495" s="4"/>
    </row>
    <row r="496" spans="1:13" x14ac:dyDescent="0.2">
      <c r="A496" s="4" t="s">
        <v>836</v>
      </c>
      <c r="B496" s="4" t="s">
        <v>837</v>
      </c>
      <c r="C496" s="4">
        <v>-1.87</v>
      </c>
      <c r="D496" s="4">
        <v>0.17</v>
      </c>
      <c r="E496" s="4">
        <v>0.20499999999999999</v>
      </c>
      <c r="F496" s="4" t="b">
        <v>0</v>
      </c>
      <c r="G496" s="4" t="b">
        <v>0</v>
      </c>
      <c r="H496" s="4" t="b">
        <v>1</v>
      </c>
      <c r="I496" s="4">
        <v>4</v>
      </c>
      <c r="J496" s="4" t="s">
        <v>838</v>
      </c>
      <c r="K496" s="4"/>
      <c r="L496" s="4"/>
      <c r="M496" s="4"/>
    </row>
    <row r="497" spans="1:13" x14ac:dyDescent="0.2">
      <c r="A497" s="4" t="s">
        <v>1247</v>
      </c>
      <c r="B497" s="4" t="s">
        <v>1248</v>
      </c>
      <c r="C497" s="4">
        <v>-1.88</v>
      </c>
      <c r="D497" s="4">
        <v>5.9599999999999996E-4</v>
      </c>
      <c r="E497" s="4">
        <v>1.6900000000000001E-3</v>
      </c>
      <c r="F497" s="4" t="b">
        <v>1</v>
      </c>
      <c r="G497" s="4" t="b">
        <v>1</v>
      </c>
      <c r="H497" s="4" t="b">
        <v>1</v>
      </c>
      <c r="I497" s="4">
        <v>3</v>
      </c>
      <c r="J497" s="4" t="s">
        <v>1249</v>
      </c>
      <c r="K497" s="4"/>
      <c r="L497" s="4"/>
      <c r="M497" s="4"/>
    </row>
    <row r="498" spans="1:13" x14ac:dyDescent="0.2">
      <c r="A498" s="4" t="s">
        <v>1238</v>
      </c>
      <c r="B498" s="4" t="s">
        <v>1239</v>
      </c>
      <c r="C498" s="4">
        <v>-1.88</v>
      </c>
      <c r="D498" s="4">
        <v>9.5E-4</v>
      </c>
      <c r="E498" s="4">
        <v>2.49E-3</v>
      </c>
      <c r="F498" s="4" t="b">
        <v>1</v>
      </c>
      <c r="G498" s="4" t="b">
        <v>1</v>
      </c>
      <c r="H498" s="4" t="b">
        <v>1</v>
      </c>
      <c r="I498" s="4">
        <v>3</v>
      </c>
      <c r="J498" s="4" t="s">
        <v>1240</v>
      </c>
      <c r="K498" s="4"/>
      <c r="L498" s="4"/>
      <c r="M498" s="4"/>
    </row>
    <row r="499" spans="1:13" x14ac:dyDescent="0.2">
      <c r="A499" s="4" t="s">
        <v>1226</v>
      </c>
      <c r="B499" s="4" t="s">
        <v>1227</v>
      </c>
      <c r="C499" s="4">
        <v>-1.88</v>
      </c>
      <c r="D499" s="4">
        <v>3.6499999999999998E-2</v>
      </c>
      <c r="E499" s="4">
        <v>5.4100000000000002E-2</v>
      </c>
      <c r="F499" s="4" t="b">
        <v>0</v>
      </c>
      <c r="G499" s="4" t="b">
        <v>0</v>
      </c>
      <c r="H499" s="4" t="b">
        <v>1</v>
      </c>
      <c r="I499" s="4">
        <v>2</v>
      </c>
      <c r="J499" s="4" t="s">
        <v>1228</v>
      </c>
      <c r="K499" s="4"/>
      <c r="L499" s="4"/>
      <c r="M499" s="4"/>
    </row>
    <row r="500" spans="1:13" x14ac:dyDescent="0.2">
      <c r="A500" s="4" t="s">
        <v>723</v>
      </c>
      <c r="B500" s="4" t="s">
        <v>724</v>
      </c>
      <c r="C500" s="4">
        <v>-1.91</v>
      </c>
      <c r="D500" s="4">
        <v>1.6799999999999999E-4</v>
      </c>
      <c r="E500" s="4">
        <v>6.2600000000000004E-4</v>
      </c>
      <c r="F500" s="4" t="b">
        <v>1</v>
      </c>
      <c r="G500" s="4" t="b">
        <v>1</v>
      </c>
      <c r="H500" s="4" t="b">
        <v>1</v>
      </c>
      <c r="I500" s="4">
        <v>3</v>
      </c>
      <c r="J500" s="4" t="s">
        <v>725</v>
      </c>
      <c r="K500" s="4"/>
      <c r="L500" s="4"/>
      <c r="M500" s="4"/>
    </row>
    <row r="501" spans="1:13" x14ac:dyDescent="0.2">
      <c r="A501" s="4" t="s">
        <v>463</v>
      </c>
      <c r="B501" s="4" t="s">
        <v>464</v>
      </c>
      <c r="C501" s="4">
        <v>-1.91</v>
      </c>
      <c r="D501" s="4">
        <v>1.0200000000000001E-3</v>
      </c>
      <c r="E501" s="4">
        <v>2.5999999999999999E-3</v>
      </c>
      <c r="F501" s="4" t="b">
        <v>1</v>
      </c>
      <c r="G501" s="4" t="b">
        <v>1</v>
      </c>
      <c r="H501" s="4" t="b">
        <v>1</v>
      </c>
      <c r="I501" s="4">
        <v>3</v>
      </c>
      <c r="J501" s="4" t="s">
        <v>465</v>
      </c>
      <c r="K501" s="4"/>
      <c r="L501" s="4"/>
      <c r="M501" s="4"/>
    </row>
    <row r="502" spans="1:13" x14ac:dyDescent="0.2">
      <c r="A502" s="4" t="s">
        <v>404</v>
      </c>
      <c r="B502" s="4" t="s">
        <v>405</v>
      </c>
      <c r="C502" s="4">
        <v>-1.92</v>
      </c>
      <c r="D502" s="5">
        <v>5.3499999999999999E-5</v>
      </c>
      <c r="E502" s="4">
        <v>2.5900000000000001E-4</v>
      </c>
      <c r="F502" s="4" t="b">
        <v>1</v>
      </c>
      <c r="G502" s="4" t="b">
        <v>1</v>
      </c>
      <c r="H502" s="4" t="b">
        <v>0</v>
      </c>
      <c r="I502" s="4">
        <v>0</v>
      </c>
      <c r="J502" s="4" t="s">
        <v>406</v>
      </c>
      <c r="K502" s="4"/>
      <c r="L502" s="4"/>
      <c r="M502" s="4"/>
    </row>
    <row r="503" spans="1:13" x14ac:dyDescent="0.2">
      <c r="A503" s="4" t="s">
        <v>1833</v>
      </c>
      <c r="B503" s="4" t="s">
        <v>1834</v>
      </c>
      <c r="C503" s="4">
        <v>-1.92</v>
      </c>
      <c r="D503" s="4">
        <v>3.8199999999999998E-2</v>
      </c>
      <c r="E503" s="4">
        <v>5.5599999999999997E-2</v>
      </c>
      <c r="F503" s="4" t="b">
        <v>0</v>
      </c>
      <c r="G503" s="4" t="b">
        <v>0</v>
      </c>
      <c r="H503" s="4" t="b">
        <v>1</v>
      </c>
      <c r="I503" s="4">
        <v>4</v>
      </c>
      <c r="J503" s="4" t="s">
        <v>1835</v>
      </c>
      <c r="K503" s="4"/>
      <c r="L503" s="4"/>
      <c r="M503" s="4"/>
    </row>
    <row r="504" spans="1:13" x14ac:dyDescent="0.2">
      <c r="A504" s="4" t="s">
        <v>732</v>
      </c>
      <c r="B504" s="4" t="s">
        <v>733</v>
      </c>
      <c r="C504" s="4">
        <v>-1.94</v>
      </c>
      <c r="D504" s="5">
        <v>8.1000000000000004E-5</v>
      </c>
      <c r="E504" s="4">
        <v>3.5300000000000002E-4</v>
      </c>
      <c r="F504" s="4" t="b">
        <v>1</v>
      </c>
      <c r="G504" s="4" t="b">
        <v>1</v>
      </c>
      <c r="H504" s="4" t="b">
        <v>1</v>
      </c>
      <c r="I504" s="4">
        <v>3</v>
      </c>
      <c r="J504" s="4" t="s">
        <v>734</v>
      </c>
      <c r="K504" s="4"/>
      <c r="L504" s="4"/>
      <c r="M504" s="4"/>
    </row>
    <row r="505" spans="1:13" x14ac:dyDescent="0.2">
      <c r="A505" s="4" t="s">
        <v>1262</v>
      </c>
      <c r="B505" s="4" t="s">
        <v>1263</v>
      </c>
      <c r="C505" s="4">
        <v>-1.95</v>
      </c>
      <c r="D505" s="4">
        <v>1.8E-3</v>
      </c>
      <c r="E505" s="4">
        <v>4.1700000000000001E-3</v>
      </c>
      <c r="F505" s="4" t="b">
        <v>1</v>
      </c>
      <c r="G505" s="4" t="b">
        <v>1</v>
      </c>
      <c r="H505" s="4" t="b">
        <v>1</v>
      </c>
      <c r="I505" s="4">
        <v>3</v>
      </c>
      <c r="J505" s="4" t="s">
        <v>1264</v>
      </c>
      <c r="K505" s="4"/>
      <c r="L505" s="4"/>
      <c r="M505" s="4"/>
    </row>
    <row r="506" spans="1:13" x14ac:dyDescent="0.2">
      <c r="A506" s="4" t="s">
        <v>869</v>
      </c>
      <c r="B506" s="4" t="s">
        <v>870</v>
      </c>
      <c r="C506" s="4">
        <v>-1.96</v>
      </c>
      <c r="D506" s="4">
        <v>7.4200000000000004E-4</v>
      </c>
      <c r="E506" s="4">
        <v>2E-3</v>
      </c>
      <c r="F506" s="4" t="b">
        <v>1</v>
      </c>
      <c r="G506" s="4" t="b">
        <v>1</v>
      </c>
      <c r="H506" s="4" t="b">
        <v>1</v>
      </c>
      <c r="I506" s="4">
        <v>3</v>
      </c>
      <c r="J506" s="4" t="s">
        <v>871</v>
      </c>
      <c r="K506" s="4"/>
      <c r="L506" s="4"/>
      <c r="M506" s="4"/>
    </row>
    <row r="507" spans="1:13" x14ac:dyDescent="0.2">
      <c r="A507" s="4" t="s">
        <v>457</v>
      </c>
      <c r="B507" s="4" t="s">
        <v>458</v>
      </c>
      <c r="C507" s="4">
        <v>-1.96</v>
      </c>
      <c r="D507" s="4">
        <v>2.98E-3</v>
      </c>
      <c r="E507" s="4">
        <v>6.2700000000000004E-3</v>
      </c>
      <c r="F507" s="4" t="b">
        <v>1</v>
      </c>
      <c r="G507" s="4" t="b">
        <v>1</v>
      </c>
      <c r="H507" s="4" t="b">
        <v>1</v>
      </c>
      <c r="I507" s="4">
        <v>3</v>
      </c>
      <c r="J507" s="4" t="s">
        <v>459</v>
      </c>
      <c r="K507" s="4"/>
      <c r="L507" s="4"/>
      <c r="M507" s="4"/>
    </row>
    <row r="508" spans="1:13" x14ac:dyDescent="0.2">
      <c r="A508" s="4" t="s">
        <v>1773</v>
      </c>
      <c r="B508" s="4" t="s">
        <v>1774</v>
      </c>
      <c r="C508" s="4">
        <v>-1.96</v>
      </c>
      <c r="D508" s="4">
        <v>1.5900000000000001E-2</v>
      </c>
      <c r="E508" s="4">
        <v>2.64E-2</v>
      </c>
      <c r="F508" s="4" t="b">
        <v>1</v>
      </c>
      <c r="G508" s="4" t="b">
        <v>1</v>
      </c>
      <c r="H508" s="4" t="b">
        <v>1</v>
      </c>
      <c r="I508" s="4">
        <v>4</v>
      </c>
      <c r="J508" s="4" t="s">
        <v>1775</v>
      </c>
      <c r="K508" s="4"/>
      <c r="L508" s="4"/>
      <c r="M508" s="4"/>
    </row>
    <row r="509" spans="1:13" x14ac:dyDescent="0.2">
      <c r="A509" s="4" t="s">
        <v>306</v>
      </c>
      <c r="B509" s="4" t="s">
        <v>307</v>
      </c>
      <c r="C509" s="4">
        <v>-1.97</v>
      </c>
      <c r="D509" s="4">
        <v>4.9100000000000003E-3</v>
      </c>
      <c r="E509" s="4">
        <v>9.75E-3</v>
      </c>
      <c r="F509" s="4" t="b">
        <v>1</v>
      </c>
      <c r="G509" s="4" t="b">
        <v>1</v>
      </c>
      <c r="H509" s="4" t="b">
        <v>0</v>
      </c>
      <c r="I509" s="4">
        <v>0</v>
      </c>
      <c r="J509" s="4" t="s">
        <v>308</v>
      </c>
      <c r="K509" s="4"/>
      <c r="L509" s="4"/>
      <c r="M509" s="4"/>
    </row>
    <row r="510" spans="1:13" x14ac:dyDescent="0.2">
      <c r="A510" s="4" t="s">
        <v>2374</v>
      </c>
      <c r="B510" s="4" t="s">
        <v>2375</v>
      </c>
      <c r="C510" s="4">
        <v>-1.99</v>
      </c>
      <c r="D510" s="4">
        <v>0.21199999999999999</v>
      </c>
      <c r="E510" s="4">
        <v>0.25</v>
      </c>
      <c r="F510" s="4" t="b">
        <v>0</v>
      </c>
      <c r="G510" s="4" t="b">
        <v>0</v>
      </c>
      <c r="H510" s="4" t="b">
        <v>1</v>
      </c>
      <c r="I510" s="4">
        <v>1</v>
      </c>
      <c r="J510" s="4" t="s">
        <v>2607</v>
      </c>
      <c r="K510" s="4" t="s">
        <v>2608</v>
      </c>
      <c r="L510" s="4"/>
      <c r="M510" s="4"/>
    </row>
    <row r="511" spans="1:13" x14ac:dyDescent="0.2">
      <c r="A511" s="4" t="s">
        <v>532</v>
      </c>
      <c r="B511" s="4" t="s">
        <v>533</v>
      </c>
      <c r="C511" s="4">
        <v>-2.0099999999999998</v>
      </c>
      <c r="D511" s="5">
        <v>4.7200000000000002E-5</v>
      </c>
      <c r="E511" s="4">
        <v>2.3800000000000001E-4</v>
      </c>
      <c r="F511" s="4" t="b">
        <v>1</v>
      </c>
      <c r="G511" s="4" t="b">
        <v>1</v>
      </c>
      <c r="H511" s="4" t="b">
        <v>1</v>
      </c>
      <c r="I511" s="4">
        <v>3</v>
      </c>
      <c r="J511" s="4" t="s">
        <v>534</v>
      </c>
      <c r="K511" s="4"/>
      <c r="L511" s="4"/>
      <c r="M511" s="4"/>
    </row>
    <row r="512" spans="1:13" x14ac:dyDescent="0.2">
      <c r="A512" s="4" t="s">
        <v>2371</v>
      </c>
      <c r="B512" s="4" t="s">
        <v>2372</v>
      </c>
      <c r="C512" s="4">
        <v>-2.0299999999999998</v>
      </c>
      <c r="D512" s="4">
        <v>2.98E-2</v>
      </c>
      <c r="E512" s="4">
        <v>4.5499999999999999E-2</v>
      </c>
      <c r="F512" s="4" t="b">
        <v>1</v>
      </c>
      <c r="G512" s="4" t="b">
        <v>1</v>
      </c>
      <c r="H512" s="4" t="b">
        <v>1</v>
      </c>
      <c r="I512" s="4">
        <v>4</v>
      </c>
      <c r="J512" s="4" t="s">
        <v>2373</v>
      </c>
      <c r="K512" s="4"/>
      <c r="L512" s="4"/>
      <c r="M512" s="4"/>
    </row>
    <row r="513" spans="1:13" x14ac:dyDescent="0.2">
      <c r="A513" s="4" t="s">
        <v>395</v>
      </c>
      <c r="B513" s="4" t="s">
        <v>396</v>
      </c>
      <c r="C513" s="4">
        <v>-2.04</v>
      </c>
      <c r="D513" s="5">
        <v>6.7000000000000002E-5</v>
      </c>
      <c r="E513" s="4">
        <v>3.0299999999999999E-4</v>
      </c>
      <c r="F513" s="4" t="b">
        <v>1</v>
      </c>
      <c r="G513" s="4" t="b">
        <v>1</v>
      </c>
      <c r="H513" s="4" t="b">
        <v>0</v>
      </c>
      <c r="I513" s="4">
        <v>0</v>
      </c>
      <c r="J513" s="4" t="s">
        <v>397</v>
      </c>
      <c r="K513" s="4"/>
      <c r="L513" s="4"/>
      <c r="M513" s="4"/>
    </row>
    <row r="514" spans="1:13" x14ac:dyDescent="0.2">
      <c r="A514" s="4" t="s">
        <v>1280</v>
      </c>
      <c r="B514" s="4" t="s">
        <v>1281</v>
      </c>
      <c r="C514" s="4">
        <v>-2.04</v>
      </c>
      <c r="D514" s="4">
        <v>1.14E-2</v>
      </c>
      <c r="E514" s="4">
        <v>1.95E-2</v>
      </c>
      <c r="F514" s="4" t="b">
        <v>1</v>
      </c>
      <c r="G514" s="4" t="b">
        <v>1</v>
      </c>
      <c r="H514" s="4" t="b">
        <v>1</v>
      </c>
      <c r="I514" s="4">
        <v>1</v>
      </c>
      <c r="J514" s="4" t="s">
        <v>1282</v>
      </c>
      <c r="K514" s="4"/>
      <c r="L514" s="4"/>
      <c r="M514" s="4"/>
    </row>
    <row r="515" spans="1:13" x14ac:dyDescent="0.2">
      <c r="A515" s="4" t="s">
        <v>2609</v>
      </c>
      <c r="B515" s="4" t="s">
        <v>2610</v>
      </c>
      <c r="C515" s="4">
        <v>-2.04</v>
      </c>
      <c r="D515" s="4">
        <v>4.7399999999999998E-2</v>
      </c>
      <c r="E515" s="4">
        <v>6.6299999999999998E-2</v>
      </c>
      <c r="F515" s="4" t="b">
        <v>0</v>
      </c>
      <c r="G515" s="4" t="b">
        <v>0</v>
      </c>
      <c r="H515" s="4" t="b">
        <v>1</v>
      </c>
      <c r="I515" s="4">
        <v>4</v>
      </c>
      <c r="J515" s="4" t="s">
        <v>2611</v>
      </c>
      <c r="K515" s="4"/>
      <c r="L515" s="4"/>
      <c r="M515" s="4"/>
    </row>
    <row r="516" spans="1:13" x14ac:dyDescent="0.2">
      <c r="A516" s="4" t="s">
        <v>1271</v>
      </c>
      <c r="B516" s="4" t="s">
        <v>1272</v>
      </c>
      <c r="C516" s="4">
        <v>-2.0499999999999998</v>
      </c>
      <c r="D516" s="4">
        <v>2.3599999999999999E-2</v>
      </c>
      <c r="E516" s="4">
        <v>3.6700000000000003E-2</v>
      </c>
      <c r="F516" s="4" t="b">
        <v>1</v>
      </c>
      <c r="G516" s="4" t="b">
        <v>1</v>
      </c>
      <c r="H516" s="4" t="b">
        <v>1</v>
      </c>
      <c r="I516" s="4">
        <v>2</v>
      </c>
      <c r="J516" s="4" t="s">
        <v>1273</v>
      </c>
      <c r="K516" s="4"/>
      <c r="L516" s="4"/>
      <c r="M516" s="4"/>
    </row>
    <row r="517" spans="1:13" x14ac:dyDescent="0.2">
      <c r="A517" s="4" t="s">
        <v>633</v>
      </c>
      <c r="B517" s="4" t="s">
        <v>634</v>
      </c>
      <c r="C517" s="4">
        <v>-2.09</v>
      </c>
      <c r="D517" s="4">
        <v>5.3299999999999997E-3</v>
      </c>
      <c r="E517" s="4">
        <v>1.04E-2</v>
      </c>
      <c r="F517" s="4" t="b">
        <v>1</v>
      </c>
      <c r="G517" s="4" t="b">
        <v>1</v>
      </c>
      <c r="H517" s="4" t="b">
        <v>1</v>
      </c>
      <c r="I517" s="4">
        <v>4</v>
      </c>
      <c r="J517" s="4" t="s">
        <v>635</v>
      </c>
      <c r="K517" s="4"/>
      <c r="L517" s="4"/>
      <c r="M517" s="4"/>
    </row>
    <row r="518" spans="1:13" x14ac:dyDescent="0.2">
      <c r="A518" s="4" t="s">
        <v>899</v>
      </c>
      <c r="B518" s="4" t="s">
        <v>900</v>
      </c>
      <c r="C518" s="4">
        <v>-2.1</v>
      </c>
      <c r="D518" s="4">
        <v>8.6199999999999992E-3</v>
      </c>
      <c r="E518" s="4">
        <v>1.55E-2</v>
      </c>
      <c r="F518" s="4" t="b">
        <v>1</v>
      </c>
      <c r="G518" s="4" t="b">
        <v>1</v>
      </c>
      <c r="H518" s="4" t="b">
        <v>1</v>
      </c>
      <c r="I518" s="4">
        <v>3</v>
      </c>
      <c r="J518" s="4" t="s">
        <v>901</v>
      </c>
      <c r="K518" s="4"/>
      <c r="L518" s="4"/>
      <c r="M518" s="4"/>
    </row>
    <row r="519" spans="1:13" x14ac:dyDescent="0.2">
      <c r="A519" s="4" t="s">
        <v>2612</v>
      </c>
      <c r="B519" s="4" t="s">
        <v>2613</v>
      </c>
      <c r="C519" s="4">
        <v>-2.13</v>
      </c>
      <c r="D519" s="4">
        <v>2.0199999999999999E-2</v>
      </c>
      <c r="E519" s="4">
        <v>3.2199999999999999E-2</v>
      </c>
      <c r="F519" s="4" t="b">
        <v>1</v>
      </c>
      <c r="G519" s="4" t="b">
        <v>1</v>
      </c>
      <c r="H519" s="4" t="b">
        <v>1</v>
      </c>
      <c r="I519" s="4">
        <v>4</v>
      </c>
      <c r="J519" s="4" t="s">
        <v>2614</v>
      </c>
      <c r="K519" s="4"/>
      <c r="L519" s="4"/>
      <c r="M519" s="4"/>
    </row>
    <row r="520" spans="1:13" x14ac:dyDescent="0.2">
      <c r="A520" s="4" t="s">
        <v>499</v>
      </c>
      <c r="B520" s="4" t="s">
        <v>500</v>
      </c>
      <c r="C520" s="4">
        <v>-2.14</v>
      </c>
      <c r="D520" s="5">
        <v>1.8E-5</v>
      </c>
      <c r="E520" s="4">
        <v>1.2400000000000001E-4</v>
      </c>
      <c r="F520" s="4" t="b">
        <v>1</v>
      </c>
      <c r="G520" s="4" t="b">
        <v>1</v>
      </c>
      <c r="H520" s="4" t="b">
        <v>0</v>
      </c>
      <c r="I520" s="4">
        <v>0</v>
      </c>
      <c r="J520" s="4" t="s">
        <v>501</v>
      </c>
      <c r="K520" s="4"/>
      <c r="L520" s="4"/>
      <c r="M520" s="4"/>
    </row>
    <row r="521" spans="1:13" x14ac:dyDescent="0.2">
      <c r="A521" s="4" t="s">
        <v>478</v>
      </c>
      <c r="B521" s="4" t="s">
        <v>479</v>
      </c>
      <c r="C521" s="4">
        <v>-2.14</v>
      </c>
      <c r="D521" s="4">
        <v>3.7399999999999998E-3</v>
      </c>
      <c r="E521" s="4">
        <v>7.62E-3</v>
      </c>
      <c r="F521" s="4" t="b">
        <v>1</v>
      </c>
      <c r="G521" s="4" t="b">
        <v>1</v>
      </c>
      <c r="H521" s="4" t="b">
        <v>1</v>
      </c>
      <c r="I521" s="4">
        <v>2</v>
      </c>
      <c r="J521" s="4" t="s">
        <v>480</v>
      </c>
      <c r="K521" s="4"/>
      <c r="L521" s="4"/>
      <c r="M521" s="4"/>
    </row>
    <row r="522" spans="1:13" x14ac:dyDescent="0.2">
      <c r="A522" s="4" t="s">
        <v>568</v>
      </c>
      <c r="B522" s="4" t="s">
        <v>569</v>
      </c>
      <c r="C522" s="4">
        <v>-2.15</v>
      </c>
      <c r="D522" s="5">
        <v>1.13E-5</v>
      </c>
      <c r="E522" s="5">
        <v>9.3700000000000001E-5</v>
      </c>
      <c r="F522" s="4" t="b">
        <v>1</v>
      </c>
      <c r="G522" s="4" t="b">
        <v>1</v>
      </c>
      <c r="H522" s="4" t="b">
        <v>0</v>
      </c>
      <c r="I522" s="4">
        <v>0</v>
      </c>
      <c r="J522" s="4" t="s">
        <v>570</v>
      </c>
      <c r="K522" s="4"/>
      <c r="L522" s="4"/>
      <c r="M522" s="4"/>
    </row>
    <row r="523" spans="1:13" x14ac:dyDescent="0.2">
      <c r="A523" s="4" t="s">
        <v>541</v>
      </c>
      <c r="B523" s="4" t="s">
        <v>542</v>
      </c>
      <c r="C523" s="4">
        <v>-2.16</v>
      </c>
      <c r="D523" s="5">
        <v>3.8899999999999997E-5</v>
      </c>
      <c r="E523" s="4">
        <v>2.13E-4</v>
      </c>
      <c r="F523" s="4" t="b">
        <v>1</v>
      </c>
      <c r="G523" s="4" t="b">
        <v>1</v>
      </c>
      <c r="H523" s="4" t="b">
        <v>1</v>
      </c>
      <c r="I523" s="4">
        <v>3</v>
      </c>
      <c r="J523" s="4" t="s">
        <v>543</v>
      </c>
      <c r="K523" s="4"/>
      <c r="L523" s="4"/>
      <c r="M523" s="4"/>
    </row>
    <row r="524" spans="1:13" x14ac:dyDescent="0.2">
      <c r="A524" s="4" t="s">
        <v>544</v>
      </c>
      <c r="B524" s="4" t="s">
        <v>545</v>
      </c>
      <c r="C524" s="4">
        <v>-2.16</v>
      </c>
      <c r="D524" s="4">
        <v>1.24E-3</v>
      </c>
      <c r="E524" s="4">
        <v>2.97E-3</v>
      </c>
      <c r="F524" s="4" t="b">
        <v>1</v>
      </c>
      <c r="G524" s="4" t="b">
        <v>1</v>
      </c>
      <c r="H524" s="4" t="b">
        <v>1</v>
      </c>
      <c r="I524" s="4">
        <v>3</v>
      </c>
      <c r="J524" s="4" t="s">
        <v>546</v>
      </c>
      <c r="K524" s="4"/>
      <c r="L524" s="4"/>
      <c r="M524" s="4"/>
    </row>
    <row r="525" spans="1:13" x14ac:dyDescent="0.2">
      <c r="A525" s="4" t="s">
        <v>1274</v>
      </c>
      <c r="B525" s="4" t="s">
        <v>1275</v>
      </c>
      <c r="C525" s="4">
        <v>-2.17</v>
      </c>
      <c r="D525" s="4">
        <v>2.5399999999999999E-4</v>
      </c>
      <c r="E525" s="4">
        <v>8.7500000000000002E-4</v>
      </c>
      <c r="F525" s="4" t="b">
        <v>1</v>
      </c>
      <c r="G525" s="4" t="b">
        <v>1</v>
      </c>
      <c r="H525" s="4" t="b">
        <v>1</v>
      </c>
      <c r="I525" s="4">
        <v>3</v>
      </c>
      <c r="J525" s="4" t="s">
        <v>1276</v>
      </c>
      <c r="K525" s="4"/>
      <c r="L525" s="4"/>
      <c r="M525" s="4"/>
    </row>
    <row r="526" spans="1:13" x14ac:dyDescent="0.2">
      <c r="A526" s="4" t="s">
        <v>556</v>
      </c>
      <c r="B526" s="4" t="s">
        <v>557</v>
      </c>
      <c r="C526" s="4">
        <v>-2.1800000000000002</v>
      </c>
      <c r="D526" s="4">
        <v>7.3299999999999997E-3</v>
      </c>
      <c r="E526" s="4">
        <v>1.34E-2</v>
      </c>
      <c r="F526" s="4" t="b">
        <v>1</v>
      </c>
      <c r="G526" s="4" t="b">
        <v>1</v>
      </c>
      <c r="H526" s="4" t="b">
        <v>1</v>
      </c>
      <c r="I526" s="4">
        <v>3</v>
      </c>
      <c r="J526" s="4" t="s">
        <v>558</v>
      </c>
      <c r="K526" s="4"/>
      <c r="L526" s="4"/>
      <c r="M526" s="4"/>
    </row>
    <row r="527" spans="1:13" x14ac:dyDescent="0.2">
      <c r="A527" s="4" t="s">
        <v>801</v>
      </c>
      <c r="B527" s="4" t="s">
        <v>802</v>
      </c>
      <c r="C527" s="4">
        <v>-2.21</v>
      </c>
      <c r="D527" s="5">
        <v>6.4900000000000005E-5</v>
      </c>
      <c r="E527" s="5">
        <v>2.9999999999999997E-4</v>
      </c>
      <c r="F527" s="4" t="b">
        <v>1</v>
      </c>
      <c r="G527" s="4" t="b">
        <v>1</v>
      </c>
      <c r="H527" s="4" t="b">
        <v>1</v>
      </c>
      <c r="I527" s="4">
        <v>3</v>
      </c>
      <c r="J527" s="4" t="s">
        <v>2615</v>
      </c>
      <c r="K527" s="4" t="s">
        <v>2616</v>
      </c>
      <c r="L527" s="4"/>
      <c r="M527" s="4"/>
    </row>
    <row r="528" spans="1:13" x14ac:dyDescent="0.2">
      <c r="A528" s="4" t="s">
        <v>618</v>
      </c>
      <c r="B528" s="4" t="s">
        <v>619</v>
      </c>
      <c r="C528" s="4">
        <v>-2.2200000000000002</v>
      </c>
      <c r="D528" s="5">
        <v>8.9600000000000006E-6</v>
      </c>
      <c r="E528" s="5">
        <v>8.5900000000000001E-5</v>
      </c>
      <c r="F528" s="4" t="b">
        <v>1</v>
      </c>
      <c r="G528" s="4" t="b">
        <v>1</v>
      </c>
      <c r="H528" s="4" t="b">
        <v>0</v>
      </c>
      <c r="I528" s="4">
        <v>0</v>
      </c>
      <c r="J528" s="4" t="s">
        <v>620</v>
      </c>
      <c r="K528" s="4"/>
      <c r="L528" s="4"/>
      <c r="M528" s="4"/>
    </row>
    <row r="529" spans="1:13" x14ac:dyDescent="0.2">
      <c r="A529" s="4" t="s">
        <v>616</v>
      </c>
      <c r="B529" s="4" t="s">
        <v>617</v>
      </c>
      <c r="C529" s="4">
        <v>-2.23</v>
      </c>
      <c r="D529" s="4">
        <v>2.9399999999999999E-4</v>
      </c>
      <c r="E529" s="4">
        <v>9.7199999999999999E-4</v>
      </c>
      <c r="F529" s="4" t="b">
        <v>1</v>
      </c>
      <c r="G529" s="4" t="b">
        <v>1</v>
      </c>
      <c r="H529" s="4" t="b">
        <v>0</v>
      </c>
      <c r="I529" s="4">
        <v>0</v>
      </c>
      <c r="J529" s="4" t="s">
        <v>2617</v>
      </c>
      <c r="K529" s="4" t="s">
        <v>2618</v>
      </c>
      <c r="L529" s="4"/>
      <c r="M529" s="4"/>
    </row>
    <row r="530" spans="1:13" x14ac:dyDescent="0.2">
      <c r="A530" s="4" t="s">
        <v>2181</v>
      </c>
      <c r="B530" s="4" t="s">
        <v>2182</v>
      </c>
      <c r="C530" s="4">
        <v>-2.2400000000000002</v>
      </c>
      <c r="D530" s="4">
        <v>6.7299999999999999E-2</v>
      </c>
      <c r="E530" s="4">
        <v>9.0399999999999994E-2</v>
      </c>
      <c r="F530" s="4" t="b">
        <v>0</v>
      </c>
      <c r="G530" s="4" t="b">
        <v>0</v>
      </c>
      <c r="H530" s="4" t="b">
        <v>1</v>
      </c>
      <c r="I530" s="4">
        <v>2</v>
      </c>
      <c r="J530" s="4" t="s">
        <v>2183</v>
      </c>
      <c r="K530" s="4"/>
      <c r="L530" s="4"/>
      <c r="M530" s="4"/>
    </row>
    <row r="531" spans="1:13" x14ac:dyDescent="0.2">
      <c r="A531" s="4" t="s">
        <v>627</v>
      </c>
      <c r="B531" s="4" t="s">
        <v>628</v>
      </c>
      <c r="C531" s="4">
        <v>-2.25</v>
      </c>
      <c r="D531" s="5">
        <v>3.15E-5</v>
      </c>
      <c r="E531" s="4">
        <v>1.8799999999999999E-4</v>
      </c>
      <c r="F531" s="4" t="b">
        <v>1</v>
      </c>
      <c r="G531" s="4" t="b">
        <v>1</v>
      </c>
      <c r="H531" s="4" t="b">
        <v>0</v>
      </c>
      <c r="I531" s="4">
        <v>0</v>
      </c>
      <c r="J531" s="4" t="s">
        <v>629</v>
      </c>
      <c r="K531" s="4"/>
      <c r="L531" s="4"/>
      <c r="M531" s="4"/>
    </row>
    <row r="532" spans="1:13" x14ac:dyDescent="0.2">
      <c r="A532" s="4" t="s">
        <v>795</v>
      </c>
      <c r="B532" s="4" t="s">
        <v>796</v>
      </c>
      <c r="C532" s="4">
        <v>-2.25</v>
      </c>
      <c r="D532" s="4">
        <v>6.1499999999999999E-4</v>
      </c>
      <c r="E532" s="4">
        <v>1.74E-3</v>
      </c>
      <c r="F532" s="4" t="b">
        <v>1</v>
      </c>
      <c r="G532" s="4" t="b">
        <v>1</v>
      </c>
      <c r="H532" s="4" t="b">
        <v>1</v>
      </c>
      <c r="I532" s="4">
        <v>2</v>
      </c>
      <c r="J532" s="4" t="s">
        <v>797</v>
      </c>
      <c r="K532" s="4"/>
      <c r="L532" s="4"/>
      <c r="M532" s="4"/>
    </row>
    <row r="533" spans="1:13" x14ac:dyDescent="0.2">
      <c r="A533" s="4" t="s">
        <v>1277</v>
      </c>
      <c r="B533" s="4" t="s">
        <v>1278</v>
      </c>
      <c r="C533" s="4">
        <v>-2.25</v>
      </c>
      <c r="D533" s="4">
        <v>4.3999999999999997E-2</v>
      </c>
      <c r="E533" s="4">
        <v>6.2E-2</v>
      </c>
      <c r="F533" s="4" t="b">
        <v>0</v>
      </c>
      <c r="G533" s="4" t="b">
        <v>0</v>
      </c>
      <c r="H533" s="4" t="b">
        <v>1</v>
      </c>
      <c r="I533" s="4">
        <v>4</v>
      </c>
      <c r="J533" s="4" t="s">
        <v>1279</v>
      </c>
      <c r="K533" s="4"/>
      <c r="L533" s="4"/>
      <c r="M533" s="4"/>
    </row>
    <row r="534" spans="1:13" x14ac:dyDescent="0.2">
      <c r="A534" s="4" t="s">
        <v>604</v>
      </c>
      <c r="B534" s="4" t="s">
        <v>605</v>
      </c>
      <c r="C534" s="4">
        <v>-2.2599999999999998</v>
      </c>
      <c r="D534" s="4">
        <v>3.4000000000000002E-4</v>
      </c>
      <c r="E534" s="4">
        <v>1.09E-3</v>
      </c>
      <c r="F534" s="4" t="b">
        <v>1</v>
      </c>
      <c r="G534" s="4" t="b">
        <v>1</v>
      </c>
      <c r="H534" s="4" t="b">
        <v>1</v>
      </c>
      <c r="I534" s="4">
        <v>3</v>
      </c>
      <c r="J534" s="4" t="s">
        <v>606</v>
      </c>
      <c r="K534" s="4"/>
      <c r="L534" s="4"/>
      <c r="M534" s="4"/>
    </row>
    <row r="535" spans="1:13" x14ac:dyDescent="0.2">
      <c r="A535" s="4" t="s">
        <v>526</v>
      </c>
      <c r="B535" s="4" t="s">
        <v>527</v>
      </c>
      <c r="C535" s="4">
        <v>-2.27</v>
      </c>
      <c r="D535" s="5">
        <v>1.88E-6</v>
      </c>
      <c r="E535" s="5">
        <v>4.7299999999999998E-5</v>
      </c>
      <c r="F535" s="4" t="b">
        <v>1</v>
      </c>
      <c r="G535" s="4" t="b">
        <v>1</v>
      </c>
      <c r="H535" s="4" t="b">
        <v>1</v>
      </c>
      <c r="I535" s="4">
        <v>3</v>
      </c>
      <c r="J535" s="4" t="s">
        <v>528</v>
      </c>
      <c r="K535" s="4"/>
      <c r="L535" s="4"/>
      <c r="M535" s="4"/>
    </row>
    <row r="536" spans="1:13" x14ac:dyDescent="0.2">
      <c r="A536" s="4" t="s">
        <v>610</v>
      </c>
      <c r="B536" s="4" t="s">
        <v>611</v>
      </c>
      <c r="C536" s="4">
        <v>-2.27</v>
      </c>
      <c r="D536" s="5">
        <v>3.5999999999999998E-6</v>
      </c>
      <c r="E536" s="5">
        <v>5.9299999999999998E-5</v>
      </c>
      <c r="F536" s="4" t="b">
        <v>1</v>
      </c>
      <c r="G536" s="4" t="b">
        <v>1</v>
      </c>
      <c r="H536" s="4" t="b">
        <v>0</v>
      </c>
      <c r="I536" s="4">
        <v>0</v>
      </c>
      <c r="J536" s="4" t="s">
        <v>612</v>
      </c>
      <c r="K536" s="4"/>
      <c r="L536" s="4"/>
      <c r="M536" s="4"/>
    </row>
    <row r="537" spans="1:13" x14ac:dyDescent="0.2">
      <c r="A537" s="4" t="s">
        <v>639</v>
      </c>
      <c r="B537" s="4" t="s">
        <v>640</v>
      </c>
      <c r="C537" s="4">
        <v>-2.27</v>
      </c>
      <c r="D537" s="5">
        <v>4.7899999999999999E-6</v>
      </c>
      <c r="E537" s="5">
        <v>6.3200000000000005E-5</v>
      </c>
      <c r="F537" s="4" t="b">
        <v>1</v>
      </c>
      <c r="G537" s="4" t="b">
        <v>1</v>
      </c>
      <c r="H537" s="4" t="b">
        <v>0</v>
      </c>
      <c r="I537" s="4">
        <v>0</v>
      </c>
      <c r="J537" s="4" t="s">
        <v>641</v>
      </c>
      <c r="K537" s="4"/>
      <c r="L537" s="4"/>
      <c r="M537" s="4"/>
    </row>
    <row r="538" spans="1:13" x14ac:dyDescent="0.2">
      <c r="A538" s="4" t="s">
        <v>621</v>
      </c>
      <c r="B538" s="4" t="s">
        <v>622</v>
      </c>
      <c r="C538" s="4">
        <v>-2.27</v>
      </c>
      <c r="D538" s="4">
        <v>5.9599999999999996E-4</v>
      </c>
      <c r="E538" s="4">
        <v>1.6900000000000001E-3</v>
      </c>
      <c r="F538" s="4" t="b">
        <v>1</v>
      </c>
      <c r="G538" s="4" t="b">
        <v>1</v>
      </c>
      <c r="H538" s="4" t="b">
        <v>1</v>
      </c>
      <c r="I538" s="4">
        <v>3</v>
      </c>
      <c r="J538" s="4" t="s">
        <v>623</v>
      </c>
      <c r="K538" s="4"/>
      <c r="L538" s="4"/>
      <c r="M538" s="4"/>
    </row>
    <row r="539" spans="1:13" x14ac:dyDescent="0.2">
      <c r="A539" s="4" t="s">
        <v>642</v>
      </c>
      <c r="B539" s="4" t="s">
        <v>643</v>
      </c>
      <c r="C539" s="4">
        <v>-2.29</v>
      </c>
      <c r="D539" s="5">
        <v>1.0200000000000001E-5</v>
      </c>
      <c r="E539" s="5">
        <v>8.9800000000000001E-5</v>
      </c>
      <c r="F539" s="4" t="b">
        <v>1</v>
      </c>
      <c r="G539" s="4" t="b">
        <v>1</v>
      </c>
      <c r="H539" s="4" t="b">
        <v>0</v>
      </c>
      <c r="I539" s="4">
        <v>0</v>
      </c>
      <c r="J539" s="4" t="s">
        <v>644</v>
      </c>
      <c r="K539" s="4"/>
      <c r="L539" s="4"/>
      <c r="M539" s="4"/>
    </row>
    <row r="540" spans="1:13" x14ac:dyDescent="0.2">
      <c r="A540" s="4" t="s">
        <v>624</v>
      </c>
      <c r="B540" s="4" t="s">
        <v>625</v>
      </c>
      <c r="C540" s="4">
        <v>-2.29</v>
      </c>
      <c r="D540" s="5">
        <v>4.6600000000000001E-5</v>
      </c>
      <c r="E540" s="4">
        <v>2.3800000000000001E-4</v>
      </c>
      <c r="F540" s="4" t="b">
        <v>1</v>
      </c>
      <c r="G540" s="4" t="b">
        <v>1</v>
      </c>
      <c r="H540" s="4" t="b">
        <v>0</v>
      </c>
      <c r="I540" s="4">
        <v>0</v>
      </c>
      <c r="J540" s="4" t="s">
        <v>626</v>
      </c>
      <c r="K540" s="4"/>
      <c r="L540" s="4"/>
      <c r="M540" s="4"/>
    </row>
    <row r="541" spans="1:13" x14ac:dyDescent="0.2">
      <c r="A541" s="4" t="s">
        <v>327</v>
      </c>
      <c r="B541" s="4" t="s">
        <v>328</v>
      </c>
      <c r="C541" s="4">
        <v>-2.29</v>
      </c>
      <c r="D541" s="4">
        <v>6.5900000000000004E-3</v>
      </c>
      <c r="E541" s="4">
        <v>1.24E-2</v>
      </c>
      <c r="F541" s="4" t="b">
        <v>1</v>
      </c>
      <c r="G541" s="4" t="b">
        <v>1</v>
      </c>
      <c r="H541" s="4" t="b">
        <v>1</v>
      </c>
      <c r="I541" s="4">
        <v>2</v>
      </c>
      <c r="J541" s="4" t="s">
        <v>329</v>
      </c>
      <c r="K541" s="4"/>
      <c r="L541" s="4"/>
      <c r="M541" s="4"/>
    </row>
    <row r="542" spans="1:13" x14ac:dyDescent="0.2">
      <c r="A542" s="4" t="s">
        <v>514</v>
      </c>
      <c r="B542" s="4" t="s">
        <v>515</v>
      </c>
      <c r="C542" s="4">
        <v>-2.31</v>
      </c>
      <c r="D542" s="5">
        <v>9.7699999999999996E-6</v>
      </c>
      <c r="E542" s="5">
        <v>8.92E-5</v>
      </c>
      <c r="F542" s="4" t="b">
        <v>1</v>
      </c>
      <c r="G542" s="4" t="b">
        <v>1</v>
      </c>
      <c r="H542" s="4" t="b">
        <v>0</v>
      </c>
      <c r="I542" s="4">
        <v>0</v>
      </c>
      <c r="J542" s="4" t="s">
        <v>516</v>
      </c>
      <c r="K542" s="4"/>
      <c r="L542" s="4"/>
      <c r="M542" s="4"/>
    </row>
    <row r="543" spans="1:13" x14ac:dyDescent="0.2">
      <c r="A543" s="4" t="s">
        <v>342</v>
      </c>
      <c r="B543" s="4" t="s">
        <v>343</v>
      </c>
      <c r="C543" s="4">
        <v>-2.3199999999999998</v>
      </c>
      <c r="D543" s="4">
        <v>1.72E-3</v>
      </c>
      <c r="E543" s="4">
        <v>4.0099999999999997E-3</v>
      </c>
      <c r="F543" s="4" t="b">
        <v>1</v>
      </c>
      <c r="G543" s="4" t="b">
        <v>1</v>
      </c>
      <c r="H543" s="4" t="b">
        <v>1</v>
      </c>
      <c r="I543" s="4">
        <v>3</v>
      </c>
      <c r="J543" s="4" t="s">
        <v>344</v>
      </c>
      <c r="K543" s="4"/>
      <c r="L543" s="4"/>
      <c r="M543" s="4"/>
    </row>
    <row r="544" spans="1:13" x14ac:dyDescent="0.2">
      <c r="A544" s="4" t="s">
        <v>1673</v>
      </c>
      <c r="B544" s="4" t="s">
        <v>1674</v>
      </c>
      <c r="C544" s="4">
        <v>-2.36</v>
      </c>
      <c r="D544" s="4">
        <v>7.8399999999999997E-2</v>
      </c>
      <c r="E544" s="4">
        <v>0.10199999999999999</v>
      </c>
      <c r="F544" s="4" t="b">
        <v>0</v>
      </c>
      <c r="G544" s="4" t="b">
        <v>0</v>
      </c>
      <c r="H544" s="4" t="b">
        <v>1</v>
      </c>
      <c r="I544" s="4">
        <v>1</v>
      </c>
      <c r="J544" s="4" t="s">
        <v>2619</v>
      </c>
      <c r="K544" s="4" t="s">
        <v>2620</v>
      </c>
      <c r="L544" s="4"/>
      <c r="M544" s="4"/>
    </row>
    <row r="545" spans="1:13" x14ac:dyDescent="0.2">
      <c r="A545" s="4" t="s">
        <v>559</v>
      </c>
      <c r="B545" s="4" t="s">
        <v>560</v>
      </c>
      <c r="C545" s="4">
        <v>-2.37</v>
      </c>
      <c r="D545" s="5">
        <v>3.49E-6</v>
      </c>
      <c r="E545" s="5">
        <v>5.9299999999999998E-5</v>
      </c>
      <c r="F545" s="4" t="b">
        <v>1</v>
      </c>
      <c r="G545" s="4" t="b">
        <v>1</v>
      </c>
      <c r="H545" s="4" t="b">
        <v>0</v>
      </c>
      <c r="I545" s="4">
        <v>0</v>
      </c>
      <c r="J545" s="4" t="s">
        <v>561</v>
      </c>
      <c r="K545" s="4"/>
      <c r="L545" s="4"/>
      <c r="M545" s="4"/>
    </row>
    <row r="546" spans="1:13" x14ac:dyDescent="0.2">
      <c r="A546" s="4" t="s">
        <v>1283</v>
      </c>
      <c r="B546" s="4" t="s">
        <v>1284</v>
      </c>
      <c r="C546" s="4">
        <v>-2.37</v>
      </c>
      <c r="D546" s="4">
        <v>2.3400000000000001E-2</v>
      </c>
      <c r="E546" s="4">
        <v>3.6600000000000001E-2</v>
      </c>
      <c r="F546" s="4" t="b">
        <v>1</v>
      </c>
      <c r="G546" s="4" t="b">
        <v>1</v>
      </c>
      <c r="H546" s="4" t="b">
        <v>1</v>
      </c>
      <c r="I546" s="4">
        <v>2</v>
      </c>
      <c r="J546" s="4" t="s">
        <v>1285</v>
      </c>
      <c r="K546" s="4"/>
      <c r="L546" s="4"/>
      <c r="M546" s="4"/>
    </row>
    <row r="547" spans="1:13" x14ac:dyDescent="0.2">
      <c r="A547" s="4" t="s">
        <v>448</v>
      </c>
      <c r="B547" s="4" t="s">
        <v>449</v>
      </c>
      <c r="C547" s="4">
        <v>-2.38</v>
      </c>
      <c r="D547" s="4">
        <v>2.7700000000000001E-4</v>
      </c>
      <c r="E547" s="4">
        <v>9.4300000000000004E-4</v>
      </c>
      <c r="F547" s="4" t="b">
        <v>1</v>
      </c>
      <c r="G547" s="4" t="b">
        <v>1</v>
      </c>
      <c r="H547" s="4" t="b">
        <v>1</v>
      </c>
      <c r="I547" s="4">
        <v>3</v>
      </c>
      <c r="J547" s="4" t="s">
        <v>450</v>
      </c>
      <c r="K547" s="4"/>
      <c r="L547" s="4"/>
      <c r="M547" s="4"/>
    </row>
    <row r="548" spans="1:13" x14ac:dyDescent="0.2">
      <c r="A548" s="4" t="s">
        <v>607</v>
      </c>
      <c r="B548" s="4" t="s">
        <v>608</v>
      </c>
      <c r="C548" s="4">
        <v>-2.38</v>
      </c>
      <c r="D548" s="4">
        <v>1.0300000000000001E-3</v>
      </c>
      <c r="E548" s="4">
        <v>2.6099999999999999E-3</v>
      </c>
      <c r="F548" s="4" t="b">
        <v>1</v>
      </c>
      <c r="G548" s="4" t="b">
        <v>1</v>
      </c>
      <c r="H548" s="4" t="b">
        <v>1</v>
      </c>
      <c r="I548" s="4">
        <v>3</v>
      </c>
      <c r="J548" s="4" t="s">
        <v>609</v>
      </c>
      <c r="K548" s="4"/>
      <c r="L548" s="4"/>
      <c r="M548" s="4"/>
    </row>
    <row r="549" spans="1:13" x14ac:dyDescent="0.2">
      <c r="A549" s="4" t="s">
        <v>29</v>
      </c>
      <c r="B549" s="4" t="s">
        <v>30</v>
      </c>
      <c r="C549" s="4">
        <v>-2.39</v>
      </c>
      <c r="D549" s="5">
        <v>8.1000000000000004E-5</v>
      </c>
      <c r="E549" s="4">
        <v>3.5300000000000002E-4</v>
      </c>
      <c r="F549" s="4" t="b">
        <v>1</v>
      </c>
      <c r="G549" s="4" t="b">
        <v>1</v>
      </c>
      <c r="H549" s="4" t="b">
        <v>0</v>
      </c>
      <c r="I549" s="4">
        <v>0</v>
      </c>
      <c r="J549" s="4" t="s">
        <v>31</v>
      </c>
      <c r="K549" s="4"/>
      <c r="L549" s="4"/>
      <c r="M549" s="4"/>
    </row>
    <row r="550" spans="1:13" x14ac:dyDescent="0.2">
      <c r="A550" s="4" t="s">
        <v>1292</v>
      </c>
      <c r="B550" s="4" t="s">
        <v>1293</v>
      </c>
      <c r="C550" s="4">
        <v>-2.4</v>
      </c>
      <c r="D550" s="4">
        <v>2.3300000000000001E-2</v>
      </c>
      <c r="E550" s="4">
        <v>3.6400000000000002E-2</v>
      </c>
      <c r="F550" s="4" t="b">
        <v>1</v>
      </c>
      <c r="G550" s="4" t="b">
        <v>1</v>
      </c>
      <c r="H550" s="4" t="b">
        <v>1</v>
      </c>
      <c r="I550" s="4">
        <v>2</v>
      </c>
      <c r="J550" s="4" t="s">
        <v>1294</v>
      </c>
      <c r="K550" s="4"/>
      <c r="L550" s="4"/>
      <c r="M550" s="4"/>
    </row>
    <row r="551" spans="1:13" x14ac:dyDescent="0.2">
      <c r="A551" s="4" t="s">
        <v>806</v>
      </c>
      <c r="B551" s="4" t="s">
        <v>807</v>
      </c>
      <c r="C551" s="4">
        <v>-2.41</v>
      </c>
      <c r="D551" s="4">
        <v>5.6699999999999997E-3</v>
      </c>
      <c r="E551" s="4">
        <v>1.09E-2</v>
      </c>
      <c r="F551" s="4" t="b">
        <v>1</v>
      </c>
      <c r="G551" s="4" t="b">
        <v>1</v>
      </c>
      <c r="H551" s="4" t="b">
        <v>1</v>
      </c>
      <c r="I551" s="4">
        <v>1</v>
      </c>
      <c r="J551" s="4" t="s">
        <v>808</v>
      </c>
      <c r="K551" s="4"/>
      <c r="L551" s="4"/>
      <c r="M551" s="4"/>
    </row>
    <row r="552" spans="1:13" x14ac:dyDescent="0.2">
      <c r="A552" s="4" t="s">
        <v>14</v>
      </c>
      <c r="B552" s="4" t="s">
        <v>15</v>
      </c>
      <c r="C552" s="4">
        <v>-2.42</v>
      </c>
      <c r="D552" s="5">
        <v>6.6800000000000004E-6</v>
      </c>
      <c r="E552" s="5">
        <v>7.5300000000000001E-5</v>
      </c>
      <c r="F552" s="4" t="b">
        <v>1</v>
      </c>
      <c r="G552" s="4" t="b">
        <v>1</v>
      </c>
      <c r="H552" s="4" t="b">
        <v>0</v>
      </c>
      <c r="I552" s="4">
        <v>0</v>
      </c>
      <c r="J552" s="4" t="s">
        <v>16</v>
      </c>
      <c r="K552" s="4"/>
      <c r="L552" s="4"/>
      <c r="M552" s="4"/>
    </row>
    <row r="553" spans="1:13" x14ac:dyDescent="0.2">
      <c r="A553" s="4" t="s">
        <v>1286</v>
      </c>
      <c r="B553" s="4" t="s">
        <v>1287</v>
      </c>
      <c r="C553" s="4">
        <v>-2.4300000000000002</v>
      </c>
      <c r="D553" s="4">
        <v>1.5100000000000001E-3</v>
      </c>
      <c r="E553" s="4">
        <v>3.5799999999999998E-3</v>
      </c>
      <c r="F553" s="4" t="b">
        <v>1</v>
      </c>
      <c r="G553" s="4" t="b">
        <v>1</v>
      </c>
      <c r="H553" s="4" t="b">
        <v>1</v>
      </c>
      <c r="I553" s="4">
        <v>3</v>
      </c>
      <c r="J553" s="4" t="s">
        <v>1288</v>
      </c>
      <c r="K553" s="4"/>
      <c r="L553" s="4"/>
      <c r="M553" s="4"/>
    </row>
    <row r="554" spans="1:13" x14ac:dyDescent="0.2">
      <c r="A554" s="4" t="s">
        <v>678</v>
      </c>
      <c r="B554" s="4" t="s">
        <v>679</v>
      </c>
      <c r="C554" s="4">
        <v>-2.4500000000000002</v>
      </c>
      <c r="D554" s="5">
        <v>8.0599999999999994E-5</v>
      </c>
      <c r="E554" s="4">
        <v>3.5300000000000002E-4</v>
      </c>
      <c r="F554" s="4" t="b">
        <v>1</v>
      </c>
      <c r="G554" s="4" t="b">
        <v>1</v>
      </c>
      <c r="H554" s="4" t="b">
        <v>0</v>
      </c>
      <c r="I554" s="4">
        <v>0</v>
      </c>
      <c r="J554" s="4" t="s">
        <v>680</v>
      </c>
      <c r="K554" s="4"/>
      <c r="L554" s="4"/>
      <c r="M554" s="4"/>
    </row>
    <row r="555" spans="1:13" x14ac:dyDescent="0.2">
      <c r="A555" s="4" t="s">
        <v>830</v>
      </c>
      <c r="B555" s="4" t="s">
        <v>831</v>
      </c>
      <c r="C555" s="4">
        <v>-2.4700000000000002</v>
      </c>
      <c r="D555" s="4">
        <v>1.08E-4</v>
      </c>
      <c r="E555" s="4">
        <v>4.4200000000000001E-4</v>
      </c>
      <c r="F555" s="4" t="b">
        <v>1</v>
      </c>
      <c r="G555" s="4" t="b">
        <v>1</v>
      </c>
      <c r="H555" s="4" t="b">
        <v>1</v>
      </c>
      <c r="I555" s="4">
        <v>3</v>
      </c>
      <c r="J555" s="4" t="s">
        <v>832</v>
      </c>
      <c r="K555" s="4"/>
      <c r="L555" s="4"/>
      <c r="M555" s="4"/>
    </row>
    <row r="556" spans="1:13" x14ac:dyDescent="0.2">
      <c r="A556" s="4" t="s">
        <v>26</v>
      </c>
      <c r="B556" s="4" t="s">
        <v>27</v>
      </c>
      <c r="C556" s="4">
        <v>-2.48</v>
      </c>
      <c r="D556" s="5">
        <v>1.79E-6</v>
      </c>
      <c r="E556" s="5">
        <v>4.7299999999999998E-5</v>
      </c>
      <c r="F556" s="4" t="b">
        <v>1</v>
      </c>
      <c r="G556" s="4" t="b">
        <v>1</v>
      </c>
      <c r="H556" s="4" t="b">
        <v>0</v>
      </c>
      <c r="I556" s="4">
        <v>0</v>
      </c>
      <c r="J556" s="4" t="s">
        <v>28</v>
      </c>
      <c r="K556" s="4"/>
      <c r="L556" s="4"/>
      <c r="M556" s="4"/>
    </row>
    <row r="557" spans="1:13" x14ac:dyDescent="0.2">
      <c r="A557" s="4" t="s">
        <v>720</v>
      </c>
      <c r="B557" s="4" t="s">
        <v>721</v>
      </c>
      <c r="C557" s="4">
        <v>-2.48</v>
      </c>
      <c r="D557" s="4">
        <v>4.0599999999999997E-2</v>
      </c>
      <c r="E557" s="4">
        <v>5.8000000000000003E-2</v>
      </c>
      <c r="F557" s="4" t="b">
        <v>0</v>
      </c>
      <c r="G557" s="4" t="b">
        <v>0</v>
      </c>
      <c r="H557" s="4" t="b">
        <v>1</v>
      </c>
      <c r="I557" s="4">
        <v>2</v>
      </c>
      <c r="J557" s="4" t="s">
        <v>722</v>
      </c>
      <c r="K557" s="4"/>
      <c r="L557" s="4"/>
      <c r="M557" s="4"/>
    </row>
    <row r="558" spans="1:13" x14ac:dyDescent="0.2">
      <c r="A558" s="4" t="s">
        <v>738</v>
      </c>
      <c r="B558" s="4" t="s">
        <v>739</v>
      </c>
      <c r="C558" s="4">
        <v>-2.4900000000000002</v>
      </c>
      <c r="D558" s="5">
        <v>1.49E-5</v>
      </c>
      <c r="E558" s="4">
        <v>1.08E-4</v>
      </c>
      <c r="F558" s="4" t="b">
        <v>1</v>
      </c>
      <c r="G558" s="4" t="b">
        <v>1</v>
      </c>
      <c r="H558" s="4" t="b">
        <v>0</v>
      </c>
      <c r="I558" s="4">
        <v>0</v>
      </c>
      <c r="J558" s="4" t="s">
        <v>740</v>
      </c>
      <c r="K558" s="4"/>
      <c r="L558" s="4"/>
      <c r="M558" s="4"/>
    </row>
    <row r="559" spans="1:13" x14ac:dyDescent="0.2">
      <c r="A559" s="4" t="s">
        <v>681</v>
      </c>
      <c r="B559" s="4" t="s">
        <v>682</v>
      </c>
      <c r="C559" s="4">
        <v>-2.5299999999999998</v>
      </c>
      <c r="D559" s="4">
        <v>2.4099999999999998E-3</v>
      </c>
      <c r="E559" s="4">
        <v>5.3099999999999996E-3</v>
      </c>
      <c r="F559" s="4" t="b">
        <v>1</v>
      </c>
      <c r="G559" s="4" t="b">
        <v>1</v>
      </c>
      <c r="H559" s="4" t="b">
        <v>1</v>
      </c>
      <c r="I559" s="4">
        <v>3</v>
      </c>
      <c r="J559" s="4" t="s">
        <v>683</v>
      </c>
      <c r="K559" s="4"/>
      <c r="L559" s="4"/>
      <c r="M559" s="4"/>
    </row>
    <row r="560" spans="1:13" x14ac:dyDescent="0.2">
      <c r="A560" s="4" t="s">
        <v>502</v>
      </c>
      <c r="B560" s="4" t="s">
        <v>503</v>
      </c>
      <c r="C560" s="4">
        <v>-2.54</v>
      </c>
      <c r="D560" s="5">
        <v>7.8399999999999995E-6</v>
      </c>
      <c r="E560" s="5">
        <v>8.2000000000000001E-5</v>
      </c>
      <c r="F560" s="4" t="b">
        <v>1</v>
      </c>
      <c r="G560" s="4" t="b">
        <v>1</v>
      </c>
      <c r="H560" s="4" t="b">
        <v>0</v>
      </c>
      <c r="I560" s="4">
        <v>0</v>
      </c>
      <c r="J560" s="4" t="s">
        <v>504</v>
      </c>
      <c r="K560" s="4"/>
      <c r="L560" s="4"/>
      <c r="M560" s="4"/>
    </row>
    <row r="561" spans="1:13" x14ac:dyDescent="0.2">
      <c r="A561" s="4" t="s">
        <v>833</v>
      </c>
      <c r="B561" s="4" t="s">
        <v>834</v>
      </c>
      <c r="C561" s="4">
        <v>-2.54</v>
      </c>
      <c r="D561" s="5">
        <v>1.0200000000000001E-5</v>
      </c>
      <c r="E561" s="5">
        <v>8.9800000000000001E-5</v>
      </c>
      <c r="F561" s="4" t="b">
        <v>1</v>
      </c>
      <c r="G561" s="4" t="b">
        <v>1</v>
      </c>
      <c r="H561" s="4" t="b">
        <v>1</v>
      </c>
      <c r="I561" s="4">
        <v>3</v>
      </c>
      <c r="J561" s="4" t="s">
        <v>835</v>
      </c>
      <c r="K561" s="4"/>
      <c r="L561" s="4"/>
      <c r="M561" s="4"/>
    </row>
    <row r="562" spans="1:13" x14ac:dyDescent="0.2">
      <c r="A562" s="4" t="s">
        <v>430</v>
      </c>
      <c r="B562" s="4" t="s">
        <v>431</v>
      </c>
      <c r="C562" s="4">
        <v>-2.5499999999999998</v>
      </c>
      <c r="D562" s="5">
        <v>7.2600000000000003E-5</v>
      </c>
      <c r="E562" s="4">
        <v>3.2600000000000001E-4</v>
      </c>
      <c r="F562" s="4" t="b">
        <v>1</v>
      </c>
      <c r="G562" s="4" t="b">
        <v>1</v>
      </c>
      <c r="H562" s="4" t="b">
        <v>1</v>
      </c>
      <c r="I562" s="4">
        <v>3</v>
      </c>
      <c r="J562" s="4" t="s">
        <v>432</v>
      </c>
      <c r="K562" s="4"/>
      <c r="L562" s="4"/>
      <c r="M562" s="4"/>
    </row>
    <row r="563" spans="1:13" x14ac:dyDescent="0.2">
      <c r="A563" s="4" t="s">
        <v>645</v>
      </c>
      <c r="B563" s="4" t="s">
        <v>646</v>
      </c>
      <c r="C563" s="4">
        <v>-2.56</v>
      </c>
      <c r="D563" s="5">
        <v>3.36E-6</v>
      </c>
      <c r="E563" s="5">
        <v>5.8999999999999998E-5</v>
      </c>
      <c r="F563" s="4" t="b">
        <v>1</v>
      </c>
      <c r="G563" s="4" t="b">
        <v>1</v>
      </c>
      <c r="H563" s="4" t="b">
        <v>0</v>
      </c>
      <c r="I563" s="4">
        <v>0</v>
      </c>
      <c r="J563" s="4" t="s">
        <v>647</v>
      </c>
      <c r="K563" s="4"/>
      <c r="L563" s="4"/>
      <c r="M563" s="4"/>
    </row>
    <row r="564" spans="1:13" x14ac:dyDescent="0.2">
      <c r="A564" s="4" t="s">
        <v>401</v>
      </c>
      <c r="B564" s="4" t="s">
        <v>402</v>
      </c>
      <c r="C564" s="4">
        <v>-2.58</v>
      </c>
      <c r="D564" s="5">
        <v>2.6400000000000001E-6</v>
      </c>
      <c r="E564" s="5">
        <v>5.4700000000000001E-5</v>
      </c>
      <c r="F564" s="4" t="b">
        <v>1</v>
      </c>
      <c r="G564" s="4" t="b">
        <v>1</v>
      </c>
      <c r="H564" s="4" t="b">
        <v>1</v>
      </c>
      <c r="I564" s="4">
        <v>3</v>
      </c>
      <c r="J564" s="4" t="s">
        <v>403</v>
      </c>
      <c r="K564" s="4"/>
      <c r="L564" s="4"/>
      <c r="M564" s="4"/>
    </row>
    <row r="565" spans="1:13" x14ac:dyDescent="0.2">
      <c r="A565" s="4" t="s">
        <v>520</v>
      </c>
      <c r="B565" s="4" t="s">
        <v>521</v>
      </c>
      <c r="C565" s="4">
        <v>-2.58</v>
      </c>
      <c r="D565" s="4">
        <v>5.5900000000000004E-3</v>
      </c>
      <c r="E565" s="4">
        <v>1.0800000000000001E-2</v>
      </c>
      <c r="F565" s="4" t="b">
        <v>1</v>
      </c>
      <c r="G565" s="4" t="b">
        <v>1</v>
      </c>
      <c r="H565" s="4" t="b">
        <v>1</v>
      </c>
      <c r="I565" s="4">
        <v>3</v>
      </c>
      <c r="J565" s="4" t="s">
        <v>522</v>
      </c>
      <c r="K565" s="4"/>
      <c r="L565" s="4"/>
      <c r="M565" s="4"/>
    </row>
    <row r="566" spans="1:13" x14ac:dyDescent="0.2">
      <c r="A566" s="4" t="s">
        <v>1297</v>
      </c>
      <c r="B566" s="4" t="s">
        <v>1298</v>
      </c>
      <c r="C566" s="4">
        <v>-2.58</v>
      </c>
      <c r="D566" s="4">
        <v>5.5799999999999999E-3</v>
      </c>
      <c r="E566" s="4">
        <v>1.0800000000000001E-2</v>
      </c>
      <c r="F566" s="4" t="b">
        <v>1</v>
      </c>
      <c r="G566" s="4" t="b">
        <v>1</v>
      </c>
      <c r="H566" s="4" t="b">
        <v>1</v>
      </c>
      <c r="I566" s="4">
        <v>2</v>
      </c>
      <c r="J566" s="4" t="s">
        <v>1299</v>
      </c>
      <c r="K566" s="4"/>
      <c r="L566" s="4"/>
      <c r="M566" s="4"/>
    </row>
    <row r="567" spans="1:13" x14ac:dyDescent="0.2">
      <c r="A567" s="4" t="s">
        <v>780</v>
      </c>
      <c r="B567" s="4" t="s">
        <v>781</v>
      </c>
      <c r="C567" s="4">
        <v>-2.59</v>
      </c>
      <c r="D567" s="4">
        <v>4.5399999999999998E-4</v>
      </c>
      <c r="E567" s="4">
        <v>1.3799999999999999E-3</v>
      </c>
      <c r="F567" s="4" t="b">
        <v>1</v>
      </c>
      <c r="G567" s="4" t="b">
        <v>1</v>
      </c>
      <c r="H567" s="4" t="b">
        <v>1</v>
      </c>
      <c r="I567" s="4">
        <v>3</v>
      </c>
      <c r="J567" s="4" t="s">
        <v>782</v>
      </c>
      <c r="K567" s="4"/>
      <c r="L567" s="4"/>
      <c r="M567" s="4"/>
    </row>
    <row r="568" spans="1:13" x14ac:dyDescent="0.2">
      <c r="A568" s="4" t="s">
        <v>562</v>
      </c>
      <c r="B568" s="4" t="s">
        <v>563</v>
      </c>
      <c r="C568" s="4">
        <v>-2.6</v>
      </c>
      <c r="D568" s="4">
        <v>9.6900000000000003E-4</v>
      </c>
      <c r="E568" s="4">
        <v>2.5300000000000001E-3</v>
      </c>
      <c r="F568" s="4" t="b">
        <v>1</v>
      </c>
      <c r="G568" s="4" t="b">
        <v>1</v>
      </c>
      <c r="H568" s="4" t="b">
        <v>1</v>
      </c>
      <c r="I568" s="4">
        <v>3</v>
      </c>
      <c r="J568" s="4" t="s">
        <v>564</v>
      </c>
      <c r="K568" s="4"/>
      <c r="L568" s="4"/>
      <c r="M568" s="4"/>
    </row>
    <row r="569" spans="1:13" x14ac:dyDescent="0.2">
      <c r="A569" s="4" t="s">
        <v>684</v>
      </c>
      <c r="B569" s="4" t="s">
        <v>685</v>
      </c>
      <c r="C569" s="4">
        <v>-2.61</v>
      </c>
      <c r="D569" s="5">
        <v>2.7199999999999998E-6</v>
      </c>
      <c r="E569" s="5">
        <v>5.4700000000000001E-5</v>
      </c>
      <c r="F569" s="4" t="b">
        <v>1</v>
      </c>
      <c r="G569" s="4" t="b">
        <v>1</v>
      </c>
      <c r="H569" s="4" t="b">
        <v>0</v>
      </c>
      <c r="I569" s="4">
        <v>0</v>
      </c>
      <c r="J569" s="4" t="s">
        <v>686</v>
      </c>
      <c r="K569" s="4"/>
      <c r="L569" s="4"/>
      <c r="M569" s="4"/>
    </row>
    <row r="570" spans="1:13" x14ac:dyDescent="0.2">
      <c r="A570" s="4" t="s">
        <v>902</v>
      </c>
      <c r="B570" s="4" t="s">
        <v>903</v>
      </c>
      <c r="C570" s="4">
        <v>-2.62</v>
      </c>
      <c r="D570" s="4">
        <v>2.92E-4</v>
      </c>
      <c r="E570" s="4">
        <v>9.7099999999999997E-4</v>
      </c>
      <c r="F570" s="4" t="b">
        <v>1</v>
      </c>
      <c r="G570" s="4" t="b">
        <v>1</v>
      </c>
      <c r="H570" s="4" t="b">
        <v>1</v>
      </c>
      <c r="I570" s="4">
        <v>3</v>
      </c>
      <c r="J570" s="4" t="s">
        <v>904</v>
      </c>
      <c r="K570" s="4"/>
      <c r="L570" s="4"/>
      <c r="M570" s="4"/>
    </row>
    <row r="571" spans="1:13" x14ac:dyDescent="0.2">
      <c r="A571" s="4" t="s">
        <v>714</v>
      </c>
      <c r="B571" s="4" t="s">
        <v>715</v>
      </c>
      <c r="C571" s="4">
        <v>-2.63</v>
      </c>
      <c r="D571" s="4">
        <v>1.14E-3</v>
      </c>
      <c r="E571" s="4">
        <v>2.7899999999999999E-3</v>
      </c>
      <c r="F571" s="4" t="b">
        <v>1</v>
      </c>
      <c r="G571" s="4" t="b">
        <v>1</v>
      </c>
      <c r="H571" s="4" t="b">
        <v>1</v>
      </c>
      <c r="I571" s="4">
        <v>3</v>
      </c>
      <c r="J571" s="4" t="s">
        <v>716</v>
      </c>
      <c r="K571" s="4"/>
      <c r="L571" s="4"/>
      <c r="M571" s="4"/>
    </row>
    <row r="572" spans="1:13" x14ac:dyDescent="0.2">
      <c r="A572" s="4" t="s">
        <v>669</v>
      </c>
      <c r="B572" s="4" t="s">
        <v>670</v>
      </c>
      <c r="C572" s="4">
        <v>-2.64</v>
      </c>
      <c r="D572" s="5">
        <v>1.2999999999999999E-5</v>
      </c>
      <c r="E572" s="5">
        <v>9.7499999999999998E-5</v>
      </c>
      <c r="F572" s="4" t="b">
        <v>1</v>
      </c>
      <c r="G572" s="4" t="b">
        <v>1</v>
      </c>
      <c r="H572" s="4" t="b">
        <v>0</v>
      </c>
      <c r="I572" s="4">
        <v>0</v>
      </c>
      <c r="J572" s="4" t="s">
        <v>671</v>
      </c>
      <c r="K572" s="4"/>
      <c r="L572" s="4"/>
      <c r="M572" s="4"/>
    </row>
    <row r="573" spans="1:13" x14ac:dyDescent="0.2">
      <c r="A573" s="4" t="s">
        <v>1289</v>
      </c>
      <c r="B573" s="4" t="s">
        <v>1290</v>
      </c>
      <c r="C573" s="4">
        <v>-2.64</v>
      </c>
      <c r="D573" s="5">
        <v>3.18E-5</v>
      </c>
      <c r="E573" s="4">
        <v>1.8799999999999999E-4</v>
      </c>
      <c r="F573" s="4" t="b">
        <v>1</v>
      </c>
      <c r="G573" s="4" t="b">
        <v>1</v>
      </c>
      <c r="H573" s="4" t="b">
        <v>1</v>
      </c>
      <c r="I573" s="4">
        <v>3</v>
      </c>
      <c r="J573" s="4" t="s">
        <v>1291</v>
      </c>
      <c r="K573" s="4"/>
      <c r="L573" s="4"/>
      <c r="M573" s="4"/>
    </row>
    <row r="574" spans="1:13" x14ac:dyDescent="0.2">
      <c r="A574" s="4" t="s">
        <v>771</v>
      </c>
      <c r="B574" s="4" t="s">
        <v>772</v>
      </c>
      <c r="C574" s="4">
        <v>-2.67</v>
      </c>
      <c r="D574" s="5">
        <v>6.5599999999999995E-5</v>
      </c>
      <c r="E574" s="5">
        <v>2.9999999999999997E-4</v>
      </c>
      <c r="F574" s="4" t="b">
        <v>1</v>
      </c>
      <c r="G574" s="4" t="b">
        <v>1</v>
      </c>
      <c r="H574" s="4" t="b">
        <v>1</v>
      </c>
      <c r="I574" s="4">
        <v>3</v>
      </c>
      <c r="J574" s="4" t="s">
        <v>773</v>
      </c>
      <c r="K574" s="4"/>
      <c r="L574" s="4"/>
      <c r="M574" s="4"/>
    </row>
    <row r="575" spans="1:13" x14ac:dyDescent="0.2">
      <c r="A575" s="4" t="s">
        <v>648</v>
      </c>
      <c r="B575" s="4" t="s">
        <v>649</v>
      </c>
      <c r="C575" s="4">
        <v>-2.67</v>
      </c>
      <c r="D575" s="5">
        <v>8.7100000000000003E-5</v>
      </c>
      <c r="E575" s="4">
        <v>3.7100000000000002E-4</v>
      </c>
      <c r="F575" s="4" t="b">
        <v>1</v>
      </c>
      <c r="G575" s="4" t="b">
        <v>1</v>
      </c>
      <c r="H575" s="4" t="b">
        <v>1</v>
      </c>
      <c r="I575" s="4">
        <v>3</v>
      </c>
      <c r="J575" s="4" t="s">
        <v>650</v>
      </c>
      <c r="K575" s="4"/>
      <c r="L575" s="4"/>
      <c r="M575" s="4"/>
    </row>
    <row r="576" spans="1:13" x14ac:dyDescent="0.2">
      <c r="A576" s="4" t="s">
        <v>613</v>
      </c>
      <c r="B576" s="4" t="s">
        <v>614</v>
      </c>
      <c r="C576" s="4">
        <v>-2.67</v>
      </c>
      <c r="D576" s="4">
        <v>2.14E-3</v>
      </c>
      <c r="E576" s="4">
        <v>4.81E-3</v>
      </c>
      <c r="F576" s="4" t="b">
        <v>1</v>
      </c>
      <c r="G576" s="4" t="b">
        <v>1</v>
      </c>
      <c r="H576" s="4" t="b">
        <v>1</v>
      </c>
      <c r="I576" s="4">
        <v>3</v>
      </c>
      <c r="J576" s="4" t="s">
        <v>615</v>
      </c>
      <c r="K576" s="4"/>
      <c r="L576" s="4"/>
      <c r="M576" s="4"/>
    </row>
    <row r="577" spans="1:13" x14ac:dyDescent="0.2">
      <c r="A577" s="4" t="s">
        <v>735</v>
      </c>
      <c r="B577" s="4" t="s">
        <v>736</v>
      </c>
      <c r="C577" s="4">
        <v>-2.69</v>
      </c>
      <c r="D577" s="5">
        <v>1.29E-5</v>
      </c>
      <c r="E577" s="5">
        <v>9.7499999999999998E-5</v>
      </c>
      <c r="F577" s="4" t="b">
        <v>1</v>
      </c>
      <c r="G577" s="4" t="b">
        <v>1</v>
      </c>
      <c r="H577" s="4" t="b">
        <v>0</v>
      </c>
      <c r="I577" s="4">
        <v>0</v>
      </c>
      <c r="J577" s="4" t="s">
        <v>737</v>
      </c>
      <c r="K577" s="4"/>
      <c r="L577" s="4"/>
      <c r="M577" s="4"/>
    </row>
    <row r="578" spans="1:13" x14ac:dyDescent="0.2">
      <c r="A578" s="4" t="s">
        <v>595</v>
      </c>
      <c r="B578" s="4" t="s">
        <v>596</v>
      </c>
      <c r="C578" s="4">
        <v>-2.7</v>
      </c>
      <c r="D578" s="5">
        <v>3.8E-6</v>
      </c>
      <c r="E578" s="5">
        <v>6.0800000000000001E-5</v>
      </c>
      <c r="F578" s="4" t="b">
        <v>1</v>
      </c>
      <c r="G578" s="4" t="b">
        <v>1</v>
      </c>
      <c r="H578" s="4" t="b">
        <v>1</v>
      </c>
      <c r="I578" s="4">
        <v>3</v>
      </c>
      <c r="J578" s="4" t="s">
        <v>597</v>
      </c>
      <c r="K578" s="4"/>
      <c r="L578" s="4"/>
      <c r="M578" s="4"/>
    </row>
    <row r="579" spans="1:13" x14ac:dyDescent="0.2">
      <c r="A579" s="4" t="s">
        <v>765</v>
      </c>
      <c r="B579" s="4" t="s">
        <v>766</v>
      </c>
      <c r="C579" s="4">
        <v>-2.7</v>
      </c>
      <c r="D579" s="5">
        <v>5.4099999999999999E-6</v>
      </c>
      <c r="E579" s="5">
        <v>6.7100000000000005E-5</v>
      </c>
      <c r="F579" s="4" t="b">
        <v>1</v>
      </c>
      <c r="G579" s="4" t="b">
        <v>1</v>
      </c>
      <c r="H579" s="4" t="b">
        <v>0</v>
      </c>
      <c r="I579" s="4">
        <v>0</v>
      </c>
      <c r="J579" s="4" t="s">
        <v>767</v>
      </c>
      <c r="K579" s="4"/>
      <c r="L579" s="4"/>
      <c r="M579" s="4"/>
    </row>
    <row r="580" spans="1:13" x14ac:dyDescent="0.2">
      <c r="A580" s="4" t="s">
        <v>699</v>
      </c>
      <c r="B580" s="4" t="s">
        <v>700</v>
      </c>
      <c r="C580" s="4">
        <v>-2.73</v>
      </c>
      <c r="D580" s="5">
        <v>2.26E-6</v>
      </c>
      <c r="E580" s="5">
        <v>5.24E-5</v>
      </c>
      <c r="F580" s="4" t="b">
        <v>1</v>
      </c>
      <c r="G580" s="4" t="b">
        <v>1</v>
      </c>
      <c r="H580" s="4" t="b">
        <v>0</v>
      </c>
      <c r="I580" s="4">
        <v>0</v>
      </c>
      <c r="J580" s="4" t="s">
        <v>701</v>
      </c>
      <c r="K580" s="4"/>
      <c r="L580" s="4"/>
      <c r="M580" s="4"/>
    </row>
    <row r="581" spans="1:13" x14ac:dyDescent="0.2">
      <c r="A581" s="4" t="s">
        <v>705</v>
      </c>
      <c r="B581" s="4" t="s">
        <v>706</v>
      </c>
      <c r="C581" s="4">
        <v>-2.73</v>
      </c>
      <c r="D581" s="5">
        <v>1.5400000000000002E-5</v>
      </c>
      <c r="E581" s="4">
        <v>1.11E-4</v>
      </c>
      <c r="F581" s="4" t="b">
        <v>1</v>
      </c>
      <c r="G581" s="4" t="b">
        <v>1</v>
      </c>
      <c r="H581" s="4" t="b">
        <v>0</v>
      </c>
      <c r="I581" s="4">
        <v>0</v>
      </c>
      <c r="J581" s="4" t="s">
        <v>707</v>
      </c>
      <c r="K581" s="4"/>
      <c r="L581" s="4"/>
      <c r="M581" s="4"/>
    </row>
    <row r="582" spans="1:13" x14ac:dyDescent="0.2">
      <c r="A582" s="4" t="s">
        <v>753</v>
      </c>
      <c r="B582" s="4" t="s">
        <v>754</v>
      </c>
      <c r="C582" s="4">
        <v>-2.73</v>
      </c>
      <c r="D582" s="5">
        <v>2.5199999999999999E-5</v>
      </c>
      <c r="E582" s="4">
        <v>1.65E-4</v>
      </c>
      <c r="F582" s="4" t="b">
        <v>1</v>
      </c>
      <c r="G582" s="4" t="b">
        <v>1</v>
      </c>
      <c r="H582" s="4" t="b">
        <v>0</v>
      </c>
      <c r="I582" s="4">
        <v>0</v>
      </c>
      <c r="J582" s="4" t="s">
        <v>755</v>
      </c>
      <c r="K582" s="4"/>
      <c r="L582" s="4"/>
      <c r="M582" s="4"/>
    </row>
    <row r="583" spans="1:13" x14ac:dyDescent="0.2">
      <c r="A583" s="4" t="s">
        <v>583</v>
      </c>
      <c r="B583" s="4" t="s">
        <v>584</v>
      </c>
      <c r="C583" s="4">
        <v>-2.74</v>
      </c>
      <c r="D583" s="5">
        <v>3.63E-6</v>
      </c>
      <c r="E583" s="5">
        <v>5.9299999999999998E-5</v>
      </c>
      <c r="F583" s="4" t="b">
        <v>1</v>
      </c>
      <c r="G583" s="4" t="b">
        <v>1</v>
      </c>
      <c r="H583" s="4" t="b">
        <v>0</v>
      </c>
      <c r="I583" s="4">
        <v>0</v>
      </c>
      <c r="J583" s="4" t="s">
        <v>585</v>
      </c>
      <c r="K583" s="4"/>
      <c r="L583" s="4"/>
      <c r="M583" s="4"/>
    </row>
    <row r="584" spans="1:13" x14ac:dyDescent="0.2">
      <c r="A584" s="4" t="s">
        <v>1265</v>
      </c>
      <c r="B584" s="4" t="s">
        <v>1266</v>
      </c>
      <c r="C584" s="4">
        <v>-2.75</v>
      </c>
      <c r="D584" s="5">
        <v>3.7200000000000003E-5</v>
      </c>
      <c r="E584" s="4">
        <v>2.0699999999999999E-4</v>
      </c>
      <c r="F584" s="4" t="b">
        <v>1</v>
      </c>
      <c r="G584" s="4" t="b">
        <v>1</v>
      </c>
      <c r="H584" s="4" t="b">
        <v>1</v>
      </c>
      <c r="I584" s="4">
        <v>3</v>
      </c>
      <c r="J584" s="4" t="s">
        <v>1267</v>
      </c>
      <c r="K584" s="4"/>
      <c r="L584" s="4"/>
      <c r="M584" s="4"/>
    </row>
    <row r="585" spans="1:13" x14ac:dyDescent="0.2">
      <c r="A585" s="4" t="s">
        <v>777</v>
      </c>
      <c r="B585" s="4" t="s">
        <v>778</v>
      </c>
      <c r="C585" s="4">
        <v>-2.76</v>
      </c>
      <c r="D585" s="5">
        <v>1.36E-5</v>
      </c>
      <c r="E585" s="4">
        <v>1.01E-4</v>
      </c>
      <c r="F585" s="4" t="b">
        <v>1</v>
      </c>
      <c r="G585" s="4" t="b">
        <v>1</v>
      </c>
      <c r="H585" s="4" t="b">
        <v>0</v>
      </c>
      <c r="I585" s="4">
        <v>0</v>
      </c>
      <c r="J585" s="4" t="s">
        <v>779</v>
      </c>
      <c r="K585" s="4"/>
      <c r="L585" s="4"/>
      <c r="M585" s="4"/>
    </row>
    <row r="586" spans="1:13" x14ac:dyDescent="0.2">
      <c r="A586" s="4" t="s">
        <v>601</v>
      </c>
      <c r="B586" s="4" t="s">
        <v>602</v>
      </c>
      <c r="C586" s="4">
        <v>-2.77</v>
      </c>
      <c r="D586" s="5">
        <v>2.88E-6</v>
      </c>
      <c r="E586" s="5">
        <v>5.4700000000000001E-5</v>
      </c>
      <c r="F586" s="4" t="b">
        <v>1</v>
      </c>
      <c r="G586" s="4" t="b">
        <v>1</v>
      </c>
      <c r="H586" s="4" t="b">
        <v>0</v>
      </c>
      <c r="I586" s="4">
        <v>0</v>
      </c>
      <c r="J586" s="4" t="s">
        <v>603</v>
      </c>
      <c r="K586" s="4"/>
      <c r="L586" s="4"/>
      <c r="M586" s="4"/>
    </row>
    <row r="587" spans="1:13" x14ac:dyDescent="0.2">
      <c r="A587" s="4" t="s">
        <v>439</v>
      </c>
      <c r="B587" s="4" t="s">
        <v>440</v>
      </c>
      <c r="C587" s="4">
        <v>-2.77</v>
      </c>
      <c r="D587" s="4">
        <v>3.6699999999999998E-4</v>
      </c>
      <c r="E587" s="4">
        <v>1.17E-3</v>
      </c>
      <c r="F587" s="4" t="b">
        <v>1</v>
      </c>
      <c r="G587" s="4" t="b">
        <v>1</v>
      </c>
      <c r="H587" s="4" t="b">
        <v>1</v>
      </c>
      <c r="I587" s="4">
        <v>3</v>
      </c>
      <c r="J587" s="4" t="s">
        <v>441</v>
      </c>
      <c r="K587" s="4"/>
      <c r="L587" s="4"/>
      <c r="M587" s="4"/>
    </row>
    <row r="588" spans="1:13" x14ac:dyDescent="0.2">
      <c r="A588" s="4" t="s">
        <v>875</v>
      </c>
      <c r="B588" s="4" t="s">
        <v>876</v>
      </c>
      <c r="C588" s="4">
        <v>-2.78</v>
      </c>
      <c r="D588" s="4">
        <v>3.4000000000000002E-4</v>
      </c>
      <c r="E588" s="4">
        <v>1.09E-3</v>
      </c>
      <c r="F588" s="4" t="b">
        <v>1</v>
      </c>
      <c r="G588" s="4" t="b">
        <v>1</v>
      </c>
      <c r="H588" s="4" t="b">
        <v>1</v>
      </c>
      <c r="I588" s="4">
        <v>3</v>
      </c>
      <c r="J588" s="4" t="s">
        <v>877</v>
      </c>
      <c r="K588" s="4"/>
      <c r="L588" s="4"/>
      <c r="M588" s="4"/>
    </row>
    <row r="589" spans="1:13" x14ac:dyDescent="0.2">
      <c r="A589" s="4" t="s">
        <v>893</v>
      </c>
      <c r="B589" s="4" t="s">
        <v>894</v>
      </c>
      <c r="C589" s="4">
        <v>-2.78</v>
      </c>
      <c r="D589" s="4">
        <v>4.64E-4</v>
      </c>
      <c r="E589" s="4">
        <v>1.4E-3</v>
      </c>
      <c r="F589" s="4" t="b">
        <v>1</v>
      </c>
      <c r="G589" s="4" t="b">
        <v>1</v>
      </c>
      <c r="H589" s="4" t="b">
        <v>1</v>
      </c>
      <c r="I589" s="4">
        <v>3</v>
      </c>
      <c r="J589" s="4" t="s">
        <v>895</v>
      </c>
      <c r="K589" s="4"/>
      <c r="L589" s="4"/>
      <c r="M589" s="4"/>
    </row>
    <row r="590" spans="1:13" x14ac:dyDescent="0.2">
      <c r="A590" s="4" t="s">
        <v>851</v>
      </c>
      <c r="B590" s="4" t="s">
        <v>852</v>
      </c>
      <c r="C590" s="4">
        <v>-2.79</v>
      </c>
      <c r="D590" s="4">
        <v>1.0200000000000001E-3</v>
      </c>
      <c r="E590" s="4">
        <v>2.5999999999999999E-3</v>
      </c>
      <c r="F590" s="4" t="b">
        <v>1</v>
      </c>
      <c r="G590" s="4" t="b">
        <v>1</v>
      </c>
      <c r="H590" s="4" t="b">
        <v>0</v>
      </c>
      <c r="I590" s="4">
        <v>0</v>
      </c>
      <c r="J590" s="4" t="s">
        <v>853</v>
      </c>
      <c r="K590" s="4"/>
      <c r="L590" s="4"/>
      <c r="M590" s="4"/>
    </row>
    <row r="591" spans="1:13" x14ac:dyDescent="0.2">
      <c r="A591" s="4" t="s">
        <v>1039</v>
      </c>
      <c r="B591" s="4" t="s">
        <v>1040</v>
      </c>
      <c r="C591" s="4">
        <v>-2.81</v>
      </c>
      <c r="D591" s="5">
        <v>2.94E-5</v>
      </c>
      <c r="E591" s="4">
        <v>1.8100000000000001E-4</v>
      </c>
      <c r="F591" s="4" t="b">
        <v>1</v>
      </c>
      <c r="G591" s="4" t="b">
        <v>1</v>
      </c>
      <c r="H591" s="4" t="b">
        <v>1</v>
      </c>
      <c r="I591" s="4">
        <v>3</v>
      </c>
      <c r="J591" s="4" t="s">
        <v>1041</v>
      </c>
      <c r="K591" s="4"/>
      <c r="L591" s="4"/>
      <c r="M591" s="4"/>
    </row>
    <row r="592" spans="1:13" x14ac:dyDescent="0.2">
      <c r="A592" s="4" t="s">
        <v>1241</v>
      </c>
      <c r="B592" s="4" t="s">
        <v>1242</v>
      </c>
      <c r="C592" s="4">
        <v>-2.81</v>
      </c>
      <c r="D592" s="4">
        <v>3.9100000000000003E-2</v>
      </c>
      <c r="E592" s="4">
        <v>5.6399999999999999E-2</v>
      </c>
      <c r="F592" s="4" t="b">
        <v>0</v>
      </c>
      <c r="G592" s="4" t="b">
        <v>0</v>
      </c>
      <c r="H592" s="4" t="b">
        <v>1</v>
      </c>
      <c r="I592" s="4">
        <v>2</v>
      </c>
      <c r="J592" s="4" t="s">
        <v>1243</v>
      </c>
      <c r="K592" s="4"/>
      <c r="L592" s="4"/>
      <c r="M592" s="4"/>
    </row>
    <row r="593" spans="1:13" x14ac:dyDescent="0.2">
      <c r="A593" s="4" t="s">
        <v>663</v>
      </c>
      <c r="B593" s="4" t="s">
        <v>664</v>
      </c>
      <c r="C593" s="4">
        <v>-2.83</v>
      </c>
      <c r="D593" s="4">
        <v>1.5399999999999999E-3</v>
      </c>
      <c r="E593" s="4">
        <v>3.65E-3</v>
      </c>
      <c r="F593" s="4" t="b">
        <v>1</v>
      </c>
      <c r="G593" s="4" t="b">
        <v>1</v>
      </c>
      <c r="H593" s="4" t="b">
        <v>1</v>
      </c>
      <c r="I593" s="4">
        <v>3</v>
      </c>
      <c r="J593" s="4" t="s">
        <v>665</v>
      </c>
      <c r="K593" s="4"/>
      <c r="L593" s="4"/>
      <c r="M593" s="4"/>
    </row>
    <row r="594" spans="1:13" x14ac:dyDescent="0.2">
      <c r="A594" s="4" t="s">
        <v>717</v>
      </c>
      <c r="B594" s="4" t="s">
        <v>718</v>
      </c>
      <c r="C594" s="4">
        <v>-2.86</v>
      </c>
      <c r="D594" s="5">
        <v>4.2400000000000001E-6</v>
      </c>
      <c r="E594" s="5">
        <v>6.1400000000000002E-5</v>
      </c>
      <c r="F594" s="4" t="b">
        <v>1</v>
      </c>
      <c r="G594" s="4" t="b">
        <v>1</v>
      </c>
      <c r="H594" s="4" t="b">
        <v>0</v>
      </c>
      <c r="I594" s="4">
        <v>0</v>
      </c>
      <c r="J594" s="4" t="s">
        <v>719</v>
      </c>
      <c r="K594" s="4"/>
      <c r="L594" s="4"/>
      <c r="M594" s="4"/>
    </row>
    <row r="595" spans="1:13" x14ac:dyDescent="0.2">
      <c r="A595" s="4" t="s">
        <v>783</v>
      </c>
      <c r="B595" s="4" t="s">
        <v>784</v>
      </c>
      <c r="C595" s="4">
        <v>-2.88</v>
      </c>
      <c r="D595" s="4">
        <v>2.2000000000000001E-4</v>
      </c>
      <c r="E595" s="4">
        <v>7.8200000000000003E-4</v>
      </c>
      <c r="F595" s="4" t="b">
        <v>1</v>
      </c>
      <c r="G595" s="4" t="b">
        <v>1</v>
      </c>
      <c r="H595" s="4" t="b">
        <v>0</v>
      </c>
      <c r="I595" s="4">
        <v>0</v>
      </c>
      <c r="J595" s="4" t="s">
        <v>785</v>
      </c>
      <c r="K595" s="4"/>
      <c r="L595" s="4"/>
      <c r="M595" s="4"/>
    </row>
    <row r="596" spans="1:13" x14ac:dyDescent="0.2">
      <c r="A596" s="4" t="s">
        <v>803</v>
      </c>
      <c r="B596" s="4" t="s">
        <v>804</v>
      </c>
      <c r="C596" s="4">
        <v>-2.89</v>
      </c>
      <c r="D596" s="4">
        <v>2.3500000000000001E-3</v>
      </c>
      <c r="E596" s="4">
        <v>5.2199999999999998E-3</v>
      </c>
      <c r="F596" s="4" t="b">
        <v>1</v>
      </c>
      <c r="G596" s="4" t="b">
        <v>1</v>
      </c>
      <c r="H596" s="4" t="b">
        <v>1</v>
      </c>
      <c r="I596" s="4">
        <v>3</v>
      </c>
      <c r="J596" s="4" t="s">
        <v>805</v>
      </c>
      <c r="K596" s="4"/>
      <c r="L596" s="4"/>
      <c r="M596" s="4"/>
    </row>
    <row r="597" spans="1:13" x14ac:dyDescent="0.2">
      <c r="A597" s="4" t="s">
        <v>839</v>
      </c>
      <c r="B597" s="4" t="s">
        <v>840</v>
      </c>
      <c r="C597" s="4">
        <v>-2.91</v>
      </c>
      <c r="D597" s="5">
        <v>6.99E-6</v>
      </c>
      <c r="E597" s="5">
        <v>7.6199999999999995E-5</v>
      </c>
      <c r="F597" s="4" t="b">
        <v>1</v>
      </c>
      <c r="G597" s="4" t="b">
        <v>1</v>
      </c>
      <c r="H597" s="4" t="b">
        <v>0</v>
      </c>
      <c r="I597" s="4">
        <v>0</v>
      </c>
      <c r="J597" s="4" t="s">
        <v>841</v>
      </c>
      <c r="K597" s="4"/>
      <c r="L597" s="4"/>
      <c r="M597" s="4"/>
    </row>
    <row r="598" spans="1:13" x14ac:dyDescent="0.2">
      <c r="A598" s="4" t="s">
        <v>884</v>
      </c>
      <c r="B598" s="4" t="s">
        <v>885</v>
      </c>
      <c r="C598" s="4">
        <v>-2.91</v>
      </c>
      <c r="D598" s="4">
        <v>1.25E-4</v>
      </c>
      <c r="E598" s="4">
        <v>4.95E-4</v>
      </c>
      <c r="F598" s="4" t="b">
        <v>1</v>
      </c>
      <c r="G598" s="4" t="b">
        <v>1</v>
      </c>
      <c r="H598" s="4" t="b">
        <v>1</v>
      </c>
      <c r="I598" s="4">
        <v>3</v>
      </c>
      <c r="J598" s="4" t="s">
        <v>886</v>
      </c>
      <c r="K598" s="4"/>
      <c r="L598" s="4"/>
      <c r="M598" s="4"/>
    </row>
    <row r="599" spans="1:13" x14ac:dyDescent="0.2">
      <c r="A599" s="4" t="s">
        <v>818</v>
      </c>
      <c r="B599" s="4" t="s">
        <v>819</v>
      </c>
      <c r="C599" s="4">
        <v>-2.92</v>
      </c>
      <c r="D599" s="4">
        <v>2.2100000000000002E-2</v>
      </c>
      <c r="E599" s="4">
        <v>3.49E-2</v>
      </c>
      <c r="F599" s="4" t="b">
        <v>1</v>
      </c>
      <c r="G599" s="4" t="b">
        <v>1</v>
      </c>
      <c r="H599" s="4" t="b">
        <v>1</v>
      </c>
      <c r="I599" s="4">
        <v>1</v>
      </c>
      <c r="J599" s="4" t="s">
        <v>820</v>
      </c>
      <c r="K599" s="4"/>
      <c r="L599" s="4"/>
      <c r="M599" s="4"/>
    </row>
    <row r="600" spans="1:13" x14ac:dyDescent="0.2">
      <c r="A600" s="4" t="s">
        <v>696</v>
      </c>
      <c r="B600" s="4" t="s">
        <v>697</v>
      </c>
      <c r="C600" s="4">
        <v>-2.93</v>
      </c>
      <c r="D600" s="5">
        <v>9.3599999999999998E-5</v>
      </c>
      <c r="E600" s="4">
        <v>3.9599999999999998E-4</v>
      </c>
      <c r="F600" s="4" t="b">
        <v>1</v>
      </c>
      <c r="G600" s="4" t="b">
        <v>1</v>
      </c>
      <c r="H600" s="4" t="b">
        <v>1</v>
      </c>
      <c r="I600" s="4">
        <v>3</v>
      </c>
      <c r="J600" s="4" t="s">
        <v>698</v>
      </c>
      <c r="K600" s="4"/>
      <c r="L600" s="4"/>
      <c r="M600" s="4"/>
    </row>
    <row r="601" spans="1:13" x14ac:dyDescent="0.2">
      <c r="A601" s="4" t="s">
        <v>768</v>
      </c>
      <c r="B601" s="4" t="s">
        <v>769</v>
      </c>
      <c r="C601" s="4">
        <v>-2.96</v>
      </c>
      <c r="D601" s="5">
        <v>1.6900000000000001E-5</v>
      </c>
      <c r="E601" s="4">
        <v>1.18E-4</v>
      </c>
      <c r="F601" s="4" t="b">
        <v>1</v>
      </c>
      <c r="G601" s="4" t="b">
        <v>1</v>
      </c>
      <c r="H601" s="4" t="b">
        <v>0</v>
      </c>
      <c r="I601" s="4">
        <v>0</v>
      </c>
      <c r="J601" s="4" t="s">
        <v>770</v>
      </c>
      <c r="K601" s="4"/>
      <c r="L601" s="4"/>
      <c r="M601" s="4"/>
    </row>
    <row r="602" spans="1:13" x14ac:dyDescent="0.2">
      <c r="A602" s="4" t="s">
        <v>863</v>
      </c>
      <c r="B602" s="4" t="s">
        <v>864</v>
      </c>
      <c r="C602" s="4">
        <v>-2.96</v>
      </c>
      <c r="D602" s="4">
        <v>3.0200000000000002E-4</v>
      </c>
      <c r="E602" s="4">
        <v>9.8700000000000003E-4</v>
      </c>
      <c r="F602" s="4" t="b">
        <v>1</v>
      </c>
      <c r="G602" s="4" t="b">
        <v>1</v>
      </c>
      <c r="H602" s="4" t="b">
        <v>1</v>
      </c>
      <c r="I602" s="4">
        <v>3</v>
      </c>
      <c r="J602" s="4" t="s">
        <v>865</v>
      </c>
      <c r="K602" s="4"/>
      <c r="L602" s="4"/>
      <c r="M602" s="4"/>
    </row>
    <row r="603" spans="1:13" x14ac:dyDescent="0.2">
      <c r="A603" s="4" t="s">
        <v>937</v>
      </c>
      <c r="B603" s="4" t="s">
        <v>938</v>
      </c>
      <c r="C603" s="4">
        <v>-2.96</v>
      </c>
      <c r="D603" s="4">
        <v>8.8699999999999998E-4</v>
      </c>
      <c r="E603" s="4">
        <v>2.3400000000000001E-3</v>
      </c>
      <c r="F603" s="4" t="b">
        <v>1</v>
      </c>
      <c r="G603" s="4" t="b">
        <v>1</v>
      </c>
      <c r="H603" s="4" t="b">
        <v>1</v>
      </c>
      <c r="I603" s="4">
        <v>3</v>
      </c>
      <c r="J603" s="4" t="s">
        <v>939</v>
      </c>
      <c r="K603" s="4"/>
      <c r="L603" s="4"/>
      <c r="M603" s="4"/>
    </row>
    <row r="604" spans="1:13" x14ac:dyDescent="0.2">
      <c r="A604" s="4" t="s">
        <v>750</v>
      </c>
      <c r="B604" s="4" t="s">
        <v>751</v>
      </c>
      <c r="C604" s="4">
        <v>-3.02</v>
      </c>
      <c r="D604" s="5">
        <v>1.2E-5</v>
      </c>
      <c r="E604" s="5">
        <v>9.5699999999999995E-5</v>
      </c>
      <c r="F604" s="4" t="b">
        <v>1</v>
      </c>
      <c r="G604" s="4" t="b">
        <v>1</v>
      </c>
      <c r="H604" s="4" t="b">
        <v>0</v>
      </c>
      <c r="I604" s="4">
        <v>0</v>
      </c>
      <c r="J604" s="4" t="s">
        <v>752</v>
      </c>
      <c r="K604" s="4"/>
      <c r="L604" s="4"/>
      <c r="M604" s="4"/>
    </row>
    <row r="605" spans="1:13" x14ac:dyDescent="0.2">
      <c r="A605" s="4" t="s">
        <v>789</v>
      </c>
      <c r="B605" s="4" t="s">
        <v>790</v>
      </c>
      <c r="C605" s="4">
        <v>-3.02</v>
      </c>
      <c r="D605" s="5">
        <v>1.5800000000000001E-5</v>
      </c>
      <c r="E605" s="4">
        <v>1.13E-4</v>
      </c>
      <c r="F605" s="4" t="b">
        <v>1</v>
      </c>
      <c r="G605" s="4" t="b">
        <v>1</v>
      </c>
      <c r="H605" s="4" t="b">
        <v>1</v>
      </c>
      <c r="I605" s="4">
        <v>3</v>
      </c>
      <c r="J605" s="4" t="s">
        <v>791</v>
      </c>
      <c r="K605" s="4"/>
      <c r="L605" s="4"/>
      <c r="M605" s="4"/>
    </row>
    <row r="606" spans="1:13" x14ac:dyDescent="0.2">
      <c r="A606" s="4" t="s">
        <v>842</v>
      </c>
      <c r="B606" s="4" t="s">
        <v>843</v>
      </c>
      <c r="C606" s="4">
        <v>-3.04</v>
      </c>
      <c r="D606" s="4">
        <v>6.6800000000000002E-3</v>
      </c>
      <c r="E606" s="4">
        <v>1.2500000000000001E-2</v>
      </c>
      <c r="F606" s="4" t="b">
        <v>1</v>
      </c>
      <c r="G606" s="4" t="b">
        <v>1</v>
      </c>
      <c r="H606" s="4" t="b">
        <v>1</v>
      </c>
      <c r="I606" s="4">
        <v>3</v>
      </c>
      <c r="J606" s="4" t="s">
        <v>844</v>
      </c>
      <c r="K606" s="4"/>
      <c r="L606" s="4"/>
      <c r="M606" s="4"/>
    </row>
    <row r="607" spans="1:13" x14ac:dyDescent="0.2">
      <c r="A607" s="4" t="s">
        <v>360</v>
      </c>
      <c r="B607" s="4" t="s">
        <v>361</v>
      </c>
      <c r="C607" s="4">
        <v>-3.06</v>
      </c>
      <c r="D607" s="4">
        <v>3.5100000000000001E-3</v>
      </c>
      <c r="E607" s="4">
        <v>7.2399999999999999E-3</v>
      </c>
      <c r="F607" s="4" t="b">
        <v>1</v>
      </c>
      <c r="G607" s="4" t="b">
        <v>1</v>
      </c>
      <c r="H607" s="4" t="b">
        <v>1</v>
      </c>
      <c r="I607" s="4">
        <v>1</v>
      </c>
      <c r="J607" s="4" t="s">
        <v>362</v>
      </c>
      <c r="K607" s="4"/>
      <c r="L607" s="4"/>
      <c r="M607" s="4"/>
    </row>
    <row r="608" spans="1:13" x14ac:dyDescent="0.2">
      <c r="A608" s="4" t="s">
        <v>23</v>
      </c>
      <c r="B608" s="4" t="s">
        <v>24</v>
      </c>
      <c r="C608" s="4">
        <v>-3.07</v>
      </c>
      <c r="D608" s="5">
        <v>9.4600000000000003E-7</v>
      </c>
      <c r="E608" s="5">
        <v>3.2400000000000001E-5</v>
      </c>
      <c r="F608" s="4" t="b">
        <v>1</v>
      </c>
      <c r="G608" s="4" t="b">
        <v>1</v>
      </c>
      <c r="H608" s="4" t="b">
        <v>0</v>
      </c>
      <c r="I608" s="4">
        <v>0</v>
      </c>
      <c r="J608" s="4" t="s">
        <v>25</v>
      </c>
      <c r="K608" s="4"/>
      <c r="L608" s="4"/>
      <c r="M608" s="4"/>
    </row>
    <row r="609" spans="1:13" x14ac:dyDescent="0.2">
      <c r="A609" s="4" t="s">
        <v>854</v>
      </c>
      <c r="B609" s="4" t="s">
        <v>855</v>
      </c>
      <c r="C609" s="4">
        <v>-3.07</v>
      </c>
      <c r="D609" s="4">
        <v>1.17E-4</v>
      </c>
      <c r="E609" s="4">
        <v>4.6999999999999999E-4</v>
      </c>
      <c r="F609" s="4" t="b">
        <v>1</v>
      </c>
      <c r="G609" s="4" t="b">
        <v>1</v>
      </c>
      <c r="H609" s="4" t="b">
        <v>1</v>
      </c>
      <c r="I609" s="4">
        <v>3</v>
      </c>
      <c r="J609" s="4" t="s">
        <v>856</v>
      </c>
      <c r="K609" s="4"/>
      <c r="L609" s="4"/>
      <c r="M609" s="4"/>
    </row>
    <row r="610" spans="1:13" x14ac:dyDescent="0.2">
      <c r="A610" s="4" t="s">
        <v>35</v>
      </c>
      <c r="B610" s="4" t="s">
        <v>36</v>
      </c>
      <c r="C610" s="4">
        <v>-3.07</v>
      </c>
      <c r="D610" s="4">
        <v>5.8199999999999997E-3</v>
      </c>
      <c r="E610" s="4">
        <v>1.12E-2</v>
      </c>
      <c r="F610" s="4" t="b">
        <v>1</v>
      </c>
      <c r="G610" s="4" t="b">
        <v>1</v>
      </c>
      <c r="H610" s="4" t="b">
        <v>1</v>
      </c>
      <c r="I610" s="4">
        <v>2</v>
      </c>
      <c r="J610" s="4" t="s">
        <v>37</v>
      </c>
      <c r="K610" s="4"/>
      <c r="L610" s="4"/>
      <c r="M610" s="4"/>
    </row>
    <row r="611" spans="1:13" x14ac:dyDescent="0.2">
      <c r="A611" s="4" t="s">
        <v>523</v>
      </c>
      <c r="B611" s="4" t="s">
        <v>524</v>
      </c>
      <c r="C611" s="4">
        <v>-3.08</v>
      </c>
      <c r="D611" s="4">
        <v>3.0100000000000001E-3</v>
      </c>
      <c r="E611" s="4">
        <v>6.3200000000000001E-3</v>
      </c>
      <c r="F611" s="4" t="b">
        <v>1</v>
      </c>
      <c r="G611" s="4" t="b">
        <v>1</v>
      </c>
      <c r="H611" s="4" t="b">
        <v>1</v>
      </c>
      <c r="I611" s="4">
        <v>1</v>
      </c>
      <c r="J611" s="4" t="s">
        <v>525</v>
      </c>
      <c r="K611" s="4"/>
      <c r="L611" s="4"/>
      <c r="M611" s="4"/>
    </row>
    <row r="612" spans="1:13" x14ac:dyDescent="0.2">
      <c r="A612" s="4" t="s">
        <v>908</v>
      </c>
      <c r="B612" s="4" t="s">
        <v>909</v>
      </c>
      <c r="C612" s="4">
        <v>-3.1</v>
      </c>
      <c r="D612" s="5">
        <v>3.8999999999999999E-6</v>
      </c>
      <c r="E612" s="5">
        <v>6.0800000000000001E-5</v>
      </c>
      <c r="F612" s="4" t="b">
        <v>1</v>
      </c>
      <c r="G612" s="4" t="b">
        <v>1</v>
      </c>
      <c r="H612" s="4" t="b">
        <v>1</v>
      </c>
      <c r="I612" s="4">
        <v>3</v>
      </c>
      <c r="J612" s="4" t="s">
        <v>910</v>
      </c>
      <c r="K612" s="4"/>
      <c r="L612" s="4"/>
      <c r="M612" s="4"/>
    </row>
    <row r="613" spans="1:13" x14ac:dyDescent="0.2">
      <c r="A613" s="4" t="s">
        <v>708</v>
      </c>
      <c r="B613" s="4" t="s">
        <v>709</v>
      </c>
      <c r="C613" s="4">
        <v>-3.11</v>
      </c>
      <c r="D613" s="5">
        <v>6.81E-6</v>
      </c>
      <c r="E613" s="5">
        <v>7.5300000000000001E-5</v>
      </c>
      <c r="F613" s="4" t="b">
        <v>1</v>
      </c>
      <c r="G613" s="4" t="b">
        <v>1</v>
      </c>
      <c r="H613" s="4" t="b">
        <v>0</v>
      </c>
      <c r="I613" s="4">
        <v>0</v>
      </c>
      <c r="J613" s="4" t="s">
        <v>710</v>
      </c>
      <c r="K613" s="4"/>
      <c r="L613" s="4"/>
      <c r="M613" s="4"/>
    </row>
    <row r="614" spans="1:13" x14ac:dyDescent="0.2">
      <c r="A614" s="4" t="s">
        <v>774</v>
      </c>
      <c r="B614" s="4" t="s">
        <v>775</v>
      </c>
      <c r="C614" s="4">
        <v>-3.13</v>
      </c>
      <c r="D614" s="5">
        <v>2.09E-5</v>
      </c>
      <c r="E614" s="4">
        <v>1.4200000000000001E-4</v>
      </c>
      <c r="F614" s="4" t="b">
        <v>1</v>
      </c>
      <c r="G614" s="4" t="b">
        <v>1</v>
      </c>
      <c r="H614" s="4" t="b">
        <v>1</v>
      </c>
      <c r="I614" s="4">
        <v>3</v>
      </c>
      <c r="J614" s="4" t="s">
        <v>776</v>
      </c>
      <c r="K614" s="4"/>
      <c r="L614" s="4"/>
      <c r="M614" s="4"/>
    </row>
    <row r="615" spans="1:13" x14ac:dyDescent="0.2">
      <c r="A615" s="4" t="s">
        <v>991</v>
      </c>
      <c r="B615" s="4" t="s">
        <v>992</v>
      </c>
      <c r="C615" s="4">
        <v>-3.16</v>
      </c>
      <c r="D615" s="5">
        <v>3.4199999999999998E-5</v>
      </c>
      <c r="E615" s="4">
        <v>1.9699999999999999E-4</v>
      </c>
      <c r="F615" s="4" t="b">
        <v>1</v>
      </c>
      <c r="G615" s="4" t="b">
        <v>1</v>
      </c>
      <c r="H615" s="4" t="b">
        <v>1</v>
      </c>
      <c r="I615" s="4">
        <v>3</v>
      </c>
      <c r="J615" s="4" t="s">
        <v>993</v>
      </c>
      <c r="K615" s="4"/>
      <c r="L615" s="4"/>
      <c r="M615" s="4"/>
    </row>
    <row r="616" spans="1:13" x14ac:dyDescent="0.2">
      <c r="A616" s="4" t="s">
        <v>827</v>
      </c>
      <c r="B616" s="4" t="s">
        <v>828</v>
      </c>
      <c r="C616" s="4">
        <v>-3.19</v>
      </c>
      <c r="D616" s="5">
        <v>1E-4</v>
      </c>
      <c r="E616" s="4">
        <v>4.1300000000000001E-4</v>
      </c>
      <c r="F616" s="4" t="b">
        <v>1</v>
      </c>
      <c r="G616" s="4" t="b">
        <v>1</v>
      </c>
      <c r="H616" s="4" t="b">
        <v>0</v>
      </c>
      <c r="I616" s="4">
        <v>0</v>
      </c>
      <c r="J616" s="4" t="s">
        <v>829</v>
      </c>
      <c r="K616" s="4"/>
      <c r="L616" s="4"/>
      <c r="M616" s="4"/>
    </row>
    <row r="617" spans="1:13" x14ac:dyDescent="0.2">
      <c r="A617" s="4" t="s">
        <v>964</v>
      </c>
      <c r="B617" s="4" t="s">
        <v>965</v>
      </c>
      <c r="C617" s="4">
        <v>-3.2</v>
      </c>
      <c r="D617" s="5">
        <v>3.9700000000000003E-5</v>
      </c>
      <c r="E617" s="4">
        <v>2.13E-4</v>
      </c>
      <c r="F617" s="4" t="b">
        <v>1</v>
      </c>
      <c r="G617" s="4" t="b">
        <v>1</v>
      </c>
      <c r="H617" s="4" t="b">
        <v>1</v>
      </c>
      <c r="I617" s="4">
        <v>3</v>
      </c>
      <c r="J617" s="4" t="s">
        <v>966</v>
      </c>
      <c r="K617" s="4"/>
      <c r="L617" s="4"/>
      <c r="M617" s="4"/>
    </row>
    <row r="618" spans="1:13" x14ac:dyDescent="0.2">
      <c r="A618" s="4" t="s">
        <v>940</v>
      </c>
      <c r="B618" s="4" t="s">
        <v>941</v>
      </c>
      <c r="C618" s="4">
        <v>-3.24</v>
      </c>
      <c r="D618" s="4">
        <v>3.0699999999999998E-4</v>
      </c>
      <c r="E618" s="4">
        <v>9.9500000000000001E-4</v>
      </c>
      <c r="F618" s="4" t="b">
        <v>1</v>
      </c>
      <c r="G618" s="4" t="b">
        <v>1</v>
      </c>
      <c r="H618" s="4" t="b">
        <v>1</v>
      </c>
      <c r="I618" s="4">
        <v>3</v>
      </c>
      <c r="J618" s="4" t="s">
        <v>942</v>
      </c>
      <c r="K618" s="4"/>
      <c r="L618" s="4"/>
      <c r="M618" s="4"/>
    </row>
    <row r="619" spans="1:13" x14ac:dyDescent="0.2">
      <c r="A619" s="4" t="s">
        <v>919</v>
      </c>
      <c r="B619" s="4" t="s">
        <v>920</v>
      </c>
      <c r="C619" s="4">
        <v>-3.25</v>
      </c>
      <c r="D619" s="5">
        <v>8.53E-5</v>
      </c>
      <c r="E619" s="4">
        <v>3.6699999999999998E-4</v>
      </c>
      <c r="F619" s="4" t="b">
        <v>1</v>
      </c>
      <c r="G619" s="4" t="b">
        <v>1</v>
      </c>
      <c r="H619" s="4" t="b">
        <v>1</v>
      </c>
      <c r="I619" s="4">
        <v>3</v>
      </c>
      <c r="J619" s="4" t="s">
        <v>921</v>
      </c>
      <c r="K619" s="4"/>
      <c r="L619" s="4"/>
      <c r="M619" s="4"/>
    </row>
    <row r="620" spans="1:13" x14ac:dyDescent="0.2">
      <c r="A620" s="4" t="s">
        <v>1315</v>
      </c>
      <c r="B620" s="4" t="s">
        <v>1316</v>
      </c>
      <c r="C620" s="4">
        <v>-3.25</v>
      </c>
      <c r="D620" s="4">
        <v>1.5300000000000001E-4</v>
      </c>
      <c r="E620" s="4">
        <v>5.8200000000000005E-4</v>
      </c>
      <c r="F620" s="4" t="b">
        <v>1</v>
      </c>
      <c r="G620" s="4" t="b">
        <v>1</v>
      </c>
      <c r="H620" s="4" t="b">
        <v>1</v>
      </c>
      <c r="I620" s="4">
        <v>3</v>
      </c>
      <c r="J620" s="4" t="s">
        <v>1317</v>
      </c>
      <c r="K620" s="4"/>
      <c r="L620" s="4"/>
      <c r="M620" s="4"/>
    </row>
    <row r="621" spans="1:13" x14ac:dyDescent="0.2">
      <c r="A621" s="4" t="s">
        <v>928</v>
      </c>
      <c r="B621" s="4" t="s">
        <v>929</v>
      </c>
      <c r="C621" s="4">
        <v>-3.26</v>
      </c>
      <c r="D621" s="5">
        <v>4.57E-5</v>
      </c>
      <c r="E621" s="4">
        <v>2.3800000000000001E-4</v>
      </c>
      <c r="F621" s="4" t="b">
        <v>1</v>
      </c>
      <c r="G621" s="4" t="b">
        <v>1</v>
      </c>
      <c r="H621" s="4" t="b">
        <v>1</v>
      </c>
      <c r="I621" s="4">
        <v>3</v>
      </c>
      <c r="J621" s="4" t="s">
        <v>930</v>
      </c>
      <c r="K621" s="4"/>
      <c r="L621" s="4"/>
      <c r="M621" s="4"/>
    </row>
    <row r="622" spans="1:13" x14ac:dyDescent="0.2">
      <c r="A622" s="4" t="s">
        <v>872</v>
      </c>
      <c r="B622" s="4" t="s">
        <v>873</v>
      </c>
      <c r="C622" s="4">
        <v>-3.27</v>
      </c>
      <c r="D622" s="5">
        <v>8.6799999999999999E-6</v>
      </c>
      <c r="E622" s="5">
        <v>8.4400000000000005E-5</v>
      </c>
      <c r="F622" s="4" t="b">
        <v>1</v>
      </c>
      <c r="G622" s="4" t="b">
        <v>1</v>
      </c>
      <c r="H622" s="4" t="b">
        <v>1</v>
      </c>
      <c r="I622" s="4">
        <v>3</v>
      </c>
      <c r="J622" s="4" t="s">
        <v>874</v>
      </c>
      <c r="K622" s="4"/>
      <c r="L622" s="4"/>
      <c r="M622" s="4"/>
    </row>
    <row r="623" spans="1:13" x14ac:dyDescent="0.2">
      <c r="A623" s="4" t="s">
        <v>887</v>
      </c>
      <c r="B623" s="4" t="s">
        <v>888</v>
      </c>
      <c r="C623" s="4">
        <v>-3.29</v>
      </c>
      <c r="D623" s="5">
        <v>9.2699999999999993E-6</v>
      </c>
      <c r="E623" s="5">
        <v>8.6600000000000004E-5</v>
      </c>
      <c r="F623" s="4" t="b">
        <v>1</v>
      </c>
      <c r="G623" s="4" t="b">
        <v>1</v>
      </c>
      <c r="H623" s="4" t="b">
        <v>1</v>
      </c>
      <c r="I623" s="4">
        <v>3</v>
      </c>
      <c r="J623" s="4" t="s">
        <v>889</v>
      </c>
      <c r="K623" s="4"/>
      <c r="L623" s="4"/>
      <c r="M623" s="4"/>
    </row>
    <row r="624" spans="1:13" x14ac:dyDescent="0.2">
      <c r="A624" s="4" t="s">
        <v>860</v>
      </c>
      <c r="B624" s="4" t="s">
        <v>861</v>
      </c>
      <c r="C624" s="4">
        <v>-3.3</v>
      </c>
      <c r="D624" s="5">
        <v>8.1599999999999998E-6</v>
      </c>
      <c r="E624" s="5">
        <v>8.2000000000000001E-5</v>
      </c>
      <c r="F624" s="4" t="b">
        <v>1</v>
      </c>
      <c r="G624" s="4" t="b">
        <v>1</v>
      </c>
      <c r="H624" s="4" t="b">
        <v>0</v>
      </c>
      <c r="I624" s="4">
        <v>0</v>
      </c>
      <c r="J624" s="4" t="s">
        <v>862</v>
      </c>
      <c r="K624" s="4"/>
      <c r="L624" s="4"/>
      <c r="M624" s="4"/>
    </row>
    <row r="625" spans="1:13" x14ac:dyDescent="0.2">
      <c r="A625" s="4" t="s">
        <v>821</v>
      </c>
      <c r="B625" s="4" t="s">
        <v>822</v>
      </c>
      <c r="C625" s="4">
        <v>-3.3</v>
      </c>
      <c r="D625" s="5">
        <v>7.7299999999999995E-5</v>
      </c>
      <c r="E625" s="4">
        <v>3.4499999999999998E-4</v>
      </c>
      <c r="F625" s="4" t="b">
        <v>1</v>
      </c>
      <c r="G625" s="4" t="b">
        <v>1</v>
      </c>
      <c r="H625" s="4" t="b">
        <v>1</v>
      </c>
      <c r="I625" s="4">
        <v>3</v>
      </c>
      <c r="J625" s="4" t="s">
        <v>823</v>
      </c>
      <c r="K625" s="4"/>
      <c r="L625" s="4"/>
      <c r="M625" s="4"/>
    </row>
    <row r="626" spans="1:13" x14ac:dyDescent="0.2">
      <c r="A626" s="4" t="s">
        <v>952</v>
      </c>
      <c r="B626" s="4" t="s">
        <v>953</v>
      </c>
      <c r="C626" s="4">
        <v>-3.34</v>
      </c>
      <c r="D626" s="5">
        <v>1.31E-6</v>
      </c>
      <c r="E626" s="5">
        <v>3.93E-5</v>
      </c>
      <c r="F626" s="4" t="b">
        <v>1</v>
      </c>
      <c r="G626" s="4" t="b">
        <v>1</v>
      </c>
      <c r="H626" s="4" t="b">
        <v>1</v>
      </c>
      <c r="I626" s="4">
        <v>3</v>
      </c>
      <c r="J626" s="4" t="s">
        <v>954</v>
      </c>
      <c r="K626" s="4"/>
      <c r="L626" s="4"/>
      <c r="M626" s="4"/>
    </row>
    <row r="627" spans="1:13" x14ac:dyDescent="0.2">
      <c r="A627" s="4" t="s">
        <v>1024</v>
      </c>
      <c r="B627" s="4" t="s">
        <v>1025</v>
      </c>
      <c r="C627" s="4">
        <v>-3.35</v>
      </c>
      <c r="D627" s="4">
        <v>5.5000000000000003E-4</v>
      </c>
      <c r="E627" s="4">
        <v>1.6100000000000001E-3</v>
      </c>
      <c r="F627" s="4" t="b">
        <v>1</v>
      </c>
      <c r="G627" s="4" t="b">
        <v>1</v>
      </c>
      <c r="H627" s="4" t="b">
        <v>1</v>
      </c>
      <c r="I627" s="4">
        <v>2</v>
      </c>
      <c r="J627" s="4" t="s">
        <v>1026</v>
      </c>
      <c r="K627" s="4"/>
      <c r="L627" s="4"/>
      <c r="M627" s="4"/>
    </row>
    <row r="628" spans="1:13" x14ac:dyDescent="0.2">
      <c r="A628" s="4" t="s">
        <v>970</v>
      </c>
      <c r="B628" s="4" t="s">
        <v>971</v>
      </c>
      <c r="C628" s="4">
        <v>-3.36</v>
      </c>
      <c r="D628" s="4">
        <v>1.63E-4</v>
      </c>
      <c r="E628" s="4">
        <v>6.1499999999999999E-4</v>
      </c>
      <c r="F628" s="4" t="b">
        <v>1</v>
      </c>
      <c r="G628" s="4" t="b">
        <v>1</v>
      </c>
      <c r="H628" s="4" t="b">
        <v>1</v>
      </c>
      <c r="I628" s="4">
        <v>3</v>
      </c>
      <c r="J628" s="4" t="s">
        <v>972</v>
      </c>
      <c r="K628" s="4"/>
      <c r="L628" s="4"/>
      <c r="M628" s="4"/>
    </row>
    <row r="629" spans="1:13" x14ac:dyDescent="0.2">
      <c r="A629" s="4" t="s">
        <v>747</v>
      </c>
      <c r="B629" s="4" t="s">
        <v>748</v>
      </c>
      <c r="C629" s="4">
        <v>-3.38</v>
      </c>
      <c r="D629" s="5">
        <v>1.1399999999999999E-5</v>
      </c>
      <c r="E629" s="5">
        <v>9.3700000000000001E-5</v>
      </c>
      <c r="F629" s="4" t="b">
        <v>1</v>
      </c>
      <c r="G629" s="4" t="b">
        <v>1</v>
      </c>
      <c r="H629" s="4" t="b">
        <v>1</v>
      </c>
      <c r="I629" s="4">
        <v>3</v>
      </c>
      <c r="J629" s="4" t="s">
        <v>749</v>
      </c>
      <c r="K629" s="4"/>
      <c r="L629" s="4"/>
      <c r="M629" s="4"/>
    </row>
    <row r="630" spans="1:13" x14ac:dyDescent="0.2">
      <c r="A630" s="4" t="s">
        <v>1300</v>
      </c>
      <c r="B630" s="4" t="s">
        <v>1301</v>
      </c>
      <c r="C630" s="4">
        <v>-3.4</v>
      </c>
      <c r="D630" s="5">
        <v>5.1999999999999997E-5</v>
      </c>
      <c r="E630" s="4">
        <v>2.5399999999999999E-4</v>
      </c>
      <c r="F630" s="4" t="b">
        <v>1</v>
      </c>
      <c r="G630" s="4" t="b">
        <v>1</v>
      </c>
      <c r="H630" s="4" t="b">
        <v>1</v>
      </c>
      <c r="I630" s="4">
        <v>3</v>
      </c>
      <c r="J630" s="4" t="s">
        <v>1302</v>
      </c>
      <c r="K630" s="4"/>
      <c r="L630" s="4"/>
      <c r="M630" s="4"/>
    </row>
    <row r="631" spans="1:13" x14ac:dyDescent="0.2">
      <c r="A631" s="4" t="s">
        <v>949</v>
      </c>
      <c r="B631" s="4" t="s">
        <v>950</v>
      </c>
      <c r="C631" s="4">
        <v>-3.41</v>
      </c>
      <c r="D631" s="5">
        <v>9.5000000000000005E-5</v>
      </c>
      <c r="E631" s="5">
        <v>4.0000000000000002E-4</v>
      </c>
      <c r="F631" s="4" t="b">
        <v>1</v>
      </c>
      <c r="G631" s="4" t="b">
        <v>1</v>
      </c>
      <c r="H631" s="4" t="b">
        <v>1</v>
      </c>
      <c r="I631" s="4">
        <v>3</v>
      </c>
      <c r="J631" s="4" t="s">
        <v>951</v>
      </c>
      <c r="K631" s="4"/>
      <c r="L631" s="4"/>
      <c r="M631" s="4"/>
    </row>
    <row r="632" spans="1:13" x14ac:dyDescent="0.2">
      <c r="A632" s="4" t="s">
        <v>917</v>
      </c>
      <c r="B632" s="4" t="s">
        <v>918</v>
      </c>
      <c r="C632" s="4">
        <v>-3.42</v>
      </c>
      <c r="D632" s="4">
        <v>5.8699999999999996E-4</v>
      </c>
      <c r="E632" s="4">
        <v>1.6900000000000001E-3</v>
      </c>
      <c r="F632" s="4" t="b">
        <v>1</v>
      </c>
      <c r="G632" s="4" t="b">
        <v>1</v>
      </c>
      <c r="H632" s="4" t="b">
        <v>1</v>
      </c>
      <c r="I632" s="4">
        <v>3</v>
      </c>
      <c r="J632" s="4" t="s">
        <v>2621</v>
      </c>
      <c r="K632" s="4" t="s">
        <v>2622</v>
      </c>
      <c r="L632" s="4"/>
      <c r="M632" s="4"/>
    </row>
    <row r="633" spans="1:13" x14ac:dyDescent="0.2">
      <c r="A633" s="4" t="s">
        <v>905</v>
      </c>
      <c r="B633" s="4" t="s">
        <v>906</v>
      </c>
      <c r="C633" s="4">
        <v>-3.43</v>
      </c>
      <c r="D633" s="4">
        <v>1.64E-4</v>
      </c>
      <c r="E633" s="4">
        <v>6.1700000000000004E-4</v>
      </c>
      <c r="F633" s="4" t="b">
        <v>1</v>
      </c>
      <c r="G633" s="4" t="b">
        <v>1</v>
      </c>
      <c r="H633" s="4" t="b">
        <v>0</v>
      </c>
      <c r="I633" s="4">
        <v>0</v>
      </c>
      <c r="J633" s="4" t="s">
        <v>907</v>
      </c>
      <c r="K633" s="4"/>
      <c r="L633" s="4"/>
      <c r="M633" s="4"/>
    </row>
    <row r="634" spans="1:13" x14ac:dyDescent="0.2">
      <c r="A634" s="4" t="s">
        <v>1306</v>
      </c>
      <c r="B634" s="4" t="s">
        <v>1307</v>
      </c>
      <c r="C634" s="4">
        <v>-3.44</v>
      </c>
      <c r="D634" s="4">
        <v>2.5600000000000002E-3</v>
      </c>
      <c r="E634" s="4">
        <v>5.5999999999999999E-3</v>
      </c>
      <c r="F634" s="4" t="b">
        <v>1</v>
      </c>
      <c r="G634" s="4" t="b">
        <v>1</v>
      </c>
      <c r="H634" s="4" t="b">
        <v>1</v>
      </c>
      <c r="I634" s="4">
        <v>2</v>
      </c>
      <c r="J634" s="4" t="s">
        <v>1308</v>
      </c>
      <c r="K634" s="4"/>
      <c r="L634" s="4"/>
      <c r="M634" s="4"/>
    </row>
    <row r="635" spans="1:13" x14ac:dyDescent="0.2">
      <c r="A635" s="4" t="s">
        <v>809</v>
      </c>
      <c r="B635" s="4" t="s">
        <v>810</v>
      </c>
      <c r="C635" s="4">
        <v>-3.47</v>
      </c>
      <c r="D635" s="5">
        <v>5.2900000000000002E-6</v>
      </c>
      <c r="E635" s="5">
        <v>6.6699999999999995E-5</v>
      </c>
      <c r="F635" s="4" t="b">
        <v>1</v>
      </c>
      <c r="G635" s="4" t="b">
        <v>1</v>
      </c>
      <c r="H635" s="4" t="b">
        <v>1</v>
      </c>
      <c r="I635" s="4">
        <v>2</v>
      </c>
      <c r="J635" s="4" t="s">
        <v>811</v>
      </c>
      <c r="K635" s="4"/>
      <c r="L635" s="4"/>
      <c r="M635" s="4"/>
    </row>
    <row r="636" spans="1:13" x14ac:dyDescent="0.2">
      <c r="A636" s="4" t="s">
        <v>890</v>
      </c>
      <c r="B636" s="4" t="s">
        <v>891</v>
      </c>
      <c r="C636" s="4">
        <v>-3.47</v>
      </c>
      <c r="D636" s="4">
        <v>1.1400000000000001E-4</v>
      </c>
      <c r="E636" s="4">
        <v>4.6200000000000001E-4</v>
      </c>
      <c r="F636" s="4" t="b">
        <v>1</v>
      </c>
      <c r="G636" s="4" t="b">
        <v>1</v>
      </c>
      <c r="H636" s="4" t="b">
        <v>1</v>
      </c>
      <c r="I636" s="4">
        <v>3</v>
      </c>
      <c r="J636" s="4" t="s">
        <v>892</v>
      </c>
      <c r="K636" s="4"/>
      <c r="L636" s="4"/>
      <c r="M636" s="4"/>
    </row>
    <row r="637" spans="1:13" x14ac:dyDescent="0.2">
      <c r="A637" s="4" t="s">
        <v>666</v>
      </c>
      <c r="B637" s="4" t="s">
        <v>667</v>
      </c>
      <c r="C637" s="4">
        <v>-3.48</v>
      </c>
      <c r="D637" s="4">
        <v>1.31E-3</v>
      </c>
      <c r="E637" s="4">
        <v>3.14E-3</v>
      </c>
      <c r="F637" s="4" t="b">
        <v>1</v>
      </c>
      <c r="G637" s="4" t="b">
        <v>1</v>
      </c>
      <c r="H637" s="4" t="b">
        <v>1</v>
      </c>
      <c r="I637" s="4">
        <v>1</v>
      </c>
      <c r="J637" s="4" t="s">
        <v>668</v>
      </c>
      <c r="K637" s="4"/>
      <c r="L637" s="4"/>
      <c r="M637" s="4"/>
    </row>
    <row r="638" spans="1:13" x14ac:dyDescent="0.2">
      <c r="A638" s="4" t="s">
        <v>565</v>
      </c>
      <c r="B638" s="4" t="s">
        <v>566</v>
      </c>
      <c r="C638" s="4">
        <v>-3.5</v>
      </c>
      <c r="D638" s="5">
        <v>2.3099999999999999E-5</v>
      </c>
      <c r="E638" s="4">
        <v>1.5200000000000001E-4</v>
      </c>
      <c r="F638" s="4" t="b">
        <v>1</v>
      </c>
      <c r="G638" s="4" t="b">
        <v>1</v>
      </c>
      <c r="H638" s="4" t="b">
        <v>1</v>
      </c>
      <c r="I638" s="4">
        <v>3</v>
      </c>
      <c r="J638" s="4" t="s">
        <v>567</v>
      </c>
      <c r="K638" s="4"/>
      <c r="L638" s="4"/>
      <c r="M638" s="4"/>
    </row>
    <row r="639" spans="1:13" x14ac:dyDescent="0.2">
      <c r="A639" s="4" t="s">
        <v>798</v>
      </c>
      <c r="B639" s="4" t="s">
        <v>799</v>
      </c>
      <c r="C639" s="4">
        <v>-3.52</v>
      </c>
      <c r="D639" s="5">
        <v>6.3299999999999994E-5</v>
      </c>
      <c r="E639" s="4">
        <v>2.9500000000000001E-4</v>
      </c>
      <c r="F639" s="4" t="b">
        <v>1</v>
      </c>
      <c r="G639" s="4" t="b">
        <v>1</v>
      </c>
      <c r="H639" s="4" t="b">
        <v>1</v>
      </c>
      <c r="I639" s="4">
        <v>3</v>
      </c>
      <c r="J639" s="4" t="s">
        <v>800</v>
      </c>
      <c r="K639" s="4"/>
      <c r="L639" s="4"/>
      <c r="M639" s="4"/>
    </row>
    <row r="640" spans="1:13" x14ac:dyDescent="0.2">
      <c r="A640" s="4" t="s">
        <v>958</v>
      </c>
      <c r="B640" s="4" t="s">
        <v>959</v>
      </c>
      <c r="C640" s="4">
        <v>-3.53</v>
      </c>
      <c r="D640" s="5">
        <v>5.4099999999999999E-7</v>
      </c>
      <c r="E640" s="5">
        <v>2.6800000000000001E-5</v>
      </c>
      <c r="F640" s="4" t="b">
        <v>1</v>
      </c>
      <c r="G640" s="4" t="b">
        <v>1</v>
      </c>
      <c r="H640" s="4" t="b">
        <v>1</v>
      </c>
      <c r="I640" s="4">
        <v>3</v>
      </c>
      <c r="J640" s="4" t="s">
        <v>960</v>
      </c>
      <c r="K640" s="4"/>
      <c r="L640" s="4"/>
      <c r="M640" s="4"/>
    </row>
    <row r="641" spans="1:13" x14ac:dyDescent="0.2">
      <c r="A641" s="4" t="s">
        <v>1312</v>
      </c>
      <c r="B641" s="4" t="s">
        <v>1313</v>
      </c>
      <c r="C641" s="4">
        <v>-3.55</v>
      </c>
      <c r="D641" s="4">
        <v>3.0699999999999998E-4</v>
      </c>
      <c r="E641" s="4">
        <v>9.9500000000000001E-4</v>
      </c>
      <c r="F641" s="4" t="b">
        <v>1</v>
      </c>
      <c r="G641" s="4" t="b">
        <v>1</v>
      </c>
      <c r="H641" s="4" t="b">
        <v>1</v>
      </c>
      <c r="I641" s="4">
        <v>3</v>
      </c>
      <c r="J641" s="4" t="s">
        <v>1314</v>
      </c>
      <c r="K641" s="4"/>
      <c r="L641" s="4"/>
      <c r="M641" s="4"/>
    </row>
    <row r="642" spans="1:13" x14ac:dyDescent="0.2">
      <c r="A642" s="4" t="s">
        <v>815</v>
      </c>
      <c r="B642" s="4" t="s">
        <v>816</v>
      </c>
      <c r="C642" s="4">
        <v>-3.57</v>
      </c>
      <c r="D642" s="4">
        <v>2.8800000000000001E-4</v>
      </c>
      <c r="E642" s="4">
        <v>9.6900000000000003E-4</v>
      </c>
      <c r="F642" s="4" t="b">
        <v>1</v>
      </c>
      <c r="G642" s="4" t="b">
        <v>1</v>
      </c>
      <c r="H642" s="4" t="b">
        <v>1</v>
      </c>
      <c r="I642" s="4">
        <v>3</v>
      </c>
      <c r="J642" s="4" t="s">
        <v>817</v>
      </c>
      <c r="K642" s="4"/>
      <c r="L642" s="4"/>
      <c r="M642" s="4"/>
    </row>
    <row r="643" spans="1:13" x14ac:dyDescent="0.2">
      <c r="A643" s="4" t="s">
        <v>762</v>
      </c>
      <c r="B643" s="4" t="s">
        <v>763</v>
      </c>
      <c r="C643" s="4">
        <v>-3.59</v>
      </c>
      <c r="D643" s="4">
        <v>8.7699999999999996E-4</v>
      </c>
      <c r="E643" s="4">
        <v>2.33E-3</v>
      </c>
      <c r="F643" s="4" t="b">
        <v>1</v>
      </c>
      <c r="G643" s="4" t="b">
        <v>1</v>
      </c>
      <c r="H643" s="4" t="b">
        <v>1</v>
      </c>
      <c r="I643" s="4">
        <v>2</v>
      </c>
      <c r="J643" s="4" t="s">
        <v>764</v>
      </c>
      <c r="K643" s="4"/>
      <c r="L643" s="4"/>
      <c r="M643" s="4"/>
    </row>
    <row r="644" spans="1:13" x14ac:dyDescent="0.2">
      <c r="A644" s="4" t="s">
        <v>1324</v>
      </c>
      <c r="B644" s="4" t="s">
        <v>1325</v>
      </c>
      <c r="C644" s="4">
        <v>-3.6</v>
      </c>
      <c r="D644" s="5">
        <v>2.8600000000000001E-5</v>
      </c>
      <c r="E644" s="4">
        <v>1.8000000000000001E-4</v>
      </c>
      <c r="F644" s="4" t="b">
        <v>1</v>
      </c>
      <c r="G644" s="4" t="b">
        <v>1</v>
      </c>
      <c r="H644" s="4" t="b">
        <v>1</v>
      </c>
      <c r="I644" s="4">
        <v>3</v>
      </c>
      <c r="J644" s="4" t="s">
        <v>1326</v>
      </c>
      <c r="K644" s="4"/>
      <c r="L644" s="4"/>
      <c r="M644" s="4"/>
    </row>
    <row r="645" spans="1:13" x14ac:dyDescent="0.2">
      <c r="A645" s="4" t="s">
        <v>1309</v>
      </c>
      <c r="B645" s="4" t="s">
        <v>1310</v>
      </c>
      <c r="C645" s="4">
        <v>-3.6</v>
      </c>
      <c r="D645" s="4">
        <v>2.12E-2</v>
      </c>
      <c r="E645" s="4">
        <v>3.3700000000000001E-2</v>
      </c>
      <c r="F645" s="4" t="b">
        <v>1</v>
      </c>
      <c r="G645" s="4" t="b">
        <v>1</v>
      </c>
      <c r="H645" s="4" t="b">
        <v>1</v>
      </c>
      <c r="I645" s="4">
        <v>1</v>
      </c>
      <c r="J645" s="4" t="s">
        <v>1311</v>
      </c>
      <c r="K645" s="4"/>
      <c r="L645" s="4"/>
      <c r="M645" s="4"/>
    </row>
    <row r="646" spans="1:13" x14ac:dyDescent="0.2">
      <c r="A646" s="4" t="s">
        <v>1321</v>
      </c>
      <c r="B646" s="4" t="s">
        <v>1322</v>
      </c>
      <c r="C646" s="4">
        <v>-3.62</v>
      </c>
      <c r="D646" s="4">
        <v>1.1900000000000001E-2</v>
      </c>
      <c r="E646" s="4">
        <v>2.0400000000000001E-2</v>
      </c>
      <c r="F646" s="4" t="b">
        <v>1</v>
      </c>
      <c r="G646" s="4" t="b">
        <v>1</v>
      </c>
      <c r="H646" s="4" t="b">
        <v>1</v>
      </c>
      <c r="I646" s="4">
        <v>2</v>
      </c>
      <c r="J646" s="4" t="s">
        <v>1323</v>
      </c>
      <c r="K646" s="4"/>
      <c r="L646" s="4"/>
      <c r="M646" s="4"/>
    </row>
    <row r="647" spans="1:13" x14ac:dyDescent="0.2">
      <c r="A647" s="4" t="s">
        <v>744</v>
      </c>
      <c r="B647" s="4" t="s">
        <v>745</v>
      </c>
      <c r="C647" s="4">
        <v>-3.64</v>
      </c>
      <c r="D647" s="5">
        <v>3.0700000000000001E-5</v>
      </c>
      <c r="E647" s="4">
        <v>1.8699999999999999E-4</v>
      </c>
      <c r="F647" s="4" t="b">
        <v>1</v>
      </c>
      <c r="G647" s="4" t="b">
        <v>1</v>
      </c>
      <c r="H647" s="4" t="b">
        <v>1</v>
      </c>
      <c r="I647" s="4">
        <v>3</v>
      </c>
      <c r="J647" s="4" t="s">
        <v>746</v>
      </c>
      <c r="K647" s="4"/>
      <c r="L647" s="4"/>
      <c r="M647" s="4"/>
    </row>
    <row r="648" spans="1:13" x14ac:dyDescent="0.2">
      <c r="A648" s="4" t="s">
        <v>881</v>
      </c>
      <c r="B648" s="4" t="s">
        <v>882</v>
      </c>
      <c r="C648" s="4">
        <v>-3.68</v>
      </c>
      <c r="D648" s="5">
        <v>4.3599999999999998E-6</v>
      </c>
      <c r="E648" s="5">
        <v>6.1400000000000002E-5</v>
      </c>
      <c r="F648" s="4" t="b">
        <v>1</v>
      </c>
      <c r="G648" s="4" t="b">
        <v>1</v>
      </c>
      <c r="H648" s="4" t="b">
        <v>1</v>
      </c>
      <c r="I648" s="4">
        <v>3</v>
      </c>
      <c r="J648" s="4" t="s">
        <v>883</v>
      </c>
      <c r="K648" s="4"/>
      <c r="L648" s="4"/>
      <c r="M648" s="4"/>
    </row>
    <row r="649" spans="1:13" x14ac:dyDescent="0.2">
      <c r="A649" s="4" t="s">
        <v>985</v>
      </c>
      <c r="B649" s="4" t="s">
        <v>986</v>
      </c>
      <c r="C649" s="4">
        <v>-3.68</v>
      </c>
      <c r="D649" s="4">
        <v>1.5200000000000001E-4</v>
      </c>
      <c r="E649" s="4">
        <v>5.8E-4</v>
      </c>
      <c r="F649" s="4" t="b">
        <v>1</v>
      </c>
      <c r="G649" s="4" t="b">
        <v>1</v>
      </c>
      <c r="H649" s="4" t="b">
        <v>1</v>
      </c>
      <c r="I649" s="4">
        <v>3</v>
      </c>
      <c r="J649" s="4" t="s">
        <v>987</v>
      </c>
      <c r="K649" s="4"/>
      <c r="L649" s="4"/>
      <c r="M649" s="4"/>
    </row>
    <row r="650" spans="1:13" x14ac:dyDescent="0.2">
      <c r="A650" s="4" t="s">
        <v>333</v>
      </c>
      <c r="B650" s="4" t="s">
        <v>334</v>
      </c>
      <c r="C650" s="4">
        <v>-3.69</v>
      </c>
      <c r="D650" s="4">
        <v>6.0099999999999997E-3</v>
      </c>
      <c r="E650" s="4">
        <v>1.15E-2</v>
      </c>
      <c r="F650" s="4" t="b">
        <v>1</v>
      </c>
      <c r="G650" s="4" t="b">
        <v>1</v>
      </c>
      <c r="H650" s="4" t="b">
        <v>1</v>
      </c>
      <c r="I650" s="4">
        <v>2</v>
      </c>
      <c r="J650" s="4" t="s">
        <v>335</v>
      </c>
      <c r="K650" s="4"/>
      <c r="L650" s="4"/>
      <c r="M650" s="4"/>
    </row>
    <row r="651" spans="1:13" x14ac:dyDescent="0.2">
      <c r="A651" s="4" t="s">
        <v>896</v>
      </c>
      <c r="B651" s="4" t="s">
        <v>897</v>
      </c>
      <c r="C651" s="4">
        <v>-3.71</v>
      </c>
      <c r="D651" s="4">
        <v>3.0400000000000002E-3</v>
      </c>
      <c r="E651" s="4">
        <v>6.3699999999999998E-3</v>
      </c>
      <c r="F651" s="4" t="b">
        <v>1</v>
      </c>
      <c r="G651" s="4" t="b">
        <v>1</v>
      </c>
      <c r="H651" s="4" t="b">
        <v>1</v>
      </c>
      <c r="I651" s="4">
        <v>1</v>
      </c>
      <c r="J651" s="4" t="s">
        <v>898</v>
      </c>
      <c r="K651" s="4"/>
      <c r="L651" s="4"/>
      <c r="M651" s="4"/>
    </row>
    <row r="652" spans="1:13" x14ac:dyDescent="0.2">
      <c r="A652" s="4" t="s">
        <v>812</v>
      </c>
      <c r="B652" s="4" t="s">
        <v>813</v>
      </c>
      <c r="C652" s="4">
        <v>-3.74</v>
      </c>
      <c r="D652" s="5">
        <v>1.15E-5</v>
      </c>
      <c r="E652" s="5">
        <v>9.3700000000000001E-5</v>
      </c>
      <c r="F652" s="4" t="b">
        <v>1</v>
      </c>
      <c r="G652" s="4" t="b">
        <v>1</v>
      </c>
      <c r="H652" s="4" t="b">
        <v>1</v>
      </c>
      <c r="I652" s="4">
        <v>3</v>
      </c>
      <c r="J652" s="4" t="s">
        <v>814</v>
      </c>
      <c r="K652" s="4"/>
      <c r="L652" s="4"/>
      <c r="M652" s="4"/>
    </row>
    <row r="653" spans="1:13" x14ac:dyDescent="0.2">
      <c r="A653" s="4" t="s">
        <v>931</v>
      </c>
      <c r="B653" s="4" t="s">
        <v>932</v>
      </c>
      <c r="C653" s="4">
        <v>-3.75</v>
      </c>
      <c r="D653" s="5">
        <v>2.9699999999999999E-6</v>
      </c>
      <c r="E653" s="5">
        <v>5.4799999999999997E-5</v>
      </c>
      <c r="F653" s="4" t="b">
        <v>1</v>
      </c>
      <c r="G653" s="4" t="b">
        <v>1</v>
      </c>
      <c r="H653" s="4" t="b">
        <v>1</v>
      </c>
      <c r="I653" s="4">
        <v>3</v>
      </c>
      <c r="J653" s="4" t="s">
        <v>933</v>
      </c>
      <c r="K653" s="4"/>
      <c r="L653" s="4"/>
      <c r="M653" s="4"/>
    </row>
    <row r="654" spans="1:13" x14ac:dyDescent="0.2">
      <c r="A654" s="4" t="s">
        <v>943</v>
      </c>
      <c r="B654" s="4" t="s">
        <v>944</v>
      </c>
      <c r="C654" s="4">
        <v>-3.75</v>
      </c>
      <c r="D654" s="4">
        <v>1.24E-3</v>
      </c>
      <c r="E654" s="4">
        <v>2.97E-3</v>
      </c>
      <c r="F654" s="4" t="b">
        <v>1</v>
      </c>
      <c r="G654" s="4" t="b">
        <v>1</v>
      </c>
      <c r="H654" s="4" t="b">
        <v>1</v>
      </c>
      <c r="I654" s="4">
        <v>3</v>
      </c>
      <c r="J654" s="4" t="s">
        <v>945</v>
      </c>
      <c r="K654" s="4"/>
      <c r="L654" s="4"/>
      <c r="M654" s="4"/>
    </row>
    <row r="655" spans="1:13" x14ac:dyDescent="0.2">
      <c r="A655" s="4" t="s">
        <v>1003</v>
      </c>
      <c r="B655" s="4" t="s">
        <v>1004</v>
      </c>
      <c r="C655" s="4">
        <v>-3.77</v>
      </c>
      <c r="D655" s="5">
        <v>6.3299999999999994E-5</v>
      </c>
      <c r="E655" s="4">
        <v>2.9500000000000001E-4</v>
      </c>
      <c r="F655" s="4" t="b">
        <v>1</v>
      </c>
      <c r="G655" s="4" t="b">
        <v>1</v>
      </c>
      <c r="H655" s="4" t="b">
        <v>1</v>
      </c>
      <c r="I655" s="4">
        <v>3</v>
      </c>
      <c r="J655" s="4" t="s">
        <v>1005</v>
      </c>
      <c r="K655" s="4"/>
      <c r="L655" s="4"/>
      <c r="M655" s="4"/>
    </row>
    <row r="656" spans="1:13" x14ac:dyDescent="0.2">
      <c r="A656" s="4" t="s">
        <v>914</v>
      </c>
      <c r="B656" s="4" t="s">
        <v>915</v>
      </c>
      <c r="C656" s="4">
        <v>-3.81</v>
      </c>
      <c r="D656" s="5">
        <v>7.2799999999999995E-7</v>
      </c>
      <c r="E656" s="5">
        <v>2.9099999999999999E-5</v>
      </c>
      <c r="F656" s="4" t="b">
        <v>1</v>
      </c>
      <c r="G656" s="4" t="b">
        <v>1</v>
      </c>
      <c r="H656" s="4" t="b">
        <v>1</v>
      </c>
      <c r="I656" s="4">
        <v>3</v>
      </c>
      <c r="J656" s="4" t="s">
        <v>916</v>
      </c>
      <c r="K656" s="4"/>
      <c r="L656" s="4"/>
      <c r="M656" s="4"/>
    </row>
    <row r="657" spans="1:13" x14ac:dyDescent="0.2">
      <c r="A657" s="4" t="s">
        <v>1054</v>
      </c>
      <c r="B657" s="4" t="s">
        <v>1055</v>
      </c>
      <c r="C657" s="4">
        <v>-3.81</v>
      </c>
      <c r="D657" s="4">
        <v>7.3899999999999993E-2</v>
      </c>
      <c r="E657" s="4">
        <v>9.7299999999999998E-2</v>
      </c>
      <c r="F657" s="4" t="b">
        <v>0</v>
      </c>
      <c r="G657" s="4" t="b">
        <v>0</v>
      </c>
      <c r="H657" s="4" t="b">
        <v>1</v>
      </c>
      <c r="I657" s="4">
        <v>4</v>
      </c>
      <c r="J657" s="4" t="s">
        <v>1056</v>
      </c>
      <c r="K657" s="4"/>
      <c r="L657" s="4"/>
      <c r="M657" s="4"/>
    </row>
    <row r="658" spans="1:13" x14ac:dyDescent="0.2">
      <c r="A658" s="4" t="s">
        <v>1303</v>
      </c>
      <c r="B658" s="4" t="s">
        <v>1304</v>
      </c>
      <c r="C658" s="4">
        <v>-3.82</v>
      </c>
      <c r="D658" s="5">
        <v>9.2299999999999997E-6</v>
      </c>
      <c r="E658" s="5">
        <v>8.6600000000000004E-5</v>
      </c>
      <c r="F658" s="4" t="b">
        <v>1</v>
      </c>
      <c r="G658" s="4" t="b">
        <v>1</v>
      </c>
      <c r="H658" s="4" t="b">
        <v>1</v>
      </c>
      <c r="I658" s="4">
        <v>3</v>
      </c>
      <c r="J658" s="4" t="s">
        <v>1305</v>
      </c>
      <c r="K658" s="4"/>
      <c r="L658" s="4"/>
      <c r="M658" s="4"/>
    </row>
    <row r="659" spans="1:13" x14ac:dyDescent="0.2">
      <c r="A659" s="4" t="s">
        <v>413</v>
      </c>
      <c r="B659" s="4" t="s">
        <v>414</v>
      </c>
      <c r="C659" s="4">
        <v>-3.85</v>
      </c>
      <c r="D659" s="4">
        <v>8.2299999999999995E-3</v>
      </c>
      <c r="E659" s="4">
        <v>1.49E-2</v>
      </c>
      <c r="F659" s="4" t="b">
        <v>1</v>
      </c>
      <c r="G659" s="4" t="b">
        <v>1</v>
      </c>
      <c r="H659" s="4" t="b">
        <v>1</v>
      </c>
      <c r="I659" s="4">
        <v>1</v>
      </c>
      <c r="J659" s="4" t="s">
        <v>415</v>
      </c>
      <c r="K659" s="4"/>
      <c r="L659" s="4"/>
      <c r="M659" s="4"/>
    </row>
    <row r="660" spans="1:13" x14ac:dyDescent="0.2">
      <c r="A660" s="4" t="s">
        <v>1027</v>
      </c>
      <c r="B660" s="4" t="s">
        <v>1028</v>
      </c>
      <c r="C660" s="4">
        <v>-3.94</v>
      </c>
      <c r="D660" s="5">
        <v>2.1399999999999998E-5</v>
      </c>
      <c r="E660" s="4">
        <v>1.44E-4</v>
      </c>
      <c r="F660" s="4" t="b">
        <v>1</v>
      </c>
      <c r="G660" s="4" t="b">
        <v>1</v>
      </c>
      <c r="H660" s="4" t="b">
        <v>1</v>
      </c>
      <c r="I660" s="4">
        <v>3</v>
      </c>
      <c r="J660" s="4" t="s">
        <v>1029</v>
      </c>
      <c r="K660" s="4"/>
      <c r="L660" s="4"/>
      <c r="M660" s="4"/>
    </row>
    <row r="661" spans="1:13" x14ac:dyDescent="0.2">
      <c r="A661" s="4" t="s">
        <v>973</v>
      </c>
      <c r="B661" s="4" t="s">
        <v>974</v>
      </c>
      <c r="C661" s="4">
        <v>-3.95</v>
      </c>
      <c r="D661" s="5">
        <v>4.2899999999999996E-6</v>
      </c>
      <c r="E661" s="5">
        <v>6.1400000000000002E-5</v>
      </c>
      <c r="F661" s="4" t="b">
        <v>1</v>
      </c>
      <c r="G661" s="4" t="b">
        <v>1</v>
      </c>
      <c r="H661" s="4" t="b">
        <v>0</v>
      </c>
      <c r="I661" s="4">
        <v>0</v>
      </c>
      <c r="J661" s="4" t="s">
        <v>975</v>
      </c>
      <c r="K661" s="4"/>
      <c r="L661" s="4"/>
      <c r="M661" s="4"/>
    </row>
    <row r="662" spans="1:13" x14ac:dyDescent="0.2">
      <c r="A662" s="4" t="s">
        <v>848</v>
      </c>
      <c r="B662" s="4" t="s">
        <v>849</v>
      </c>
      <c r="C662" s="4">
        <v>-3.95</v>
      </c>
      <c r="D662" s="5">
        <v>4.8400000000000002E-6</v>
      </c>
      <c r="E662" s="5">
        <v>6.3200000000000005E-5</v>
      </c>
      <c r="F662" s="4" t="b">
        <v>1</v>
      </c>
      <c r="G662" s="4" t="b">
        <v>1</v>
      </c>
      <c r="H662" s="4" t="b">
        <v>1</v>
      </c>
      <c r="I662" s="4">
        <v>3</v>
      </c>
      <c r="J662" s="4" t="s">
        <v>850</v>
      </c>
      <c r="K662" s="4"/>
      <c r="L662" s="4"/>
      <c r="M662" s="4"/>
    </row>
    <row r="663" spans="1:13" x14ac:dyDescent="0.2">
      <c r="A663" s="4" t="s">
        <v>955</v>
      </c>
      <c r="B663" s="4" t="s">
        <v>956</v>
      </c>
      <c r="C663" s="4">
        <v>-3.96</v>
      </c>
      <c r="D663" s="5">
        <v>8.2099999999999993E-6</v>
      </c>
      <c r="E663" s="5">
        <v>8.2000000000000001E-5</v>
      </c>
      <c r="F663" s="4" t="b">
        <v>1</v>
      </c>
      <c r="G663" s="4" t="b">
        <v>1</v>
      </c>
      <c r="H663" s="4" t="b">
        <v>1</v>
      </c>
      <c r="I663" s="4">
        <v>3</v>
      </c>
      <c r="J663" s="4" t="s">
        <v>957</v>
      </c>
      <c r="K663" s="4"/>
      <c r="L663" s="4"/>
      <c r="M663" s="4"/>
    </row>
    <row r="664" spans="1:13" x14ac:dyDescent="0.2">
      <c r="A664" s="4" t="s">
        <v>857</v>
      </c>
      <c r="B664" s="4" t="s">
        <v>858</v>
      </c>
      <c r="C664" s="4">
        <v>-3.96</v>
      </c>
      <c r="D664" s="4">
        <v>2.3499999999999999E-4</v>
      </c>
      <c r="E664" s="4">
        <v>8.3000000000000001E-4</v>
      </c>
      <c r="F664" s="4" t="b">
        <v>1</v>
      </c>
      <c r="G664" s="4" t="b">
        <v>1</v>
      </c>
      <c r="H664" s="4" t="b">
        <v>1</v>
      </c>
      <c r="I664" s="4">
        <v>1</v>
      </c>
      <c r="J664" s="4" t="s">
        <v>859</v>
      </c>
      <c r="K664" s="4"/>
      <c r="L664" s="4"/>
      <c r="M664" s="4"/>
    </row>
    <row r="665" spans="1:13" x14ac:dyDescent="0.2">
      <c r="A665" s="4" t="s">
        <v>845</v>
      </c>
      <c r="B665" s="4" t="s">
        <v>846</v>
      </c>
      <c r="C665" s="4">
        <v>-3.96</v>
      </c>
      <c r="D665" s="4">
        <v>9.77E-4</v>
      </c>
      <c r="E665" s="4">
        <v>2.5400000000000002E-3</v>
      </c>
      <c r="F665" s="4" t="b">
        <v>1</v>
      </c>
      <c r="G665" s="4" t="b">
        <v>1</v>
      </c>
      <c r="H665" s="4" t="b">
        <v>1</v>
      </c>
      <c r="I665" s="4">
        <v>1</v>
      </c>
      <c r="J665" s="4" t="s">
        <v>847</v>
      </c>
      <c r="K665" s="4"/>
      <c r="L665" s="4"/>
      <c r="M665" s="4"/>
    </row>
    <row r="666" spans="1:13" x14ac:dyDescent="0.2">
      <c r="A666" s="4" t="s">
        <v>961</v>
      </c>
      <c r="B666" s="4" t="s">
        <v>962</v>
      </c>
      <c r="C666" s="4">
        <v>-3.97</v>
      </c>
      <c r="D666" s="5">
        <v>5.9699999999999996E-7</v>
      </c>
      <c r="E666" s="5">
        <v>2.6800000000000001E-5</v>
      </c>
      <c r="F666" s="4" t="b">
        <v>1</v>
      </c>
      <c r="G666" s="4" t="b">
        <v>1</v>
      </c>
      <c r="H666" s="4" t="b">
        <v>1</v>
      </c>
      <c r="I666" s="4">
        <v>3</v>
      </c>
      <c r="J666" s="4" t="s">
        <v>963</v>
      </c>
      <c r="K666" s="4"/>
      <c r="L666" s="4"/>
      <c r="M666" s="4"/>
    </row>
    <row r="667" spans="1:13" x14ac:dyDescent="0.2">
      <c r="A667" s="4" t="s">
        <v>911</v>
      </c>
      <c r="B667" s="4" t="s">
        <v>912</v>
      </c>
      <c r="C667" s="4">
        <v>-3.99</v>
      </c>
      <c r="D667" s="4">
        <v>1.09E-3</v>
      </c>
      <c r="E667" s="4">
        <v>2.7200000000000002E-3</v>
      </c>
      <c r="F667" s="4" t="b">
        <v>1</v>
      </c>
      <c r="G667" s="4" t="b">
        <v>1</v>
      </c>
      <c r="H667" s="4" t="b">
        <v>1</v>
      </c>
      <c r="I667" s="4">
        <v>3</v>
      </c>
      <c r="J667" s="4" t="s">
        <v>913</v>
      </c>
      <c r="K667" s="4"/>
      <c r="L667" s="4"/>
      <c r="M667" s="4"/>
    </row>
    <row r="668" spans="1:13" x14ac:dyDescent="0.2">
      <c r="A668" s="4" t="s">
        <v>657</v>
      </c>
      <c r="B668" s="4" t="s">
        <v>658</v>
      </c>
      <c r="C668" s="4">
        <v>-4</v>
      </c>
      <c r="D668" s="4">
        <v>2.9500000000000001E-4</v>
      </c>
      <c r="E668" s="4">
        <v>9.7199999999999999E-4</v>
      </c>
      <c r="F668" s="4" t="b">
        <v>1</v>
      </c>
      <c r="G668" s="4" t="b">
        <v>1</v>
      </c>
      <c r="H668" s="4" t="b">
        <v>0</v>
      </c>
      <c r="I668" s="4">
        <v>0</v>
      </c>
      <c r="J668" s="4" t="s">
        <v>2623</v>
      </c>
      <c r="K668" s="4" t="s">
        <v>2624</v>
      </c>
      <c r="L668" s="4"/>
      <c r="M668" s="4"/>
    </row>
    <row r="669" spans="1:13" x14ac:dyDescent="0.2">
      <c r="A669" s="4" t="s">
        <v>1057</v>
      </c>
      <c r="B669" s="4" t="s">
        <v>1058</v>
      </c>
      <c r="C669" s="4">
        <v>-4.05</v>
      </c>
      <c r="D669" s="5">
        <v>1.9099999999999999E-6</v>
      </c>
      <c r="E669" s="5">
        <v>4.7299999999999998E-5</v>
      </c>
      <c r="F669" s="4" t="b">
        <v>1</v>
      </c>
      <c r="G669" s="4" t="b">
        <v>1</v>
      </c>
      <c r="H669" s="4" t="b">
        <v>1</v>
      </c>
      <c r="I669" s="4">
        <v>3</v>
      </c>
      <c r="J669" s="4" t="s">
        <v>1059</v>
      </c>
      <c r="K669" s="4"/>
      <c r="L669" s="4"/>
      <c r="M669" s="4"/>
    </row>
    <row r="670" spans="1:13" x14ac:dyDescent="0.2">
      <c r="A670" s="4" t="s">
        <v>979</v>
      </c>
      <c r="B670" s="4" t="s">
        <v>980</v>
      </c>
      <c r="C670" s="4">
        <v>-4.08</v>
      </c>
      <c r="D670" s="4">
        <v>4.0999999999999999E-4</v>
      </c>
      <c r="E670" s="4">
        <v>1.2700000000000001E-3</v>
      </c>
      <c r="F670" s="4" t="b">
        <v>1</v>
      </c>
      <c r="G670" s="4" t="b">
        <v>1</v>
      </c>
      <c r="H670" s="4" t="b">
        <v>1</v>
      </c>
      <c r="I670" s="4">
        <v>3</v>
      </c>
      <c r="J670" s="4" t="s">
        <v>981</v>
      </c>
      <c r="K670" s="4"/>
      <c r="L670" s="4"/>
      <c r="M670" s="4"/>
    </row>
    <row r="671" spans="1:13" x14ac:dyDescent="0.2">
      <c r="A671" s="4" t="s">
        <v>1018</v>
      </c>
      <c r="B671" s="4" t="s">
        <v>1019</v>
      </c>
      <c r="C671" s="4">
        <v>-4.09</v>
      </c>
      <c r="D671" s="5">
        <v>3.6900000000000002E-5</v>
      </c>
      <c r="E671" s="4">
        <v>2.0699999999999999E-4</v>
      </c>
      <c r="F671" s="4" t="b">
        <v>1</v>
      </c>
      <c r="G671" s="4" t="b">
        <v>1</v>
      </c>
      <c r="H671" s="4" t="b">
        <v>1</v>
      </c>
      <c r="I671" s="4">
        <v>2</v>
      </c>
      <c r="J671" s="4" t="s">
        <v>1020</v>
      </c>
      <c r="K671" s="4"/>
      <c r="L671" s="4"/>
      <c r="M671" s="4"/>
    </row>
    <row r="672" spans="1:13" x14ac:dyDescent="0.2">
      <c r="A672" s="4" t="s">
        <v>976</v>
      </c>
      <c r="B672" s="4" t="s">
        <v>977</v>
      </c>
      <c r="C672" s="4">
        <v>-4.0999999999999996</v>
      </c>
      <c r="D672" s="5">
        <v>6.2700000000000006E-5</v>
      </c>
      <c r="E672" s="4">
        <v>2.9500000000000001E-4</v>
      </c>
      <c r="F672" s="4" t="b">
        <v>1</v>
      </c>
      <c r="G672" s="4" t="b">
        <v>1</v>
      </c>
      <c r="H672" s="4" t="b">
        <v>1</v>
      </c>
      <c r="I672" s="4">
        <v>3</v>
      </c>
      <c r="J672" s="4" t="s">
        <v>978</v>
      </c>
      <c r="K672" s="4"/>
      <c r="L672" s="4"/>
      <c r="M672" s="4"/>
    </row>
    <row r="673" spans="1:13" x14ac:dyDescent="0.2">
      <c r="A673" s="4" t="s">
        <v>1000</v>
      </c>
      <c r="B673" s="4" t="s">
        <v>1001</v>
      </c>
      <c r="C673" s="4">
        <v>-4.1100000000000003</v>
      </c>
      <c r="D673" s="5">
        <v>1.79E-7</v>
      </c>
      <c r="E673" s="5">
        <v>1.84E-5</v>
      </c>
      <c r="F673" s="4" t="b">
        <v>1</v>
      </c>
      <c r="G673" s="4" t="b">
        <v>1</v>
      </c>
      <c r="H673" s="4" t="b">
        <v>1</v>
      </c>
      <c r="I673" s="4">
        <v>3</v>
      </c>
      <c r="J673" s="4" t="s">
        <v>1002</v>
      </c>
      <c r="K673" s="4"/>
      <c r="L673" s="4"/>
      <c r="M673" s="4"/>
    </row>
    <row r="674" spans="1:13" x14ac:dyDescent="0.2">
      <c r="A674" s="4" t="s">
        <v>946</v>
      </c>
      <c r="B674" s="4" t="s">
        <v>947</v>
      </c>
      <c r="C674" s="4">
        <v>-4.1100000000000003</v>
      </c>
      <c r="D674" s="4">
        <v>8.4999999999999995E-4</v>
      </c>
      <c r="E674" s="4">
        <v>2.2699999999999999E-3</v>
      </c>
      <c r="F674" s="4" t="b">
        <v>1</v>
      </c>
      <c r="G674" s="4" t="b">
        <v>1</v>
      </c>
      <c r="H674" s="4" t="b">
        <v>1</v>
      </c>
      <c r="I674" s="4">
        <v>3</v>
      </c>
      <c r="J674" s="4" t="s">
        <v>948</v>
      </c>
      <c r="K674" s="4"/>
      <c r="L674" s="4"/>
      <c r="M674" s="4"/>
    </row>
    <row r="675" spans="1:13" x14ac:dyDescent="0.2">
      <c r="A675" s="4" t="s">
        <v>824</v>
      </c>
      <c r="B675" s="4" t="s">
        <v>825</v>
      </c>
      <c r="C675" s="4">
        <v>-4.12</v>
      </c>
      <c r="D675" s="5">
        <v>4.8199999999999999E-5</v>
      </c>
      <c r="E675" s="4">
        <v>2.41E-4</v>
      </c>
      <c r="F675" s="4" t="b">
        <v>1</v>
      </c>
      <c r="G675" s="4" t="b">
        <v>1</v>
      </c>
      <c r="H675" s="4" t="b">
        <v>1</v>
      </c>
      <c r="I675" s="4">
        <v>2</v>
      </c>
      <c r="J675" s="4" t="s">
        <v>826</v>
      </c>
      <c r="K675" s="4"/>
      <c r="L675" s="4"/>
      <c r="M675" s="4"/>
    </row>
    <row r="676" spans="1:13" x14ac:dyDescent="0.2">
      <c r="A676" s="4" t="s">
        <v>1066</v>
      </c>
      <c r="B676" s="4" t="s">
        <v>1067</v>
      </c>
      <c r="C676" s="4">
        <v>-4.13</v>
      </c>
      <c r="D676" s="5">
        <v>5.7299999999999997E-5</v>
      </c>
      <c r="E676" s="4">
        <v>2.7300000000000002E-4</v>
      </c>
      <c r="F676" s="4" t="b">
        <v>1</v>
      </c>
      <c r="G676" s="4" t="b">
        <v>1</v>
      </c>
      <c r="H676" s="4" t="b">
        <v>1</v>
      </c>
      <c r="I676" s="4">
        <v>2</v>
      </c>
      <c r="J676" s="4" t="s">
        <v>1068</v>
      </c>
      <c r="K676" s="4"/>
      <c r="L676" s="4"/>
      <c r="M676" s="4"/>
    </row>
    <row r="677" spans="1:13" x14ac:dyDescent="0.2">
      <c r="A677" s="4" t="s">
        <v>792</v>
      </c>
      <c r="B677" s="4" t="s">
        <v>793</v>
      </c>
      <c r="C677" s="4">
        <v>-4.1399999999999997</v>
      </c>
      <c r="D677" s="4">
        <v>2.9100000000000003E-4</v>
      </c>
      <c r="E677" s="4">
        <v>9.7099999999999997E-4</v>
      </c>
      <c r="F677" s="4" t="b">
        <v>1</v>
      </c>
      <c r="G677" s="4" t="b">
        <v>1</v>
      </c>
      <c r="H677" s="4" t="b">
        <v>1</v>
      </c>
      <c r="I677" s="4">
        <v>1</v>
      </c>
      <c r="J677" s="4" t="s">
        <v>794</v>
      </c>
      <c r="K677" s="4"/>
      <c r="L677" s="4"/>
      <c r="M677" s="4"/>
    </row>
    <row r="678" spans="1:13" x14ac:dyDescent="0.2">
      <c r="A678" s="4" t="s">
        <v>925</v>
      </c>
      <c r="B678" s="4" t="s">
        <v>926</v>
      </c>
      <c r="C678" s="4">
        <v>-4.1900000000000004</v>
      </c>
      <c r="D678" s="5">
        <v>1.1300000000000001E-7</v>
      </c>
      <c r="E678" s="5">
        <v>1.73E-5</v>
      </c>
      <c r="F678" s="4" t="b">
        <v>1</v>
      </c>
      <c r="G678" s="4" t="b">
        <v>1</v>
      </c>
      <c r="H678" s="4" t="b">
        <v>1</v>
      </c>
      <c r="I678" s="4">
        <v>3</v>
      </c>
      <c r="J678" s="4" t="s">
        <v>2625</v>
      </c>
      <c r="K678" s="4" t="s">
        <v>2626</v>
      </c>
      <c r="L678" s="4" t="s">
        <v>2627</v>
      </c>
      <c r="M678" s="4"/>
    </row>
    <row r="679" spans="1:13" x14ac:dyDescent="0.2">
      <c r="A679" s="4" t="s">
        <v>454</v>
      </c>
      <c r="B679" s="4" t="s">
        <v>455</v>
      </c>
      <c r="C679" s="4">
        <v>-4.2300000000000004</v>
      </c>
      <c r="D679" s="4">
        <v>6.62E-3</v>
      </c>
      <c r="E679" s="4">
        <v>1.24E-2</v>
      </c>
      <c r="F679" s="4" t="b">
        <v>1</v>
      </c>
      <c r="G679" s="4" t="b">
        <v>1</v>
      </c>
      <c r="H679" s="4" t="b">
        <v>1</v>
      </c>
      <c r="I679" s="4">
        <v>1</v>
      </c>
      <c r="J679" s="4" t="s">
        <v>456</v>
      </c>
      <c r="K679" s="4"/>
      <c r="L679" s="4"/>
      <c r="M679" s="4"/>
    </row>
    <row r="680" spans="1:13" x14ac:dyDescent="0.2">
      <c r="A680" s="4" t="s">
        <v>1318</v>
      </c>
      <c r="B680" s="4" t="s">
        <v>1319</v>
      </c>
      <c r="C680" s="4">
        <v>-4.25</v>
      </c>
      <c r="D680" s="5">
        <v>6.1500000000000004E-7</v>
      </c>
      <c r="E680" s="5">
        <v>2.6800000000000001E-5</v>
      </c>
      <c r="F680" s="4" t="b">
        <v>1</v>
      </c>
      <c r="G680" s="4" t="b">
        <v>1</v>
      </c>
      <c r="H680" s="4" t="b">
        <v>1</v>
      </c>
      <c r="I680" s="4">
        <v>3</v>
      </c>
      <c r="J680" s="4" t="s">
        <v>1320</v>
      </c>
      <c r="K680" s="4"/>
      <c r="L680" s="4"/>
      <c r="M680" s="4"/>
    </row>
    <row r="681" spans="1:13" x14ac:dyDescent="0.2">
      <c r="A681" s="4" t="s">
        <v>786</v>
      </c>
      <c r="B681" s="4" t="s">
        <v>787</v>
      </c>
      <c r="C681" s="4">
        <v>-4.26</v>
      </c>
      <c r="D681" s="5">
        <v>3.4900000000000001E-5</v>
      </c>
      <c r="E681" s="4">
        <v>1.9900000000000001E-4</v>
      </c>
      <c r="F681" s="4" t="b">
        <v>1</v>
      </c>
      <c r="G681" s="4" t="b">
        <v>1</v>
      </c>
      <c r="H681" s="4" t="b">
        <v>1</v>
      </c>
      <c r="I681" s="4">
        <v>3</v>
      </c>
      <c r="J681" s="4" t="s">
        <v>788</v>
      </c>
      <c r="K681" s="4"/>
      <c r="L681" s="4"/>
      <c r="M681" s="4"/>
    </row>
    <row r="682" spans="1:13" x14ac:dyDescent="0.2">
      <c r="A682" s="4" t="s">
        <v>759</v>
      </c>
      <c r="B682" s="4" t="s">
        <v>760</v>
      </c>
      <c r="C682" s="4">
        <v>-4.28</v>
      </c>
      <c r="D682" s="4">
        <v>3.9100000000000002E-4</v>
      </c>
      <c r="E682" s="4">
        <v>1.2199999999999999E-3</v>
      </c>
      <c r="F682" s="4" t="b">
        <v>1</v>
      </c>
      <c r="G682" s="4" t="b">
        <v>1</v>
      </c>
      <c r="H682" s="4" t="b">
        <v>1</v>
      </c>
      <c r="I682" s="4">
        <v>3</v>
      </c>
      <c r="J682" s="4" t="s">
        <v>761</v>
      </c>
      <c r="K682" s="4"/>
      <c r="L682" s="4"/>
      <c r="M682" s="4"/>
    </row>
    <row r="683" spans="1:13" x14ac:dyDescent="0.2">
      <c r="A683" s="4" t="s">
        <v>922</v>
      </c>
      <c r="B683" s="4" t="s">
        <v>923</v>
      </c>
      <c r="C683" s="4">
        <v>-4.3499999999999996</v>
      </c>
      <c r="D683" s="5">
        <v>5.2699999999999999E-7</v>
      </c>
      <c r="E683" s="5">
        <v>2.6800000000000001E-5</v>
      </c>
      <c r="F683" s="4" t="b">
        <v>1</v>
      </c>
      <c r="G683" s="4" t="b">
        <v>1</v>
      </c>
      <c r="H683" s="4" t="b">
        <v>1</v>
      </c>
      <c r="I683" s="4">
        <v>3</v>
      </c>
      <c r="J683" s="4" t="s">
        <v>924</v>
      </c>
      <c r="K683" s="4"/>
      <c r="L683" s="4"/>
      <c r="M683" s="4"/>
    </row>
    <row r="684" spans="1:13" x14ac:dyDescent="0.2">
      <c r="A684" s="4" t="s">
        <v>1030</v>
      </c>
      <c r="B684" s="4" t="s">
        <v>1031</v>
      </c>
      <c r="C684" s="4">
        <v>-4.3499999999999996</v>
      </c>
      <c r="D684" s="5">
        <v>3.9899999999999999E-6</v>
      </c>
      <c r="E684" s="5">
        <v>6.0800000000000001E-5</v>
      </c>
      <c r="F684" s="4" t="b">
        <v>1</v>
      </c>
      <c r="G684" s="4" t="b">
        <v>1</v>
      </c>
      <c r="H684" s="4" t="b">
        <v>1</v>
      </c>
      <c r="I684" s="4">
        <v>3</v>
      </c>
      <c r="J684" s="4" t="s">
        <v>1032</v>
      </c>
      <c r="K684" s="4"/>
      <c r="L684" s="4"/>
      <c r="M684" s="4"/>
    </row>
    <row r="685" spans="1:13" x14ac:dyDescent="0.2">
      <c r="A685" s="4" t="s">
        <v>982</v>
      </c>
      <c r="B685" s="4" t="s">
        <v>983</v>
      </c>
      <c r="C685" s="4">
        <v>-4.41</v>
      </c>
      <c r="D685" s="5">
        <v>5.1199999999999998E-5</v>
      </c>
      <c r="E685" s="4">
        <v>2.5399999999999999E-4</v>
      </c>
      <c r="F685" s="4" t="b">
        <v>1</v>
      </c>
      <c r="G685" s="4" t="b">
        <v>1</v>
      </c>
      <c r="H685" s="4" t="b">
        <v>1</v>
      </c>
      <c r="I685" s="4">
        <v>3</v>
      </c>
      <c r="J685" s="4" t="s">
        <v>984</v>
      </c>
      <c r="K685" s="4"/>
      <c r="L685" s="4"/>
      <c r="M685" s="4"/>
    </row>
    <row r="686" spans="1:13" x14ac:dyDescent="0.2">
      <c r="A686" s="4" t="s">
        <v>1015</v>
      </c>
      <c r="B686" s="4" t="s">
        <v>1016</v>
      </c>
      <c r="C686" s="4">
        <v>-4.4400000000000004</v>
      </c>
      <c r="D686" s="5">
        <v>1.2500000000000001E-5</v>
      </c>
      <c r="E686" s="5">
        <v>9.5799999999999998E-5</v>
      </c>
      <c r="F686" s="4" t="b">
        <v>1</v>
      </c>
      <c r="G686" s="4" t="b">
        <v>1</v>
      </c>
      <c r="H686" s="4" t="b">
        <v>0</v>
      </c>
      <c r="I686" s="4">
        <v>0</v>
      </c>
      <c r="J686" s="4" t="s">
        <v>1017</v>
      </c>
      <c r="K686" s="4"/>
      <c r="L686" s="4"/>
      <c r="M686" s="4"/>
    </row>
    <row r="687" spans="1:13" x14ac:dyDescent="0.2">
      <c r="A687" s="4" t="s">
        <v>1327</v>
      </c>
      <c r="B687" s="4" t="s">
        <v>1328</v>
      </c>
      <c r="C687" s="4">
        <v>-4.46</v>
      </c>
      <c r="D687" s="5">
        <v>5.5300000000000002E-5</v>
      </c>
      <c r="E687" s="4">
        <v>2.6499999999999999E-4</v>
      </c>
      <c r="F687" s="4" t="b">
        <v>1</v>
      </c>
      <c r="G687" s="4" t="b">
        <v>1</v>
      </c>
      <c r="H687" s="4" t="b">
        <v>1</v>
      </c>
      <c r="I687" s="4">
        <v>3</v>
      </c>
      <c r="J687" s="4" t="s">
        <v>1329</v>
      </c>
      <c r="K687" s="4"/>
      <c r="L687" s="4"/>
      <c r="M687" s="4"/>
    </row>
    <row r="688" spans="1:13" x14ac:dyDescent="0.2">
      <c r="A688" s="4" t="s">
        <v>967</v>
      </c>
      <c r="B688" s="4" t="s">
        <v>968</v>
      </c>
      <c r="C688" s="4">
        <v>-4.49</v>
      </c>
      <c r="D688" s="5">
        <v>3.3399999999999999E-5</v>
      </c>
      <c r="E688" s="4">
        <v>1.94E-4</v>
      </c>
      <c r="F688" s="4" t="b">
        <v>1</v>
      </c>
      <c r="G688" s="4" t="b">
        <v>1</v>
      </c>
      <c r="H688" s="4" t="b">
        <v>1</v>
      </c>
      <c r="I688" s="4">
        <v>3</v>
      </c>
      <c r="J688" s="4" t="s">
        <v>969</v>
      </c>
      <c r="K688" s="4"/>
      <c r="L688" s="4"/>
      <c r="M688" s="4"/>
    </row>
    <row r="689" spans="1:13" x14ac:dyDescent="0.2">
      <c r="A689" s="4" t="s">
        <v>553</v>
      </c>
      <c r="B689" s="4" t="s">
        <v>554</v>
      </c>
      <c r="C689" s="4">
        <v>-4.5</v>
      </c>
      <c r="D689" s="4">
        <v>6.8099999999999996E-4</v>
      </c>
      <c r="E689" s="4">
        <v>1.8699999999999999E-3</v>
      </c>
      <c r="F689" s="4" t="b">
        <v>1</v>
      </c>
      <c r="G689" s="4" t="b">
        <v>1</v>
      </c>
      <c r="H689" s="4" t="b">
        <v>1</v>
      </c>
      <c r="I689" s="4">
        <v>1</v>
      </c>
      <c r="J689" s="4" t="s">
        <v>555</v>
      </c>
      <c r="K689" s="4"/>
      <c r="L689" s="4"/>
      <c r="M689" s="4"/>
    </row>
    <row r="690" spans="1:13" x14ac:dyDescent="0.2">
      <c r="A690" s="4" t="s">
        <v>1012</v>
      </c>
      <c r="B690" s="4" t="s">
        <v>1013</v>
      </c>
      <c r="C690" s="4">
        <v>-4.53</v>
      </c>
      <c r="D690" s="5">
        <v>1.81E-6</v>
      </c>
      <c r="E690" s="5">
        <v>4.7299999999999998E-5</v>
      </c>
      <c r="F690" s="4" t="b">
        <v>1</v>
      </c>
      <c r="G690" s="4" t="b">
        <v>1</v>
      </c>
      <c r="H690" s="4" t="b">
        <v>1</v>
      </c>
      <c r="I690" s="4">
        <v>3</v>
      </c>
      <c r="J690" s="4" t="s">
        <v>1014</v>
      </c>
      <c r="K690" s="4"/>
      <c r="L690" s="4"/>
      <c r="M690" s="4"/>
    </row>
    <row r="691" spans="1:13" x14ac:dyDescent="0.2">
      <c r="A691" s="4" t="s">
        <v>878</v>
      </c>
      <c r="B691" s="4" t="s">
        <v>879</v>
      </c>
      <c r="C691" s="4">
        <v>-4.53</v>
      </c>
      <c r="D691" s="5">
        <v>4.7299999999999996E-6</v>
      </c>
      <c r="E691" s="5">
        <v>6.3200000000000005E-5</v>
      </c>
      <c r="F691" s="4" t="b">
        <v>1</v>
      </c>
      <c r="G691" s="4" t="b">
        <v>1</v>
      </c>
      <c r="H691" s="4" t="b">
        <v>1</v>
      </c>
      <c r="I691" s="4">
        <v>3</v>
      </c>
      <c r="J691" s="4" t="s">
        <v>880</v>
      </c>
      <c r="K691" s="4"/>
      <c r="L691" s="4"/>
      <c r="M691" s="4"/>
    </row>
    <row r="692" spans="1:13" x14ac:dyDescent="0.2">
      <c r="A692" s="4" t="s">
        <v>1006</v>
      </c>
      <c r="B692" s="4" t="s">
        <v>1007</v>
      </c>
      <c r="C692" s="4">
        <v>-4.57</v>
      </c>
      <c r="D692" s="5">
        <v>9.8099999999999999E-5</v>
      </c>
      <c r="E692" s="4">
        <v>4.0999999999999999E-4</v>
      </c>
      <c r="F692" s="4" t="b">
        <v>1</v>
      </c>
      <c r="G692" s="4" t="b">
        <v>1</v>
      </c>
      <c r="H692" s="4" t="b">
        <v>1</v>
      </c>
      <c r="I692" s="4">
        <v>3</v>
      </c>
      <c r="J692" s="4" t="s">
        <v>1008</v>
      </c>
      <c r="K692" s="4"/>
      <c r="L692" s="4"/>
      <c r="M692" s="4"/>
    </row>
    <row r="693" spans="1:13" x14ac:dyDescent="0.2">
      <c r="A693" s="4" t="s">
        <v>1045</v>
      </c>
      <c r="B693" s="4" t="s">
        <v>1046</v>
      </c>
      <c r="C693" s="4">
        <v>-4.57</v>
      </c>
      <c r="D693" s="4">
        <v>1.12E-4</v>
      </c>
      <c r="E693" s="4">
        <v>4.5800000000000002E-4</v>
      </c>
      <c r="F693" s="4" t="b">
        <v>1</v>
      </c>
      <c r="G693" s="4" t="b">
        <v>1</v>
      </c>
      <c r="H693" s="4" t="b">
        <v>1</v>
      </c>
      <c r="I693" s="4">
        <v>3</v>
      </c>
      <c r="J693" s="4" t="s">
        <v>1047</v>
      </c>
      <c r="K693" s="4"/>
      <c r="L693" s="4"/>
      <c r="M693" s="4"/>
    </row>
    <row r="694" spans="1:13" x14ac:dyDescent="0.2">
      <c r="A694" s="4" t="s">
        <v>1048</v>
      </c>
      <c r="B694" s="4" t="s">
        <v>1049</v>
      </c>
      <c r="C694" s="4">
        <v>-4.59</v>
      </c>
      <c r="D694" s="5">
        <v>9.9199999999999999E-5</v>
      </c>
      <c r="E694" s="4">
        <v>4.1199999999999999E-4</v>
      </c>
      <c r="F694" s="4" t="b">
        <v>1</v>
      </c>
      <c r="G694" s="4" t="b">
        <v>1</v>
      </c>
      <c r="H694" s="4" t="b">
        <v>1</v>
      </c>
      <c r="I694" s="4">
        <v>3</v>
      </c>
      <c r="J694" s="4" t="s">
        <v>1050</v>
      </c>
      <c r="K694" s="4"/>
      <c r="L694" s="4"/>
      <c r="M694" s="4"/>
    </row>
    <row r="695" spans="1:13" x14ac:dyDescent="0.2">
      <c r="A695" s="4" t="s">
        <v>1009</v>
      </c>
      <c r="B695" s="4" t="s">
        <v>1010</v>
      </c>
      <c r="C695" s="4">
        <v>-4.6100000000000003</v>
      </c>
      <c r="D695" s="4">
        <v>2.2800000000000001E-4</v>
      </c>
      <c r="E695" s="4">
        <v>8.0900000000000004E-4</v>
      </c>
      <c r="F695" s="4" t="b">
        <v>1</v>
      </c>
      <c r="G695" s="4" t="b">
        <v>1</v>
      </c>
      <c r="H695" s="4" t="b">
        <v>1</v>
      </c>
      <c r="I695" s="4">
        <v>3</v>
      </c>
      <c r="J695" s="4" t="s">
        <v>1011</v>
      </c>
      <c r="K695" s="4"/>
      <c r="L695" s="4"/>
      <c r="M695" s="4"/>
    </row>
    <row r="696" spans="1:13" x14ac:dyDescent="0.2">
      <c r="A696" s="4" t="s">
        <v>1033</v>
      </c>
      <c r="B696" s="4" t="s">
        <v>1034</v>
      </c>
      <c r="C696" s="4">
        <v>-4.62</v>
      </c>
      <c r="D696" s="5">
        <v>1.1399999999999999E-5</v>
      </c>
      <c r="E696" s="5">
        <v>9.3700000000000001E-5</v>
      </c>
      <c r="F696" s="4" t="b">
        <v>1</v>
      </c>
      <c r="G696" s="4" t="b">
        <v>1</v>
      </c>
      <c r="H696" s="4" t="b">
        <v>1</v>
      </c>
      <c r="I696" s="4">
        <v>3</v>
      </c>
      <c r="J696" s="4" t="s">
        <v>1035</v>
      </c>
      <c r="K696" s="4"/>
      <c r="L696" s="4"/>
      <c r="M696" s="4"/>
    </row>
    <row r="697" spans="1:13" x14ac:dyDescent="0.2">
      <c r="A697" s="4" t="s">
        <v>1072</v>
      </c>
      <c r="B697" s="4" t="s">
        <v>1073</v>
      </c>
      <c r="C697" s="4">
        <v>-4.71</v>
      </c>
      <c r="D697" s="5">
        <v>2.16E-5</v>
      </c>
      <c r="E697" s="4">
        <v>1.44E-4</v>
      </c>
      <c r="F697" s="4" t="b">
        <v>1</v>
      </c>
      <c r="G697" s="4" t="b">
        <v>1</v>
      </c>
      <c r="H697" s="4" t="b">
        <v>1</v>
      </c>
      <c r="I697" s="4">
        <v>3</v>
      </c>
      <c r="J697" s="4" t="s">
        <v>1074</v>
      </c>
      <c r="K697" s="4"/>
      <c r="L697" s="4"/>
      <c r="M697" s="4"/>
    </row>
    <row r="698" spans="1:13" x14ac:dyDescent="0.2">
      <c r="A698" s="4" t="s">
        <v>1069</v>
      </c>
      <c r="B698" s="4" t="s">
        <v>1070</v>
      </c>
      <c r="C698" s="4">
        <v>-4.7699999999999996</v>
      </c>
      <c r="D698" s="4">
        <v>8.8999999999999995E-4</v>
      </c>
      <c r="E698" s="4">
        <v>2.3400000000000001E-3</v>
      </c>
      <c r="F698" s="4" t="b">
        <v>1</v>
      </c>
      <c r="G698" s="4" t="b">
        <v>1</v>
      </c>
      <c r="H698" s="4" t="b">
        <v>1</v>
      </c>
      <c r="I698" s="4">
        <v>3</v>
      </c>
      <c r="J698" s="4" t="s">
        <v>1071</v>
      </c>
      <c r="K698" s="4"/>
      <c r="L698" s="4"/>
      <c r="M698" s="4"/>
    </row>
    <row r="699" spans="1:13" x14ac:dyDescent="0.2">
      <c r="A699" s="4" t="s">
        <v>866</v>
      </c>
      <c r="B699" s="4" t="s">
        <v>867</v>
      </c>
      <c r="C699" s="4">
        <v>-4.8099999999999996</v>
      </c>
      <c r="D699" s="5">
        <v>1.1999999999999999E-7</v>
      </c>
      <c r="E699" s="5">
        <v>1.73E-5</v>
      </c>
      <c r="F699" s="4" t="b">
        <v>1</v>
      </c>
      <c r="G699" s="4" t="b">
        <v>1</v>
      </c>
      <c r="H699" s="4" t="b">
        <v>1</v>
      </c>
      <c r="I699" s="4">
        <v>3</v>
      </c>
      <c r="J699" s="4" t="s">
        <v>868</v>
      </c>
      <c r="K699" s="4"/>
      <c r="L699" s="4"/>
      <c r="M699" s="4"/>
    </row>
    <row r="700" spans="1:13" x14ac:dyDescent="0.2">
      <c r="A700" s="4" t="s">
        <v>1060</v>
      </c>
      <c r="B700" s="4" t="s">
        <v>1061</v>
      </c>
      <c r="C700" s="4">
        <v>-4.93</v>
      </c>
      <c r="D700" s="5">
        <v>5.7100000000000004E-6</v>
      </c>
      <c r="E700" s="5">
        <v>6.9599999999999998E-5</v>
      </c>
      <c r="F700" s="4" t="b">
        <v>1</v>
      </c>
      <c r="G700" s="4" t="b">
        <v>1</v>
      </c>
      <c r="H700" s="4" t="b">
        <v>1</v>
      </c>
      <c r="I700" s="4">
        <v>3</v>
      </c>
      <c r="J700" s="4" t="s">
        <v>1062</v>
      </c>
      <c r="K700" s="4"/>
      <c r="L700" s="4"/>
      <c r="M700" s="4"/>
    </row>
    <row r="701" spans="1:13" x14ac:dyDescent="0.2">
      <c r="A701" s="4" t="s">
        <v>997</v>
      </c>
      <c r="B701" s="4" t="s">
        <v>998</v>
      </c>
      <c r="C701" s="4">
        <v>-5.13</v>
      </c>
      <c r="D701" s="5">
        <v>8.4200000000000007E-6</v>
      </c>
      <c r="E701" s="5">
        <v>8.2899999999999996E-5</v>
      </c>
      <c r="F701" s="4" t="b">
        <v>1</v>
      </c>
      <c r="G701" s="4" t="b">
        <v>1</v>
      </c>
      <c r="H701" s="4" t="b">
        <v>1</v>
      </c>
      <c r="I701" s="4">
        <v>3</v>
      </c>
      <c r="J701" s="4" t="s">
        <v>999</v>
      </c>
      <c r="K701" s="4"/>
      <c r="L701" s="4"/>
      <c r="M701" s="4"/>
    </row>
    <row r="702" spans="1:13" x14ac:dyDescent="0.2">
      <c r="A702" s="4" t="s">
        <v>994</v>
      </c>
      <c r="B702" s="4" t="s">
        <v>995</v>
      </c>
      <c r="C702" s="4">
        <v>-5.14</v>
      </c>
      <c r="D702" s="5">
        <v>1.02E-6</v>
      </c>
      <c r="E702" s="5">
        <v>3.3300000000000003E-5</v>
      </c>
      <c r="F702" s="4" t="b">
        <v>1</v>
      </c>
      <c r="G702" s="4" t="b">
        <v>1</v>
      </c>
      <c r="H702" s="4" t="b">
        <v>1</v>
      </c>
      <c r="I702" s="4">
        <v>3</v>
      </c>
      <c r="J702" s="4" t="s">
        <v>996</v>
      </c>
      <c r="K702" s="4"/>
      <c r="L702" s="4"/>
      <c r="M702" s="4"/>
    </row>
    <row r="703" spans="1:13" x14ac:dyDescent="0.2">
      <c r="A703" s="4" t="s">
        <v>934</v>
      </c>
      <c r="B703" s="4" t="s">
        <v>935</v>
      </c>
      <c r="C703" s="4">
        <v>-5.18</v>
      </c>
      <c r="D703" s="5">
        <v>8.1200000000000002E-6</v>
      </c>
      <c r="E703" s="5">
        <v>8.2000000000000001E-5</v>
      </c>
      <c r="F703" s="4" t="b">
        <v>1</v>
      </c>
      <c r="G703" s="4" t="b">
        <v>1</v>
      </c>
      <c r="H703" s="4" t="b">
        <v>1</v>
      </c>
      <c r="I703" s="4">
        <v>3</v>
      </c>
      <c r="J703" s="4" t="s">
        <v>936</v>
      </c>
      <c r="K703" s="4"/>
      <c r="L703" s="4"/>
      <c r="M703" s="4"/>
    </row>
    <row r="704" spans="1:13" x14ac:dyDescent="0.2">
      <c r="A704" s="4" t="s">
        <v>1021</v>
      </c>
      <c r="B704" s="4" t="s">
        <v>1022</v>
      </c>
      <c r="C704" s="4">
        <v>-5.21</v>
      </c>
      <c r="D704" s="5">
        <v>6.3200000000000005E-7</v>
      </c>
      <c r="E704" s="5">
        <v>2.6800000000000001E-5</v>
      </c>
      <c r="F704" s="4" t="b">
        <v>1</v>
      </c>
      <c r="G704" s="4" t="b">
        <v>1</v>
      </c>
      <c r="H704" s="4" t="b">
        <v>1</v>
      </c>
      <c r="I704" s="4">
        <v>3</v>
      </c>
      <c r="J704" s="4" t="s">
        <v>1023</v>
      </c>
      <c r="K704" s="4"/>
      <c r="L704" s="4"/>
      <c r="M704" s="4"/>
    </row>
    <row r="705" spans="1:13" x14ac:dyDescent="0.2">
      <c r="A705" s="4" t="s">
        <v>1078</v>
      </c>
      <c r="B705" s="4" t="s">
        <v>1079</v>
      </c>
      <c r="C705" s="4">
        <v>-5.23</v>
      </c>
      <c r="D705" s="5">
        <v>2.8799999999999998E-7</v>
      </c>
      <c r="E705" s="5">
        <v>2.3E-5</v>
      </c>
      <c r="F705" s="4" t="b">
        <v>1</v>
      </c>
      <c r="G705" s="4" t="b">
        <v>1</v>
      </c>
      <c r="H705" s="4" t="b">
        <v>1</v>
      </c>
      <c r="I705" s="4">
        <v>3</v>
      </c>
      <c r="J705" s="4" t="s">
        <v>1080</v>
      </c>
      <c r="K705" s="4"/>
      <c r="L705" s="4"/>
      <c r="M705" s="4"/>
    </row>
    <row r="706" spans="1:13" x14ac:dyDescent="0.2">
      <c r="A706" s="4" t="s">
        <v>1051</v>
      </c>
      <c r="B706" s="4" t="s">
        <v>1052</v>
      </c>
      <c r="C706" s="4">
        <v>-5.3</v>
      </c>
      <c r="D706" s="5">
        <v>4.0600000000000001E-6</v>
      </c>
      <c r="E706" s="5">
        <v>6.0800000000000001E-5</v>
      </c>
      <c r="F706" s="4" t="b">
        <v>1</v>
      </c>
      <c r="G706" s="4" t="b">
        <v>1</v>
      </c>
      <c r="H706" s="4" t="b">
        <v>1</v>
      </c>
      <c r="I706" s="4">
        <v>3</v>
      </c>
      <c r="J706" s="4" t="s">
        <v>1053</v>
      </c>
      <c r="K706" s="4"/>
      <c r="L706" s="4"/>
      <c r="M706" s="4"/>
    </row>
    <row r="707" spans="1:13" x14ac:dyDescent="0.2">
      <c r="A707" s="4" t="s">
        <v>1084</v>
      </c>
      <c r="B707" s="4" t="s">
        <v>1085</v>
      </c>
      <c r="C707" s="4">
        <v>-5.53</v>
      </c>
      <c r="D707" s="5">
        <v>2.7499999999999999E-6</v>
      </c>
      <c r="E707" s="5">
        <v>5.4700000000000001E-5</v>
      </c>
      <c r="F707" s="4" t="b">
        <v>1</v>
      </c>
      <c r="G707" s="4" t="b">
        <v>1</v>
      </c>
      <c r="H707" s="4" t="b">
        <v>1</v>
      </c>
      <c r="I707" s="4">
        <v>3</v>
      </c>
      <c r="J707" s="4" t="s">
        <v>1086</v>
      </c>
      <c r="K707" s="4"/>
      <c r="L707" s="4"/>
      <c r="M707" s="4"/>
    </row>
    <row r="708" spans="1:13" x14ac:dyDescent="0.2">
      <c r="A708" s="4" t="s">
        <v>1075</v>
      </c>
      <c r="B708" s="4" t="s">
        <v>1076</v>
      </c>
      <c r="C708" s="4">
        <v>-5.67</v>
      </c>
      <c r="D708" s="5">
        <v>7.1500000000000002E-6</v>
      </c>
      <c r="E708" s="5">
        <v>7.6699999999999994E-5</v>
      </c>
      <c r="F708" s="4" t="b">
        <v>1</v>
      </c>
      <c r="G708" s="4" t="b">
        <v>1</v>
      </c>
      <c r="H708" s="4" t="b">
        <v>1</v>
      </c>
      <c r="I708" s="4">
        <v>3</v>
      </c>
      <c r="J708" s="4" t="s">
        <v>1077</v>
      </c>
      <c r="K708" s="4"/>
      <c r="L708" s="4"/>
      <c r="M708" s="4"/>
    </row>
    <row r="709" spans="1:13" x14ac:dyDescent="0.2">
      <c r="A709" s="4" t="s">
        <v>1036</v>
      </c>
      <c r="B709" s="4" t="s">
        <v>1037</v>
      </c>
      <c r="C709" s="4">
        <v>-5.72</v>
      </c>
      <c r="D709" s="5">
        <v>1.6399999999999999E-5</v>
      </c>
      <c r="E709" s="4">
        <v>1.15E-4</v>
      </c>
      <c r="F709" s="4" t="b">
        <v>1</v>
      </c>
      <c r="G709" s="4" t="b">
        <v>1</v>
      </c>
      <c r="H709" s="4" t="b">
        <v>1</v>
      </c>
      <c r="I709" s="4">
        <v>3</v>
      </c>
      <c r="J709" s="4" t="s">
        <v>1038</v>
      </c>
      <c r="K709" s="4"/>
      <c r="L709" s="4"/>
      <c r="M709" s="4"/>
    </row>
    <row r="710" spans="1:13" x14ac:dyDescent="0.2">
      <c r="A710" s="4" t="s">
        <v>1042</v>
      </c>
      <c r="B710" s="4" t="s">
        <v>1043</v>
      </c>
      <c r="C710" s="4">
        <v>-5.76</v>
      </c>
      <c r="D710" s="5">
        <v>3.1300000000000002E-5</v>
      </c>
      <c r="E710" s="4">
        <v>1.8799999999999999E-4</v>
      </c>
      <c r="F710" s="4" t="b">
        <v>1</v>
      </c>
      <c r="G710" s="4" t="b">
        <v>1</v>
      </c>
      <c r="H710" s="4" t="b">
        <v>1</v>
      </c>
      <c r="I710" s="4">
        <v>2</v>
      </c>
      <c r="J710" s="4" t="s">
        <v>1044</v>
      </c>
      <c r="K710" s="4"/>
      <c r="L710" s="4"/>
      <c r="M710" s="4"/>
    </row>
    <row r="711" spans="1:13" x14ac:dyDescent="0.2">
      <c r="A711" s="4" t="s">
        <v>1093</v>
      </c>
      <c r="B711" s="4" t="s">
        <v>1094</v>
      </c>
      <c r="C711" s="4">
        <v>-6.11</v>
      </c>
      <c r="D711" s="5">
        <v>1.03E-8</v>
      </c>
      <c r="E711" s="5">
        <v>3.7100000000000001E-6</v>
      </c>
      <c r="F711" s="4" t="b">
        <v>1</v>
      </c>
      <c r="G711" s="4" t="b">
        <v>1</v>
      </c>
      <c r="H711" s="4" t="b">
        <v>1</v>
      </c>
      <c r="I711" s="4">
        <v>3</v>
      </c>
      <c r="J711" s="4" t="s">
        <v>1095</v>
      </c>
      <c r="K711" s="4"/>
      <c r="L711" s="4"/>
      <c r="M711" s="4"/>
    </row>
    <row r="712" spans="1:13" x14ac:dyDescent="0.2">
      <c r="A712" s="4" t="s">
        <v>1099</v>
      </c>
      <c r="B712" s="4" t="s">
        <v>1100</v>
      </c>
      <c r="C712" s="4">
        <v>-6.19</v>
      </c>
      <c r="D712" s="5">
        <v>6.5899999999999996E-6</v>
      </c>
      <c r="E712" s="5">
        <v>7.5300000000000001E-5</v>
      </c>
      <c r="F712" s="4" t="b">
        <v>1</v>
      </c>
      <c r="G712" s="4" t="b">
        <v>1</v>
      </c>
      <c r="H712" s="4" t="b">
        <v>1</v>
      </c>
      <c r="I712" s="4">
        <v>3</v>
      </c>
      <c r="J712" s="4" t="s">
        <v>1101</v>
      </c>
      <c r="K712" s="4"/>
      <c r="L712" s="4"/>
      <c r="M712" s="4"/>
    </row>
    <row r="713" spans="1:13" x14ac:dyDescent="0.2">
      <c r="A713" s="4" t="s">
        <v>1096</v>
      </c>
      <c r="B713" s="4" t="s">
        <v>1097</v>
      </c>
      <c r="C713" s="4">
        <v>-6.22</v>
      </c>
      <c r="D713" s="5">
        <v>2.6499999999999999E-8</v>
      </c>
      <c r="E713" s="5">
        <v>6.3600000000000001E-6</v>
      </c>
      <c r="F713" s="4" t="b">
        <v>1</v>
      </c>
      <c r="G713" s="4" t="b">
        <v>1</v>
      </c>
      <c r="H713" s="4" t="b">
        <v>1</v>
      </c>
      <c r="I713" s="4">
        <v>3</v>
      </c>
      <c r="J713" s="4" t="s">
        <v>1098</v>
      </c>
      <c r="K713" s="4"/>
      <c r="L713" s="4"/>
      <c r="M713" s="4"/>
    </row>
    <row r="714" spans="1:13" x14ac:dyDescent="0.2">
      <c r="A714" s="4" t="s">
        <v>1081</v>
      </c>
      <c r="B714" s="4" t="s">
        <v>1082</v>
      </c>
      <c r="C714" s="4">
        <v>-6.26</v>
      </c>
      <c r="D714" s="5">
        <v>1.88E-6</v>
      </c>
      <c r="E714" s="5">
        <v>4.7299999999999998E-5</v>
      </c>
      <c r="F714" s="4" t="b">
        <v>1</v>
      </c>
      <c r="G714" s="4" t="b">
        <v>1</v>
      </c>
      <c r="H714" s="4" t="b">
        <v>1</v>
      </c>
      <c r="I714" s="4">
        <v>3</v>
      </c>
      <c r="J714" s="4" t="s">
        <v>1083</v>
      </c>
      <c r="K714" s="4"/>
      <c r="L714" s="4"/>
      <c r="M714" s="4"/>
    </row>
    <row r="715" spans="1:13" x14ac:dyDescent="0.2">
      <c r="A715" s="4" t="s">
        <v>1090</v>
      </c>
      <c r="B715" s="4" t="s">
        <v>1091</v>
      </c>
      <c r="C715" s="4">
        <v>-6.28</v>
      </c>
      <c r="D715" s="5">
        <v>1.1000000000000001E-6</v>
      </c>
      <c r="E715" s="5">
        <v>3.43E-5</v>
      </c>
      <c r="F715" s="4" t="b">
        <v>1</v>
      </c>
      <c r="G715" s="4" t="b">
        <v>1</v>
      </c>
      <c r="H715" s="4" t="b">
        <v>1</v>
      </c>
      <c r="I715" s="4">
        <v>3</v>
      </c>
      <c r="J715" s="4" t="s">
        <v>1092</v>
      </c>
      <c r="K715" s="4"/>
      <c r="L715" s="4"/>
      <c r="M715" s="4"/>
    </row>
    <row r="716" spans="1:13" x14ac:dyDescent="0.2">
      <c r="A716" s="4" t="s">
        <v>1063</v>
      </c>
      <c r="B716" s="4" t="s">
        <v>1064</v>
      </c>
      <c r="C716" s="4">
        <v>-6.44</v>
      </c>
      <c r="D716" s="5">
        <v>2.8000000000000002E-7</v>
      </c>
      <c r="E716" s="5">
        <v>2.3E-5</v>
      </c>
      <c r="F716" s="4" t="b">
        <v>1</v>
      </c>
      <c r="G716" s="4" t="b">
        <v>1</v>
      </c>
      <c r="H716" s="4" t="b">
        <v>1</v>
      </c>
      <c r="I716" s="4">
        <v>3</v>
      </c>
      <c r="J716" s="4" t="s">
        <v>1065</v>
      </c>
      <c r="K716" s="4"/>
      <c r="L716" s="4"/>
      <c r="M716" s="4"/>
    </row>
    <row r="717" spans="1:13" x14ac:dyDescent="0.2">
      <c r="A717" s="4" t="s">
        <v>1087</v>
      </c>
      <c r="B717" s="4" t="s">
        <v>1088</v>
      </c>
      <c r="C717" s="4">
        <v>-6.51</v>
      </c>
      <c r="D717" s="5">
        <v>2.8899999999999999E-6</v>
      </c>
      <c r="E717" s="5">
        <v>5.4700000000000001E-5</v>
      </c>
      <c r="F717" s="4" t="b">
        <v>1</v>
      </c>
      <c r="G717" s="4" t="b">
        <v>1</v>
      </c>
      <c r="H717" s="4" t="b">
        <v>1</v>
      </c>
      <c r="I717" s="4">
        <v>3</v>
      </c>
      <c r="J717" s="4" t="s">
        <v>1089</v>
      </c>
      <c r="K717" s="4"/>
      <c r="L717" s="4"/>
      <c r="M717" s="4"/>
    </row>
    <row r="718" spans="1:13" x14ac:dyDescent="0.2">
      <c r="A718" s="4" t="s">
        <v>988</v>
      </c>
      <c r="B718" s="4" t="s">
        <v>989</v>
      </c>
      <c r="C718" s="4">
        <v>-6.52</v>
      </c>
      <c r="D718" s="5">
        <v>5.8100000000000003E-6</v>
      </c>
      <c r="E718" s="5">
        <v>6.9599999999999998E-5</v>
      </c>
      <c r="F718" s="4" t="b">
        <v>1</v>
      </c>
      <c r="G718" s="4" t="b">
        <v>1</v>
      </c>
      <c r="H718" s="4" t="b">
        <v>1</v>
      </c>
      <c r="I718" s="4">
        <v>3</v>
      </c>
      <c r="J718" s="4" t="s">
        <v>990</v>
      </c>
      <c r="K718" s="4"/>
      <c r="L718" s="4"/>
      <c r="M718" s="4"/>
    </row>
    <row r="719" spans="1:13" x14ac:dyDescent="0.2">
      <c r="A719" s="4" t="s">
        <v>1105</v>
      </c>
      <c r="B719" s="4" t="s">
        <v>1106</v>
      </c>
      <c r="C719" s="4">
        <v>-6.64</v>
      </c>
      <c r="D719" s="5">
        <v>1.2500000000000001E-5</v>
      </c>
      <c r="E719" s="5">
        <v>9.5799999999999998E-5</v>
      </c>
      <c r="F719" s="4" t="b">
        <v>1</v>
      </c>
      <c r="G719" s="4" t="b">
        <v>1</v>
      </c>
      <c r="H719" s="4" t="b">
        <v>1</v>
      </c>
      <c r="I719" s="4">
        <v>3</v>
      </c>
      <c r="J719" s="4" t="s">
        <v>1107</v>
      </c>
      <c r="K719" s="4"/>
      <c r="L719" s="4"/>
      <c r="M719" s="4"/>
    </row>
    <row r="720" spans="1:13" x14ac:dyDescent="0.2">
      <c r="A720" s="4" t="s">
        <v>1102</v>
      </c>
      <c r="B720" s="4" t="s">
        <v>1103</v>
      </c>
      <c r="C720" s="4">
        <v>-7.25</v>
      </c>
      <c r="D720" s="5">
        <v>7.9699999999999999E-6</v>
      </c>
      <c r="E720" s="5">
        <v>8.2000000000000001E-5</v>
      </c>
      <c r="F720" s="4" t="b">
        <v>1</v>
      </c>
      <c r="G720" s="4" t="b">
        <v>1</v>
      </c>
      <c r="H720" s="4" t="b">
        <v>1</v>
      </c>
      <c r="I720" s="4">
        <v>3</v>
      </c>
      <c r="J720" s="4" t="s">
        <v>1104</v>
      </c>
      <c r="K720" s="4"/>
      <c r="L720" s="4"/>
      <c r="M720" s="4"/>
    </row>
  </sheetData>
  <autoFilter ref="A1:J720" xr:uid="{E0AADE4D-54F9-0A44-9EE5-0D0A2C7D8D33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C0A141-62A6-E14F-B722-8D30AD499343}">
  <sheetPr>
    <tabColor theme="6" tint="0.39997558519241921"/>
  </sheetPr>
  <dimension ref="A1:U322"/>
  <sheetViews>
    <sheetView workbookViewId="0">
      <selection activeCell="A3" sqref="A3"/>
    </sheetView>
  </sheetViews>
  <sheetFormatPr baseColWidth="10" defaultRowHeight="16" x14ac:dyDescent="0.2"/>
  <cols>
    <col min="1" max="1" width="15.33203125" customWidth="1"/>
    <col min="2" max="2" width="26.1640625" customWidth="1"/>
    <col min="3" max="3" width="14" customWidth="1"/>
    <col min="4" max="4" width="15" customWidth="1"/>
    <col min="5" max="5" width="16.1640625" customWidth="1"/>
    <col min="6" max="6" width="12" customWidth="1"/>
    <col min="7" max="7" width="14" customWidth="1"/>
    <col min="10" max="10" width="246.33203125" bestFit="1" customWidth="1"/>
  </cols>
  <sheetData>
    <row r="1" spans="1:21" x14ac:dyDescent="0.2">
      <c r="A1" s="9" t="s">
        <v>0</v>
      </c>
      <c r="B1" s="9" t="s">
        <v>1</v>
      </c>
      <c r="C1" s="9" t="s">
        <v>2641</v>
      </c>
      <c r="D1" s="9" t="s">
        <v>2642</v>
      </c>
      <c r="E1" s="9" t="s">
        <v>2643</v>
      </c>
      <c r="F1" s="9" t="s">
        <v>57</v>
      </c>
      <c r="G1" s="9" t="s">
        <v>2644</v>
      </c>
      <c r="H1" s="9" t="s">
        <v>1337</v>
      </c>
      <c r="I1" s="9" t="s">
        <v>1338</v>
      </c>
      <c r="J1" s="9" t="s">
        <v>2636</v>
      </c>
    </row>
    <row r="2" spans="1:21" x14ac:dyDescent="0.2">
      <c r="A2" s="10" t="s">
        <v>20</v>
      </c>
      <c r="B2" s="10" t="s">
        <v>21</v>
      </c>
      <c r="C2" s="10">
        <v>7.14</v>
      </c>
      <c r="D2" s="11">
        <v>1.33E-5</v>
      </c>
      <c r="E2" s="10">
        <v>1.2400000000000001E-4</v>
      </c>
      <c r="F2" s="10" t="b">
        <v>1</v>
      </c>
      <c r="G2" s="10" t="b">
        <v>1</v>
      </c>
      <c r="H2" s="10" t="b">
        <v>0</v>
      </c>
      <c r="I2" s="10">
        <v>0</v>
      </c>
      <c r="J2" s="10" t="s">
        <v>22</v>
      </c>
      <c r="K2" s="2"/>
      <c r="L2" s="2"/>
      <c r="M2" s="2"/>
      <c r="N2" s="2"/>
      <c r="O2" s="2"/>
    </row>
    <row r="3" spans="1:21" x14ac:dyDescent="0.2">
      <c r="A3" s="10" t="s">
        <v>40</v>
      </c>
      <c r="B3" s="10" t="s">
        <v>58</v>
      </c>
      <c r="C3" s="10">
        <v>7.1</v>
      </c>
      <c r="D3" s="11">
        <v>1.68E-6</v>
      </c>
      <c r="E3" s="11">
        <v>4.7200000000000002E-5</v>
      </c>
      <c r="F3" s="10" t="b">
        <v>1</v>
      </c>
      <c r="G3" s="10" t="b">
        <v>1</v>
      </c>
      <c r="H3" s="10" t="b">
        <v>1</v>
      </c>
      <c r="I3" s="10">
        <v>3</v>
      </c>
      <c r="J3" s="10" t="s">
        <v>59</v>
      </c>
      <c r="K3" s="2"/>
      <c r="L3" s="2"/>
      <c r="M3" s="2"/>
      <c r="N3" s="2"/>
      <c r="O3" s="2"/>
    </row>
    <row r="4" spans="1:21" x14ac:dyDescent="0.2">
      <c r="A4" s="10" t="s">
        <v>43</v>
      </c>
      <c r="B4" s="10" t="s">
        <v>60</v>
      </c>
      <c r="C4" s="10">
        <v>5.67</v>
      </c>
      <c r="D4" s="11">
        <v>1.5999999999999999E-5</v>
      </c>
      <c r="E4" s="10">
        <v>1.3799999999999999E-4</v>
      </c>
      <c r="F4" s="10" t="b">
        <v>1</v>
      </c>
      <c r="G4" s="10" t="b">
        <v>1</v>
      </c>
      <c r="H4" s="10" t="b">
        <v>1</v>
      </c>
      <c r="I4" s="10">
        <v>3</v>
      </c>
      <c r="J4" s="10" t="s">
        <v>61</v>
      </c>
      <c r="K4" s="2"/>
      <c r="L4" s="2"/>
      <c r="M4" s="2"/>
      <c r="N4" s="2"/>
      <c r="O4" s="2"/>
    </row>
    <row r="5" spans="1:21" x14ac:dyDescent="0.2">
      <c r="A5" s="10" t="s">
        <v>42</v>
      </c>
      <c r="B5" s="10" t="s">
        <v>194</v>
      </c>
      <c r="C5" s="10">
        <v>4.05</v>
      </c>
      <c r="D5" s="10">
        <v>4.26E-4</v>
      </c>
      <c r="E5" s="10">
        <v>1.5499999999999999E-3</v>
      </c>
      <c r="F5" s="10" t="b">
        <v>1</v>
      </c>
      <c r="G5" s="10" t="b">
        <v>1</v>
      </c>
      <c r="H5" s="10" t="b">
        <v>1</v>
      </c>
      <c r="I5" s="10">
        <v>3</v>
      </c>
      <c r="J5" s="10" t="s">
        <v>195</v>
      </c>
      <c r="K5" s="2"/>
      <c r="L5" s="2"/>
      <c r="M5" s="2"/>
      <c r="N5" s="2"/>
      <c r="O5" s="2"/>
    </row>
    <row r="6" spans="1:21" x14ac:dyDescent="0.2">
      <c r="A6" s="10" t="s">
        <v>1339</v>
      </c>
      <c r="B6" s="10" t="s">
        <v>1340</v>
      </c>
      <c r="C6" s="10">
        <v>3.09</v>
      </c>
      <c r="D6" s="10">
        <v>5.8500000000000002E-3</v>
      </c>
      <c r="E6" s="10">
        <v>1.3100000000000001E-2</v>
      </c>
      <c r="F6" s="10" t="b">
        <v>1</v>
      </c>
      <c r="G6" s="10" t="b">
        <v>1</v>
      </c>
      <c r="H6" s="10" t="b">
        <v>1</v>
      </c>
      <c r="I6" s="10">
        <v>2</v>
      </c>
      <c r="J6" s="10" t="s">
        <v>1341</v>
      </c>
      <c r="K6" s="2"/>
      <c r="L6" s="2"/>
      <c r="M6" s="2"/>
      <c r="N6" s="2"/>
      <c r="O6" s="2"/>
    </row>
    <row r="7" spans="1:21" x14ac:dyDescent="0.2">
      <c r="A7" s="10" t="s">
        <v>66</v>
      </c>
      <c r="B7" s="10" t="s">
        <v>67</v>
      </c>
      <c r="C7" s="10">
        <v>2.95</v>
      </c>
      <c r="D7" s="10">
        <v>3.3700000000000001E-4</v>
      </c>
      <c r="E7" s="10">
        <v>1.25E-3</v>
      </c>
      <c r="F7" s="10" t="b">
        <v>1</v>
      </c>
      <c r="G7" s="10" t="b">
        <v>1</v>
      </c>
      <c r="H7" s="10" t="b">
        <v>1</v>
      </c>
      <c r="I7" s="10">
        <v>3</v>
      </c>
      <c r="J7" s="10" t="s">
        <v>68</v>
      </c>
      <c r="K7" s="2"/>
      <c r="L7" s="2"/>
      <c r="M7" s="2"/>
      <c r="N7" s="2"/>
      <c r="O7" s="2"/>
    </row>
    <row r="8" spans="1:21" x14ac:dyDescent="0.2">
      <c r="A8" s="10" t="s">
        <v>258</v>
      </c>
      <c r="B8" s="10" t="s">
        <v>259</v>
      </c>
      <c r="C8" s="10">
        <v>2.35</v>
      </c>
      <c r="D8" s="10">
        <v>2.8699999999999998E-4</v>
      </c>
      <c r="E8" s="10">
        <v>1.09E-3</v>
      </c>
      <c r="F8" s="10" t="b">
        <v>1</v>
      </c>
      <c r="G8" s="10" t="b">
        <v>1</v>
      </c>
      <c r="H8" s="10" t="b">
        <v>1</v>
      </c>
      <c r="I8" s="10">
        <v>3</v>
      </c>
      <c r="J8" s="10" t="s">
        <v>260</v>
      </c>
      <c r="K8" s="2"/>
      <c r="L8" s="2"/>
      <c r="M8" s="2"/>
      <c r="N8" s="2"/>
      <c r="O8" s="2"/>
    </row>
    <row r="9" spans="1:21" x14ac:dyDescent="0.2">
      <c r="A9" s="10" t="s">
        <v>217</v>
      </c>
      <c r="B9" s="10" t="s">
        <v>218</v>
      </c>
      <c r="C9" s="10">
        <v>2.25</v>
      </c>
      <c r="D9" s="10">
        <v>7.9000000000000001E-4</v>
      </c>
      <c r="E9" s="10">
        <v>2.6800000000000001E-3</v>
      </c>
      <c r="F9" s="10" t="b">
        <v>1</v>
      </c>
      <c r="G9" s="10" t="b">
        <v>1</v>
      </c>
      <c r="H9" s="10" t="b">
        <v>1</v>
      </c>
      <c r="I9" s="10">
        <v>3</v>
      </c>
      <c r="J9" s="10" t="s">
        <v>219</v>
      </c>
      <c r="K9" s="2"/>
      <c r="L9" s="2"/>
      <c r="M9" s="2"/>
      <c r="N9" s="2"/>
      <c r="O9" s="2"/>
    </row>
    <row r="10" spans="1:21" x14ac:dyDescent="0.2">
      <c r="A10" s="10" t="s">
        <v>1342</v>
      </c>
      <c r="B10" s="10" t="s">
        <v>1343</v>
      </c>
      <c r="C10" s="10">
        <v>2.2000000000000002</v>
      </c>
      <c r="D10" s="10">
        <v>0.26500000000000001</v>
      </c>
      <c r="E10" s="10">
        <v>0.32800000000000001</v>
      </c>
      <c r="F10" s="10" t="b">
        <v>0</v>
      </c>
      <c r="G10" s="10" t="b">
        <v>0</v>
      </c>
      <c r="H10" s="10" t="b">
        <v>1</v>
      </c>
      <c r="I10" s="10">
        <v>4</v>
      </c>
      <c r="J10" s="10" t="s">
        <v>1344</v>
      </c>
      <c r="K10" s="2"/>
      <c r="L10" s="2"/>
      <c r="M10" s="2"/>
      <c r="N10" s="2"/>
      <c r="O10" s="2"/>
      <c r="U10">
        <f t="shared" ref="U10:U66" si="0">-LOG10(E10)</f>
        <v>0.4841261562883209</v>
      </c>
    </row>
    <row r="11" spans="1:21" x14ac:dyDescent="0.2">
      <c r="A11" s="10" t="s">
        <v>1345</v>
      </c>
      <c r="B11" s="10" t="s">
        <v>1346</v>
      </c>
      <c r="C11" s="10">
        <v>1.93</v>
      </c>
      <c r="D11" s="10">
        <v>3.1199999999999999E-2</v>
      </c>
      <c r="E11" s="10">
        <v>5.1499999999999997E-2</v>
      </c>
      <c r="F11" s="10" t="b">
        <v>0</v>
      </c>
      <c r="G11" s="10" t="b">
        <v>0</v>
      </c>
      <c r="H11" s="10" t="b">
        <v>1</v>
      </c>
      <c r="I11" s="10">
        <v>2</v>
      </c>
      <c r="J11" s="10" t="s">
        <v>1347</v>
      </c>
      <c r="K11" s="2"/>
      <c r="L11" s="2"/>
      <c r="M11" s="2"/>
      <c r="N11" s="2"/>
      <c r="O11" s="2"/>
      <c r="U11">
        <f t="shared" si="0"/>
        <v>1.288192770958809</v>
      </c>
    </row>
    <row r="12" spans="1:21" x14ac:dyDescent="0.2">
      <c r="A12" s="10" t="s">
        <v>1348</v>
      </c>
      <c r="B12" s="10" t="s">
        <v>1349</v>
      </c>
      <c r="C12" s="10">
        <v>1.91</v>
      </c>
      <c r="D12" s="10">
        <v>1.6400000000000001E-2</v>
      </c>
      <c r="E12" s="10">
        <v>3.1E-2</v>
      </c>
      <c r="F12" s="10" t="b">
        <v>1</v>
      </c>
      <c r="G12" s="10" t="b">
        <v>1</v>
      </c>
      <c r="H12" s="10" t="b">
        <v>0</v>
      </c>
      <c r="I12" s="10">
        <v>0</v>
      </c>
      <c r="J12" s="10" t="s">
        <v>1350</v>
      </c>
      <c r="K12" s="2"/>
      <c r="L12" s="2"/>
      <c r="M12" s="2"/>
      <c r="N12" s="2"/>
      <c r="O12" s="2"/>
    </row>
    <row r="13" spans="1:21" x14ac:dyDescent="0.2">
      <c r="A13" s="10" t="s">
        <v>95</v>
      </c>
      <c r="B13" s="10" t="s">
        <v>96</v>
      </c>
      <c r="C13" s="10">
        <v>1.89</v>
      </c>
      <c r="D13" s="11">
        <v>7.7299999999999995E-5</v>
      </c>
      <c r="E13" s="10">
        <v>3.7100000000000002E-4</v>
      </c>
      <c r="F13" s="10" t="b">
        <v>1</v>
      </c>
      <c r="G13" s="10" t="b">
        <v>1</v>
      </c>
      <c r="H13" s="10" t="b">
        <v>1</v>
      </c>
      <c r="I13" s="10">
        <v>3</v>
      </c>
      <c r="J13" s="10" t="s">
        <v>97</v>
      </c>
      <c r="K13" s="2"/>
      <c r="L13" s="2"/>
      <c r="M13" s="2"/>
      <c r="N13" s="2"/>
      <c r="O13" s="2"/>
    </row>
    <row r="14" spans="1:21" x14ac:dyDescent="0.2">
      <c r="A14" s="10" t="s">
        <v>47</v>
      </c>
      <c r="B14" s="10" t="s">
        <v>104</v>
      </c>
      <c r="C14" s="10">
        <v>1.85</v>
      </c>
      <c r="D14" s="10">
        <v>6.5499999999999998E-4</v>
      </c>
      <c r="E14" s="10">
        <v>2.2599999999999999E-3</v>
      </c>
      <c r="F14" s="10" t="b">
        <v>1</v>
      </c>
      <c r="G14" s="10" t="b">
        <v>1</v>
      </c>
      <c r="H14" s="10" t="b">
        <v>1</v>
      </c>
      <c r="I14" s="10">
        <v>3</v>
      </c>
      <c r="J14" s="10" t="s">
        <v>105</v>
      </c>
      <c r="K14" s="2"/>
      <c r="L14" s="2"/>
      <c r="M14" s="2"/>
      <c r="N14" s="2"/>
      <c r="O14" s="2"/>
    </row>
    <row r="15" spans="1:21" x14ac:dyDescent="0.2">
      <c r="A15" s="10" t="s">
        <v>205</v>
      </c>
      <c r="B15" s="10" t="s">
        <v>206</v>
      </c>
      <c r="C15" s="10">
        <v>1.71</v>
      </c>
      <c r="D15" s="10">
        <v>2.1000000000000001E-4</v>
      </c>
      <c r="E15" s="10">
        <v>8.61E-4</v>
      </c>
      <c r="F15" s="10" t="b">
        <v>1</v>
      </c>
      <c r="G15" s="10" t="b">
        <v>1</v>
      </c>
      <c r="H15" s="10" t="b">
        <v>1</v>
      </c>
      <c r="I15" s="10">
        <v>3</v>
      </c>
      <c r="J15" s="10" t="s">
        <v>207</v>
      </c>
      <c r="K15" s="2"/>
      <c r="L15" s="2"/>
      <c r="M15" s="2"/>
      <c r="N15" s="2"/>
      <c r="O15" s="2"/>
    </row>
    <row r="16" spans="1:21" x14ac:dyDescent="0.2">
      <c r="A16" s="10" t="s">
        <v>45</v>
      </c>
      <c r="B16" s="10" t="s">
        <v>1351</v>
      </c>
      <c r="C16" s="10">
        <v>1.69</v>
      </c>
      <c r="D16" s="10">
        <v>6.8099999999999994E-2</v>
      </c>
      <c r="E16" s="10">
        <v>9.7299999999999998E-2</v>
      </c>
      <c r="F16" s="10" t="b">
        <v>0</v>
      </c>
      <c r="G16" s="10" t="b">
        <v>0</v>
      </c>
      <c r="H16" s="10" t="b">
        <v>1</v>
      </c>
      <c r="I16" s="10">
        <v>2</v>
      </c>
      <c r="J16" s="10" t="s">
        <v>1352</v>
      </c>
      <c r="K16" s="2"/>
      <c r="L16" s="2"/>
      <c r="M16" s="2"/>
      <c r="N16" s="2"/>
      <c r="O16" s="2"/>
      <c r="U16">
        <f t="shared" si="0"/>
        <v>1.0118871597316481</v>
      </c>
    </row>
    <row r="17" spans="1:21" x14ac:dyDescent="0.2">
      <c r="A17" s="10" t="s">
        <v>1353</v>
      </c>
      <c r="B17" s="10" t="s">
        <v>1354</v>
      </c>
      <c r="C17" s="10">
        <v>1.59</v>
      </c>
      <c r="D17" s="10">
        <v>1.8499999999999999E-2</v>
      </c>
      <c r="E17" s="10">
        <v>3.3099999999999997E-2</v>
      </c>
      <c r="F17" s="10" t="b">
        <v>1</v>
      </c>
      <c r="G17" s="10" t="b">
        <v>1</v>
      </c>
      <c r="H17" s="10" t="b">
        <v>1</v>
      </c>
      <c r="I17" s="10">
        <v>1</v>
      </c>
      <c r="J17" s="10" t="s">
        <v>1355</v>
      </c>
      <c r="K17" s="2"/>
      <c r="L17" s="2"/>
      <c r="M17" s="2"/>
      <c r="N17" s="2"/>
      <c r="O17" s="2"/>
    </row>
    <row r="18" spans="1:21" x14ac:dyDescent="0.2">
      <c r="A18" s="10" t="s">
        <v>78</v>
      </c>
      <c r="B18" s="10" t="s">
        <v>79</v>
      </c>
      <c r="C18" s="10">
        <v>1.51</v>
      </c>
      <c r="D18" s="10">
        <v>1.4999999999999999E-2</v>
      </c>
      <c r="E18" s="10">
        <v>2.9600000000000001E-2</v>
      </c>
      <c r="F18" s="10" t="b">
        <v>1</v>
      </c>
      <c r="G18" s="10" t="b">
        <v>1</v>
      </c>
      <c r="H18" s="10" t="b">
        <v>1</v>
      </c>
      <c r="I18" s="10">
        <v>3</v>
      </c>
      <c r="J18" s="10" t="s">
        <v>80</v>
      </c>
      <c r="K18" s="2"/>
      <c r="L18" s="2"/>
      <c r="M18" s="2"/>
      <c r="N18" s="2"/>
      <c r="O18" s="2"/>
    </row>
    <row r="19" spans="1:21" x14ac:dyDescent="0.2">
      <c r="A19" s="10" t="s">
        <v>1356</v>
      </c>
      <c r="B19" s="10" t="s">
        <v>1357</v>
      </c>
      <c r="C19" s="10">
        <v>1.17</v>
      </c>
      <c r="D19" s="10">
        <v>8.5099999999999995E-2</v>
      </c>
      <c r="E19" s="10">
        <v>0.11700000000000001</v>
      </c>
      <c r="F19" s="10" t="b">
        <v>0</v>
      </c>
      <c r="G19" s="10" t="b">
        <v>0</v>
      </c>
      <c r="H19" s="10" t="b">
        <v>1</v>
      </c>
      <c r="I19" s="10">
        <v>2</v>
      </c>
      <c r="J19" s="10" t="s">
        <v>1358</v>
      </c>
      <c r="K19" s="2"/>
      <c r="L19" s="2"/>
      <c r="M19" s="2"/>
      <c r="N19" s="2"/>
      <c r="O19" s="2"/>
      <c r="U19">
        <f t="shared" si="0"/>
        <v>0.9318141382538383</v>
      </c>
    </row>
    <row r="20" spans="1:21" x14ac:dyDescent="0.2">
      <c r="A20" s="10" t="s">
        <v>1359</v>
      </c>
      <c r="B20" s="10" t="s">
        <v>1360</v>
      </c>
      <c r="C20" s="10">
        <v>1.17</v>
      </c>
      <c r="D20" s="10">
        <v>6.3100000000000003E-2</v>
      </c>
      <c r="E20" s="10">
        <v>9.1499999999999998E-2</v>
      </c>
      <c r="F20" s="10" t="b">
        <v>0</v>
      </c>
      <c r="G20" s="10" t="b">
        <v>0</v>
      </c>
      <c r="H20" s="10" t="b">
        <v>1</v>
      </c>
      <c r="I20" s="10">
        <v>2</v>
      </c>
      <c r="J20" s="10" t="s">
        <v>1361</v>
      </c>
      <c r="K20" s="2"/>
      <c r="L20" s="2"/>
      <c r="M20" s="2"/>
      <c r="N20" s="2"/>
      <c r="O20" s="2"/>
      <c r="U20">
        <f t="shared" si="0"/>
        <v>1.0385789059335517</v>
      </c>
    </row>
    <row r="21" spans="1:21" x14ac:dyDescent="0.2">
      <c r="A21" s="10" t="s">
        <v>1362</v>
      </c>
      <c r="B21" s="10" t="s">
        <v>1363</v>
      </c>
      <c r="C21" s="10">
        <v>1.1299999999999999</v>
      </c>
      <c r="D21" s="10">
        <v>5.0800000000000003E-3</v>
      </c>
      <c r="E21" s="10">
        <v>1.21E-2</v>
      </c>
      <c r="F21" s="10" t="b">
        <v>1</v>
      </c>
      <c r="G21" s="10" t="b">
        <v>1</v>
      </c>
      <c r="H21" s="10" t="b">
        <v>1</v>
      </c>
      <c r="I21" s="10">
        <v>2</v>
      </c>
      <c r="J21" s="10" t="s">
        <v>1364</v>
      </c>
      <c r="K21" s="2"/>
      <c r="L21" s="2"/>
      <c r="M21" s="2"/>
      <c r="N21" s="2"/>
      <c r="O21" s="2"/>
    </row>
    <row r="22" spans="1:21" x14ac:dyDescent="0.2">
      <c r="A22" s="10" t="s">
        <v>1177</v>
      </c>
      <c r="B22" s="10" t="s">
        <v>1178</v>
      </c>
      <c r="C22" s="10">
        <v>1.1100000000000001</v>
      </c>
      <c r="D22" s="10">
        <v>1.3599999999999999E-2</v>
      </c>
      <c r="E22" s="10">
        <v>2.7E-2</v>
      </c>
      <c r="F22" s="10" t="b">
        <v>1</v>
      </c>
      <c r="G22" s="10" t="b">
        <v>1</v>
      </c>
      <c r="H22" s="10" t="b">
        <v>1</v>
      </c>
      <c r="I22" s="10">
        <v>2</v>
      </c>
      <c r="J22" s="10" t="s">
        <v>1179</v>
      </c>
      <c r="K22" s="2"/>
      <c r="L22" s="2"/>
      <c r="M22" s="2"/>
      <c r="N22" s="2"/>
      <c r="O22" s="2"/>
    </row>
    <row r="23" spans="1:21" x14ac:dyDescent="0.2">
      <c r="A23" s="10" t="s">
        <v>132</v>
      </c>
      <c r="B23" s="10" t="s">
        <v>133</v>
      </c>
      <c r="C23" s="10">
        <v>1.08</v>
      </c>
      <c r="D23" s="10">
        <v>1.6299999999999999E-2</v>
      </c>
      <c r="E23" s="10">
        <v>3.1E-2</v>
      </c>
      <c r="F23" s="10" t="b">
        <v>1</v>
      </c>
      <c r="G23" s="10" t="b">
        <v>1</v>
      </c>
      <c r="H23" s="10" t="b">
        <v>1</v>
      </c>
      <c r="I23" s="10">
        <v>3</v>
      </c>
      <c r="J23" s="10" t="s">
        <v>134</v>
      </c>
      <c r="K23" s="2"/>
      <c r="L23" s="2"/>
      <c r="M23" s="2"/>
      <c r="N23" s="2"/>
      <c r="O23" s="2"/>
    </row>
    <row r="24" spans="1:21" x14ac:dyDescent="0.2">
      <c r="A24" s="10" t="s">
        <v>1365</v>
      </c>
      <c r="B24" s="10" t="s">
        <v>1366</v>
      </c>
      <c r="C24" s="10">
        <v>1.06</v>
      </c>
      <c r="D24" s="10">
        <v>1.72E-2</v>
      </c>
      <c r="E24" s="10">
        <v>3.1699999999999999E-2</v>
      </c>
      <c r="F24" s="10" t="b">
        <v>1</v>
      </c>
      <c r="G24" s="10" t="b">
        <v>1</v>
      </c>
      <c r="H24" s="10" t="b">
        <v>1</v>
      </c>
      <c r="I24" s="10">
        <v>2</v>
      </c>
      <c r="J24" s="10" t="s">
        <v>1367</v>
      </c>
      <c r="K24" s="2"/>
      <c r="L24" s="2"/>
      <c r="M24" s="2"/>
      <c r="N24" s="2"/>
      <c r="O24" s="2"/>
    </row>
    <row r="25" spans="1:21" x14ac:dyDescent="0.2">
      <c r="A25" s="10" t="s">
        <v>1368</v>
      </c>
      <c r="B25" s="10" t="s">
        <v>1369</v>
      </c>
      <c r="C25" s="10">
        <v>0.99399999999999999</v>
      </c>
      <c r="D25" s="10">
        <v>0.11700000000000001</v>
      </c>
      <c r="E25" s="10">
        <v>0.157</v>
      </c>
      <c r="F25" s="10" t="b">
        <v>0</v>
      </c>
      <c r="G25" s="10" t="b">
        <v>0</v>
      </c>
      <c r="H25" s="10" t="b">
        <v>1</v>
      </c>
      <c r="I25" s="10">
        <v>1</v>
      </c>
      <c r="J25" s="10" t="s">
        <v>1370</v>
      </c>
      <c r="K25" s="2"/>
      <c r="L25" s="2"/>
      <c r="M25" s="2"/>
      <c r="N25" s="2"/>
      <c r="O25" s="2"/>
      <c r="U25">
        <f t="shared" si="0"/>
        <v>0.80410034759076621</v>
      </c>
    </row>
    <row r="26" spans="1:21" x14ac:dyDescent="0.2">
      <c r="A26" s="10" t="s">
        <v>155</v>
      </c>
      <c r="B26" s="10" t="s">
        <v>156</v>
      </c>
      <c r="C26" s="10">
        <v>0.93</v>
      </c>
      <c r="D26" s="10">
        <v>1.66E-2</v>
      </c>
      <c r="E26" s="10">
        <v>3.1199999999999999E-2</v>
      </c>
      <c r="F26" s="10" t="b">
        <v>1</v>
      </c>
      <c r="G26" s="10" t="b">
        <v>0</v>
      </c>
      <c r="H26" s="10" t="b">
        <v>1</v>
      </c>
      <c r="I26" s="10">
        <v>3</v>
      </c>
      <c r="J26" s="10" t="s">
        <v>157</v>
      </c>
      <c r="K26" s="2"/>
      <c r="L26" s="2"/>
      <c r="M26" s="2"/>
      <c r="N26" s="2"/>
      <c r="O26" s="2"/>
    </row>
    <row r="27" spans="1:21" x14ac:dyDescent="0.2">
      <c r="A27" s="10" t="s">
        <v>1371</v>
      </c>
      <c r="B27" s="10" t="s">
        <v>1372</v>
      </c>
      <c r="C27" s="10">
        <v>0.92700000000000005</v>
      </c>
      <c r="D27" s="10">
        <v>7.2999999999999995E-2</v>
      </c>
      <c r="E27" s="10">
        <v>0.10100000000000001</v>
      </c>
      <c r="F27" s="10" t="b">
        <v>0</v>
      </c>
      <c r="G27" s="10" t="b">
        <v>0</v>
      </c>
      <c r="H27" s="10" t="b">
        <v>1</v>
      </c>
      <c r="I27" s="10">
        <v>2</v>
      </c>
      <c r="J27" s="10" t="s">
        <v>1373</v>
      </c>
      <c r="K27" s="2"/>
      <c r="L27" s="2"/>
      <c r="M27" s="2"/>
      <c r="N27" s="2"/>
      <c r="O27" s="2"/>
      <c r="U27">
        <f t="shared" si="0"/>
        <v>0.99567862621735737</v>
      </c>
    </row>
    <row r="28" spans="1:21" x14ac:dyDescent="0.2">
      <c r="A28" s="10" t="s">
        <v>1374</v>
      </c>
      <c r="B28" s="10" t="s">
        <v>1375</v>
      </c>
      <c r="C28" s="10">
        <v>0.92200000000000004</v>
      </c>
      <c r="D28" s="10">
        <v>1.3699999999999999E-3</v>
      </c>
      <c r="E28" s="10">
        <v>4.2100000000000002E-3</v>
      </c>
      <c r="F28" s="10" t="b">
        <v>1</v>
      </c>
      <c r="G28" s="10" t="b">
        <v>0</v>
      </c>
      <c r="H28" s="10" t="b">
        <v>0</v>
      </c>
      <c r="I28" s="10">
        <v>0</v>
      </c>
      <c r="J28" s="10" t="s">
        <v>1376</v>
      </c>
      <c r="K28" s="2"/>
      <c r="L28" s="2"/>
      <c r="M28" s="2"/>
      <c r="N28" s="2"/>
      <c r="O28" s="2"/>
    </row>
    <row r="29" spans="1:21" x14ac:dyDescent="0.2">
      <c r="A29" s="10" t="s">
        <v>53</v>
      </c>
      <c r="B29" s="10" t="s">
        <v>1377</v>
      </c>
      <c r="C29" s="10">
        <v>0.87</v>
      </c>
      <c r="D29" s="10">
        <v>3.61E-2</v>
      </c>
      <c r="E29" s="10">
        <v>5.8000000000000003E-2</v>
      </c>
      <c r="F29" s="10" t="b">
        <v>0</v>
      </c>
      <c r="G29" s="10" t="b">
        <v>0</v>
      </c>
      <c r="H29" s="10" t="b">
        <v>1</v>
      </c>
      <c r="I29" s="10">
        <v>2</v>
      </c>
      <c r="J29" s="10" t="s">
        <v>1378</v>
      </c>
      <c r="K29" s="2"/>
      <c r="L29" s="2"/>
      <c r="M29" s="2"/>
      <c r="N29" s="2"/>
      <c r="O29" s="2"/>
      <c r="U29">
        <f t="shared" si="0"/>
        <v>1.2365720064370627</v>
      </c>
    </row>
    <row r="30" spans="1:21" x14ac:dyDescent="0.2">
      <c r="A30" s="10" t="s">
        <v>83</v>
      </c>
      <c r="B30" s="10" t="s">
        <v>84</v>
      </c>
      <c r="C30" s="10">
        <v>0.83199999999999996</v>
      </c>
      <c r="D30" s="10">
        <v>3.5099999999999999E-2</v>
      </c>
      <c r="E30" s="10">
        <v>5.7099999999999998E-2</v>
      </c>
      <c r="F30" s="10" t="b">
        <v>0</v>
      </c>
      <c r="G30" s="10" t="b">
        <v>0</v>
      </c>
      <c r="H30" s="10" t="b">
        <v>1</v>
      </c>
      <c r="I30" s="10">
        <v>3</v>
      </c>
      <c r="J30" s="10" t="s">
        <v>85</v>
      </c>
      <c r="K30" s="2"/>
      <c r="L30" s="2"/>
      <c r="M30" s="2"/>
      <c r="N30" s="2"/>
      <c r="O30" s="2"/>
      <c r="U30">
        <f t="shared" si="0"/>
        <v>1.2433638917541521</v>
      </c>
    </row>
    <row r="31" spans="1:21" x14ac:dyDescent="0.2">
      <c r="A31" s="10" t="s">
        <v>1379</v>
      </c>
      <c r="B31" s="10" t="s">
        <v>1380</v>
      </c>
      <c r="C31" s="10">
        <v>0.81599999999999995</v>
      </c>
      <c r="D31" s="10">
        <v>4.7300000000000002E-2</v>
      </c>
      <c r="E31" s="10">
        <v>7.22E-2</v>
      </c>
      <c r="F31" s="10" t="b">
        <v>0</v>
      </c>
      <c r="G31" s="10" t="b">
        <v>0</v>
      </c>
      <c r="H31" s="10" t="b">
        <v>1</v>
      </c>
      <c r="I31" s="10">
        <v>2</v>
      </c>
      <c r="J31" s="10" t="s">
        <v>1381</v>
      </c>
      <c r="K31" s="2"/>
      <c r="L31" s="2"/>
      <c r="M31" s="2"/>
      <c r="N31" s="2"/>
      <c r="O31" s="2"/>
      <c r="U31">
        <f t="shared" si="0"/>
        <v>1.1414628024303608</v>
      </c>
    </row>
    <row r="32" spans="1:21" x14ac:dyDescent="0.2">
      <c r="A32" s="10" t="s">
        <v>1382</v>
      </c>
      <c r="B32" s="10" t="s">
        <v>1383</v>
      </c>
      <c r="C32" s="10">
        <v>0.81200000000000006</v>
      </c>
      <c r="D32" s="10">
        <v>4.4600000000000001E-2</v>
      </c>
      <c r="E32" s="10">
        <v>6.9800000000000001E-2</v>
      </c>
      <c r="F32" s="10" t="b">
        <v>0</v>
      </c>
      <c r="G32" s="10" t="b">
        <v>0</v>
      </c>
      <c r="H32" s="10" t="b">
        <v>0</v>
      </c>
      <c r="I32" s="10">
        <v>0</v>
      </c>
      <c r="J32" s="10" t="s">
        <v>1384</v>
      </c>
      <c r="K32" s="2"/>
      <c r="L32" s="2"/>
      <c r="M32" s="2"/>
      <c r="N32" s="2"/>
      <c r="O32" s="2"/>
      <c r="U32">
        <f t="shared" si="0"/>
        <v>1.1561445773768388</v>
      </c>
    </row>
    <row r="33" spans="1:21" x14ac:dyDescent="0.2">
      <c r="A33" s="10" t="s">
        <v>1385</v>
      </c>
      <c r="B33" s="10" t="s">
        <v>1386</v>
      </c>
      <c r="C33" s="10">
        <v>0.77600000000000002</v>
      </c>
      <c r="D33" s="10">
        <v>3.64E-3</v>
      </c>
      <c r="E33" s="10">
        <v>9.3100000000000006E-3</v>
      </c>
      <c r="F33" s="10" t="b">
        <v>1</v>
      </c>
      <c r="G33" s="10" t="b">
        <v>0</v>
      </c>
      <c r="H33" s="10" t="b">
        <v>0</v>
      </c>
      <c r="I33" s="10">
        <v>0</v>
      </c>
      <c r="J33" s="10" t="s">
        <v>1387</v>
      </c>
      <c r="K33" s="2"/>
      <c r="L33" s="2"/>
      <c r="M33" s="2"/>
      <c r="N33" s="2"/>
      <c r="O33" s="2"/>
    </row>
    <row r="34" spans="1:21" x14ac:dyDescent="0.2">
      <c r="A34" s="10" t="s">
        <v>273</v>
      </c>
      <c r="B34" s="10" t="s">
        <v>274</v>
      </c>
      <c r="C34" s="10">
        <v>0.75900000000000001</v>
      </c>
      <c r="D34" s="10">
        <v>3.1399999999999997E-2</v>
      </c>
      <c r="E34" s="10">
        <v>5.1499999999999997E-2</v>
      </c>
      <c r="F34" s="10" t="b">
        <v>0</v>
      </c>
      <c r="G34" s="10" t="b">
        <v>0</v>
      </c>
      <c r="H34" s="10" t="b">
        <v>1</v>
      </c>
      <c r="I34" s="10">
        <v>2</v>
      </c>
      <c r="J34" s="10" t="s">
        <v>275</v>
      </c>
      <c r="K34" s="2"/>
      <c r="L34" s="2"/>
      <c r="M34" s="2"/>
      <c r="N34" s="2"/>
      <c r="O34" s="2"/>
      <c r="U34">
        <f t="shared" si="0"/>
        <v>1.288192770958809</v>
      </c>
    </row>
    <row r="35" spans="1:21" x14ac:dyDescent="0.2">
      <c r="A35" s="10" t="s">
        <v>1388</v>
      </c>
      <c r="B35" s="10" t="s">
        <v>1389</v>
      </c>
      <c r="C35" s="10">
        <v>0.754</v>
      </c>
      <c r="D35" s="10">
        <v>4.9299999999999997E-2</v>
      </c>
      <c r="E35" s="10">
        <v>7.4200000000000002E-2</v>
      </c>
      <c r="F35" s="10" t="b">
        <v>0</v>
      </c>
      <c r="G35" s="10" t="b">
        <v>0</v>
      </c>
      <c r="H35" s="10" t="b">
        <v>1</v>
      </c>
      <c r="I35" s="10">
        <v>1</v>
      </c>
      <c r="J35" s="10" t="s">
        <v>1390</v>
      </c>
      <c r="K35" s="2"/>
      <c r="L35" s="2"/>
      <c r="M35" s="2"/>
      <c r="N35" s="2"/>
      <c r="O35" s="2"/>
      <c r="U35">
        <f t="shared" si="0"/>
        <v>1.1295960947209729</v>
      </c>
    </row>
    <row r="36" spans="1:21" x14ac:dyDescent="0.2">
      <c r="A36" s="10" t="s">
        <v>1391</v>
      </c>
      <c r="B36" s="10" t="s">
        <v>1392</v>
      </c>
      <c r="C36" s="10">
        <v>0.74399999999999999</v>
      </c>
      <c r="D36" s="10">
        <v>2.2800000000000001E-2</v>
      </c>
      <c r="E36" s="10">
        <v>3.95E-2</v>
      </c>
      <c r="F36" s="10" t="b">
        <v>1</v>
      </c>
      <c r="G36" s="10" t="b">
        <v>0</v>
      </c>
      <c r="H36" s="10" t="b">
        <v>1</v>
      </c>
      <c r="I36" s="10">
        <v>2</v>
      </c>
      <c r="J36" s="10" t="s">
        <v>1393</v>
      </c>
      <c r="K36" s="2"/>
      <c r="L36" s="2"/>
      <c r="M36" s="2"/>
      <c r="N36" s="2"/>
      <c r="O36" s="2"/>
    </row>
    <row r="37" spans="1:21" x14ac:dyDescent="0.2">
      <c r="A37" s="10" t="s">
        <v>1394</v>
      </c>
      <c r="B37" s="10" t="s">
        <v>1395</v>
      </c>
      <c r="C37" s="10">
        <v>0.74199999999999999</v>
      </c>
      <c r="D37" s="10">
        <v>0.12</v>
      </c>
      <c r="E37" s="10">
        <v>0.16</v>
      </c>
      <c r="F37" s="10" t="b">
        <v>0</v>
      </c>
      <c r="G37" s="10" t="b">
        <v>0</v>
      </c>
      <c r="H37" s="10" t="b">
        <v>1</v>
      </c>
      <c r="I37" s="10">
        <v>2</v>
      </c>
      <c r="J37" s="10" t="s">
        <v>1396</v>
      </c>
      <c r="K37" s="2"/>
      <c r="L37" s="2"/>
      <c r="M37" s="2"/>
      <c r="N37" s="2"/>
      <c r="O37" s="2"/>
      <c r="U37">
        <f t="shared" si="0"/>
        <v>0.79588001734407521</v>
      </c>
    </row>
    <row r="38" spans="1:21" x14ac:dyDescent="0.2">
      <c r="A38" s="10" t="s">
        <v>1397</v>
      </c>
      <c r="B38" s="10" t="s">
        <v>1398</v>
      </c>
      <c r="C38" s="10">
        <v>0.73799999999999999</v>
      </c>
      <c r="D38" s="10">
        <v>4.6299999999999996E-3</v>
      </c>
      <c r="E38" s="10">
        <v>1.15E-2</v>
      </c>
      <c r="F38" s="10" t="b">
        <v>1</v>
      </c>
      <c r="G38" s="10" t="b">
        <v>0</v>
      </c>
      <c r="H38" s="10" t="b">
        <v>0</v>
      </c>
      <c r="I38" s="10">
        <v>0</v>
      </c>
      <c r="J38" s="10" t="s">
        <v>1399</v>
      </c>
      <c r="K38" s="2"/>
      <c r="L38" s="2"/>
      <c r="M38" s="2"/>
      <c r="N38" s="2"/>
      <c r="O38" s="2"/>
    </row>
    <row r="39" spans="1:21" x14ac:dyDescent="0.2">
      <c r="A39" s="10" t="s">
        <v>1400</v>
      </c>
      <c r="B39" s="10" t="s">
        <v>1401</v>
      </c>
      <c r="C39" s="10">
        <v>0.73399999999999999</v>
      </c>
      <c r="D39" s="10">
        <v>9.5999999999999992E-3</v>
      </c>
      <c r="E39" s="10">
        <v>2.01E-2</v>
      </c>
      <c r="F39" s="10" t="b">
        <v>1</v>
      </c>
      <c r="G39" s="10" t="b">
        <v>0</v>
      </c>
      <c r="H39" s="10" t="b">
        <v>0</v>
      </c>
      <c r="I39" s="10">
        <v>0</v>
      </c>
      <c r="J39" s="10" t="s">
        <v>1402</v>
      </c>
      <c r="K39" s="2"/>
      <c r="L39" s="2"/>
      <c r="M39" s="2"/>
      <c r="N39" s="2"/>
      <c r="O39" s="2"/>
    </row>
    <row r="40" spans="1:21" x14ac:dyDescent="0.2">
      <c r="A40" s="10" t="s">
        <v>41</v>
      </c>
      <c r="B40" s="10" t="s">
        <v>1403</v>
      </c>
      <c r="C40" s="10">
        <v>0.69599999999999995</v>
      </c>
      <c r="D40" s="10">
        <v>1.7100000000000001E-2</v>
      </c>
      <c r="E40" s="10">
        <v>3.1699999999999999E-2</v>
      </c>
      <c r="F40" s="10" t="b">
        <v>1</v>
      </c>
      <c r="G40" s="10" t="b">
        <v>0</v>
      </c>
      <c r="H40" s="10" t="b">
        <v>0</v>
      </c>
      <c r="I40" s="10">
        <v>0</v>
      </c>
      <c r="J40" s="10" t="s">
        <v>1404</v>
      </c>
      <c r="K40" s="2"/>
      <c r="L40" s="2"/>
      <c r="M40" s="2"/>
      <c r="N40" s="2"/>
      <c r="O40" s="2"/>
    </row>
    <row r="41" spans="1:21" x14ac:dyDescent="0.2">
      <c r="A41" s="10" t="s">
        <v>1405</v>
      </c>
      <c r="B41" s="10" t="s">
        <v>1406</v>
      </c>
      <c r="C41" s="10">
        <v>0.66800000000000004</v>
      </c>
      <c r="D41" s="10">
        <v>8.6300000000000005E-3</v>
      </c>
      <c r="E41" s="10">
        <v>1.8499999999999999E-2</v>
      </c>
      <c r="F41" s="10" t="b">
        <v>1</v>
      </c>
      <c r="G41" s="10" t="b">
        <v>0</v>
      </c>
      <c r="H41" s="10" t="b">
        <v>0</v>
      </c>
      <c r="I41" s="10">
        <v>0</v>
      </c>
      <c r="J41" s="10" t="s">
        <v>1407</v>
      </c>
      <c r="K41" s="2"/>
      <c r="L41" s="2"/>
      <c r="M41" s="2"/>
      <c r="N41" s="2"/>
      <c r="O41" s="2"/>
    </row>
    <row r="42" spans="1:21" x14ac:dyDescent="0.2">
      <c r="A42" s="10" t="s">
        <v>1408</v>
      </c>
      <c r="B42" s="10" t="s">
        <v>1409</v>
      </c>
      <c r="C42" s="10">
        <v>0.66700000000000004</v>
      </c>
      <c r="D42" s="10">
        <v>0.34399999999999997</v>
      </c>
      <c r="E42" s="10">
        <v>0.40799999999999997</v>
      </c>
      <c r="F42" s="10" t="b">
        <v>0</v>
      </c>
      <c r="G42" s="10" t="b">
        <v>0</v>
      </c>
      <c r="H42" s="10" t="b">
        <v>1</v>
      </c>
      <c r="I42" s="10">
        <v>1</v>
      </c>
      <c r="J42" s="10" t="s">
        <v>1410</v>
      </c>
      <c r="K42" s="2"/>
      <c r="L42" s="2"/>
      <c r="M42" s="2"/>
      <c r="N42" s="2"/>
      <c r="O42" s="2"/>
      <c r="U42">
        <f t="shared" si="0"/>
        <v>0.38933983691012009</v>
      </c>
    </row>
    <row r="43" spans="1:21" x14ac:dyDescent="0.2">
      <c r="A43" s="10" t="s">
        <v>1411</v>
      </c>
      <c r="B43" s="10" t="s">
        <v>1412</v>
      </c>
      <c r="C43" s="10">
        <v>0.66400000000000003</v>
      </c>
      <c r="D43" s="10">
        <v>1.1299999999999999E-2</v>
      </c>
      <c r="E43" s="10">
        <v>2.3099999999999999E-2</v>
      </c>
      <c r="F43" s="10" t="b">
        <v>1</v>
      </c>
      <c r="G43" s="10" t="b">
        <v>0</v>
      </c>
      <c r="H43" s="10" t="b">
        <v>0</v>
      </c>
      <c r="I43" s="10">
        <v>0</v>
      </c>
      <c r="J43" s="10" t="s">
        <v>1413</v>
      </c>
      <c r="K43" s="2"/>
      <c r="L43" s="2"/>
      <c r="M43" s="2"/>
      <c r="N43" s="2"/>
      <c r="O43" s="2"/>
    </row>
    <row r="44" spans="1:21" x14ac:dyDescent="0.2">
      <c r="A44" s="10" t="s">
        <v>1414</v>
      </c>
      <c r="B44" s="10" t="s">
        <v>1415</v>
      </c>
      <c r="C44" s="10">
        <v>0.58599999999999997</v>
      </c>
      <c r="D44" s="10">
        <v>6.3799999999999996E-2</v>
      </c>
      <c r="E44" s="10">
        <v>9.1700000000000004E-2</v>
      </c>
      <c r="F44" s="10" t="b">
        <v>0</v>
      </c>
      <c r="G44" s="10" t="b">
        <v>0</v>
      </c>
      <c r="H44" s="10" t="b">
        <v>0</v>
      </c>
      <c r="I44" s="10">
        <v>0</v>
      </c>
      <c r="J44" s="10" t="s">
        <v>1416</v>
      </c>
      <c r="K44" s="2"/>
      <c r="L44" s="2"/>
      <c r="M44" s="2"/>
      <c r="N44" s="2"/>
      <c r="O44" s="2"/>
      <c r="U44">
        <f t="shared" si="0"/>
        <v>1.0376306643299789</v>
      </c>
    </row>
    <row r="45" spans="1:21" x14ac:dyDescent="0.2">
      <c r="A45" s="10" t="s">
        <v>1417</v>
      </c>
      <c r="B45" s="10" t="s">
        <v>1418</v>
      </c>
      <c r="C45" s="10">
        <v>0.53900000000000003</v>
      </c>
      <c r="D45" s="10">
        <v>4.4600000000000001E-2</v>
      </c>
      <c r="E45" s="10">
        <v>6.9800000000000001E-2</v>
      </c>
      <c r="F45" s="10" t="b">
        <v>0</v>
      </c>
      <c r="G45" s="10" t="b">
        <v>0</v>
      </c>
      <c r="H45" s="10" t="b">
        <v>0</v>
      </c>
      <c r="I45" s="10">
        <v>0</v>
      </c>
      <c r="J45" s="10" t="s">
        <v>1419</v>
      </c>
      <c r="K45" s="2"/>
      <c r="L45" s="2"/>
      <c r="M45" s="2"/>
      <c r="N45" s="2"/>
      <c r="O45" s="2"/>
      <c r="U45">
        <f t="shared" si="0"/>
        <v>1.1561445773768388</v>
      </c>
    </row>
    <row r="46" spans="1:21" x14ac:dyDescent="0.2">
      <c r="A46" s="10" t="s">
        <v>1420</v>
      </c>
      <c r="B46" s="10" t="s">
        <v>1421</v>
      </c>
      <c r="C46" s="10">
        <v>0.52900000000000003</v>
      </c>
      <c r="D46" s="10">
        <v>0.58099999999999996</v>
      </c>
      <c r="E46" s="10">
        <v>0.64300000000000002</v>
      </c>
      <c r="F46" s="10" t="b">
        <v>0</v>
      </c>
      <c r="G46" s="10" t="b">
        <v>0</v>
      </c>
      <c r="H46" s="10" t="b">
        <v>1</v>
      </c>
      <c r="I46" s="10">
        <v>3</v>
      </c>
      <c r="J46" s="10" t="s">
        <v>1422</v>
      </c>
      <c r="K46" s="2"/>
      <c r="L46" s="2"/>
      <c r="M46" s="2"/>
      <c r="N46" s="2"/>
      <c r="O46" s="2"/>
      <c r="U46">
        <f t="shared" si="0"/>
        <v>0.19178902707577791</v>
      </c>
    </row>
    <row r="47" spans="1:21" x14ac:dyDescent="0.2">
      <c r="A47" s="10" t="s">
        <v>1423</v>
      </c>
      <c r="B47" s="10" t="s">
        <v>1424</v>
      </c>
      <c r="C47" s="10">
        <v>0.51900000000000002</v>
      </c>
      <c r="D47" s="10">
        <v>0.34300000000000003</v>
      </c>
      <c r="E47" s="10">
        <v>0.40799999999999997</v>
      </c>
      <c r="F47" s="10" t="b">
        <v>0</v>
      </c>
      <c r="G47" s="10" t="b">
        <v>0</v>
      </c>
      <c r="H47" s="10" t="b">
        <v>1</v>
      </c>
      <c r="I47" s="10">
        <v>1</v>
      </c>
      <c r="J47" s="10" t="s">
        <v>1425</v>
      </c>
      <c r="K47" s="2"/>
      <c r="L47" s="2"/>
      <c r="M47" s="2"/>
      <c r="N47" s="2"/>
      <c r="O47" s="2"/>
      <c r="U47">
        <f t="shared" si="0"/>
        <v>0.38933983691012009</v>
      </c>
    </row>
    <row r="48" spans="1:21" x14ac:dyDescent="0.2">
      <c r="A48" s="10" t="s">
        <v>1199</v>
      </c>
      <c r="B48" s="10" t="s">
        <v>1200</v>
      </c>
      <c r="C48" s="10">
        <v>0.49</v>
      </c>
      <c r="D48" s="10">
        <v>7.1499999999999994E-2</v>
      </c>
      <c r="E48" s="10">
        <v>0.10100000000000001</v>
      </c>
      <c r="F48" s="10" t="b">
        <v>0</v>
      </c>
      <c r="G48" s="10" t="b">
        <v>0</v>
      </c>
      <c r="H48" s="10" t="b">
        <v>0</v>
      </c>
      <c r="I48" s="10">
        <v>0</v>
      </c>
      <c r="J48" s="10" t="s">
        <v>1201</v>
      </c>
      <c r="K48" s="2"/>
      <c r="L48" s="2"/>
      <c r="M48" s="2"/>
      <c r="N48" s="2"/>
      <c r="O48" s="2"/>
      <c r="U48">
        <f t="shared" si="0"/>
        <v>0.99567862621735737</v>
      </c>
    </row>
    <row r="49" spans="1:21" x14ac:dyDescent="0.2">
      <c r="A49" s="10" t="s">
        <v>1426</v>
      </c>
      <c r="B49" s="10" t="s">
        <v>1427</v>
      </c>
      <c r="C49" s="10">
        <v>0.47699999999999998</v>
      </c>
      <c r="D49" s="10">
        <v>0.438</v>
      </c>
      <c r="E49" s="10">
        <v>0.51400000000000001</v>
      </c>
      <c r="F49" s="10" t="b">
        <v>0</v>
      </c>
      <c r="G49" s="10" t="b">
        <v>0</v>
      </c>
      <c r="H49" s="10" t="b">
        <v>1</v>
      </c>
      <c r="I49" s="10">
        <v>1</v>
      </c>
      <c r="J49" s="10" t="s">
        <v>1428</v>
      </c>
      <c r="K49" s="2"/>
      <c r="L49" s="2"/>
      <c r="M49" s="2"/>
      <c r="N49" s="2"/>
      <c r="O49" s="2"/>
      <c r="U49">
        <f t="shared" si="0"/>
        <v>0.28903688100472424</v>
      </c>
    </row>
    <row r="50" spans="1:21" x14ac:dyDescent="0.2">
      <c r="A50" s="10" t="s">
        <v>1429</v>
      </c>
      <c r="B50" s="10" t="s">
        <v>1430</v>
      </c>
      <c r="C50" s="10">
        <v>0.47</v>
      </c>
      <c r="D50" s="10">
        <v>3.6200000000000003E-2</v>
      </c>
      <c r="E50" s="10">
        <v>5.8000000000000003E-2</v>
      </c>
      <c r="F50" s="10" t="b">
        <v>0</v>
      </c>
      <c r="G50" s="10" t="b">
        <v>0</v>
      </c>
      <c r="H50" s="10" t="b">
        <v>0</v>
      </c>
      <c r="I50" s="10">
        <v>0</v>
      </c>
      <c r="J50" s="10" t="s">
        <v>1431</v>
      </c>
      <c r="K50" s="2"/>
      <c r="L50" s="2"/>
      <c r="M50" s="2"/>
      <c r="N50" s="2"/>
      <c r="O50" s="2"/>
      <c r="U50">
        <f t="shared" si="0"/>
        <v>1.2365720064370627</v>
      </c>
    </row>
    <row r="51" spans="1:21" x14ac:dyDescent="0.2">
      <c r="A51" s="10" t="s">
        <v>1432</v>
      </c>
      <c r="B51" s="10" t="s">
        <v>1433</v>
      </c>
      <c r="C51" s="10">
        <v>0.46300000000000002</v>
      </c>
      <c r="D51" s="10">
        <v>5.9200000000000003E-2</v>
      </c>
      <c r="E51" s="10">
        <v>8.7300000000000003E-2</v>
      </c>
      <c r="F51" s="10" t="b">
        <v>0</v>
      </c>
      <c r="G51" s="10" t="b">
        <v>0</v>
      </c>
      <c r="H51" s="10" t="b">
        <v>0</v>
      </c>
      <c r="I51" s="10">
        <v>0</v>
      </c>
      <c r="J51" s="10" t="s">
        <v>1434</v>
      </c>
      <c r="K51" s="2"/>
      <c r="L51" s="2"/>
      <c r="M51" s="2"/>
      <c r="N51" s="2"/>
      <c r="O51" s="2"/>
      <c r="U51">
        <f t="shared" si="0"/>
        <v>1.0589857562944303</v>
      </c>
    </row>
    <row r="52" spans="1:21" x14ac:dyDescent="0.2">
      <c r="A52" s="10" t="s">
        <v>1435</v>
      </c>
      <c r="B52" s="10" t="s">
        <v>1436</v>
      </c>
      <c r="C52" s="10">
        <v>0.43099999999999999</v>
      </c>
      <c r="D52" s="10">
        <v>0.20300000000000001</v>
      </c>
      <c r="E52" s="10">
        <v>0.25600000000000001</v>
      </c>
      <c r="F52" s="10" t="b">
        <v>0</v>
      </c>
      <c r="G52" s="10" t="b">
        <v>0</v>
      </c>
      <c r="H52" s="10" t="b">
        <v>1</v>
      </c>
      <c r="I52" s="10">
        <v>1</v>
      </c>
      <c r="J52" s="10" t="s">
        <v>1437</v>
      </c>
      <c r="K52" s="2"/>
      <c r="L52" s="2"/>
      <c r="M52" s="2"/>
      <c r="N52" s="2"/>
      <c r="O52" s="2"/>
      <c r="U52">
        <f t="shared" si="0"/>
        <v>0.59176003468815042</v>
      </c>
    </row>
    <row r="53" spans="1:21" x14ac:dyDescent="0.2">
      <c r="A53" s="10" t="s">
        <v>1438</v>
      </c>
      <c r="B53" s="10" t="s">
        <v>1439</v>
      </c>
      <c r="C53" s="10">
        <v>0.41499999999999998</v>
      </c>
      <c r="D53" s="10">
        <v>0.10199999999999999</v>
      </c>
      <c r="E53" s="10">
        <v>0.13700000000000001</v>
      </c>
      <c r="F53" s="10" t="b">
        <v>0</v>
      </c>
      <c r="G53" s="10" t="b">
        <v>0</v>
      </c>
      <c r="H53" s="10" t="b">
        <v>0</v>
      </c>
      <c r="I53" s="10">
        <v>0</v>
      </c>
      <c r="J53" s="10" t="s">
        <v>1440</v>
      </c>
      <c r="K53" s="2"/>
      <c r="L53" s="2"/>
      <c r="M53" s="2"/>
      <c r="N53" s="2"/>
      <c r="O53" s="2"/>
      <c r="U53">
        <f t="shared" si="0"/>
        <v>0.86327943284359321</v>
      </c>
    </row>
    <row r="54" spans="1:21" x14ac:dyDescent="0.2">
      <c r="A54" s="10" t="s">
        <v>1441</v>
      </c>
      <c r="B54" s="10" t="s">
        <v>1442</v>
      </c>
      <c r="C54" s="10">
        <v>0.41099999999999998</v>
      </c>
      <c r="D54" s="10">
        <v>0.222</v>
      </c>
      <c r="E54" s="10">
        <v>0.27700000000000002</v>
      </c>
      <c r="F54" s="10" t="b">
        <v>0</v>
      </c>
      <c r="G54" s="10" t="b">
        <v>0</v>
      </c>
      <c r="H54" s="10" t="b">
        <v>1</v>
      </c>
      <c r="I54" s="10">
        <v>2</v>
      </c>
      <c r="J54" s="10" t="s">
        <v>1443</v>
      </c>
      <c r="K54" s="2"/>
      <c r="L54" s="2"/>
      <c r="M54" s="2"/>
      <c r="N54" s="2"/>
      <c r="O54" s="2"/>
      <c r="U54">
        <f t="shared" si="0"/>
        <v>0.55752023093555136</v>
      </c>
    </row>
    <row r="55" spans="1:21" x14ac:dyDescent="0.2">
      <c r="A55" s="10" t="s">
        <v>1444</v>
      </c>
      <c r="B55" s="10" t="s">
        <v>1445</v>
      </c>
      <c r="C55" s="10">
        <v>0.34300000000000003</v>
      </c>
      <c r="D55" s="10">
        <v>0.56100000000000005</v>
      </c>
      <c r="E55" s="10">
        <v>0.624</v>
      </c>
      <c r="F55" s="10" t="b">
        <v>0</v>
      </c>
      <c r="G55" s="10" t="b">
        <v>0</v>
      </c>
      <c r="H55" s="10" t="b">
        <v>1</v>
      </c>
      <c r="I55" s="10">
        <v>1</v>
      </c>
      <c r="J55" s="10" t="s">
        <v>1446</v>
      </c>
      <c r="K55" s="2"/>
      <c r="L55" s="2"/>
      <c r="M55" s="2"/>
      <c r="N55" s="2"/>
      <c r="O55" s="2"/>
      <c r="U55">
        <f t="shared" si="0"/>
        <v>0.20481541031757602</v>
      </c>
    </row>
    <row r="56" spans="1:21" x14ac:dyDescent="0.2">
      <c r="A56" s="10" t="s">
        <v>1447</v>
      </c>
      <c r="B56" s="10" t="s">
        <v>1448</v>
      </c>
      <c r="C56" s="10">
        <v>0.28999999999999998</v>
      </c>
      <c r="D56" s="10">
        <v>0.84899999999999998</v>
      </c>
      <c r="E56" s="10">
        <v>0.88500000000000001</v>
      </c>
      <c r="F56" s="10" t="b">
        <v>0</v>
      </c>
      <c r="G56" s="10" t="b">
        <v>0</v>
      </c>
      <c r="H56" s="10" t="b">
        <v>1</v>
      </c>
      <c r="I56" s="10">
        <v>3</v>
      </c>
      <c r="J56" s="10" t="s">
        <v>1449</v>
      </c>
      <c r="K56" s="2"/>
      <c r="L56" s="2"/>
      <c r="M56" s="2"/>
      <c r="N56" s="2"/>
      <c r="O56" s="2"/>
      <c r="U56">
        <f t="shared" si="0"/>
        <v>5.305672930217456E-2</v>
      </c>
    </row>
    <row r="57" spans="1:21" x14ac:dyDescent="0.2">
      <c r="A57" s="10" t="s">
        <v>1450</v>
      </c>
      <c r="B57" s="10" t="s">
        <v>1451</v>
      </c>
      <c r="C57" s="10">
        <v>0.249</v>
      </c>
      <c r="D57" s="10">
        <v>0.28299999999999997</v>
      </c>
      <c r="E57" s="10">
        <v>0.34599999999999997</v>
      </c>
      <c r="F57" s="10" t="b">
        <v>0</v>
      </c>
      <c r="G57" s="10" t="b">
        <v>0</v>
      </c>
      <c r="H57" s="10" t="b">
        <v>0</v>
      </c>
      <c r="I57" s="10">
        <v>0</v>
      </c>
      <c r="J57" s="10" t="s">
        <v>1452</v>
      </c>
      <c r="K57" s="2"/>
      <c r="L57" s="2"/>
      <c r="M57" s="2"/>
      <c r="N57" s="2"/>
      <c r="O57" s="2"/>
      <c r="U57">
        <f t="shared" si="0"/>
        <v>0.46092390120722343</v>
      </c>
    </row>
    <row r="58" spans="1:21" x14ac:dyDescent="0.2">
      <c r="A58" s="10" t="s">
        <v>1453</v>
      </c>
      <c r="B58" s="10" t="s">
        <v>1454</v>
      </c>
      <c r="C58" s="10">
        <v>0.245</v>
      </c>
      <c r="D58" s="10">
        <v>0.191</v>
      </c>
      <c r="E58" s="10">
        <v>0.24299999999999999</v>
      </c>
      <c r="F58" s="10" t="b">
        <v>0</v>
      </c>
      <c r="G58" s="10" t="b">
        <v>0</v>
      </c>
      <c r="H58" s="10" t="b">
        <v>1</v>
      </c>
      <c r="I58" s="10">
        <v>2</v>
      </c>
      <c r="J58" s="10" t="s">
        <v>1455</v>
      </c>
      <c r="K58" s="2"/>
      <c r="L58" s="2"/>
      <c r="M58" s="2"/>
      <c r="N58" s="2"/>
      <c r="O58" s="2"/>
      <c r="U58">
        <f t="shared" si="0"/>
        <v>0.61439372640168788</v>
      </c>
    </row>
    <row r="59" spans="1:21" x14ac:dyDescent="0.2">
      <c r="A59" s="10" t="s">
        <v>44</v>
      </c>
      <c r="B59" s="10" t="s">
        <v>1456</v>
      </c>
      <c r="C59" s="10">
        <v>0.23899999999999999</v>
      </c>
      <c r="D59" s="10">
        <v>0.28199999999999997</v>
      </c>
      <c r="E59" s="10">
        <v>0.34599999999999997</v>
      </c>
      <c r="F59" s="10" t="b">
        <v>0</v>
      </c>
      <c r="G59" s="10" t="b">
        <v>0</v>
      </c>
      <c r="H59" s="10" t="b">
        <v>0</v>
      </c>
      <c r="I59" s="10">
        <v>0</v>
      </c>
      <c r="J59" s="10" t="s">
        <v>1457</v>
      </c>
      <c r="K59" s="2"/>
      <c r="L59" s="2"/>
      <c r="M59" s="2"/>
      <c r="N59" s="2"/>
      <c r="O59" s="2"/>
      <c r="U59">
        <f t="shared" si="0"/>
        <v>0.46092390120722343</v>
      </c>
    </row>
    <row r="60" spans="1:21" x14ac:dyDescent="0.2">
      <c r="A60" s="10" t="s">
        <v>1458</v>
      </c>
      <c r="B60" s="10" t="s">
        <v>1459</v>
      </c>
      <c r="C60" s="10">
        <v>0.22</v>
      </c>
      <c r="D60" s="10">
        <v>0.55500000000000005</v>
      </c>
      <c r="E60" s="10">
        <v>0.621</v>
      </c>
      <c r="F60" s="10" t="b">
        <v>0</v>
      </c>
      <c r="G60" s="10" t="b">
        <v>0</v>
      </c>
      <c r="H60" s="10" t="b">
        <v>1</v>
      </c>
      <c r="I60" s="10">
        <v>2</v>
      </c>
      <c r="J60" s="10" t="s">
        <v>1460</v>
      </c>
      <c r="K60" s="2"/>
      <c r="L60" s="2"/>
      <c r="M60" s="2"/>
      <c r="N60" s="2"/>
      <c r="O60" s="2"/>
      <c r="U60">
        <f t="shared" si="0"/>
        <v>0.20690839982341983</v>
      </c>
    </row>
    <row r="61" spans="1:21" x14ac:dyDescent="0.2">
      <c r="A61" s="10" t="s">
        <v>54</v>
      </c>
      <c r="B61" s="10" t="s">
        <v>115</v>
      </c>
      <c r="C61" s="10">
        <v>0.20599999999999999</v>
      </c>
      <c r="D61" s="10">
        <v>0.66100000000000003</v>
      </c>
      <c r="E61" s="10">
        <v>0.72299999999999998</v>
      </c>
      <c r="F61" s="10" t="b">
        <v>0</v>
      </c>
      <c r="G61" s="10" t="b">
        <v>0</v>
      </c>
      <c r="H61" s="10" t="b">
        <v>1</v>
      </c>
      <c r="I61" s="10">
        <v>3</v>
      </c>
      <c r="J61" s="10" t="s">
        <v>116</v>
      </c>
      <c r="K61" s="2"/>
      <c r="L61" s="2"/>
      <c r="M61" s="2"/>
      <c r="N61" s="2"/>
      <c r="O61" s="2"/>
      <c r="U61">
        <f t="shared" si="0"/>
        <v>0.14086170270546919</v>
      </c>
    </row>
    <row r="62" spans="1:21" x14ac:dyDescent="0.2">
      <c r="A62" s="10" t="s">
        <v>1461</v>
      </c>
      <c r="B62" s="10" t="s">
        <v>1462</v>
      </c>
      <c r="C62" s="10">
        <v>0.17199999999999999</v>
      </c>
      <c r="D62" s="10">
        <v>0.31900000000000001</v>
      </c>
      <c r="E62" s="10">
        <v>0.38800000000000001</v>
      </c>
      <c r="F62" s="10" t="b">
        <v>0</v>
      </c>
      <c r="G62" s="10" t="b">
        <v>0</v>
      </c>
      <c r="H62" s="10" t="b">
        <v>0</v>
      </c>
      <c r="I62" s="10">
        <v>0</v>
      </c>
      <c r="J62" s="10" t="s">
        <v>1463</v>
      </c>
      <c r="K62" s="2"/>
      <c r="L62" s="2"/>
      <c r="M62" s="2"/>
      <c r="N62" s="2"/>
      <c r="O62" s="2"/>
      <c r="U62">
        <f t="shared" si="0"/>
        <v>0.41116827440579273</v>
      </c>
    </row>
    <row r="63" spans="1:21" x14ac:dyDescent="0.2">
      <c r="A63" s="10" t="s">
        <v>1464</v>
      </c>
      <c r="B63" s="10" t="s">
        <v>1465</v>
      </c>
      <c r="C63" s="10">
        <v>0.13700000000000001</v>
      </c>
      <c r="D63" s="10">
        <v>0.89400000000000002</v>
      </c>
      <c r="E63" s="10">
        <v>0.91200000000000003</v>
      </c>
      <c r="F63" s="10" t="b">
        <v>0</v>
      </c>
      <c r="G63" s="10" t="b">
        <v>0</v>
      </c>
      <c r="H63" s="10" t="b">
        <v>1</v>
      </c>
      <c r="I63" s="10">
        <v>3</v>
      </c>
      <c r="J63" s="10" t="s">
        <v>1466</v>
      </c>
      <c r="K63" s="2"/>
      <c r="L63" s="2"/>
      <c r="M63" s="2"/>
      <c r="N63" s="2"/>
      <c r="O63" s="2"/>
      <c r="U63">
        <f t="shared" si="0"/>
        <v>4.0005161671583807E-2</v>
      </c>
    </row>
    <row r="64" spans="1:21" x14ac:dyDescent="0.2">
      <c r="A64" s="10" t="s">
        <v>1467</v>
      </c>
      <c r="B64" s="10" t="s">
        <v>1468</v>
      </c>
      <c r="C64" s="10">
        <v>0.129</v>
      </c>
      <c r="D64" s="10">
        <v>0.72799999999999998</v>
      </c>
      <c r="E64" s="10">
        <v>0.78400000000000003</v>
      </c>
      <c r="F64" s="10" t="b">
        <v>0</v>
      </c>
      <c r="G64" s="10" t="b">
        <v>0</v>
      </c>
      <c r="H64" s="10" t="b">
        <v>1</v>
      </c>
      <c r="I64" s="10">
        <v>2</v>
      </c>
      <c r="J64" s="10" t="s">
        <v>1469</v>
      </c>
      <c r="K64" s="2"/>
      <c r="L64" s="2"/>
      <c r="M64" s="2"/>
      <c r="N64" s="2"/>
      <c r="O64" s="2"/>
      <c r="U64">
        <f t="shared" si="0"/>
        <v>0.10568393731556154</v>
      </c>
    </row>
    <row r="65" spans="1:21" x14ac:dyDescent="0.2">
      <c r="A65" s="10" t="s">
        <v>1470</v>
      </c>
      <c r="B65" s="10" t="s">
        <v>1471</v>
      </c>
      <c r="C65" s="10">
        <v>0.108</v>
      </c>
      <c r="D65" s="10">
        <v>0.54</v>
      </c>
      <c r="E65" s="10">
        <v>0.60799999999999998</v>
      </c>
      <c r="F65" s="10" t="b">
        <v>0</v>
      </c>
      <c r="G65" s="10" t="b">
        <v>0</v>
      </c>
      <c r="H65" s="10" t="b">
        <v>0</v>
      </c>
      <c r="I65" s="10">
        <v>0</v>
      </c>
      <c r="J65" s="10" t="s">
        <v>1472</v>
      </c>
      <c r="K65" s="2"/>
      <c r="L65" s="2"/>
      <c r="M65" s="2"/>
      <c r="N65" s="2"/>
      <c r="O65" s="2"/>
      <c r="U65">
        <f t="shared" si="0"/>
        <v>0.21609642072726507</v>
      </c>
    </row>
    <row r="66" spans="1:21" x14ac:dyDescent="0.2">
      <c r="A66" s="10" t="s">
        <v>1473</v>
      </c>
      <c r="B66" s="10" t="s">
        <v>1474</v>
      </c>
      <c r="C66" s="10">
        <v>7.6999999999999999E-2</v>
      </c>
      <c r="D66" s="10">
        <v>0.90700000000000003</v>
      </c>
      <c r="E66" s="10">
        <v>0.92100000000000004</v>
      </c>
      <c r="F66" s="10" t="b">
        <v>0</v>
      </c>
      <c r="G66" s="10" t="b">
        <v>0</v>
      </c>
      <c r="H66" s="10" t="b">
        <v>1</v>
      </c>
      <c r="I66" s="10">
        <v>4</v>
      </c>
      <c r="J66" s="10" t="s">
        <v>1475</v>
      </c>
      <c r="K66" s="2"/>
      <c r="L66" s="2"/>
      <c r="M66" s="2"/>
      <c r="N66" s="2"/>
      <c r="O66" s="2"/>
      <c r="U66">
        <f t="shared" si="0"/>
        <v>3.5740369803151061E-2</v>
      </c>
    </row>
    <row r="67" spans="1:21" x14ac:dyDescent="0.2">
      <c r="A67" s="10" t="s">
        <v>1476</v>
      </c>
      <c r="B67" s="10" t="s">
        <v>1477</v>
      </c>
      <c r="C67" s="10">
        <v>4.7600000000000003E-2</v>
      </c>
      <c r="D67" s="10">
        <v>0.77700000000000002</v>
      </c>
      <c r="E67" s="10">
        <v>0.82699999999999996</v>
      </c>
      <c r="F67" s="10" t="b">
        <v>0</v>
      </c>
      <c r="G67" s="10" t="b">
        <v>0</v>
      </c>
      <c r="H67" s="10" t="b">
        <v>0</v>
      </c>
      <c r="I67" s="10">
        <v>0</v>
      </c>
      <c r="J67" s="10" t="s">
        <v>1478</v>
      </c>
      <c r="K67" s="2"/>
      <c r="L67" s="2"/>
      <c r="M67" s="2"/>
      <c r="N67" s="2"/>
      <c r="O67" s="2"/>
      <c r="U67">
        <f t="shared" ref="U67:U129" si="1">-LOG10(E67)</f>
        <v>8.2494490447453356E-2</v>
      </c>
    </row>
    <row r="68" spans="1:21" x14ac:dyDescent="0.2">
      <c r="A68" s="10" t="s">
        <v>1479</v>
      </c>
      <c r="B68" s="10" t="s">
        <v>1480</v>
      </c>
      <c r="C68" s="10">
        <v>4.6100000000000002E-2</v>
      </c>
      <c r="D68" s="10">
        <v>0.78800000000000003</v>
      </c>
      <c r="E68" s="10">
        <v>0.83</v>
      </c>
      <c r="F68" s="10" t="b">
        <v>0</v>
      </c>
      <c r="G68" s="10" t="b">
        <v>0</v>
      </c>
      <c r="H68" s="10" t="b">
        <v>0</v>
      </c>
      <c r="I68" s="10">
        <v>0</v>
      </c>
      <c r="J68" s="10" t="s">
        <v>1481</v>
      </c>
      <c r="K68" s="2"/>
      <c r="L68" s="2"/>
      <c r="M68" s="2"/>
      <c r="N68" s="2"/>
      <c r="O68" s="2"/>
      <c r="U68">
        <f t="shared" si="1"/>
        <v>8.092190762392612E-2</v>
      </c>
    </row>
    <row r="69" spans="1:21" x14ac:dyDescent="0.2">
      <c r="A69" s="10" t="s">
        <v>1184</v>
      </c>
      <c r="B69" s="10" t="s">
        <v>1185</v>
      </c>
      <c r="C69" s="10">
        <v>4.5400000000000003E-2</v>
      </c>
      <c r="D69" s="10">
        <v>0.85799999999999998</v>
      </c>
      <c r="E69" s="10">
        <v>0.89</v>
      </c>
      <c r="F69" s="10" t="b">
        <v>0</v>
      </c>
      <c r="G69" s="10" t="b">
        <v>0</v>
      </c>
      <c r="H69" s="10" t="b">
        <v>0</v>
      </c>
      <c r="I69" s="10">
        <v>0</v>
      </c>
      <c r="J69" s="10" t="s">
        <v>1186</v>
      </c>
      <c r="K69" s="2"/>
      <c r="L69" s="2"/>
      <c r="M69" s="2"/>
      <c r="N69" s="2"/>
      <c r="O69" s="2"/>
      <c r="U69">
        <f t="shared" si="1"/>
        <v>5.0609993355087209E-2</v>
      </c>
    </row>
    <row r="70" spans="1:21" x14ac:dyDescent="0.2">
      <c r="A70" s="10" t="s">
        <v>1138</v>
      </c>
      <c r="B70" s="10" t="s">
        <v>1139</v>
      </c>
      <c r="C70" s="10">
        <v>2.1299999999999999E-2</v>
      </c>
      <c r="D70" s="10">
        <v>0.89400000000000002</v>
      </c>
      <c r="E70" s="10">
        <v>0.91200000000000003</v>
      </c>
      <c r="F70" s="10" t="b">
        <v>0</v>
      </c>
      <c r="G70" s="10" t="b">
        <v>0</v>
      </c>
      <c r="H70" s="10" t="b">
        <v>0</v>
      </c>
      <c r="I70" s="10">
        <v>0</v>
      </c>
      <c r="J70" s="10" t="s">
        <v>1140</v>
      </c>
      <c r="K70" s="2"/>
      <c r="L70" s="2"/>
      <c r="M70" s="2"/>
      <c r="N70" s="2"/>
      <c r="O70" s="2"/>
      <c r="U70">
        <f t="shared" si="1"/>
        <v>4.0005161671583807E-2</v>
      </c>
    </row>
    <row r="71" spans="1:21" x14ac:dyDescent="0.2">
      <c r="A71" s="10" t="s">
        <v>1482</v>
      </c>
      <c r="B71" s="10" t="s">
        <v>1483</v>
      </c>
      <c r="C71" s="10">
        <v>1.9900000000000001E-2</v>
      </c>
      <c r="D71" s="10">
        <v>0.93500000000000005</v>
      </c>
      <c r="E71" s="10">
        <v>0.94</v>
      </c>
      <c r="F71" s="10" t="b">
        <v>0</v>
      </c>
      <c r="G71" s="10" t="b">
        <v>0</v>
      </c>
      <c r="H71" s="10" t="b">
        <v>1</v>
      </c>
      <c r="I71" s="10">
        <v>2</v>
      </c>
      <c r="J71" s="10" t="s">
        <v>1484</v>
      </c>
      <c r="K71" s="2"/>
      <c r="L71" s="2"/>
      <c r="M71" s="2"/>
      <c r="N71" s="2"/>
      <c r="O71" s="2"/>
      <c r="U71">
        <f t="shared" si="1"/>
        <v>2.6872146400301365E-2</v>
      </c>
    </row>
    <row r="72" spans="1:21" x14ac:dyDescent="0.2">
      <c r="A72" s="10" t="s">
        <v>98</v>
      </c>
      <c r="B72" s="10" t="s">
        <v>99</v>
      </c>
      <c r="C72" s="10">
        <v>-1.0999999999999999E-2</v>
      </c>
      <c r="D72" s="10">
        <v>0.95899999999999996</v>
      </c>
      <c r="E72" s="10">
        <v>0.95899999999999996</v>
      </c>
      <c r="F72" s="10" t="b">
        <v>0</v>
      </c>
      <c r="G72" s="10" t="b">
        <v>0</v>
      </c>
      <c r="H72" s="10" t="b">
        <v>1</v>
      </c>
      <c r="I72" s="10">
        <v>3</v>
      </c>
      <c r="J72" s="10" t="s">
        <v>100</v>
      </c>
      <c r="K72" s="2"/>
      <c r="L72" s="2"/>
      <c r="M72" s="2"/>
      <c r="N72" s="2"/>
      <c r="O72" s="2"/>
      <c r="U72">
        <f t="shared" si="1"/>
        <v>1.8181392829336417E-2</v>
      </c>
    </row>
    <row r="73" spans="1:21" x14ac:dyDescent="0.2">
      <c r="A73" s="10" t="s">
        <v>1485</v>
      </c>
      <c r="B73" s="10" t="s">
        <v>1486</v>
      </c>
      <c r="C73" s="10">
        <v>-5.4600000000000003E-2</v>
      </c>
      <c r="D73" s="10">
        <v>0.78800000000000003</v>
      </c>
      <c r="E73" s="10">
        <v>0.83</v>
      </c>
      <c r="F73" s="10" t="b">
        <v>0</v>
      </c>
      <c r="G73" s="10" t="b">
        <v>0</v>
      </c>
      <c r="H73" s="10" t="b">
        <v>0</v>
      </c>
      <c r="I73" s="10">
        <v>0</v>
      </c>
      <c r="J73" s="10" t="s">
        <v>1487</v>
      </c>
      <c r="K73" s="2"/>
      <c r="L73" s="2"/>
      <c r="M73" s="2"/>
      <c r="N73" s="2"/>
      <c r="O73" s="2"/>
      <c r="U73">
        <f t="shared" si="1"/>
        <v>8.092190762392612E-2</v>
      </c>
    </row>
    <row r="74" spans="1:21" x14ac:dyDescent="0.2">
      <c r="A74" s="10" t="s">
        <v>1488</v>
      </c>
      <c r="B74" s="10" t="s">
        <v>1489</v>
      </c>
      <c r="C74" s="10">
        <v>-0.10100000000000001</v>
      </c>
      <c r="D74" s="10">
        <v>0.93500000000000005</v>
      </c>
      <c r="E74" s="10">
        <v>0.94</v>
      </c>
      <c r="F74" s="10" t="b">
        <v>0</v>
      </c>
      <c r="G74" s="10" t="b">
        <v>0</v>
      </c>
      <c r="H74" s="10" t="b">
        <v>1</v>
      </c>
      <c r="I74" s="10">
        <v>4</v>
      </c>
      <c r="J74" s="10" t="s">
        <v>1490</v>
      </c>
      <c r="K74" s="2"/>
      <c r="L74" s="2"/>
      <c r="M74" s="2"/>
      <c r="N74" s="2"/>
      <c r="O74" s="2"/>
      <c r="U74">
        <f t="shared" si="1"/>
        <v>2.6872146400301365E-2</v>
      </c>
    </row>
    <row r="75" spans="1:21" x14ac:dyDescent="0.2">
      <c r="A75" s="10" t="s">
        <v>1491</v>
      </c>
      <c r="B75" s="10" t="s">
        <v>1492</v>
      </c>
      <c r="C75" s="10">
        <v>-0.113</v>
      </c>
      <c r="D75" s="10">
        <v>0.48799999999999999</v>
      </c>
      <c r="E75" s="10">
        <v>0.56899999999999995</v>
      </c>
      <c r="F75" s="10" t="b">
        <v>0</v>
      </c>
      <c r="G75" s="10" t="b">
        <v>0</v>
      </c>
      <c r="H75" s="10" t="b">
        <v>0</v>
      </c>
      <c r="I75" s="10">
        <v>0</v>
      </c>
      <c r="J75" s="10" t="s">
        <v>1493</v>
      </c>
      <c r="K75" s="2"/>
      <c r="L75" s="2"/>
      <c r="M75" s="2"/>
      <c r="N75" s="2"/>
      <c r="O75" s="2"/>
      <c r="U75">
        <f t="shared" si="1"/>
        <v>0.24488773360492885</v>
      </c>
    </row>
    <row r="76" spans="1:21" x14ac:dyDescent="0.2">
      <c r="A76" s="10" t="s">
        <v>1494</v>
      </c>
      <c r="B76" s="10" t="s">
        <v>1495</v>
      </c>
      <c r="C76" s="10">
        <v>-0.14000000000000001</v>
      </c>
      <c r="D76" s="10">
        <v>0.52900000000000003</v>
      </c>
      <c r="E76" s="10">
        <v>0.60599999999999998</v>
      </c>
      <c r="F76" s="10" t="b">
        <v>0</v>
      </c>
      <c r="G76" s="10" t="b">
        <v>0</v>
      </c>
      <c r="H76" s="10" t="b">
        <v>0</v>
      </c>
      <c r="I76" s="10">
        <v>0</v>
      </c>
      <c r="J76" s="10" t="s">
        <v>1496</v>
      </c>
      <c r="K76" s="2"/>
      <c r="L76" s="2"/>
      <c r="M76" s="2"/>
      <c r="N76" s="2"/>
      <c r="O76" s="2"/>
      <c r="U76">
        <f t="shared" si="1"/>
        <v>0.21752737583371382</v>
      </c>
    </row>
    <row r="77" spans="1:21" x14ac:dyDescent="0.2">
      <c r="A77" s="10" t="s">
        <v>1497</v>
      </c>
      <c r="B77" s="10" t="s">
        <v>1498</v>
      </c>
      <c r="C77" s="10">
        <v>-0.14099999999999999</v>
      </c>
      <c r="D77" s="10">
        <v>0.60699999999999998</v>
      </c>
      <c r="E77" s="10">
        <v>0.66800000000000004</v>
      </c>
      <c r="F77" s="10" t="b">
        <v>0</v>
      </c>
      <c r="G77" s="10" t="b">
        <v>0</v>
      </c>
      <c r="H77" s="10" t="b">
        <v>0</v>
      </c>
      <c r="I77" s="10">
        <v>0</v>
      </c>
      <c r="J77" s="10" t="s">
        <v>1499</v>
      </c>
      <c r="K77" s="2"/>
      <c r="L77" s="2"/>
      <c r="M77" s="2"/>
      <c r="N77" s="2"/>
      <c r="O77" s="2"/>
      <c r="U77">
        <f t="shared" si="1"/>
        <v>0.1752235375244543</v>
      </c>
    </row>
    <row r="78" spans="1:21" x14ac:dyDescent="0.2">
      <c r="A78" s="10" t="s">
        <v>49</v>
      </c>
      <c r="B78" s="10" t="s">
        <v>81</v>
      </c>
      <c r="C78" s="10">
        <v>-0.157</v>
      </c>
      <c r="D78" s="10">
        <v>0.495</v>
      </c>
      <c r="E78" s="10">
        <v>0.57299999999999995</v>
      </c>
      <c r="F78" s="10" t="b">
        <v>0</v>
      </c>
      <c r="G78" s="10" t="b">
        <v>0</v>
      </c>
      <c r="H78" s="10" t="b">
        <v>1</v>
      </c>
      <c r="I78" s="10">
        <v>3</v>
      </c>
      <c r="J78" s="10" t="s">
        <v>82</v>
      </c>
      <c r="K78" s="2"/>
      <c r="L78" s="2"/>
      <c r="M78" s="2"/>
      <c r="N78" s="2"/>
      <c r="O78" s="2"/>
      <c r="U78">
        <f t="shared" si="1"/>
        <v>0.24184537803261005</v>
      </c>
    </row>
    <row r="79" spans="1:21" x14ac:dyDescent="0.2">
      <c r="A79" s="10" t="s">
        <v>72</v>
      </c>
      <c r="B79" s="10" t="s">
        <v>73</v>
      </c>
      <c r="C79" s="10">
        <v>-0.17899999999999999</v>
      </c>
      <c r="D79" s="10">
        <v>0.83899999999999997</v>
      </c>
      <c r="E79" s="10">
        <v>0.88</v>
      </c>
      <c r="F79" s="10" t="b">
        <v>0</v>
      </c>
      <c r="G79" s="10" t="b">
        <v>0</v>
      </c>
      <c r="H79" s="10" t="b">
        <v>1</v>
      </c>
      <c r="I79" s="10">
        <v>4</v>
      </c>
      <c r="J79" s="10" t="s">
        <v>74</v>
      </c>
      <c r="K79" s="2"/>
      <c r="L79" s="2"/>
      <c r="M79" s="2"/>
      <c r="N79" s="2"/>
      <c r="O79" s="2"/>
      <c r="U79">
        <f t="shared" si="1"/>
        <v>5.551732784983137E-2</v>
      </c>
    </row>
    <row r="80" spans="1:21" x14ac:dyDescent="0.2">
      <c r="A80" s="10" t="s">
        <v>1500</v>
      </c>
      <c r="B80" s="10" t="s">
        <v>1501</v>
      </c>
      <c r="C80" s="10">
        <v>-0.20399999999999999</v>
      </c>
      <c r="D80" s="10">
        <v>0.878</v>
      </c>
      <c r="E80" s="10">
        <v>0.90600000000000003</v>
      </c>
      <c r="F80" s="10" t="b">
        <v>0</v>
      </c>
      <c r="G80" s="10" t="b">
        <v>0</v>
      </c>
      <c r="H80" s="10" t="b">
        <v>1</v>
      </c>
      <c r="I80" s="10">
        <v>3</v>
      </c>
      <c r="J80" s="10" t="s">
        <v>1502</v>
      </c>
      <c r="K80" s="2"/>
      <c r="L80" s="2"/>
      <c r="M80" s="2"/>
      <c r="N80" s="2"/>
      <c r="O80" s="2"/>
      <c r="U80">
        <f t="shared" si="1"/>
        <v>4.2871802323186915E-2</v>
      </c>
    </row>
    <row r="81" spans="1:21" x14ac:dyDescent="0.2">
      <c r="A81" s="10" t="s">
        <v>1503</v>
      </c>
      <c r="B81" s="10" t="s">
        <v>1504</v>
      </c>
      <c r="C81" s="10">
        <v>-0.20399999999999999</v>
      </c>
      <c r="D81" s="10">
        <v>0.33400000000000002</v>
      </c>
      <c r="E81" s="10">
        <v>0.40300000000000002</v>
      </c>
      <c r="F81" s="10" t="b">
        <v>0</v>
      </c>
      <c r="G81" s="10" t="b">
        <v>0</v>
      </c>
      <c r="H81" s="10" t="b">
        <v>0</v>
      </c>
      <c r="I81" s="10">
        <v>0</v>
      </c>
      <c r="J81" s="10" t="s">
        <v>1505</v>
      </c>
      <c r="K81" s="2"/>
      <c r="L81" s="2"/>
      <c r="M81" s="2"/>
      <c r="N81" s="2"/>
      <c r="O81" s="2"/>
      <c r="U81">
        <f t="shared" si="1"/>
        <v>0.39469495385889053</v>
      </c>
    </row>
    <row r="82" spans="1:21" x14ac:dyDescent="0.2">
      <c r="A82" s="10" t="s">
        <v>1506</v>
      </c>
      <c r="B82" s="10" t="s">
        <v>1507</v>
      </c>
      <c r="C82" s="10">
        <v>-0.20899999999999999</v>
      </c>
      <c r="D82" s="10">
        <v>0.34100000000000003</v>
      </c>
      <c r="E82" s="10">
        <v>0.40799999999999997</v>
      </c>
      <c r="F82" s="10" t="b">
        <v>0</v>
      </c>
      <c r="G82" s="10" t="b">
        <v>0</v>
      </c>
      <c r="H82" s="10" t="b">
        <v>0</v>
      </c>
      <c r="I82" s="10">
        <v>0</v>
      </c>
      <c r="J82" s="10" t="s">
        <v>1508</v>
      </c>
      <c r="K82" s="2"/>
      <c r="L82" s="2"/>
      <c r="M82" s="2"/>
      <c r="N82" s="2"/>
      <c r="O82" s="2"/>
      <c r="U82">
        <f t="shared" si="1"/>
        <v>0.38933983691012009</v>
      </c>
    </row>
    <row r="83" spans="1:21" x14ac:dyDescent="0.2">
      <c r="A83" s="10" t="s">
        <v>1509</v>
      </c>
      <c r="B83" s="10" t="s">
        <v>1510</v>
      </c>
      <c r="C83" s="10">
        <v>-0.217</v>
      </c>
      <c r="D83" s="10">
        <v>0.215</v>
      </c>
      <c r="E83" s="10">
        <v>0.26900000000000002</v>
      </c>
      <c r="F83" s="10" t="b">
        <v>0</v>
      </c>
      <c r="G83" s="10" t="b">
        <v>0</v>
      </c>
      <c r="H83" s="10" t="b">
        <v>0</v>
      </c>
      <c r="I83" s="10">
        <v>0</v>
      </c>
      <c r="J83" s="10" t="s">
        <v>1511</v>
      </c>
      <c r="K83" s="2"/>
      <c r="L83" s="2"/>
      <c r="M83" s="2"/>
      <c r="N83" s="2"/>
      <c r="O83" s="2"/>
      <c r="U83">
        <f t="shared" si="1"/>
        <v>0.57024771999759194</v>
      </c>
    </row>
    <row r="84" spans="1:21" x14ac:dyDescent="0.2">
      <c r="A84" s="10" t="s">
        <v>1512</v>
      </c>
      <c r="B84" s="10" t="s">
        <v>1513</v>
      </c>
      <c r="C84" s="10">
        <v>-0.27700000000000002</v>
      </c>
      <c r="D84" s="10">
        <v>0.16</v>
      </c>
      <c r="E84" s="10">
        <v>0.20499999999999999</v>
      </c>
      <c r="F84" s="10" t="b">
        <v>0</v>
      </c>
      <c r="G84" s="10" t="b">
        <v>0</v>
      </c>
      <c r="H84" s="10" t="b">
        <v>0</v>
      </c>
      <c r="I84" s="10">
        <v>0</v>
      </c>
      <c r="J84" s="10" t="s">
        <v>1514</v>
      </c>
      <c r="K84" s="2"/>
      <c r="L84" s="2"/>
      <c r="M84" s="2"/>
      <c r="N84" s="2"/>
      <c r="O84" s="2"/>
      <c r="U84">
        <f t="shared" si="1"/>
        <v>0.68824613894424569</v>
      </c>
    </row>
    <row r="85" spans="1:21" x14ac:dyDescent="0.2">
      <c r="A85" s="10" t="s">
        <v>1515</v>
      </c>
      <c r="B85" s="10" t="s">
        <v>1516</v>
      </c>
      <c r="C85" s="10">
        <v>-0.27900000000000003</v>
      </c>
      <c r="D85" s="10">
        <v>0.70099999999999996</v>
      </c>
      <c r="E85" s="10">
        <v>0.76300000000000001</v>
      </c>
      <c r="F85" s="10" t="b">
        <v>0</v>
      </c>
      <c r="G85" s="10" t="b">
        <v>0</v>
      </c>
      <c r="H85" s="10" t="b">
        <v>1</v>
      </c>
      <c r="I85" s="10">
        <v>3</v>
      </c>
      <c r="J85" s="10" t="s">
        <v>1517</v>
      </c>
      <c r="K85" s="2"/>
      <c r="L85" s="2"/>
      <c r="M85" s="2"/>
      <c r="N85" s="2"/>
      <c r="O85" s="2"/>
      <c r="U85">
        <f t="shared" si="1"/>
        <v>0.11747546204511952</v>
      </c>
    </row>
    <row r="86" spans="1:21" x14ac:dyDescent="0.2">
      <c r="A86" s="10" t="s">
        <v>1518</v>
      </c>
      <c r="B86" s="10" t="s">
        <v>1519</v>
      </c>
      <c r="C86" s="10">
        <v>-0.40100000000000002</v>
      </c>
      <c r="D86" s="10">
        <v>0.126</v>
      </c>
      <c r="E86" s="10">
        <v>0.16700000000000001</v>
      </c>
      <c r="F86" s="10" t="b">
        <v>0</v>
      </c>
      <c r="G86" s="10" t="b">
        <v>0</v>
      </c>
      <c r="H86" s="10" t="b">
        <v>0</v>
      </c>
      <c r="I86" s="10">
        <v>0</v>
      </c>
      <c r="J86" s="10" t="s">
        <v>1520</v>
      </c>
      <c r="K86" s="2"/>
      <c r="L86" s="2"/>
      <c r="M86" s="2"/>
      <c r="N86" s="2"/>
      <c r="O86" s="2"/>
      <c r="U86">
        <f t="shared" si="1"/>
        <v>0.77728352885241669</v>
      </c>
    </row>
    <row r="87" spans="1:21" x14ac:dyDescent="0.2">
      <c r="A87" s="10" t="s">
        <v>1521</v>
      </c>
      <c r="B87" s="10" t="s">
        <v>1522</v>
      </c>
      <c r="C87" s="10">
        <v>-0.42599999999999999</v>
      </c>
      <c r="D87" s="10">
        <v>0.72499999999999998</v>
      </c>
      <c r="E87" s="10">
        <v>0.78400000000000003</v>
      </c>
      <c r="F87" s="10" t="b">
        <v>0</v>
      </c>
      <c r="G87" s="10" t="b">
        <v>0</v>
      </c>
      <c r="H87" s="10" t="b">
        <v>1</v>
      </c>
      <c r="I87" s="10">
        <v>3</v>
      </c>
      <c r="J87" s="10" t="s">
        <v>1523</v>
      </c>
      <c r="K87" s="2"/>
      <c r="L87" s="2"/>
      <c r="M87" s="2"/>
      <c r="N87" s="2"/>
      <c r="O87" s="2"/>
      <c r="U87">
        <f t="shared" si="1"/>
        <v>0.10568393731556154</v>
      </c>
    </row>
    <row r="88" spans="1:21" x14ac:dyDescent="0.2">
      <c r="A88" s="10" t="s">
        <v>1211</v>
      </c>
      <c r="B88" s="10" t="s">
        <v>1212</v>
      </c>
      <c r="C88" s="10">
        <v>-0.43</v>
      </c>
      <c r="D88" s="10">
        <v>0.76500000000000001</v>
      </c>
      <c r="E88" s="10">
        <v>0.81899999999999995</v>
      </c>
      <c r="F88" s="10" t="b">
        <v>0</v>
      </c>
      <c r="G88" s="10" t="b">
        <v>0</v>
      </c>
      <c r="H88" s="10" t="b">
        <v>1</v>
      </c>
      <c r="I88" s="10">
        <v>2</v>
      </c>
      <c r="J88" s="10" t="s">
        <v>1213</v>
      </c>
      <c r="K88" s="2"/>
      <c r="L88" s="2"/>
      <c r="M88" s="2"/>
      <c r="N88" s="2"/>
      <c r="O88" s="2"/>
      <c r="U88">
        <f t="shared" si="1"/>
        <v>8.6716098239581554E-2</v>
      </c>
    </row>
    <row r="89" spans="1:21" x14ac:dyDescent="0.2">
      <c r="A89" s="10" t="s">
        <v>1524</v>
      </c>
      <c r="B89" s="10" t="s">
        <v>1525</v>
      </c>
      <c r="C89" s="10">
        <v>-0.443</v>
      </c>
      <c r="D89" s="10">
        <v>4.6899999999999997E-2</v>
      </c>
      <c r="E89" s="10">
        <v>7.2099999999999997E-2</v>
      </c>
      <c r="F89" s="10" t="b">
        <v>0</v>
      </c>
      <c r="G89" s="10" t="b">
        <v>0</v>
      </c>
      <c r="H89" s="10" t="b">
        <v>0</v>
      </c>
      <c r="I89" s="10">
        <v>0</v>
      </c>
      <c r="J89" s="10" t="s">
        <v>1526</v>
      </c>
      <c r="K89" s="2"/>
      <c r="L89" s="2"/>
      <c r="M89" s="2"/>
      <c r="N89" s="2"/>
      <c r="O89" s="2"/>
      <c r="U89">
        <f t="shared" si="1"/>
        <v>1.1420647352805711</v>
      </c>
    </row>
    <row r="90" spans="1:21" x14ac:dyDescent="0.2">
      <c r="A90" s="10" t="s">
        <v>1527</v>
      </c>
      <c r="B90" s="10" t="s">
        <v>1528</v>
      </c>
      <c r="C90" s="10">
        <v>-0.45700000000000002</v>
      </c>
      <c r="D90" s="10">
        <v>0.53500000000000003</v>
      </c>
      <c r="E90" s="10">
        <v>0.60599999999999998</v>
      </c>
      <c r="F90" s="10" t="b">
        <v>0</v>
      </c>
      <c r="G90" s="10" t="b">
        <v>0</v>
      </c>
      <c r="H90" s="10" t="b">
        <v>1</v>
      </c>
      <c r="I90" s="10">
        <v>3</v>
      </c>
      <c r="J90" s="10" t="s">
        <v>1529</v>
      </c>
      <c r="K90" s="2"/>
      <c r="L90" s="2"/>
      <c r="M90" s="2"/>
      <c r="N90" s="2"/>
      <c r="O90" s="2"/>
      <c r="U90">
        <f t="shared" si="1"/>
        <v>0.21752737583371382</v>
      </c>
    </row>
    <row r="91" spans="1:21" x14ac:dyDescent="0.2">
      <c r="A91" s="10" t="s">
        <v>1530</v>
      </c>
      <c r="B91" s="10" t="s">
        <v>1531</v>
      </c>
      <c r="C91" s="10">
        <v>-0.52200000000000002</v>
      </c>
      <c r="D91" s="10">
        <v>5.9799999999999999E-2</v>
      </c>
      <c r="E91" s="10">
        <v>8.7300000000000003E-2</v>
      </c>
      <c r="F91" s="10" t="b">
        <v>0</v>
      </c>
      <c r="G91" s="10" t="b">
        <v>0</v>
      </c>
      <c r="H91" s="10" t="b">
        <v>0</v>
      </c>
      <c r="I91" s="10">
        <v>0</v>
      </c>
      <c r="J91" s="10" t="s">
        <v>1532</v>
      </c>
      <c r="K91" s="2"/>
      <c r="L91" s="2"/>
      <c r="M91" s="2"/>
      <c r="N91" s="2"/>
      <c r="O91" s="2"/>
      <c r="U91">
        <f t="shared" si="1"/>
        <v>1.0589857562944303</v>
      </c>
    </row>
    <row r="92" spans="1:21" x14ac:dyDescent="0.2">
      <c r="A92" s="10" t="s">
        <v>378</v>
      </c>
      <c r="B92" s="10" t="s">
        <v>379</v>
      </c>
      <c r="C92" s="10">
        <v>-0.55600000000000005</v>
      </c>
      <c r="D92" s="10">
        <v>9.1399999999999995E-2</v>
      </c>
      <c r="E92" s="10">
        <v>0.124</v>
      </c>
      <c r="F92" s="10" t="b">
        <v>0</v>
      </c>
      <c r="G92" s="10" t="b">
        <v>0</v>
      </c>
      <c r="H92" s="10" t="b">
        <v>0</v>
      </c>
      <c r="I92" s="10">
        <v>0</v>
      </c>
      <c r="J92" s="10" t="s">
        <v>380</v>
      </c>
      <c r="K92" s="2"/>
      <c r="L92" s="2"/>
      <c r="M92" s="2"/>
      <c r="N92" s="2"/>
      <c r="O92" s="2"/>
      <c r="U92">
        <f t="shared" si="1"/>
        <v>0.90657831483776496</v>
      </c>
    </row>
    <row r="93" spans="1:21" x14ac:dyDescent="0.2">
      <c r="A93" s="10" t="s">
        <v>1533</v>
      </c>
      <c r="B93" s="10" t="s">
        <v>1534</v>
      </c>
      <c r="C93" s="10">
        <v>-0.60599999999999998</v>
      </c>
      <c r="D93" s="10">
        <v>2.5000000000000001E-2</v>
      </c>
      <c r="E93" s="10">
        <v>4.2500000000000003E-2</v>
      </c>
      <c r="F93" s="10" t="b">
        <v>0</v>
      </c>
      <c r="G93" s="10" t="b">
        <v>0</v>
      </c>
      <c r="H93" s="10" t="b">
        <v>0</v>
      </c>
      <c r="I93" s="10">
        <v>0</v>
      </c>
      <c r="J93" s="10" t="s">
        <v>1535</v>
      </c>
      <c r="K93" s="2"/>
      <c r="L93" s="2"/>
      <c r="M93" s="2"/>
      <c r="N93" s="2"/>
      <c r="O93" s="2"/>
      <c r="U93">
        <f t="shared" si="1"/>
        <v>1.3716110699496884</v>
      </c>
    </row>
    <row r="94" spans="1:21" x14ac:dyDescent="0.2">
      <c r="A94" s="10" t="s">
        <v>1536</v>
      </c>
      <c r="B94" s="10" t="s">
        <v>1537</v>
      </c>
      <c r="C94" s="10">
        <v>-0.63500000000000001</v>
      </c>
      <c r="D94" s="10">
        <v>0.13</v>
      </c>
      <c r="E94" s="10">
        <v>0.17</v>
      </c>
      <c r="F94" s="10" t="b">
        <v>0</v>
      </c>
      <c r="G94" s="10" t="b">
        <v>0</v>
      </c>
      <c r="H94" s="10" t="b">
        <v>1</v>
      </c>
      <c r="I94" s="10">
        <v>2</v>
      </c>
      <c r="J94" s="10" t="s">
        <v>1538</v>
      </c>
      <c r="K94" s="2"/>
      <c r="L94" s="2"/>
      <c r="M94" s="2"/>
      <c r="N94" s="2"/>
      <c r="O94" s="2"/>
      <c r="U94">
        <f t="shared" si="1"/>
        <v>0.769551078621726</v>
      </c>
    </row>
    <row r="95" spans="1:21" x14ac:dyDescent="0.2">
      <c r="A95" s="10" t="s">
        <v>1539</v>
      </c>
      <c r="B95" s="10" t="s">
        <v>1540</v>
      </c>
      <c r="C95" s="10">
        <v>-0.68</v>
      </c>
      <c r="D95" s="10">
        <v>1.18E-2</v>
      </c>
      <c r="E95" s="10">
        <v>2.3900000000000001E-2</v>
      </c>
      <c r="F95" s="10" t="b">
        <v>0</v>
      </c>
      <c r="G95" s="10" t="b">
        <v>0</v>
      </c>
      <c r="H95" s="10" t="b">
        <v>0</v>
      </c>
      <c r="I95" s="10">
        <v>0</v>
      </c>
      <c r="J95" s="10" t="s">
        <v>1541</v>
      </c>
      <c r="K95" s="2"/>
      <c r="L95" s="2"/>
      <c r="M95" s="2"/>
      <c r="N95" s="2"/>
      <c r="O95" s="2"/>
      <c r="U95">
        <f t="shared" si="1"/>
        <v>1.6216020990518623</v>
      </c>
    </row>
    <row r="96" spans="1:21" x14ac:dyDescent="0.2">
      <c r="A96" s="10" t="s">
        <v>282</v>
      </c>
      <c r="B96" s="10" t="s">
        <v>283</v>
      </c>
      <c r="C96" s="10">
        <v>-0.68600000000000005</v>
      </c>
      <c r="D96" s="10">
        <v>0.53300000000000003</v>
      </c>
      <c r="E96" s="10">
        <v>0.60599999999999998</v>
      </c>
      <c r="F96" s="10" t="b">
        <v>0</v>
      </c>
      <c r="G96" s="10" t="b">
        <v>0</v>
      </c>
      <c r="H96" s="10" t="b">
        <v>1</v>
      </c>
      <c r="I96" s="10">
        <v>3</v>
      </c>
      <c r="J96" s="10" t="s">
        <v>1542</v>
      </c>
      <c r="K96" s="2"/>
      <c r="L96" s="2"/>
      <c r="M96" s="2"/>
      <c r="N96" s="2"/>
      <c r="O96" s="2"/>
      <c r="U96">
        <f t="shared" si="1"/>
        <v>0.21752737583371382</v>
      </c>
    </row>
    <row r="97" spans="1:21" x14ac:dyDescent="0.2">
      <c r="A97" s="10" t="s">
        <v>1543</v>
      </c>
      <c r="B97" s="10" t="s">
        <v>1544</v>
      </c>
      <c r="C97" s="10">
        <v>-0.71499999999999997</v>
      </c>
      <c r="D97" s="10">
        <v>4.6800000000000001E-2</v>
      </c>
      <c r="E97" s="10">
        <v>7.2099999999999997E-2</v>
      </c>
      <c r="F97" s="10" t="b">
        <v>0</v>
      </c>
      <c r="G97" s="10" t="b">
        <v>0</v>
      </c>
      <c r="H97" s="10" t="b">
        <v>0</v>
      </c>
      <c r="I97" s="10">
        <v>0</v>
      </c>
      <c r="J97" s="10" t="s">
        <v>1545</v>
      </c>
      <c r="K97" s="2"/>
      <c r="L97" s="2"/>
      <c r="M97" s="2"/>
      <c r="N97" s="2"/>
      <c r="O97" s="2"/>
      <c r="U97">
        <f t="shared" si="1"/>
        <v>1.1420647352805711</v>
      </c>
    </row>
    <row r="98" spans="1:21" x14ac:dyDescent="0.2">
      <c r="A98" s="10" t="s">
        <v>309</v>
      </c>
      <c r="B98" s="10" t="s">
        <v>310</v>
      </c>
      <c r="C98" s="10">
        <v>-0.75</v>
      </c>
      <c r="D98" s="10">
        <v>2.35E-2</v>
      </c>
      <c r="E98" s="10">
        <v>4.02E-2</v>
      </c>
      <c r="F98" s="10" t="b">
        <v>0</v>
      </c>
      <c r="G98" s="10" t="b">
        <v>0</v>
      </c>
      <c r="H98" s="10" t="b">
        <v>0</v>
      </c>
      <c r="I98" s="10">
        <v>0</v>
      </c>
      <c r="J98" s="10" t="s">
        <v>311</v>
      </c>
      <c r="K98" s="2"/>
      <c r="L98" s="2"/>
      <c r="M98" s="2"/>
      <c r="N98" s="2"/>
      <c r="O98" s="2"/>
      <c r="U98">
        <f t="shared" si="1"/>
        <v>1.3957739469155299</v>
      </c>
    </row>
    <row r="99" spans="1:21" x14ac:dyDescent="0.2">
      <c r="A99" s="10" t="s">
        <v>1546</v>
      </c>
      <c r="B99" s="10" t="s">
        <v>1547</v>
      </c>
      <c r="C99" s="10">
        <v>-0.78700000000000003</v>
      </c>
      <c r="D99" s="10">
        <v>7.2300000000000003E-2</v>
      </c>
      <c r="E99" s="10">
        <v>0.10100000000000001</v>
      </c>
      <c r="F99" s="10" t="b">
        <v>0</v>
      </c>
      <c r="G99" s="10" t="b">
        <v>0</v>
      </c>
      <c r="H99" s="10" t="b">
        <v>0</v>
      </c>
      <c r="I99" s="10">
        <v>0</v>
      </c>
      <c r="J99" s="10" t="s">
        <v>1548</v>
      </c>
      <c r="K99" s="2"/>
      <c r="L99" s="2"/>
      <c r="M99" s="2"/>
      <c r="N99" s="2"/>
      <c r="O99" s="2"/>
      <c r="U99">
        <f t="shared" si="1"/>
        <v>0.99567862621735737</v>
      </c>
    </row>
    <row r="100" spans="1:21" x14ac:dyDescent="0.2">
      <c r="A100" s="10" t="s">
        <v>1549</v>
      </c>
      <c r="B100" s="10" t="s">
        <v>1550</v>
      </c>
      <c r="C100" s="10">
        <v>-0.80900000000000005</v>
      </c>
      <c r="D100" s="10">
        <v>3.0899999999999999E-3</v>
      </c>
      <c r="E100" s="10">
        <v>8.26E-3</v>
      </c>
      <c r="F100" s="10" t="b">
        <v>0</v>
      </c>
      <c r="G100" s="10" t="b">
        <v>0</v>
      </c>
      <c r="H100" s="10" t="b">
        <v>0</v>
      </c>
      <c r="I100" s="10">
        <v>0</v>
      </c>
      <c r="J100" s="10" t="s">
        <v>1551</v>
      </c>
      <c r="K100" s="2"/>
      <c r="L100" s="2"/>
      <c r="M100" s="2"/>
      <c r="N100" s="2"/>
      <c r="O100" s="2"/>
      <c r="U100">
        <f t="shared" si="1"/>
        <v>2.0830199526796176</v>
      </c>
    </row>
    <row r="101" spans="1:21" x14ac:dyDescent="0.2">
      <c r="A101" s="10" t="s">
        <v>1552</v>
      </c>
      <c r="B101" s="10" t="s">
        <v>1553</v>
      </c>
      <c r="C101" s="10">
        <v>-0.85799999999999998</v>
      </c>
      <c r="D101" s="10">
        <v>1.24E-2</v>
      </c>
      <c r="E101" s="10">
        <v>2.4899999999999999E-2</v>
      </c>
      <c r="F101" s="10" t="b">
        <v>0</v>
      </c>
      <c r="G101" s="10" t="b">
        <v>0</v>
      </c>
      <c r="H101" s="10" t="b">
        <v>0</v>
      </c>
      <c r="I101" s="10">
        <v>0</v>
      </c>
      <c r="J101" s="10" t="s">
        <v>1554</v>
      </c>
      <c r="K101" s="2"/>
      <c r="L101" s="2"/>
      <c r="M101" s="2"/>
      <c r="N101" s="2"/>
      <c r="O101" s="2"/>
      <c r="U101">
        <f t="shared" si="1"/>
        <v>1.6038006529042637</v>
      </c>
    </row>
    <row r="102" spans="1:21" x14ac:dyDescent="0.2">
      <c r="A102" s="10" t="s">
        <v>1555</v>
      </c>
      <c r="B102" s="10" t="s">
        <v>1556</v>
      </c>
      <c r="C102" s="10">
        <v>-0.95599999999999996</v>
      </c>
      <c r="D102" s="10">
        <v>2.6800000000000001E-3</v>
      </c>
      <c r="E102" s="10">
        <v>7.5399999999999998E-3</v>
      </c>
      <c r="F102" s="10" t="b">
        <v>0</v>
      </c>
      <c r="G102" s="10" t="b">
        <v>0</v>
      </c>
      <c r="H102" s="10" t="b">
        <v>0</v>
      </c>
      <c r="I102" s="10">
        <v>0</v>
      </c>
      <c r="J102" s="10" t="s">
        <v>1557</v>
      </c>
      <c r="K102" s="2"/>
      <c r="L102" s="2"/>
      <c r="M102" s="2"/>
      <c r="N102" s="2"/>
      <c r="O102" s="2"/>
      <c r="U102">
        <f t="shared" si="1"/>
        <v>2.1226286541302262</v>
      </c>
    </row>
    <row r="103" spans="1:21" x14ac:dyDescent="0.2">
      <c r="A103" s="10" t="s">
        <v>1558</v>
      </c>
      <c r="B103" s="10" t="s">
        <v>1559</v>
      </c>
      <c r="C103" s="10">
        <v>-0.96</v>
      </c>
      <c r="D103" s="10">
        <v>1.84E-2</v>
      </c>
      <c r="E103" s="10">
        <v>3.3099999999999997E-2</v>
      </c>
      <c r="F103" s="10" t="b">
        <v>0</v>
      </c>
      <c r="G103" s="10" t="b">
        <v>0</v>
      </c>
      <c r="H103" s="10" t="b">
        <v>0</v>
      </c>
      <c r="I103" s="10">
        <v>0</v>
      </c>
      <c r="J103" s="10" t="s">
        <v>1560</v>
      </c>
      <c r="K103" s="2"/>
      <c r="L103" s="2"/>
      <c r="M103" s="2"/>
      <c r="N103" s="2"/>
      <c r="O103" s="2"/>
      <c r="U103">
        <f t="shared" si="1"/>
        <v>1.4801720062242814</v>
      </c>
    </row>
    <row r="104" spans="1:21" x14ac:dyDescent="0.2">
      <c r="A104" s="10" t="s">
        <v>1187</v>
      </c>
      <c r="B104" s="10" t="s">
        <v>1188</v>
      </c>
      <c r="C104" s="10">
        <v>-1.01</v>
      </c>
      <c r="D104" s="10">
        <v>3.0999999999999999E-3</v>
      </c>
      <c r="E104" s="10">
        <v>8.26E-3</v>
      </c>
      <c r="F104" s="10" t="b">
        <v>1</v>
      </c>
      <c r="G104" s="10" t="b">
        <v>1</v>
      </c>
      <c r="H104" s="10" t="b">
        <v>0</v>
      </c>
      <c r="I104" s="10">
        <v>0</v>
      </c>
      <c r="J104" s="10" t="s">
        <v>1189</v>
      </c>
      <c r="K104" s="1"/>
      <c r="L104" s="1"/>
      <c r="M104" s="1"/>
      <c r="N104" s="1"/>
      <c r="O104" s="1"/>
    </row>
    <row r="105" spans="1:21" x14ac:dyDescent="0.2">
      <c r="A105" s="10" t="s">
        <v>1561</v>
      </c>
      <c r="B105" s="10" t="s">
        <v>1562</v>
      </c>
      <c r="C105" s="10">
        <v>-1.07</v>
      </c>
      <c r="D105" s="10">
        <v>0.13</v>
      </c>
      <c r="E105" s="10">
        <v>0.17</v>
      </c>
      <c r="F105" s="10" t="b">
        <v>0</v>
      </c>
      <c r="G105" s="10" t="b">
        <v>0</v>
      </c>
      <c r="H105" s="10" t="b">
        <v>1</v>
      </c>
      <c r="I105" s="10">
        <v>1</v>
      </c>
      <c r="J105" s="10" t="s">
        <v>1563</v>
      </c>
      <c r="K105" s="2"/>
      <c r="L105" s="2"/>
      <c r="M105" s="2"/>
      <c r="N105" s="2"/>
      <c r="O105" s="2"/>
      <c r="U105">
        <f t="shared" si="1"/>
        <v>0.769551078621726</v>
      </c>
    </row>
    <row r="106" spans="1:21" x14ac:dyDescent="0.2">
      <c r="A106" s="10" t="s">
        <v>17</v>
      </c>
      <c r="B106" s="10" t="s">
        <v>18</v>
      </c>
      <c r="C106" s="10">
        <v>-1.0900000000000001</v>
      </c>
      <c r="D106" s="10">
        <v>1.07E-3</v>
      </c>
      <c r="E106" s="10">
        <v>3.5100000000000001E-3</v>
      </c>
      <c r="F106" s="10" t="b">
        <v>1</v>
      </c>
      <c r="G106" s="10" t="b">
        <v>1</v>
      </c>
      <c r="H106" s="10" t="b">
        <v>0</v>
      </c>
      <c r="I106" s="10">
        <v>0</v>
      </c>
      <c r="J106" s="10" t="s">
        <v>19</v>
      </c>
      <c r="K106" s="1"/>
      <c r="L106" s="1"/>
      <c r="M106" s="1"/>
      <c r="N106" s="1"/>
      <c r="O106" s="1"/>
    </row>
    <row r="107" spans="1:21" x14ac:dyDescent="0.2">
      <c r="A107" s="10" t="s">
        <v>1564</v>
      </c>
      <c r="B107" s="10" t="s">
        <v>1565</v>
      </c>
      <c r="C107" s="10">
        <v>-1.2</v>
      </c>
      <c r="D107" s="10">
        <v>0.36699999999999999</v>
      </c>
      <c r="E107" s="10">
        <v>0.432</v>
      </c>
      <c r="F107" s="10" t="b">
        <v>0</v>
      </c>
      <c r="G107" s="10" t="b">
        <v>0</v>
      </c>
      <c r="H107" s="10" t="b">
        <v>1</v>
      </c>
      <c r="I107" s="10">
        <v>2</v>
      </c>
      <c r="J107" s="10" t="s">
        <v>1566</v>
      </c>
      <c r="K107" s="2"/>
      <c r="L107" s="2"/>
      <c r="M107" s="2"/>
      <c r="N107" s="2"/>
      <c r="O107" s="2"/>
      <c r="U107">
        <f t="shared" si="1"/>
        <v>0.3645162531850879</v>
      </c>
    </row>
    <row r="108" spans="1:21" x14ac:dyDescent="0.2">
      <c r="A108" s="10" t="s">
        <v>1567</v>
      </c>
      <c r="B108" s="10" t="s">
        <v>1568</v>
      </c>
      <c r="C108" s="10">
        <v>-1.23</v>
      </c>
      <c r="D108" s="10">
        <v>0.52500000000000002</v>
      </c>
      <c r="E108" s="10">
        <v>0.60499999999999998</v>
      </c>
      <c r="F108" s="10" t="b">
        <v>0</v>
      </c>
      <c r="G108" s="10" t="b">
        <v>0</v>
      </c>
      <c r="H108" s="10" t="b">
        <v>1</v>
      </c>
      <c r="I108" s="10">
        <v>2</v>
      </c>
      <c r="J108" s="10" t="s">
        <v>1569</v>
      </c>
      <c r="K108" s="2"/>
      <c r="L108" s="2"/>
      <c r="M108" s="2"/>
      <c r="N108" s="2"/>
      <c r="O108" s="2"/>
      <c r="U108">
        <f t="shared" si="1"/>
        <v>0.21824462534753111</v>
      </c>
    </row>
    <row r="109" spans="1:21" x14ac:dyDescent="0.2">
      <c r="A109" s="10" t="s">
        <v>363</v>
      </c>
      <c r="B109" s="10" t="s">
        <v>364</v>
      </c>
      <c r="C109" s="10">
        <v>-1.27</v>
      </c>
      <c r="D109" s="10">
        <v>4.7400000000000003E-3</v>
      </c>
      <c r="E109" s="10">
        <v>1.15E-2</v>
      </c>
      <c r="F109" s="10" t="b">
        <v>1</v>
      </c>
      <c r="G109" s="10" t="b">
        <v>1</v>
      </c>
      <c r="H109" s="10" t="b">
        <v>0</v>
      </c>
      <c r="I109" s="10">
        <v>0</v>
      </c>
      <c r="J109" s="10" t="s">
        <v>365</v>
      </c>
      <c r="K109" s="1"/>
      <c r="L109" s="1"/>
      <c r="M109" s="1"/>
      <c r="N109" s="1"/>
      <c r="O109" s="1"/>
    </row>
    <row r="110" spans="1:21" x14ac:dyDescent="0.2">
      <c r="A110" s="10" t="s">
        <v>1570</v>
      </c>
      <c r="B110" s="10" t="s">
        <v>1571</v>
      </c>
      <c r="C110" s="10">
        <v>-1.31</v>
      </c>
      <c r="D110" s="10">
        <v>8.5999999999999998E-4</v>
      </c>
      <c r="E110" s="10">
        <v>2.8700000000000002E-3</v>
      </c>
      <c r="F110" s="10" t="b">
        <v>1</v>
      </c>
      <c r="G110" s="10" t="b">
        <v>1</v>
      </c>
      <c r="H110" s="10" t="b">
        <v>0</v>
      </c>
      <c r="I110" s="10">
        <v>0</v>
      </c>
      <c r="J110" s="10" t="s">
        <v>1572</v>
      </c>
      <c r="K110" s="1"/>
      <c r="L110" s="1"/>
      <c r="M110" s="1"/>
      <c r="N110" s="1"/>
      <c r="O110" s="1"/>
    </row>
    <row r="111" spans="1:21" x14ac:dyDescent="0.2">
      <c r="A111" s="10" t="s">
        <v>1573</v>
      </c>
      <c r="B111" s="10" t="s">
        <v>1574</v>
      </c>
      <c r="C111" s="10">
        <v>-1.41</v>
      </c>
      <c r="D111" s="10">
        <v>1.2700000000000001E-3</v>
      </c>
      <c r="E111" s="10">
        <v>4.0299999999999997E-3</v>
      </c>
      <c r="F111" s="10" t="b">
        <v>1</v>
      </c>
      <c r="G111" s="10" t="b">
        <v>1</v>
      </c>
      <c r="H111" s="10" t="b">
        <v>0</v>
      </c>
      <c r="I111" s="10">
        <v>0</v>
      </c>
      <c r="J111" s="10" t="s">
        <v>1575</v>
      </c>
      <c r="K111" s="1"/>
      <c r="L111" s="1"/>
      <c r="M111" s="1"/>
      <c r="N111" s="1"/>
      <c r="O111" s="1"/>
    </row>
    <row r="112" spans="1:21" x14ac:dyDescent="0.2">
      <c r="A112" s="10" t="s">
        <v>1193</v>
      </c>
      <c r="B112" s="10" t="s">
        <v>1194</v>
      </c>
      <c r="C112" s="10">
        <v>-1.7</v>
      </c>
      <c r="D112" s="10">
        <v>2.5300000000000001E-3</v>
      </c>
      <c r="E112" s="10">
        <v>7.2100000000000003E-3</v>
      </c>
      <c r="F112" s="10" t="b">
        <v>1</v>
      </c>
      <c r="G112" s="10" t="b">
        <v>1</v>
      </c>
      <c r="H112" s="10" t="b">
        <v>0</v>
      </c>
      <c r="I112" s="10">
        <v>0</v>
      </c>
      <c r="J112" s="10" t="s">
        <v>1195</v>
      </c>
      <c r="K112" s="1"/>
      <c r="L112" s="1"/>
      <c r="M112" s="1"/>
      <c r="N112" s="1"/>
      <c r="O112" s="1"/>
    </row>
    <row r="113" spans="1:21" x14ac:dyDescent="0.2">
      <c r="A113" s="10" t="s">
        <v>1576</v>
      </c>
      <c r="B113" s="10" t="s">
        <v>1577</v>
      </c>
      <c r="C113" s="10">
        <v>-1.72</v>
      </c>
      <c r="D113" s="10">
        <v>2.3699999999999999E-4</v>
      </c>
      <c r="E113" s="10">
        <v>9.5399999999999999E-4</v>
      </c>
      <c r="F113" s="10" t="b">
        <v>1</v>
      </c>
      <c r="G113" s="10" t="b">
        <v>1</v>
      </c>
      <c r="H113" s="10" t="b">
        <v>0</v>
      </c>
      <c r="I113" s="10">
        <v>0</v>
      </c>
      <c r="J113" s="10" t="s">
        <v>1578</v>
      </c>
      <c r="K113" s="1"/>
      <c r="L113" s="1"/>
      <c r="M113" s="1"/>
      <c r="N113" s="1"/>
      <c r="O113" s="1"/>
    </row>
    <row r="114" spans="1:21" x14ac:dyDescent="0.2">
      <c r="A114" s="10" t="s">
        <v>422</v>
      </c>
      <c r="B114" s="10" t="s">
        <v>423</v>
      </c>
      <c r="C114" s="10">
        <v>-1.76</v>
      </c>
      <c r="D114" s="10">
        <v>1.8699999999999999E-4</v>
      </c>
      <c r="E114" s="10">
        <v>7.85E-4</v>
      </c>
      <c r="F114" s="10" t="b">
        <v>1</v>
      </c>
      <c r="G114" s="10" t="b">
        <v>1</v>
      </c>
      <c r="H114" s="10" t="b">
        <v>0</v>
      </c>
      <c r="I114" s="10">
        <v>0</v>
      </c>
      <c r="J114" s="10" t="s">
        <v>1579</v>
      </c>
      <c r="K114" s="1"/>
      <c r="L114" s="1"/>
      <c r="M114" s="1"/>
      <c r="N114" s="1"/>
      <c r="O114" s="1"/>
    </row>
    <row r="115" spans="1:21" x14ac:dyDescent="0.2">
      <c r="A115" s="10" t="s">
        <v>925</v>
      </c>
      <c r="B115" s="10" t="s">
        <v>926</v>
      </c>
      <c r="C115" s="10">
        <v>-1.77</v>
      </c>
      <c r="D115" s="10">
        <v>2.1000000000000001E-2</v>
      </c>
      <c r="E115" s="10">
        <v>3.6900000000000002E-2</v>
      </c>
      <c r="F115" s="10" t="b">
        <v>1</v>
      </c>
      <c r="G115" s="10" t="b">
        <v>1</v>
      </c>
      <c r="H115" s="10" t="b">
        <v>1</v>
      </c>
      <c r="I115" s="10">
        <v>4</v>
      </c>
      <c r="J115" s="10" t="s">
        <v>927</v>
      </c>
      <c r="K115" s="1"/>
      <c r="L115" s="1"/>
      <c r="M115" s="1"/>
      <c r="N115" s="1"/>
      <c r="O115" s="1"/>
    </row>
    <row r="116" spans="1:21" x14ac:dyDescent="0.2">
      <c r="A116" s="10" t="s">
        <v>514</v>
      </c>
      <c r="B116" s="10" t="s">
        <v>515</v>
      </c>
      <c r="C116" s="10">
        <v>-1.85</v>
      </c>
      <c r="D116" s="10">
        <v>1.2999999999999999E-4</v>
      </c>
      <c r="E116" s="10">
        <v>5.6999999999999998E-4</v>
      </c>
      <c r="F116" s="10" t="b">
        <v>1</v>
      </c>
      <c r="G116" s="10" t="b">
        <v>1</v>
      </c>
      <c r="H116" s="10" t="b">
        <v>0</v>
      </c>
      <c r="I116" s="10">
        <v>0</v>
      </c>
      <c r="J116" s="10" t="s">
        <v>516</v>
      </c>
      <c r="K116" s="1"/>
      <c r="L116" s="1"/>
      <c r="M116" s="1"/>
      <c r="N116" s="1"/>
      <c r="O116" s="1"/>
    </row>
    <row r="117" spans="1:21" x14ac:dyDescent="0.2">
      <c r="A117" s="10" t="s">
        <v>860</v>
      </c>
      <c r="B117" s="10" t="s">
        <v>861</v>
      </c>
      <c r="C117" s="10">
        <v>-1.96</v>
      </c>
      <c r="D117" s="10">
        <v>9.2599999999999991E-3</v>
      </c>
      <c r="E117" s="10">
        <v>1.9599999999999999E-2</v>
      </c>
      <c r="F117" s="10" t="b">
        <v>1</v>
      </c>
      <c r="G117" s="10" t="b">
        <v>1</v>
      </c>
      <c r="H117" s="10" t="b">
        <v>0</v>
      </c>
      <c r="I117" s="10">
        <v>0</v>
      </c>
      <c r="J117" s="10" t="s">
        <v>862</v>
      </c>
      <c r="K117" s="1"/>
      <c r="L117" s="1"/>
      <c r="M117" s="1"/>
      <c r="N117" s="1"/>
      <c r="O117" s="1"/>
    </row>
    <row r="118" spans="1:21" x14ac:dyDescent="0.2">
      <c r="A118" s="10" t="s">
        <v>988</v>
      </c>
      <c r="B118" s="10" t="s">
        <v>989</v>
      </c>
      <c r="C118" s="10">
        <v>-1.97</v>
      </c>
      <c r="D118" s="10">
        <v>1.5900000000000001E-2</v>
      </c>
      <c r="E118" s="10">
        <v>3.0700000000000002E-2</v>
      </c>
      <c r="F118" s="10" t="b">
        <v>1</v>
      </c>
      <c r="G118" s="10" t="b">
        <v>1</v>
      </c>
      <c r="H118" s="10" t="b">
        <v>1</v>
      </c>
      <c r="I118" s="10">
        <v>4</v>
      </c>
      <c r="J118" s="10" t="s">
        <v>990</v>
      </c>
      <c r="K118" s="1"/>
      <c r="L118" s="1"/>
      <c r="M118" s="1"/>
      <c r="N118" s="1"/>
      <c r="O118" s="1"/>
    </row>
    <row r="119" spans="1:21" x14ac:dyDescent="0.2">
      <c r="A119" s="10" t="s">
        <v>1580</v>
      </c>
      <c r="B119" s="10" t="s">
        <v>1581</v>
      </c>
      <c r="C119" s="10">
        <v>-1.98</v>
      </c>
      <c r="D119" s="10">
        <v>7.2599999999999998E-2</v>
      </c>
      <c r="E119" s="10">
        <v>0.10100000000000001</v>
      </c>
      <c r="F119" s="10" t="b">
        <v>0</v>
      </c>
      <c r="G119" s="10" t="b">
        <v>0</v>
      </c>
      <c r="H119" s="10" t="b">
        <v>1</v>
      </c>
      <c r="I119" s="10">
        <v>3</v>
      </c>
      <c r="J119" s="10" t="s">
        <v>1582</v>
      </c>
      <c r="K119" s="2"/>
      <c r="L119" s="2"/>
      <c r="M119" s="2"/>
      <c r="N119" s="2"/>
      <c r="O119" s="2"/>
      <c r="U119">
        <f t="shared" si="1"/>
        <v>0.99567862621735737</v>
      </c>
    </row>
    <row r="120" spans="1:21" x14ac:dyDescent="0.2">
      <c r="A120" s="10" t="s">
        <v>413</v>
      </c>
      <c r="B120" s="10" t="s">
        <v>414</v>
      </c>
      <c r="C120" s="10">
        <v>-2.11</v>
      </c>
      <c r="D120" s="10">
        <v>5.0299999999999997E-2</v>
      </c>
      <c r="E120" s="10">
        <v>7.51E-2</v>
      </c>
      <c r="F120" s="10" t="b">
        <v>0</v>
      </c>
      <c r="G120" s="10" t="b">
        <v>0</v>
      </c>
      <c r="H120" s="10" t="b">
        <v>1</v>
      </c>
      <c r="I120" s="10">
        <v>4</v>
      </c>
      <c r="J120" s="10" t="s">
        <v>415</v>
      </c>
      <c r="K120" s="2"/>
      <c r="L120" s="2"/>
      <c r="M120" s="2"/>
      <c r="N120" s="2"/>
      <c r="O120" s="2"/>
      <c r="U120">
        <f t="shared" si="1"/>
        <v>1.1243600629958317</v>
      </c>
    </row>
    <row r="121" spans="1:21" x14ac:dyDescent="0.2">
      <c r="A121" s="10" t="s">
        <v>684</v>
      </c>
      <c r="B121" s="10" t="s">
        <v>685</v>
      </c>
      <c r="C121" s="10">
        <v>-2.16</v>
      </c>
      <c r="D121" s="11">
        <v>7.6199999999999995E-5</v>
      </c>
      <c r="E121" s="10">
        <v>3.7100000000000002E-4</v>
      </c>
      <c r="F121" s="10" t="b">
        <v>1</v>
      </c>
      <c r="G121" s="10" t="b">
        <v>1</v>
      </c>
      <c r="H121" s="10" t="b">
        <v>0</v>
      </c>
      <c r="I121" s="10">
        <v>0</v>
      </c>
      <c r="J121" s="10" t="s">
        <v>686</v>
      </c>
      <c r="K121" s="1"/>
      <c r="L121" s="1"/>
      <c r="M121" s="1"/>
      <c r="N121" s="1"/>
      <c r="O121" s="1"/>
    </row>
    <row r="122" spans="1:21" x14ac:dyDescent="0.2">
      <c r="A122" s="10" t="s">
        <v>357</v>
      </c>
      <c r="B122" s="10" t="s">
        <v>358</v>
      </c>
      <c r="C122" s="10">
        <v>-2.19</v>
      </c>
      <c r="D122" s="11">
        <v>6.6500000000000004E-5</v>
      </c>
      <c r="E122" s="10">
        <v>3.6400000000000001E-4</v>
      </c>
      <c r="F122" s="10" t="b">
        <v>1</v>
      </c>
      <c r="G122" s="10" t="b">
        <v>1</v>
      </c>
      <c r="H122" s="10" t="b">
        <v>0</v>
      </c>
      <c r="I122" s="10">
        <v>0</v>
      </c>
      <c r="J122" s="10" t="s">
        <v>359</v>
      </c>
      <c r="K122" s="1"/>
      <c r="L122" s="1"/>
      <c r="M122" s="1"/>
      <c r="N122" s="1"/>
      <c r="O122" s="1"/>
    </row>
    <row r="123" spans="1:21" x14ac:dyDescent="0.2">
      <c r="A123" s="10" t="s">
        <v>1583</v>
      </c>
      <c r="B123" s="10" t="s">
        <v>1584</v>
      </c>
      <c r="C123" s="10">
        <v>-2.2400000000000002</v>
      </c>
      <c r="D123" s="10">
        <v>4.8800000000000003E-2</v>
      </c>
      <c r="E123" s="10">
        <v>7.3899999999999993E-2</v>
      </c>
      <c r="F123" s="10" t="b">
        <v>0</v>
      </c>
      <c r="G123" s="10" t="b">
        <v>0</v>
      </c>
      <c r="H123" s="10" t="b">
        <v>1</v>
      </c>
      <c r="I123" s="10">
        <v>1</v>
      </c>
      <c r="J123" s="10" t="s">
        <v>1585</v>
      </c>
      <c r="K123" s="2"/>
      <c r="L123" s="2"/>
      <c r="M123" s="2"/>
      <c r="N123" s="2"/>
      <c r="O123" s="2"/>
      <c r="U123">
        <f t="shared" si="1"/>
        <v>1.1313555616051743</v>
      </c>
    </row>
    <row r="124" spans="1:21" x14ac:dyDescent="0.2">
      <c r="A124" s="10" t="s">
        <v>1306</v>
      </c>
      <c r="B124" s="10" t="s">
        <v>1307</v>
      </c>
      <c r="C124" s="10">
        <v>-2.33</v>
      </c>
      <c r="D124" s="10">
        <v>6.0400000000000002E-3</v>
      </c>
      <c r="E124" s="10">
        <v>1.34E-2</v>
      </c>
      <c r="F124" s="10" t="b">
        <v>1</v>
      </c>
      <c r="G124" s="10" t="b">
        <v>1</v>
      </c>
      <c r="H124" s="10" t="b">
        <v>1</v>
      </c>
      <c r="I124" s="10">
        <v>2</v>
      </c>
      <c r="J124" s="10" t="s">
        <v>1308</v>
      </c>
      <c r="K124" s="1"/>
      <c r="L124" s="1"/>
      <c r="M124" s="1"/>
      <c r="N124" s="1"/>
      <c r="O124" s="1"/>
    </row>
    <row r="125" spans="1:21" x14ac:dyDescent="0.2">
      <c r="A125" s="10" t="s">
        <v>1586</v>
      </c>
      <c r="B125" s="10" t="s">
        <v>1587</v>
      </c>
      <c r="C125" s="10">
        <v>-2.41</v>
      </c>
      <c r="D125" s="10">
        <v>0.13200000000000001</v>
      </c>
      <c r="E125" s="10">
        <v>0.17100000000000001</v>
      </c>
      <c r="F125" s="10" t="b">
        <v>0</v>
      </c>
      <c r="G125" s="10" t="b">
        <v>0</v>
      </c>
      <c r="H125" s="10" t="b">
        <v>1</v>
      </c>
      <c r="I125" s="10">
        <v>1</v>
      </c>
      <c r="J125" s="10" t="s">
        <v>1588</v>
      </c>
      <c r="K125" s="2"/>
      <c r="L125" s="2"/>
      <c r="M125" s="2"/>
      <c r="N125" s="2"/>
      <c r="O125" s="2"/>
      <c r="U125">
        <f t="shared" si="1"/>
        <v>0.76700388960784616</v>
      </c>
    </row>
    <row r="126" spans="1:21" x14ac:dyDescent="0.2">
      <c r="A126" s="10" t="s">
        <v>312</v>
      </c>
      <c r="B126" s="10" t="s">
        <v>313</v>
      </c>
      <c r="C126" s="10">
        <v>-2.59</v>
      </c>
      <c r="D126" s="10">
        <v>0.14399999999999999</v>
      </c>
      <c r="E126" s="10">
        <v>0.185</v>
      </c>
      <c r="F126" s="10" t="b">
        <v>0</v>
      </c>
      <c r="G126" s="10" t="b">
        <v>0</v>
      </c>
      <c r="H126" s="10" t="b">
        <v>1</v>
      </c>
      <c r="I126" s="10">
        <v>3</v>
      </c>
      <c r="J126" s="10" t="s">
        <v>314</v>
      </c>
      <c r="K126" s="2"/>
      <c r="L126" s="2"/>
      <c r="M126" s="2"/>
      <c r="N126" s="2"/>
      <c r="O126" s="2"/>
      <c r="U126">
        <f t="shared" si="1"/>
        <v>0.73282827159698616</v>
      </c>
    </row>
    <row r="127" spans="1:21" x14ac:dyDescent="0.2">
      <c r="A127" s="10" t="s">
        <v>783</v>
      </c>
      <c r="B127" s="10" t="s">
        <v>784</v>
      </c>
      <c r="C127" s="10">
        <v>-2.6</v>
      </c>
      <c r="D127" s="11">
        <v>1.7E-5</v>
      </c>
      <c r="E127" s="10">
        <v>1.3799999999999999E-4</v>
      </c>
      <c r="F127" s="10" t="b">
        <v>1</v>
      </c>
      <c r="G127" s="10" t="b">
        <v>1</v>
      </c>
      <c r="H127" s="10" t="b">
        <v>0</v>
      </c>
      <c r="I127" s="10">
        <v>0</v>
      </c>
      <c r="J127" s="10" t="s">
        <v>785</v>
      </c>
      <c r="K127" s="1"/>
      <c r="L127" s="1"/>
      <c r="M127" s="1"/>
      <c r="N127" s="1"/>
      <c r="O127" s="1"/>
    </row>
    <row r="128" spans="1:21" x14ac:dyDescent="0.2">
      <c r="A128" s="10" t="s">
        <v>404</v>
      </c>
      <c r="B128" s="10" t="s">
        <v>405</v>
      </c>
      <c r="C128" s="10">
        <v>-2.62</v>
      </c>
      <c r="D128" s="11">
        <v>1.66E-5</v>
      </c>
      <c r="E128" s="10">
        <v>1.3799999999999999E-4</v>
      </c>
      <c r="F128" s="10" t="b">
        <v>1</v>
      </c>
      <c r="G128" s="10" t="b">
        <v>1</v>
      </c>
      <c r="H128" s="10" t="b">
        <v>0</v>
      </c>
      <c r="I128" s="10">
        <v>0</v>
      </c>
      <c r="J128" s="10" t="s">
        <v>406</v>
      </c>
      <c r="K128" s="1"/>
      <c r="L128" s="1"/>
      <c r="M128" s="1"/>
      <c r="N128" s="1"/>
      <c r="O128" s="1"/>
    </row>
    <row r="129" spans="1:21" x14ac:dyDescent="0.2">
      <c r="A129" s="10" t="s">
        <v>499</v>
      </c>
      <c r="B129" s="10" t="s">
        <v>500</v>
      </c>
      <c r="C129" s="10">
        <v>-2.65</v>
      </c>
      <c r="D129" s="10">
        <v>4.2299999999999997E-2</v>
      </c>
      <c r="E129" s="10">
        <v>6.7299999999999999E-2</v>
      </c>
      <c r="F129" s="10" t="b">
        <v>0</v>
      </c>
      <c r="G129" s="10" t="b">
        <v>0</v>
      </c>
      <c r="H129" s="10" t="b">
        <v>1</v>
      </c>
      <c r="I129" s="10">
        <v>1</v>
      </c>
      <c r="J129" s="10" t="s">
        <v>501</v>
      </c>
      <c r="K129" s="2"/>
      <c r="L129" s="2"/>
      <c r="M129" s="2"/>
      <c r="N129" s="2"/>
      <c r="O129" s="2"/>
      <c r="U129">
        <f t="shared" si="1"/>
        <v>1.1719849357760233</v>
      </c>
    </row>
    <row r="130" spans="1:21" x14ac:dyDescent="0.2">
      <c r="A130" s="10" t="s">
        <v>666</v>
      </c>
      <c r="B130" s="10" t="s">
        <v>667</v>
      </c>
      <c r="C130" s="10">
        <v>-2.7</v>
      </c>
      <c r="D130" s="10">
        <v>2.2599999999999999E-2</v>
      </c>
      <c r="E130" s="10">
        <v>3.95E-2</v>
      </c>
      <c r="F130" s="10" t="b">
        <v>1</v>
      </c>
      <c r="G130" s="10" t="b">
        <v>1</v>
      </c>
      <c r="H130" s="10" t="b">
        <v>1</v>
      </c>
      <c r="I130" s="10">
        <v>4</v>
      </c>
      <c r="J130" s="10" t="s">
        <v>668</v>
      </c>
      <c r="K130" s="1"/>
      <c r="L130" s="1"/>
      <c r="M130" s="1"/>
      <c r="N130" s="1"/>
      <c r="O130" s="1"/>
    </row>
    <row r="131" spans="1:21" x14ac:dyDescent="0.2">
      <c r="A131" s="10" t="s">
        <v>645</v>
      </c>
      <c r="B131" s="10" t="s">
        <v>646</v>
      </c>
      <c r="C131" s="10">
        <v>-2.73</v>
      </c>
      <c r="D131" s="11">
        <v>1.0900000000000001E-5</v>
      </c>
      <c r="E131" s="10">
        <v>1.07E-4</v>
      </c>
      <c r="F131" s="10" t="b">
        <v>1</v>
      </c>
      <c r="G131" s="10" t="b">
        <v>1</v>
      </c>
      <c r="H131" s="10" t="b">
        <v>0</v>
      </c>
      <c r="I131" s="10">
        <v>0</v>
      </c>
      <c r="J131" s="10" t="s">
        <v>647</v>
      </c>
      <c r="K131" s="1"/>
      <c r="L131" s="1"/>
      <c r="M131" s="1"/>
      <c r="N131" s="1"/>
      <c r="O131" s="1"/>
    </row>
    <row r="132" spans="1:21" x14ac:dyDescent="0.2">
      <c r="A132" s="10" t="s">
        <v>1096</v>
      </c>
      <c r="B132" s="10" t="s">
        <v>1097</v>
      </c>
      <c r="C132" s="10">
        <v>-2.77</v>
      </c>
      <c r="D132" s="10">
        <v>2.33E-3</v>
      </c>
      <c r="E132" s="10">
        <v>6.7499999999999999E-3</v>
      </c>
      <c r="F132" s="10" t="b">
        <v>1</v>
      </c>
      <c r="G132" s="10" t="b">
        <v>1</v>
      </c>
      <c r="H132" s="10" t="b">
        <v>1</v>
      </c>
      <c r="I132" s="10">
        <v>4</v>
      </c>
      <c r="J132" s="10" t="s">
        <v>1098</v>
      </c>
      <c r="K132" s="1"/>
      <c r="L132" s="1"/>
      <c r="M132" s="1"/>
      <c r="N132" s="1"/>
      <c r="O132" s="1"/>
    </row>
    <row r="133" spans="1:21" x14ac:dyDescent="0.2">
      <c r="A133" s="10" t="s">
        <v>571</v>
      </c>
      <c r="B133" s="10" t="s">
        <v>572</v>
      </c>
      <c r="C133" s="10">
        <v>-2.8</v>
      </c>
      <c r="D133" s="10">
        <v>5.1900000000000002E-3</v>
      </c>
      <c r="E133" s="10">
        <v>1.2200000000000001E-2</v>
      </c>
      <c r="F133" s="10" t="b">
        <v>1</v>
      </c>
      <c r="G133" s="10" t="b">
        <v>1</v>
      </c>
      <c r="H133" s="10" t="b">
        <v>1</v>
      </c>
      <c r="I133" s="10">
        <v>4</v>
      </c>
      <c r="J133" s="10" t="s">
        <v>573</v>
      </c>
      <c r="K133" s="1"/>
      <c r="L133" s="1"/>
      <c r="M133" s="1"/>
      <c r="N133" s="1"/>
      <c r="O133" s="1"/>
    </row>
    <row r="134" spans="1:21" x14ac:dyDescent="0.2">
      <c r="A134" s="10" t="s">
        <v>717</v>
      </c>
      <c r="B134" s="10" t="s">
        <v>718</v>
      </c>
      <c r="C134" s="10">
        <v>-2.92</v>
      </c>
      <c r="D134" s="10">
        <v>1.54E-2</v>
      </c>
      <c r="E134" s="10">
        <v>3.0099999999999998E-2</v>
      </c>
      <c r="F134" s="10" t="b">
        <v>1</v>
      </c>
      <c r="G134" s="10" t="b">
        <v>1</v>
      </c>
      <c r="H134" s="10" t="b">
        <v>1</v>
      </c>
      <c r="I134" s="10">
        <v>1</v>
      </c>
      <c r="J134" s="10" t="s">
        <v>719</v>
      </c>
      <c r="K134" s="1"/>
      <c r="L134" s="1"/>
      <c r="M134" s="1"/>
      <c r="N134" s="1"/>
      <c r="O134" s="1"/>
    </row>
    <row r="135" spans="1:21" x14ac:dyDescent="0.2">
      <c r="A135" s="10" t="s">
        <v>1042</v>
      </c>
      <c r="B135" s="10" t="s">
        <v>1043</v>
      </c>
      <c r="C135" s="10">
        <v>-2.96</v>
      </c>
      <c r="D135" s="10">
        <v>1.7399999999999999E-2</v>
      </c>
      <c r="E135" s="10">
        <v>3.1800000000000002E-2</v>
      </c>
      <c r="F135" s="10" t="b">
        <v>1</v>
      </c>
      <c r="G135" s="10" t="b">
        <v>1</v>
      </c>
      <c r="H135" s="10" t="b">
        <v>1</v>
      </c>
      <c r="I135" s="10">
        <v>4</v>
      </c>
      <c r="J135" s="10" t="s">
        <v>1044</v>
      </c>
      <c r="K135" s="1"/>
      <c r="L135" s="1"/>
      <c r="M135" s="1"/>
      <c r="N135" s="1"/>
      <c r="O135" s="1"/>
    </row>
    <row r="136" spans="1:21" x14ac:dyDescent="0.2">
      <c r="A136" s="10" t="s">
        <v>949</v>
      </c>
      <c r="B136" s="10" t="s">
        <v>950</v>
      </c>
      <c r="C136" s="10">
        <v>-2.98</v>
      </c>
      <c r="D136" s="10">
        <v>4.7200000000000002E-3</v>
      </c>
      <c r="E136" s="10">
        <v>1.15E-2</v>
      </c>
      <c r="F136" s="10" t="b">
        <v>1</v>
      </c>
      <c r="G136" s="10" t="b">
        <v>1</v>
      </c>
      <c r="H136" s="10" t="b">
        <v>1</v>
      </c>
      <c r="I136" s="10">
        <v>4</v>
      </c>
      <c r="J136" s="10" t="s">
        <v>951</v>
      </c>
      <c r="K136" s="1"/>
      <c r="L136" s="1"/>
      <c r="M136" s="1"/>
      <c r="N136" s="1"/>
      <c r="O136" s="1"/>
    </row>
    <row r="137" spans="1:21" x14ac:dyDescent="0.2">
      <c r="A137" s="10" t="s">
        <v>845</v>
      </c>
      <c r="B137" s="10" t="s">
        <v>846</v>
      </c>
      <c r="C137" s="10">
        <v>-3.08</v>
      </c>
      <c r="D137" s="10">
        <v>2.9499999999999999E-3</v>
      </c>
      <c r="E137" s="10">
        <v>8.0700000000000008E-3</v>
      </c>
      <c r="F137" s="10" t="b">
        <v>1</v>
      </c>
      <c r="G137" s="10" t="b">
        <v>1</v>
      </c>
      <c r="H137" s="10" t="b">
        <v>1</v>
      </c>
      <c r="I137" s="10">
        <v>4</v>
      </c>
      <c r="J137" s="10" t="s">
        <v>847</v>
      </c>
      <c r="K137" s="1"/>
      <c r="L137" s="1"/>
      <c r="M137" s="1"/>
      <c r="N137" s="1"/>
      <c r="O137" s="1"/>
    </row>
    <row r="138" spans="1:21" x14ac:dyDescent="0.2">
      <c r="A138" s="10" t="s">
        <v>1589</v>
      </c>
      <c r="B138" s="10" t="s">
        <v>1590</v>
      </c>
      <c r="C138" s="10">
        <v>-3.08</v>
      </c>
      <c r="D138" s="10">
        <v>5.9799999999999999E-2</v>
      </c>
      <c r="E138" s="10">
        <v>8.7300000000000003E-2</v>
      </c>
      <c r="F138" s="10" t="b">
        <v>0</v>
      </c>
      <c r="G138" s="10" t="b">
        <v>0</v>
      </c>
      <c r="H138" s="10" t="b">
        <v>1</v>
      </c>
      <c r="I138" s="10">
        <v>2</v>
      </c>
      <c r="J138" s="10" t="s">
        <v>1591</v>
      </c>
      <c r="K138" s="2"/>
      <c r="L138" s="2"/>
      <c r="M138" s="2"/>
      <c r="N138" s="2"/>
      <c r="O138" s="2"/>
      <c r="U138">
        <f t="shared" ref="U138:U153" si="2">-LOG10(E138)</f>
        <v>1.0589857562944303</v>
      </c>
    </row>
    <row r="139" spans="1:21" x14ac:dyDescent="0.2">
      <c r="A139" s="10" t="s">
        <v>11</v>
      </c>
      <c r="B139" s="10" t="s">
        <v>12</v>
      </c>
      <c r="C139" s="10">
        <v>-3.16</v>
      </c>
      <c r="D139" s="10">
        <v>1.3500000000000001E-3</v>
      </c>
      <c r="E139" s="10">
        <v>4.2100000000000002E-3</v>
      </c>
      <c r="F139" s="10" t="b">
        <v>1</v>
      </c>
      <c r="G139" s="10" t="b">
        <v>1</v>
      </c>
      <c r="H139" s="10" t="b">
        <v>0</v>
      </c>
      <c r="I139" s="10">
        <v>0</v>
      </c>
      <c r="J139" s="10" t="s">
        <v>13</v>
      </c>
      <c r="K139" s="1"/>
      <c r="L139" s="1"/>
      <c r="M139" s="1"/>
      <c r="N139" s="1"/>
      <c r="O139" s="1"/>
    </row>
    <row r="140" spans="1:21" x14ac:dyDescent="0.2">
      <c r="A140" s="10" t="s">
        <v>726</v>
      </c>
      <c r="B140" s="10" t="s">
        <v>727</v>
      </c>
      <c r="C140" s="10">
        <v>-3.19</v>
      </c>
      <c r="D140" s="10">
        <v>5.0800000000000003E-3</v>
      </c>
      <c r="E140" s="10">
        <v>1.21E-2</v>
      </c>
      <c r="F140" s="10" t="b">
        <v>1</v>
      </c>
      <c r="G140" s="10" t="b">
        <v>1</v>
      </c>
      <c r="H140" s="10" t="b">
        <v>1</v>
      </c>
      <c r="I140" s="10">
        <v>4</v>
      </c>
      <c r="J140" s="10" t="s">
        <v>728</v>
      </c>
      <c r="K140" s="1"/>
      <c r="L140" s="1"/>
      <c r="M140" s="1"/>
      <c r="N140" s="1"/>
      <c r="O140" s="1"/>
    </row>
    <row r="141" spans="1:21" x14ac:dyDescent="0.2">
      <c r="A141" s="10" t="s">
        <v>1592</v>
      </c>
      <c r="B141" s="10" t="s">
        <v>1593</v>
      </c>
      <c r="C141" s="10">
        <v>-3.29</v>
      </c>
      <c r="D141" s="10">
        <v>1.0800000000000001E-2</v>
      </c>
      <c r="E141" s="10">
        <v>2.24E-2</v>
      </c>
      <c r="F141" s="10" t="b">
        <v>1</v>
      </c>
      <c r="G141" s="10" t="b">
        <v>1</v>
      </c>
      <c r="H141" s="10" t="b">
        <v>1</v>
      </c>
      <c r="I141" s="10">
        <v>4</v>
      </c>
      <c r="J141" s="10" t="s">
        <v>1594</v>
      </c>
      <c r="K141" s="1"/>
      <c r="L141" s="1"/>
      <c r="M141" s="1"/>
      <c r="N141" s="1"/>
      <c r="O141" s="1"/>
    </row>
    <row r="142" spans="1:21" x14ac:dyDescent="0.2">
      <c r="A142" s="10" t="s">
        <v>991</v>
      </c>
      <c r="B142" s="10" t="s">
        <v>992</v>
      </c>
      <c r="C142" s="10">
        <v>-3.4</v>
      </c>
      <c r="D142" s="10">
        <v>5.6499999999999996E-3</v>
      </c>
      <c r="E142" s="10">
        <v>1.29E-2</v>
      </c>
      <c r="F142" s="10" t="b">
        <v>1</v>
      </c>
      <c r="G142" s="10" t="b">
        <v>1</v>
      </c>
      <c r="H142" s="10" t="b">
        <v>1</v>
      </c>
      <c r="I142" s="10">
        <v>4</v>
      </c>
      <c r="J142" s="10" t="s">
        <v>993</v>
      </c>
      <c r="K142" s="1"/>
      <c r="L142" s="1"/>
      <c r="M142" s="1"/>
      <c r="N142" s="1"/>
      <c r="O142" s="1"/>
    </row>
    <row r="143" spans="1:21" x14ac:dyDescent="0.2">
      <c r="A143" s="10" t="s">
        <v>678</v>
      </c>
      <c r="B143" s="10" t="s">
        <v>679</v>
      </c>
      <c r="C143" s="10">
        <v>-3.44</v>
      </c>
      <c r="D143" s="10">
        <v>2.01E-2</v>
      </c>
      <c r="E143" s="10">
        <v>3.5799999999999998E-2</v>
      </c>
      <c r="F143" s="10" t="b">
        <v>1</v>
      </c>
      <c r="G143" s="10" t="b">
        <v>1</v>
      </c>
      <c r="H143" s="10" t="b">
        <v>1</v>
      </c>
      <c r="I143" s="10">
        <v>1</v>
      </c>
      <c r="J143" s="10" t="s">
        <v>1595</v>
      </c>
      <c r="K143" s="1"/>
      <c r="L143" s="1"/>
      <c r="M143" s="1"/>
      <c r="N143" s="1"/>
      <c r="O143" s="1"/>
    </row>
    <row r="144" spans="1:21" x14ac:dyDescent="0.2">
      <c r="A144" s="10" t="s">
        <v>657</v>
      </c>
      <c r="B144" s="10" t="s">
        <v>658</v>
      </c>
      <c r="C144" s="10">
        <v>-3.44</v>
      </c>
      <c r="D144" s="10">
        <v>5.6100000000000004E-3</v>
      </c>
      <c r="E144" s="10">
        <v>1.29E-2</v>
      </c>
      <c r="F144" s="10" t="b">
        <v>1</v>
      </c>
      <c r="G144" s="10" t="b">
        <v>1</v>
      </c>
      <c r="H144" s="10" t="b">
        <v>1</v>
      </c>
      <c r="I144" s="10">
        <v>2</v>
      </c>
      <c r="J144" s="10" t="s">
        <v>659</v>
      </c>
      <c r="K144" s="1"/>
      <c r="L144" s="1"/>
      <c r="M144" s="1"/>
      <c r="N144" s="1"/>
      <c r="O144" s="1"/>
    </row>
    <row r="145" spans="1:21" x14ac:dyDescent="0.2">
      <c r="A145" s="10" t="s">
        <v>896</v>
      </c>
      <c r="B145" s="10" t="s">
        <v>897</v>
      </c>
      <c r="C145" s="10">
        <v>-3.56</v>
      </c>
      <c r="D145" s="10">
        <v>1.6999999999999999E-3</v>
      </c>
      <c r="E145" s="10">
        <v>5.0699999999999999E-3</v>
      </c>
      <c r="F145" s="10" t="b">
        <v>1</v>
      </c>
      <c r="G145" s="10" t="b">
        <v>1</v>
      </c>
      <c r="H145" s="10" t="b">
        <v>1</v>
      </c>
      <c r="I145" s="10">
        <v>2</v>
      </c>
      <c r="J145" s="10" t="s">
        <v>1596</v>
      </c>
      <c r="K145" s="1"/>
      <c r="L145" s="1"/>
      <c r="M145" s="1"/>
      <c r="N145" s="1"/>
      <c r="O145" s="1"/>
    </row>
    <row r="146" spans="1:21" x14ac:dyDescent="0.2">
      <c r="A146" s="10" t="s">
        <v>872</v>
      </c>
      <c r="B146" s="10" t="s">
        <v>873</v>
      </c>
      <c r="C146" s="10">
        <v>-3.62</v>
      </c>
      <c r="D146" s="10">
        <v>4.2300000000000003E-3</v>
      </c>
      <c r="E146" s="10">
        <v>1.0699999999999999E-2</v>
      </c>
      <c r="F146" s="10" t="b">
        <v>1</v>
      </c>
      <c r="G146" s="10" t="b">
        <v>1</v>
      </c>
      <c r="H146" s="10" t="b">
        <v>1</v>
      </c>
      <c r="I146" s="10">
        <v>4</v>
      </c>
      <c r="J146" s="10" t="s">
        <v>874</v>
      </c>
      <c r="K146" s="1"/>
      <c r="L146" s="1"/>
      <c r="M146" s="1"/>
      <c r="N146" s="1"/>
      <c r="O146" s="1"/>
    </row>
    <row r="147" spans="1:21" x14ac:dyDescent="0.2">
      <c r="A147" s="10" t="s">
        <v>32</v>
      </c>
      <c r="B147" s="10" t="s">
        <v>33</v>
      </c>
      <c r="C147" s="10">
        <v>-3.64</v>
      </c>
      <c r="D147" s="10">
        <v>8.5699999999999998E-2</v>
      </c>
      <c r="E147" s="10">
        <v>0.11700000000000001</v>
      </c>
      <c r="F147" s="10" t="b">
        <v>0</v>
      </c>
      <c r="G147" s="10" t="b">
        <v>0</v>
      </c>
      <c r="H147" s="10" t="b">
        <v>1</v>
      </c>
      <c r="I147" s="10">
        <v>1</v>
      </c>
      <c r="J147" s="10" t="s">
        <v>34</v>
      </c>
      <c r="K147" s="2"/>
      <c r="L147" s="2"/>
      <c r="M147" s="2"/>
      <c r="N147" s="2"/>
      <c r="O147" s="2"/>
      <c r="U147">
        <f t="shared" si="2"/>
        <v>0.9318141382538383</v>
      </c>
    </row>
    <row r="148" spans="1:21" x14ac:dyDescent="0.2">
      <c r="A148" s="10" t="s">
        <v>345</v>
      </c>
      <c r="B148" s="10" t="s">
        <v>346</v>
      </c>
      <c r="C148" s="10">
        <v>-3.71</v>
      </c>
      <c r="D148" s="10">
        <v>2.64E-2</v>
      </c>
      <c r="E148" s="10">
        <v>4.4400000000000002E-2</v>
      </c>
      <c r="F148" s="10" t="b">
        <v>1</v>
      </c>
      <c r="G148" s="10" t="b">
        <v>1</v>
      </c>
      <c r="H148" s="10" t="b">
        <v>1</v>
      </c>
      <c r="I148" s="10">
        <v>1</v>
      </c>
      <c r="J148" s="10" t="s">
        <v>347</v>
      </c>
      <c r="K148" s="1"/>
      <c r="L148" s="1"/>
      <c r="M148" s="1"/>
      <c r="N148" s="1"/>
      <c r="O148" s="1"/>
    </row>
    <row r="149" spans="1:21" x14ac:dyDescent="0.2">
      <c r="A149" s="10" t="s">
        <v>854</v>
      </c>
      <c r="B149" s="10" t="s">
        <v>855</v>
      </c>
      <c r="C149" s="10">
        <v>-3.75</v>
      </c>
      <c r="D149" s="11">
        <v>8.14E-5</v>
      </c>
      <c r="E149" s="10">
        <v>3.8200000000000002E-4</v>
      </c>
      <c r="F149" s="10" t="b">
        <v>1</v>
      </c>
      <c r="G149" s="10" t="b">
        <v>1</v>
      </c>
      <c r="H149" s="10" t="b">
        <v>1</v>
      </c>
      <c r="I149" s="10">
        <v>3</v>
      </c>
      <c r="J149" s="10" t="s">
        <v>856</v>
      </c>
      <c r="K149" s="1"/>
      <c r="L149" s="1"/>
      <c r="M149" s="1"/>
      <c r="N149" s="1"/>
      <c r="O149" s="1"/>
    </row>
    <row r="150" spans="1:21" x14ac:dyDescent="0.2">
      <c r="A150" s="10" t="s">
        <v>1597</v>
      </c>
      <c r="B150" s="10" t="s">
        <v>1598</v>
      </c>
      <c r="C150" s="10">
        <v>-3.82</v>
      </c>
      <c r="D150" s="10">
        <v>1.09E-3</v>
      </c>
      <c r="E150" s="10">
        <v>3.5100000000000001E-3</v>
      </c>
      <c r="F150" s="10" t="b">
        <v>1</v>
      </c>
      <c r="G150" s="10" t="b">
        <v>1</v>
      </c>
      <c r="H150" s="10" t="b">
        <v>1</v>
      </c>
      <c r="I150" s="10">
        <v>3</v>
      </c>
      <c r="J150" s="10" t="s">
        <v>1599</v>
      </c>
      <c r="K150" s="1"/>
      <c r="L150" s="1"/>
      <c r="M150" s="1"/>
      <c r="N150" s="1"/>
      <c r="O150" s="1"/>
    </row>
    <row r="151" spans="1:21" x14ac:dyDescent="0.2">
      <c r="A151" s="10" t="s">
        <v>1069</v>
      </c>
      <c r="B151" s="10" t="s">
        <v>1070</v>
      </c>
      <c r="C151" s="10">
        <v>-3.88</v>
      </c>
      <c r="D151" s="10">
        <v>2.4800000000000001E-4</v>
      </c>
      <c r="E151" s="10">
        <v>9.59E-4</v>
      </c>
      <c r="F151" s="10" t="b">
        <v>1</v>
      </c>
      <c r="G151" s="10" t="b">
        <v>1</v>
      </c>
      <c r="H151" s="10" t="b">
        <v>1</v>
      </c>
      <c r="I151" s="10">
        <v>3</v>
      </c>
      <c r="J151" s="10" t="s">
        <v>1071</v>
      </c>
      <c r="K151" s="1"/>
      <c r="L151" s="1"/>
      <c r="M151" s="1"/>
      <c r="N151" s="1"/>
      <c r="O151" s="1"/>
    </row>
    <row r="152" spans="1:21" x14ac:dyDescent="0.2">
      <c r="A152" s="10" t="s">
        <v>29</v>
      </c>
      <c r="B152" s="10" t="s">
        <v>30</v>
      </c>
      <c r="C152" s="10">
        <v>-3.89</v>
      </c>
      <c r="D152" s="10">
        <v>7.6299999999999996E-3</v>
      </c>
      <c r="E152" s="10">
        <v>1.6500000000000001E-2</v>
      </c>
      <c r="F152" s="10" t="b">
        <v>1</v>
      </c>
      <c r="G152" s="10" t="b">
        <v>1</v>
      </c>
      <c r="H152" s="10" t="b">
        <v>1</v>
      </c>
      <c r="I152" s="10">
        <v>2</v>
      </c>
      <c r="J152" s="10" t="s">
        <v>31</v>
      </c>
      <c r="K152" s="1"/>
      <c r="L152" s="1"/>
      <c r="M152" s="1"/>
      <c r="N152" s="1"/>
      <c r="O152" s="1"/>
    </row>
    <row r="153" spans="1:21" x14ac:dyDescent="0.2">
      <c r="A153" s="10" t="s">
        <v>624</v>
      </c>
      <c r="B153" s="10" t="s">
        <v>625</v>
      </c>
      <c r="C153" s="10">
        <v>-3.89</v>
      </c>
      <c r="D153" s="10">
        <v>0.03</v>
      </c>
      <c r="E153" s="10">
        <v>5.0099999999999999E-2</v>
      </c>
      <c r="F153" s="10" t="b">
        <v>0</v>
      </c>
      <c r="G153" s="10" t="b">
        <v>0</v>
      </c>
      <c r="H153" s="10" t="b">
        <v>1</v>
      </c>
      <c r="I153" s="10">
        <v>4</v>
      </c>
      <c r="J153" s="10" t="s">
        <v>626</v>
      </c>
      <c r="K153" s="2"/>
      <c r="L153" s="2"/>
      <c r="M153" s="2"/>
      <c r="N153" s="2"/>
      <c r="O153" s="2"/>
      <c r="U153">
        <f t="shared" si="2"/>
        <v>1.3001622741327543</v>
      </c>
    </row>
    <row r="154" spans="1:21" x14ac:dyDescent="0.2">
      <c r="A154" s="10" t="s">
        <v>553</v>
      </c>
      <c r="B154" s="10" t="s">
        <v>554</v>
      </c>
      <c r="C154" s="10">
        <v>-3.91</v>
      </c>
      <c r="D154" s="11">
        <v>9.8800000000000003E-6</v>
      </c>
      <c r="E154" s="10">
        <v>1.02E-4</v>
      </c>
      <c r="F154" s="10" t="b">
        <v>1</v>
      </c>
      <c r="G154" s="10" t="b">
        <v>1</v>
      </c>
      <c r="H154" s="10" t="b">
        <v>1</v>
      </c>
      <c r="I154" s="10">
        <v>3</v>
      </c>
      <c r="J154" s="10" t="s">
        <v>555</v>
      </c>
      <c r="K154" s="1"/>
      <c r="L154" s="1"/>
      <c r="M154" s="1"/>
      <c r="N154" s="1"/>
      <c r="O154" s="1"/>
    </row>
    <row r="155" spans="1:21" x14ac:dyDescent="0.2">
      <c r="A155" s="10" t="s">
        <v>1600</v>
      </c>
      <c r="B155" s="10" t="s">
        <v>1601</v>
      </c>
      <c r="C155" s="10">
        <v>-3.98</v>
      </c>
      <c r="D155" s="10">
        <v>5.8500000000000002E-3</v>
      </c>
      <c r="E155" s="10">
        <v>1.3100000000000001E-2</v>
      </c>
      <c r="F155" s="10" t="b">
        <v>1</v>
      </c>
      <c r="G155" s="10" t="b">
        <v>1</v>
      </c>
      <c r="H155" s="10" t="b">
        <v>1</v>
      </c>
      <c r="I155" s="10">
        <v>2</v>
      </c>
      <c r="J155" s="10" t="s">
        <v>1602</v>
      </c>
      <c r="K155" s="1"/>
      <c r="L155" s="1"/>
      <c r="M155" s="1"/>
      <c r="N155" s="1"/>
      <c r="O155" s="1"/>
    </row>
    <row r="156" spans="1:21" x14ac:dyDescent="0.2">
      <c r="A156" s="10" t="s">
        <v>1603</v>
      </c>
      <c r="B156" s="10" t="s">
        <v>1604</v>
      </c>
      <c r="C156" s="10">
        <v>-4.0199999999999996</v>
      </c>
      <c r="D156" s="10">
        <v>2.8500000000000001E-3</v>
      </c>
      <c r="E156" s="10">
        <v>7.9100000000000004E-3</v>
      </c>
      <c r="F156" s="10" t="b">
        <v>1</v>
      </c>
      <c r="G156" s="10" t="b">
        <v>1</v>
      </c>
      <c r="H156" s="10" t="b">
        <v>1</v>
      </c>
      <c r="I156" s="10">
        <v>3</v>
      </c>
      <c r="J156" s="10" t="s">
        <v>1605</v>
      </c>
      <c r="K156" s="1"/>
      <c r="L156" s="1"/>
      <c r="M156" s="1"/>
      <c r="N156" s="1"/>
      <c r="O156" s="1"/>
    </row>
    <row r="157" spans="1:21" x14ac:dyDescent="0.2">
      <c r="A157" s="10" t="s">
        <v>1606</v>
      </c>
      <c r="B157" s="10" t="s">
        <v>1607</v>
      </c>
      <c r="C157" s="10">
        <v>-4.03</v>
      </c>
      <c r="D157" s="10">
        <v>2.0300000000000001E-3</v>
      </c>
      <c r="E157" s="10">
        <v>5.9699999999999996E-3</v>
      </c>
      <c r="F157" s="10" t="b">
        <v>1</v>
      </c>
      <c r="G157" s="10" t="b">
        <v>1</v>
      </c>
      <c r="H157" s="10" t="b">
        <v>1</v>
      </c>
      <c r="I157" s="10">
        <v>1</v>
      </c>
      <c r="J157" s="10" t="s">
        <v>1608</v>
      </c>
      <c r="K157" s="1"/>
      <c r="L157" s="1"/>
      <c r="M157" s="1"/>
      <c r="N157" s="1"/>
      <c r="O157" s="1"/>
    </row>
    <row r="158" spans="1:21" x14ac:dyDescent="0.2">
      <c r="A158" s="10" t="s">
        <v>1609</v>
      </c>
      <c r="B158" s="10" t="s">
        <v>1610</v>
      </c>
      <c r="C158" s="10">
        <v>-4.1500000000000004</v>
      </c>
      <c r="D158" s="11">
        <v>5.4700000000000001E-5</v>
      </c>
      <c r="E158" s="10">
        <v>3.0800000000000001E-4</v>
      </c>
      <c r="F158" s="10" t="b">
        <v>1</v>
      </c>
      <c r="G158" s="10" t="b">
        <v>1</v>
      </c>
      <c r="H158" s="10" t="b">
        <v>1</v>
      </c>
      <c r="I158" s="10">
        <v>3</v>
      </c>
      <c r="J158" s="10" t="s">
        <v>1611</v>
      </c>
      <c r="K158" s="1"/>
      <c r="L158" s="1"/>
      <c r="M158" s="1"/>
      <c r="N158" s="1"/>
      <c r="O158" s="1"/>
    </row>
    <row r="159" spans="1:21" x14ac:dyDescent="0.2">
      <c r="A159" s="10" t="s">
        <v>708</v>
      </c>
      <c r="B159" s="10" t="s">
        <v>709</v>
      </c>
      <c r="C159" s="10">
        <v>-4.21</v>
      </c>
      <c r="D159" s="11">
        <v>1.91E-5</v>
      </c>
      <c r="E159" s="10">
        <v>1.3799999999999999E-4</v>
      </c>
      <c r="F159" s="10" t="b">
        <v>1</v>
      </c>
      <c r="G159" s="10" t="b">
        <v>1</v>
      </c>
      <c r="H159" s="10" t="b">
        <v>1</v>
      </c>
      <c r="I159" s="10">
        <v>3</v>
      </c>
      <c r="J159" s="10" t="s">
        <v>710</v>
      </c>
      <c r="K159" s="1"/>
      <c r="L159" s="1"/>
      <c r="M159" s="1"/>
      <c r="N159" s="1"/>
      <c r="O159" s="1"/>
    </row>
    <row r="160" spans="1:21" x14ac:dyDescent="0.2">
      <c r="A160" s="10" t="s">
        <v>857</v>
      </c>
      <c r="B160" s="10" t="s">
        <v>858</v>
      </c>
      <c r="C160" s="10">
        <v>-4.25</v>
      </c>
      <c r="D160" s="10">
        <v>1.6200000000000001E-4</v>
      </c>
      <c r="E160" s="10">
        <v>6.9499999999999998E-4</v>
      </c>
      <c r="F160" s="10" t="b">
        <v>1</v>
      </c>
      <c r="G160" s="10" t="b">
        <v>1</v>
      </c>
      <c r="H160" s="10" t="b">
        <v>1</v>
      </c>
      <c r="I160" s="10">
        <v>3</v>
      </c>
      <c r="J160" s="10" t="s">
        <v>859</v>
      </c>
      <c r="K160" s="1"/>
      <c r="L160" s="1"/>
      <c r="M160" s="1"/>
      <c r="N160" s="1"/>
      <c r="O160" s="1"/>
    </row>
    <row r="161" spans="1:15" x14ac:dyDescent="0.2">
      <c r="A161" s="10" t="s">
        <v>905</v>
      </c>
      <c r="B161" s="10" t="s">
        <v>906</v>
      </c>
      <c r="C161" s="10">
        <v>-4.28</v>
      </c>
      <c r="D161" s="10">
        <v>3.4099999999999998E-3</v>
      </c>
      <c r="E161" s="10">
        <v>8.8299999999999993E-3</v>
      </c>
      <c r="F161" s="10" t="b">
        <v>1</v>
      </c>
      <c r="G161" s="10" t="b">
        <v>1</v>
      </c>
      <c r="H161" s="10" t="b">
        <v>1</v>
      </c>
      <c r="I161" s="10">
        <v>4</v>
      </c>
      <c r="J161" s="10" t="s">
        <v>907</v>
      </c>
      <c r="K161" s="1"/>
      <c r="L161" s="1"/>
      <c r="M161" s="1"/>
      <c r="N161" s="1"/>
      <c r="O161" s="1"/>
    </row>
    <row r="162" spans="1:15" x14ac:dyDescent="0.2">
      <c r="A162" s="10" t="s">
        <v>601</v>
      </c>
      <c r="B162" s="10" t="s">
        <v>602</v>
      </c>
      <c r="C162" s="10">
        <v>-4.3</v>
      </c>
      <c r="D162" s="11">
        <v>5.1100000000000002E-6</v>
      </c>
      <c r="E162" s="11">
        <v>5.9200000000000002E-5</v>
      </c>
      <c r="F162" s="10" t="b">
        <v>1</v>
      </c>
      <c r="G162" s="10" t="b">
        <v>1</v>
      </c>
      <c r="H162" s="10" t="b">
        <v>1</v>
      </c>
      <c r="I162" s="10">
        <v>3</v>
      </c>
      <c r="J162" s="10" t="s">
        <v>603</v>
      </c>
      <c r="K162" s="1"/>
      <c r="L162" s="1"/>
      <c r="M162" s="1"/>
      <c r="N162" s="1"/>
      <c r="O162" s="1"/>
    </row>
    <row r="163" spans="1:15" x14ac:dyDescent="0.2">
      <c r="A163" s="10" t="s">
        <v>610</v>
      </c>
      <c r="B163" s="10" t="s">
        <v>611</v>
      </c>
      <c r="C163" s="10">
        <v>-4.37</v>
      </c>
      <c r="D163" s="10">
        <v>7.2300000000000003E-3</v>
      </c>
      <c r="E163" s="10">
        <v>1.5800000000000002E-2</v>
      </c>
      <c r="F163" s="10" t="b">
        <v>1</v>
      </c>
      <c r="G163" s="10" t="b">
        <v>1</v>
      </c>
      <c r="H163" s="10" t="b">
        <v>1</v>
      </c>
      <c r="I163" s="10">
        <v>2</v>
      </c>
      <c r="J163" s="10" t="s">
        <v>612</v>
      </c>
      <c r="K163" s="1"/>
      <c r="L163" s="1"/>
      <c r="M163" s="1"/>
      <c r="N163" s="1"/>
      <c r="O163" s="1"/>
    </row>
    <row r="164" spans="1:15" x14ac:dyDescent="0.2">
      <c r="A164" s="10" t="s">
        <v>699</v>
      </c>
      <c r="B164" s="10" t="s">
        <v>700</v>
      </c>
      <c r="C164" s="10">
        <v>-4.43</v>
      </c>
      <c r="D164" s="11">
        <v>7.36E-5</v>
      </c>
      <c r="E164" s="10">
        <v>3.7100000000000002E-4</v>
      </c>
      <c r="F164" s="10" t="b">
        <v>1</v>
      </c>
      <c r="G164" s="10" t="b">
        <v>1</v>
      </c>
      <c r="H164" s="10" t="b">
        <v>1</v>
      </c>
      <c r="I164" s="10">
        <v>3</v>
      </c>
      <c r="J164" s="10" t="s">
        <v>701</v>
      </c>
      <c r="K164" s="1"/>
      <c r="L164" s="1"/>
      <c r="M164" s="1"/>
      <c r="N164" s="1"/>
      <c r="O164" s="1"/>
    </row>
    <row r="165" spans="1:15" x14ac:dyDescent="0.2">
      <c r="A165" s="10" t="s">
        <v>777</v>
      </c>
      <c r="B165" s="10" t="s">
        <v>778</v>
      </c>
      <c r="C165" s="10">
        <v>-4.43</v>
      </c>
      <c r="D165" s="10">
        <v>3.3899999999999998E-3</v>
      </c>
      <c r="E165" s="10">
        <v>8.8299999999999993E-3</v>
      </c>
      <c r="F165" s="10" t="b">
        <v>1</v>
      </c>
      <c r="G165" s="10" t="b">
        <v>1</v>
      </c>
      <c r="H165" s="10" t="b">
        <v>1</v>
      </c>
      <c r="I165" s="10">
        <v>2</v>
      </c>
      <c r="J165" s="10" t="s">
        <v>779</v>
      </c>
      <c r="K165" s="1"/>
      <c r="L165" s="1"/>
      <c r="M165" s="1"/>
      <c r="N165" s="1"/>
      <c r="O165" s="1"/>
    </row>
    <row r="166" spans="1:15" x14ac:dyDescent="0.2">
      <c r="A166" s="10" t="s">
        <v>753</v>
      </c>
      <c r="B166" s="10" t="s">
        <v>754</v>
      </c>
      <c r="C166" s="10">
        <v>-4.47</v>
      </c>
      <c r="D166" s="10">
        <v>1.4599999999999999E-3</v>
      </c>
      <c r="E166" s="10">
        <v>4.4299999999999999E-3</v>
      </c>
      <c r="F166" s="10" t="b">
        <v>1</v>
      </c>
      <c r="G166" s="10" t="b">
        <v>1</v>
      </c>
      <c r="H166" s="10" t="b">
        <v>1</v>
      </c>
      <c r="I166" s="10">
        <v>3</v>
      </c>
      <c r="J166" s="10" t="s">
        <v>755</v>
      </c>
      <c r="K166" s="1"/>
      <c r="L166" s="1"/>
      <c r="M166" s="1"/>
      <c r="N166" s="1"/>
      <c r="O166" s="1"/>
    </row>
    <row r="167" spans="1:15" x14ac:dyDescent="0.2">
      <c r="A167" s="10" t="s">
        <v>419</v>
      </c>
      <c r="B167" s="10" t="s">
        <v>420</v>
      </c>
      <c r="C167" s="10">
        <v>-4.53</v>
      </c>
      <c r="D167" s="10">
        <v>2.4399999999999999E-4</v>
      </c>
      <c r="E167" s="10">
        <v>9.59E-4</v>
      </c>
      <c r="F167" s="10" t="b">
        <v>1</v>
      </c>
      <c r="G167" s="10" t="b">
        <v>1</v>
      </c>
      <c r="H167" s="10" t="b">
        <v>1</v>
      </c>
      <c r="I167" s="10">
        <v>3</v>
      </c>
      <c r="J167" s="10" t="s">
        <v>421</v>
      </c>
      <c r="K167" s="1"/>
      <c r="L167" s="1"/>
      <c r="M167" s="1"/>
      <c r="N167" s="1"/>
      <c r="O167" s="1"/>
    </row>
    <row r="168" spans="1:15" x14ac:dyDescent="0.2">
      <c r="A168" s="10" t="s">
        <v>1036</v>
      </c>
      <c r="B168" s="10" t="s">
        <v>1037</v>
      </c>
      <c r="C168" s="10">
        <v>-4.53</v>
      </c>
      <c r="D168" s="11">
        <v>3.7299999999999999E-5</v>
      </c>
      <c r="E168" s="10">
        <v>2.23E-4</v>
      </c>
      <c r="F168" s="10" t="b">
        <v>1</v>
      </c>
      <c r="G168" s="10" t="b">
        <v>1</v>
      </c>
      <c r="H168" s="10" t="b">
        <v>1</v>
      </c>
      <c r="I168" s="10">
        <v>3</v>
      </c>
      <c r="J168" s="10" t="s">
        <v>1038</v>
      </c>
      <c r="K168" s="1"/>
      <c r="L168" s="1"/>
      <c r="M168" s="1"/>
      <c r="N168" s="1"/>
      <c r="O168" s="1"/>
    </row>
    <row r="169" spans="1:15" x14ac:dyDescent="0.2">
      <c r="A169" s="10" t="s">
        <v>1057</v>
      </c>
      <c r="B169" s="10" t="s">
        <v>1058</v>
      </c>
      <c r="C169" s="10">
        <v>-4.55</v>
      </c>
      <c r="D169" s="11">
        <v>3.2899999999999998E-6</v>
      </c>
      <c r="E169" s="11">
        <v>5.3999999999999998E-5</v>
      </c>
      <c r="F169" s="10" t="b">
        <v>1</v>
      </c>
      <c r="G169" s="10" t="b">
        <v>1</v>
      </c>
      <c r="H169" s="10" t="b">
        <v>1</v>
      </c>
      <c r="I169" s="10">
        <v>3</v>
      </c>
      <c r="J169" s="10" t="s">
        <v>1059</v>
      </c>
      <c r="K169" s="1"/>
      <c r="L169" s="1"/>
      <c r="M169" s="1"/>
      <c r="N169" s="1"/>
      <c r="O169" s="1"/>
    </row>
    <row r="170" spans="1:15" x14ac:dyDescent="0.2">
      <c r="A170" s="10" t="s">
        <v>839</v>
      </c>
      <c r="B170" s="10" t="s">
        <v>840</v>
      </c>
      <c r="C170" s="10">
        <v>-4.62</v>
      </c>
      <c r="D170" s="11">
        <v>2.8899999999999999E-6</v>
      </c>
      <c r="E170" s="11">
        <v>5.1700000000000003E-5</v>
      </c>
      <c r="F170" s="10" t="b">
        <v>1</v>
      </c>
      <c r="G170" s="10" t="b">
        <v>1</v>
      </c>
      <c r="H170" s="10" t="b">
        <v>1</v>
      </c>
      <c r="I170" s="10">
        <v>3</v>
      </c>
      <c r="J170" s="10" t="s">
        <v>841</v>
      </c>
      <c r="K170" s="1"/>
      <c r="L170" s="1"/>
      <c r="M170" s="1"/>
      <c r="N170" s="1"/>
      <c r="O170" s="1"/>
    </row>
    <row r="171" spans="1:15" x14ac:dyDescent="0.2">
      <c r="A171" s="10" t="s">
        <v>1612</v>
      </c>
      <c r="B171" s="10" t="s">
        <v>1613</v>
      </c>
      <c r="C171" s="10">
        <v>-4.6399999999999997</v>
      </c>
      <c r="D171" s="11">
        <v>7.64E-5</v>
      </c>
      <c r="E171" s="10">
        <v>3.7100000000000002E-4</v>
      </c>
      <c r="F171" s="10" t="b">
        <v>1</v>
      </c>
      <c r="G171" s="10" t="b">
        <v>1</v>
      </c>
      <c r="H171" s="10" t="b">
        <v>1</v>
      </c>
      <c r="I171" s="10">
        <v>3</v>
      </c>
      <c r="J171" s="10" t="s">
        <v>1614</v>
      </c>
      <c r="K171" s="1"/>
      <c r="L171" s="1"/>
      <c r="M171" s="1"/>
      <c r="N171" s="1"/>
      <c r="O171" s="1"/>
    </row>
    <row r="172" spans="1:15" x14ac:dyDescent="0.2">
      <c r="A172" s="10" t="s">
        <v>627</v>
      </c>
      <c r="B172" s="10" t="s">
        <v>628</v>
      </c>
      <c r="C172" s="10">
        <v>-4.67</v>
      </c>
      <c r="D172" s="11">
        <v>1.9700000000000001E-5</v>
      </c>
      <c r="E172" s="10">
        <v>1.3799999999999999E-4</v>
      </c>
      <c r="F172" s="10" t="b">
        <v>1</v>
      </c>
      <c r="G172" s="10" t="b">
        <v>1</v>
      </c>
      <c r="H172" s="10" t="b">
        <v>1</v>
      </c>
      <c r="I172" s="10">
        <v>3</v>
      </c>
      <c r="J172" s="10" t="s">
        <v>629</v>
      </c>
      <c r="K172" s="1"/>
      <c r="L172" s="1"/>
      <c r="M172" s="1"/>
      <c r="N172" s="1"/>
      <c r="O172" s="1"/>
    </row>
    <row r="173" spans="1:15" x14ac:dyDescent="0.2">
      <c r="A173" s="10" t="s">
        <v>654</v>
      </c>
      <c r="B173" s="10" t="s">
        <v>655</v>
      </c>
      <c r="C173" s="10">
        <v>-4.7300000000000004</v>
      </c>
      <c r="D173" s="11">
        <v>3.7299999999999999E-6</v>
      </c>
      <c r="E173" s="11">
        <v>5.6499999999999998E-5</v>
      </c>
      <c r="F173" s="10" t="b">
        <v>1</v>
      </c>
      <c r="G173" s="10" t="b">
        <v>1</v>
      </c>
      <c r="H173" s="10" t="b">
        <v>0</v>
      </c>
      <c r="I173" s="10">
        <v>0</v>
      </c>
      <c r="J173" s="10" t="s">
        <v>656</v>
      </c>
      <c r="K173" s="1"/>
      <c r="L173" s="1"/>
      <c r="M173" s="1"/>
      <c r="N173" s="1"/>
      <c r="O173" s="1"/>
    </row>
    <row r="174" spans="1:15" x14ac:dyDescent="0.2">
      <c r="A174" s="10" t="s">
        <v>750</v>
      </c>
      <c r="B174" s="10" t="s">
        <v>751</v>
      </c>
      <c r="C174" s="10">
        <v>-4.76</v>
      </c>
      <c r="D174" s="11">
        <v>3.1900000000000003E-5</v>
      </c>
      <c r="E174" s="10">
        <v>2.1100000000000001E-4</v>
      </c>
      <c r="F174" s="10" t="b">
        <v>1</v>
      </c>
      <c r="G174" s="10" t="b">
        <v>1</v>
      </c>
      <c r="H174" s="10" t="b">
        <v>1</v>
      </c>
      <c r="I174" s="10">
        <v>3</v>
      </c>
      <c r="J174" s="10" t="s">
        <v>752</v>
      </c>
      <c r="K174" s="1"/>
      <c r="L174" s="1"/>
      <c r="M174" s="1"/>
      <c r="N174" s="1"/>
      <c r="O174" s="1"/>
    </row>
    <row r="175" spans="1:15" x14ac:dyDescent="0.2">
      <c r="A175" s="10" t="s">
        <v>517</v>
      </c>
      <c r="B175" s="10" t="s">
        <v>518</v>
      </c>
      <c r="C175" s="10">
        <v>-4.8600000000000003</v>
      </c>
      <c r="D175" s="11">
        <v>1.9400000000000001E-5</v>
      </c>
      <c r="E175" s="10">
        <v>1.3799999999999999E-4</v>
      </c>
      <c r="F175" s="10" t="b">
        <v>1</v>
      </c>
      <c r="G175" s="10" t="b">
        <v>1</v>
      </c>
      <c r="H175" s="10" t="b">
        <v>1</v>
      </c>
      <c r="I175" s="10">
        <v>3</v>
      </c>
      <c r="J175" s="10" t="s">
        <v>519</v>
      </c>
      <c r="K175" s="1"/>
      <c r="L175" s="1"/>
      <c r="M175" s="1"/>
      <c r="N175" s="1"/>
      <c r="O175" s="1"/>
    </row>
    <row r="176" spans="1:15" x14ac:dyDescent="0.2">
      <c r="A176" s="10" t="s">
        <v>1321</v>
      </c>
      <c r="B176" s="10" t="s">
        <v>1322</v>
      </c>
      <c r="C176" s="10">
        <v>-4.95</v>
      </c>
      <c r="D176" s="10">
        <v>6.2100000000000002E-4</v>
      </c>
      <c r="E176" s="10">
        <v>2.1900000000000001E-3</v>
      </c>
      <c r="F176" s="10" t="b">
        <v>1</v>
      </c>
      <c r="G176" s="10" t="b">
        <v>1</v>
      </c>
      <c r="H176" s="10" t="b">
        <v>1</v>
      </c>
      <c r="I176" s="10">
        <v>3</v>
      </c>
      <c r="J176" s="10" t="s">
        <v>1323</v>
      </c>
      <c r="K176" s="1"/>
      <c r="L176" s="1"/>
      <c r="M176" s="1"/>
      <c r="N176" s="1"/>
      <c r="O176" s="1"/>
    </row>
    <row r="177" spans="1:15" x14ac:dyDescent="0.2">
      <c r="A177" s="10" t="s">
        <v>1099</v>
      </c>
      <c r="B177" s="10" t="s">
        <v>1100</v>
      </c>
      <c r="C177" s="10">
        <v>-5.0599999999999996</v>
      </c>
      <c r="D177" s="11">
        <v>5.6400000000000002E-6</v>
      </c>
      <c r="E177" s="11">
        <v>6.1699999999999995E-5</v>
      </c>
      <c r="F177" s="10" t="b">
        <v>1</v>
      </c>
      <c r="G177" s="10" t="b">
        <v>1</v>
      </c>
      <c r="H177" s="10" t="b">
        <v>1</v>
      </c>
      <c r="I177" s="10">
        <v>3</v>
      </c>
      <c r="J177" s="10" t="s">
        <v>1101</v>
      </c>
      <c r="K177" s="1"/>
      <c r="L177" s="1"/>
      <c r="M177" s="1"/>
      <c r="N177" s="1"/>
      <c r="O177" s="1"/>
    </row>
    <row r="178" spans="1:15" x14ac:dyDescent="0.2">
      <c r="A178" s="10" t="s">
        <v>642</v>
      </c>
      <c r="B178" s="10" t="s">
        <v>643</v>
      </c>
      <c r="C178" s="10">
        <v>-5.27</v>
      </c>
      <c r="D178" s="11">
        <v>3.2100000000000001E-5</v>
      </c>
      <c r="E178" s="10">
        <v>2.1100000000000001E-4</v>
      </c>
      <c r="F178" s="10" t="b">
        <v>1</v>
      </c>
      <c r="G178" s="10" t="b">
        <v>1</v>
      </c>
      <c r="H178" s="10" t="b">
        <v>1</v>
      </c>
      <c r="I178" s="10">
        <v>3</v>
      </c>
      <c r="J178" s="10" t="s">
        <v>644</v>
      </c>
      <c r="K178" s="1"/>
      <c r="L178" s="1"/>
      <c r="M178" s="1"/>
      <c r="N178" s="1"/>
      <c r="O178" s="1"/>
    </row>
    <row r="179" spans="1:15" x14ac:dyDescent="0.2">
      <c r="A179" s="10" t="s">
        <v>1021</v>
      </c>
      <c r="B179" s="10" t="s">
        <v>1022</v>
      </c>
      <c r="C179" s="10">
        <v>-5.34</v>
      </c>
      <c r="D179" s="11">
        <v>3.65E-5</v>
      </c>
      <c r="E179" s="10">
        <v>2.23E-4</v>
      </c>
      <c r="F179" s="10" t="b">
        <v>1</v>
      </c>
      <c r="G179" s="10" t="b">
        <v>1</v>
      </c>
      <c r="H179" s="10" t="b">
        <v>1</v>
      </c>
      <c r="I179" s="10">
        <v>3</v>
      </c>
      <c r="J179" s="10" t="s">
        <v>1023</v>
      </c>
      <c r="K179" s="1"/>
      <c r="L179" s="1"/>
      <c r="M179" s="1"/>
      <c r="N179" s="1"/>
      <c r="O179" s="1"/>
    </row>
    <row r="180" spans="1:15" x14ac:dyDescent="0.2">
      <c r="A180" s="10" t="s">
        <v>1105</v>
      </c>
      <c r="B180" s="10" t="s">
        <v>1106</v>
      </c>
      <c r="C180" s="10">
        <v>-5.42</v>
      </c>
      <c r="D180" s="11">
        <v>3.4200000000000002E-7</v>
      </c>
      <c r="E180" s="11">
        <v>3.3699999999999999E-5</v>
      </c>
      <c r="F180" s="10" t="b">
        <v>1</v>
      </c>
      <c r="G180" s="10" t="b">
        <v>1</v>
      </c>
      <c r="H180" s="10" t="b">
        <v>1</v>
      </c>
      <c r="I180" s="10">
        <v>3</v>
      </c>
      <c r="J180" s="10" t="s">
        <v>1107</v>
      </c>
      <c r="K180" s="1"/>
      <c r="L180" s="1"/>
      <c r="M180" s="1"/>
      <c r="N180" s="1"/>
      <c r="O180" s="1"/>
    </row>
    <row r="181" spans="1:15" x14ac:dyDescent="0.2">
      <c r="A181" s="10" t="s">
        <v>502</v>
      </c>
      <c r="B181" s="10" t="s">
        <v>503</v>
      </c>
      <c r="C181" s="10">
        <v>-5.54</v>
      </c>
      <c r="D181" s="10">
        <v>5.3700000000000004E-4</v>
      </c>
      <c r="E181" s="10">
        <v>1.92E-3</v>
      </c>
      <c r="F181" s="10" t="b">
        <v>1</v>
      </c>
      <c r="G181" s="10" t="b">
        <v>1</v>
      </c>
      <c r="H181" s="10" t="b">
        <v>1</v>
      </c>
      <c r="I181" s="10">
        <v>3</v>
      </c>
      <c r="J181" s="10" t="s">
        <v>504</v>
      </c>
      <c r="K181" s="1"/>
      <c r="L181" s="1"/>
      <c r="M181" s="1"/>
      <c r="N181" s="1"/>
      <c r="O181" s="1"/>
    </row>
    <row r="182" spans="1:15" x14ac:dyDescent="0.2">
      <c r="A182" s="10" t="s">
        <v>768</v>
      </c>
      <c r="B182" s="10" t="s">
        <v>769</v>
      </c>
      <c r="C182" s="10">
        <v>-5.56</v>
      </c>
      <c r="D182" s="11">
        <v>3.8800000000000001E-5</v>
      </c>
      <c r="E182" s="10">
        <v>2.2499999999999999E-4</v>
      </c>
      <c r="F182" s="10" t="b">
        <v>1</v>
      </c>
      <c r="G182" s="10" t="b">
        <v>1</v>
      </c>
      <c r="H182" s="10" t="b">
        <v>1</v>
      </c>
      <c r="I182" s="10">
        <v>3</v>
      </c>
      <c r="J182" s="10" t="s">
        <v>770</v>
      </c>
      <c r="K182" s="1"/>
      <c r="L182" s="1"/>
      <c r="M182" s="1"/>
      <c r="N182" s="1"/>
      <c r="O182" s="1"/>
    </row>
    <row r="183" spans="1:15" x14ac:dyDescent="0.2">
      <c r="A183" s="10" t="s">
        <v>1093</v>
      </c>
      <c r="B183" s="10" t="s">
        <v>1094</v>
      </c>
      <c r="C183" s="10">
        <v>-5.58</v>
      </c>
      <c r="D183" s="11">
        <v>1.53E-6</v>
      </c>
      <c r="E183" s="11">
        <v>4.7200000000000002E-5</v>
      </c>
      <c r="F183" s="10" t="b">
        <v>1</v>
      </c>
      <c r="G183" s="10" t="b">
        <v>1</v>
      </c>
      <c r="H183" s="10" t="b">
        <v>1</v>
      </c>
      <c r="I183" s="10">
        <v>3</v>
      </c>
      <c r="J183" s="10" t="s">
        <v>1095</v>
      </c>
      <c r="K183" s="1"/>
      <c r="L183" s="1"/>
      <c r="M183" s="1"/>
      <c r="N183" s="1"/>
      <c r="O183" s="1"/>
    </row>
    <row r="184" spans="1:15" x14ac:dyDescent="0.2">
      <c r="A184" s="10" t="s">
        <v>735</v>
      </c>
      <c r="B184" s="10" t="s">
        <v>736</v>
      </c>
      <c r="C184" s="10">
        <v>-5.65</v>
      </c>
      <c r="D184" s="10">
        <v>1.2400000000000001E-4</v>
      </c>
      <c r="E184" s="10">
        <v>5.5599999999999996E-4</v>
      </c>
      <c r="F184" s="10" t="b">
        <v>1</v>
      </c>
      <c r="G184" s="10" t="b">
        <v>1</v>
      </c>
      <c r="H184" s="10" t="b">
        <v>1</v>
      </c>
      <c r="I184" s="10">
        <v>3</v>
      </c>
      <c r="J184" s="10" t="s">
        <v>737</v>
      </c>
      <c r="K184" s="1"/>
      <c r="L184" s="1"/>
      <c r="M184" s="1"/>
      <c r="N184" s="1"/>
      <c r="O184" s="1"/>
    </row>
    <row r="185" spans="1:15" x14ac:dyDescent="0.2">
      <c r="A185" s="10" t="s">
        <v>738</v>
      </c>
      <c r="B185" s="10" t="s">
        <v>739</v>
      </c>
      <c r="C185" s="10">
        <v>-5.69</v>
      </c>
      <c r="D185" s="11">
        <v>8.5000000000000006E-5</v>
      </c>
      <c r="E185" s="10">
        <v>3.8999999999999999E-4</v>
      </c>
      <c r="F185" s="10" t="b">
        <v>1</v>
      </c>
      <c r="G185" s="10" t="b">
        <v>1</v>
      </c>
      <c r="H185" s="10" t="b">
        <v>1</v>
      </c>
      <c r="I185" s="10">
        <v>3</v>
      </c>
      <c r="J185" s="10" t="s">
        <v>740</v>
      </c>
      <c r="K185" s="1"/>
      <c r="L185" s="1"/>
      <c r="M185" s="1"/>
      <c r="N185" s="1"/>
      <c r="O185" s="1"/>
    </row>
    <row r="186" spans="1:15" x14ac:dyDescent="0.2">
      <c r="A186" s="10" t="s">
        <v>1081</v>
      </c>
      <c r="B186" s="10" t="s">
        <v>1082</v>
      </c>
      <c r="C186" s="10">
        <v>-6</v>
      </c>
      <c r="D186" s="11">
        <v>5.0900000000000004E-6</v>
      </c>
      <c r="E186" s="11">
        <v>5.9200000000000002E-5</v>
      </c>
      <c r="F186" s="10" t="b">
        <v>1</v>
      </c>
      <c r="G186" s="10" t="b">
        <v>1</v>
      </c>
      <c r="H186" s="10" t="b">
        <v>1</v>
      </c>
      <c r="I186" s="10">
        <v>3</v>
      </c>
      <c r="J186" s="10" t="s">
        <v>1083</v>
      </c>
      <c r="K186" s="1"/>
      <c r="L186" s="1"/>
      <c r="M186" s="1"/>
      <c r="N186" s="1"/>
      <c r="O186" s="1"/>
    </row>
    <row r="187" spans="1:15" x14ac:dyDescent="0.2">
      <c r="A187" s="10" t="s">
        <v>1615</v>
      </c>
      <c r="B187" s="10" t="s">
        <v>1616</v>
      </c>
      <c r="C187" s="10">
        <v>-6.07</v>
      </c>
      <c r="D187" s="11">
        <v>6.8700000000000003E-5</v>
      </c>
      <c r="E187" s="10">
        <v>3.6600000000000001E-4</v>
      </c>
      <c r="F187" s="10" t="b">
        <v>1</v>
      </c>
      <c r="G187" s="10" t="b">
        <v>1</v>
      </c>
      <c r="H187" s="10" t="b">
        <v>1</v>
      </c>
      <c r="I187" s="10">
        <v>3</v>
      </c>
      <c r="J187" s="10" t="s">
        <v>1617</v>
      </c>
      <c r="K187" s="1"/>
      <c r="L187" s="1"/>
      <c r="M187" s="1"/>
      <c r="N187" s="1"/>
      <c r="O187" s="1"/>
    </row>
    <row r="188" spans="1:15" x14ac:dyDescent="0.2">
      <c r="A188" s="10" t="s">
        <v>1015</v>
      </c>
      <c r="B188" s="10" t="s">
        <v>1016</v>
      </c>
      <c r="C188" s="10">
        <v>-6.16</v>
      </c>
      <c r="D188" s="11">
        <v>2.5100000000000001E-6</v>
      </c>
      <c r="E188" s="11">
        <v>4.9400000000000001E-5</v>
      </c>
      <c r="F188" s="10" t="b">
        <v>1</v>
      </c>
      <c r="G188" s="10" t="b">
        <v>1</v>
      </c>
      <c r="H188" s="10" t="b">
        <v>1</v>
      </c>
      <c r="I188" s="10">
        <v>3</v>
      </c>
      <c r="J188" s="10" t="s">
        <v>1017</v>
      </c>
      <c r="K188" s="1"/>
      <c r="L188" s="1"/>
      <c r="M188" s="1"/>
      <c r="N188" s="1"/>
      <c r="O188" s="1"/>
    </row>
    <row r="189" spans="1:15" x14ac:dyDescent="0.2">
      <c r="A189" s="10" t="s">
        <v>26</v>
      </c>
      <c r="B189" s="10" t="s">
        <v>27</v>
      </c>
      <c r="C189" s="10">
        <v>-6.25</v>
      </c>
      <c r="D189" s="11">
        <v>1.13E-6</v>
      </c>
      <c r="E189" s="11">
        <v>4.7200000000000002E-5</v>
      </c>
      <c r="F189" s="10" t="b">
        <v>1</v>
      </c>
      <c r="G189" s="10" t="b">
        <v>1</v>
      </c>
      <c r="H189" s="10" t="b">
        <v>1</v>
      </c>
      <c r="I189" s="10">
        <v>3</v>
      </c>
      <c r="J189" s="10" t="s">
        <v>28</v>
      </c>
      <c r="K189" s="1"/>
      <c r="L189" s="1"/>
      <c r="M189" s="1"/>
      <c r="N189" s="1"/>
      <c r="O189" s="1"/>
    </row>
    <row r="190" spans="1:15" x14ac:dyDescent="0.2">
      <c r="A190" s="10" t="s">
        <v>1087</v>
      </c>
      <c r="B190" s="10" t="s">
        <v>1088</v>
      </c>
      <c r="C190" s="10">
        <v>-6.3</v>
      </c>
      <c r="D190" s="11">
        <v>2.48E-6</v>
      </c>
      <c r="E190" s="11">
        <v>4.9400000000000001E-5</v>
      </c>
      <c r="F190" s="10" t="b">
        <v>1</v>
      </c>
      <c r="G190" s="10" t="b">
        <v>1</v>
      </c>
      <c r="H190" s="10" t="b">
        <v>1</v>
      </c>
      <c r="I190" s="10">
        <v>3</v>
      </c>
      <c r="J190" s="10" t="s">
        <v>1089</v>
      </c>
      <c r="K190" s="1"/>
      <c r="L190" s="1"/>
      <c r="M190" s="1"/>
      <c r="N190" s="1"/>
      <c r="O190" s="1"/>
    </row>
    <row r="191" spans="1:15" x14ac:dyDescent="0.2">
      <c r="A191" s="10" t="s">
        <v>559</v>
      </c>
      <c r="B191" s="10" t="s">
        <v>560</v>
      </c>
      <c r="C191" s="10">
        <v>-6.33</v>
      </c>
      <c r="D191" s="11">
        <v>1.91E-5</v>
      </c>
      <c r="E191" s="10">
        <v>1.3799999999999999E-4</v>
      </c>
      <c r="F191" s="10" t="b">
        <v>1</v>
      </c>
      <c r="G191" s="10" t="b">
        <v>1</v>
      </c>
      <c r="H191" s="10" t="b">
        <v>1</v>
      </c>
      <c r="I191" s="10">
        <v>3</v>
      </c>
      <c r="J191" s="10" t="s">
        <v>561</v>
      </c>
      <c r="K191" s="1"/>
      <c r="L191" s="1"/>
      <c r="M191" s="1"/>
      <c r="N191" s="1"/>
      <c r="O191" s="1"/>
    </row>
    <row r="192" spans="1:15" x14ac:dyDescent="0.2">
      <c r="A192" s="10" t="s">
        <v>639</v>
      </c>
      <c r="B192" s="10" t="s">
        <v>640</v>
      </c>
      <c r="C192" s="10">
        <v>-6.38</v>
      </c>
      <c r="D192" s="11">
        <v>4.9699999999999998E-6</v>
      </c>
      <c r="E192" s="11">
        <v>5.9200000000000002E-5</v>
      </c>
      <c r="F192" s="10" t="b">
        <v>1</v>
      </c>
      <c r="G192" s="10" t="b">
        <v>1</v>
      </c>
      <c r="H192" s="10" t="b">
        <v>1</v>
      </c>
      <c r="I192" s="10">
        <v>3</v>
      </c>
      <c r="J192" s="10" t="s">
        <v>641</v>
      </c>
      <c r="K192" s="1"/>
      <c r="L192" s="1"/>
      <c r="M192" s="1"/>
      <c r="N192" s="1"/>
      <c r="O192" s="1"/>
    </row>
    <row r="193" spans="1:15" x14ac:dyDescent="0.2">
      <c r="A193" s="10" t="s">
        <v>705</v>
      </c>
      <c r="B193" s="10" t="s">
        <v>706</v>
      </c>
      <c r="C193" s="10">
        <v>-6.54</v>
      </c>
      <c r="D193" s="11">
        <v>4.5399999999999997E-6</v>
      </c>
      <c r="E193" s="11">
        <v>5.9200000000000002E-5</v>
      </c>
      <c r="F193" s="10" t="b">
        <v>1</v>
      </c>
      <c r="G193" s="10" t="b">
        <v>1</v>
      </c>
      <c r="H193" s="10" t="b">
        <v>1</v>
      </c>
      <c r="I193" s="10">
        <v>3</v>
      </c>
      <c r="J193" s="10" t="s">
        <v>707</v>
      </c>
      <c r="K193" s="1"/>
      <c r="L193" s="1"/>
      <c r="M193" s="1"/>
      <c r="N193" s="1"/>
      <c r="O193" s="1"/>
    </row>
    <row r="194" spans="1:15" x14ac:dyDescent="0.2">
      <c r="A194" s="10" t="s">
        <v>973</v>
      </c>
      <c r="B194" s="10" t="s">
        <v>974</v>
      </c>
      <c r="C194" s="10">
        <v>-6.66</v>
      </c>
      <c r="D194" s="11">
        <v>1.4500000000000001E-6</v>
      </c>
      <c r="E194" s="11">
        <v>4.7200000000000002E-5</v>
      </c>
      <c r="F194" s="10" t="b">
        <v>1</v>
      </c>
      <c r="G194" s="10" t="b">
        <v>1</v>
      </c>
      <c r="H194" s="10" t="b">
        <v>1</v>
      </c>
      <c r="I194" s="10">
        <v>2</v>
      </c>
      <c r="J194" s="10" t="s">
        <v>975</v>
      </c>
      <c r="K194" s="1"/>
      <c r="L194" s="1"/>
      <c r="M194" s="1"/>
      <c r="N194" s="1"/>
      <c r="O194" s="1"/>
    </row>
    <row r="195" spans="1:15" x14ac:dyDescent="0.2">
      <c r="A195" s="10" t="s">
        <v>487</v>
      </c>
      <c r="B195" s="10" t="s">
        <v>488</v>
      </c>
      <c r="C195" s="10">
        <v>-6.7</v>
      </c>
      <c r="D195" s="11">
        <v>2.0999999999999998E-6</v>
      </c>
      <c r="E195" s="11">
        <v>4.9400000000000001E-5</v>
      </c>
      <c r="F195" s="10" t="b">
        <v>1</v>
      </c>
      <c r="G195" s="10" t="b">
        <v>1</v>
      </c>
      <c r="H195" s="10" t="b">
        <v>1</v>
      </c>
      <c r="I195" s="10">
        <v>3</v>
      </c>
      <c r="J195" s="10" t="s">
        <v>489</v>
      </c>
      <c r="K195" s="1"/>
      <c r="L195" s="1"/>
      <c r="M195" s="1"/>
      <c r="N195" s="1"/>
      <c r="O195" s="1"/>
    </row>
    <row r="196" spans="1:15" x14ac:dyDescent="0.2">
      <c r="A196" s="10" t="s">
        <v>23</v>
      </c>
      <c r="B196" s="10" t="s">
        <v>24</v>
      </c>
      <c r="C196" s="10">
        <v>-6.98</v>
      </c>
      <c r="D196" s="11">
        <v>3.57E-5</v>
      </c>
      <c r="E196" s="10">
        <v>2.23E-4</v>
      </c>
      <c r="F196" s="10" t="b">
        <v>1</v>
      </c>
      <c r="G196" s="10" t="b">
        <v>1</v>
      </c>
      <c r="H196" s="10" t="b">
        <v>1</v>
      </c>
      <c r="I196" s="10">
        <v>2</v>
      </c>
      <c r="J196" s="10" t="s">
        <v>25</v>
      </c>
      <c r="K196" s="1"/>
      <c r="L196" s="1"/>
      <c r="M196" s="1"/>
      <c r="N196" s="1"/>
      <c r="O196" s="1"/>
    </row>
    <row r="197" spans="1:15" x14ac:dyDescent="0.2">
      <c r="A197" s="10" t="s">
        <v>765</v>
      </c>
      <c r="B197" s="10" t="s">
        <v>766</v>
      </c>
      <c r="C197" s="10">
        <v>-7.11</v>
      </c>
      <c r="D197" s="11">
        <v>5.9699999999999996E-7</v>
      </c>
      <c r="E197" s="11">
        <v>3.9199999999999997E-5</v>
      </c>
      <c r="F197" s="10" t="b">
        <v>1</v>
      </c>
      <c r="G197" s="10" t="b">
        <v>1</v>
      </c>
      <c r="H197" s="10" t="b">
        <v>1</v>
      </c>
      <c r="I197" s="10">
        <v>3</v>
      </c>
      <c r="J197" s="10" t="s">
        <v>767</v>
      </c>
      <c r="K197" s="1"/>
      <c r="L197" s="1"/>
      <c r="M197" s="1"/>
      <c r="N197" s="1"/>
      <c r="O197" s="1"/>
    </row>
    <row r="198" spans="1:15" x14ac:dyDescent="0.2">
      <c r="A198" s="10" t="s">
        <v>1102</v>
      </c>
      <c r="B198" s="10" t="s">
        <v>1103</v>
      </c>
      <c r="C198" s="10">
        <v>-7.9</v>
      </c>
      <c r="D198" s="11">
        <v>1.1999999999999999E-7</v>
      </c>
      <c r="E198" s="11">
        <v>2.37E-5</v>
      </c>
      <c r="F198" s="10" t="b">
        <v>1</v>
      </c>
      <c r="G198" s="10" t="b">
        <v>1</v>
      </c>
      <c r="H198" s="10" t="b">
        <v>1</v>
      </c>
      <c r="I198" s="10">
        <v>3</v>
      </c>
      <c r="J198" s="10" t="s">
        <v>1104</v>
      </c>
      <c r="K198" s="1"/>
      <c r="L198" s="1"/>
      <c r="M198" s="1"/>
      <c r="N198" s="1"/>
      <c r="O198" s="1"/>
    </row>
    <row r="199" spans="1:15" x14ac:dyDescent="0.2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</row>
    <row r="200" spans="1:15" x14ac:dyDescent="0.2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</row>
    <row r="201" spans="1:15" x14ac:dyDescent="0.2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</row>
    <row r="202" spans="1:15" x14ac:dyDescent="0.2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</row>
    <row r="203" spans="1:15" x14ac:dyDescent="0.2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</row>
    <row r="204" spans="1:15" x14ac:dyDescent="0.2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</row>
    <row r="205" spans="1:15" x14ac:dyDescent="0.2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</row>
    <row r="206" spans="1:15" x14ac:dyDescent="0.2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</row>
    <row r="207" spans="1:15" x14ac:dyDescent="0.2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</row>
    <row r="208" spans="1:15" x14ac:dyDescent="0.2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</row>
    <row r="209" spans="1:15" x14ac:dyDescent="0.2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</row>
    <row r="210" spans="1:15" x14ac:dyDescent="0.2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</row>
    <row r="211" spans="1:15" x14ac:dyDescent="0.2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</row>
    <row r="212" spans="1:15" x14ac:dyDescent="0.2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</row>
    <row r="213" spans="1:15" x14ac:dyDescent="0.2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</row>
    <row r="214" spans="1:15" x14ac:dyDescent="0.2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</row>
    <row r="215" spans="1:15" x14ac:dyDescent="0.2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</row>
    <row r="216" spans="1:15" x14ac:dyDescent="0.2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</row>
    <row r="217" spans="1:15" x14ac:dyDescent="0.2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</row>
    <row r="218" spans="1:15" x14ac:dyDescent="0.2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</row>
    <row r="219" spans="1:15" x14ac:dyDescent="0.2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</row>
    <row r="220" spans="1:15" x14ac:dyDescent="0.2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</row>
    <row r="221" spans="1:15" x14ac:dyDescent="0.2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</row>
    <row r="222" spans="1:15" x14ac:dyDescent="0.2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</row>
    <row r="223" spans="1:15" x14ac:dyDescent="0.2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</row>
    <row r="224" spans="1:15" x14ac:dyDescent="0.2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</row>
    <row r="225" spans="1:15" x14ac:dyDescent="0.2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</row>
    <row r="226" spans="1:15" x14ac:dyDescent="0.2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</row>
    <row r="227" spans="1:15" x14ac:dyDescent="0.2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</row>
    <row r="228" spans="1:15" x14ac:dyDescent="0.2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</row>
    <row r="229" spans="1:15" x14ac:dyDescent="0.2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</row>
    <row r="230" spans="1:15" x14ac:dyDescent="0.2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</row>
    <row r="231" spans="1:15" x14ac:dyDescent="0.2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</row>
    <row r="232" spans="1:15" x14ac:dyDescent="0.2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</row>
    <row r="233" spans="1:15" x14ac:dyDescent="0.2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</row>
    <row r="234" spans="1:15" x14ac:dyDescent="0.2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</row>
    <row r="235" spans="1:15" x14ac:dyDescent="0.2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</row>
    <row r="236" spans="1:15" x14ac:dyDescent="0.2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</row>
    <row r="237" spans="1:15" x14ac:dyDescent="0.2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</row>
    <row r="238" spans="1:15" x14ac:dyDescent="0.2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</row>
    <row r="239" spans="1:15" x14ac:dyDescent="0.2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</row>
    <row r="240" spans="1:15" x14ac:dyDescent="0.2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</row>
    <row r="241" spans="1:15" x14ac:dyDescent="0.2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</row>
    <row r="242" spans="1:15" x14ac:dyDescent="0.2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</row>
    <row r="243" spans="1:15" x14ac:dyDescent="0.2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</row>
    <row r="244" spans="1:15" x14ac:dyDescent="0.2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</row>
    <row r="245" spans="1:15" x14ac:dyDescent="0.2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</row>
    <row r="246" spans="1:15" x14ac:dyDescent="0.2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</row>
    <row r="247" spans="1:15" x14ac:dyDescent="0.2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</row>
    <row r="248" spans="1:15" x14ac:dyDescent="0.2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</row>
    <row r="249" spans="1:15" x14ac:dyDescent="0.2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</row>
    <row r="250" spans="1:15" x14ac:dyDescent="0.2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</row>
    <row r="251" spans="1:15" x14ac:dyDescent="0.2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</row>
    <row r="252" spans="1:15" x14ac:dyDescent="0.2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</row>
    <row r="253" spans="1:15" x14ac:dyDescent="0.2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</row>
    <row r="254" spans="1:15" x14ac:dyDescent="0.2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</row>
    <row r="255" spans="1:15" x14ac:dyDescent="0.2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</row>
    <row r="256" spans="1:15" x14ac:dyDescent="0.2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</row>
    <row r="257" spans="1:15" x14ac:dyDescent="0.2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</row>
    <row r="258" spans="1:15" x14ac:dyDescent="0.2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</row>
    <row r="259" spans="1:15" x14ac:dyDescent="0.2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</row>
    <row r="260" spans="1:15" x14ac:dyDescent="0.2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</row>
    <row r="261" spans="1:15" x14ac:dyDescent="0.2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</row>
    <row r="262" spans="1:15" x14ac:dyDescent="0.2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</row>
    <row r="263" spans="1:15" x14ac:dyDescent="0.2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</row>
    <row r="264" spans="1:15" x14ac:dyDescent="0.2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</row>
    <row r="265" spans="1:15" x14ac:dyDescent="0.2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</row>
    <row r="266" spans="1:15" x14ac:dyDescent="0.2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</row>
    <row r="267" spans="1:15" x14ac:dyDescent="0.2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</row>
    <row r="268" spans="1:15" x14ac:dyDescent="0.2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</row>
    <row r="269" spans="1:15" x14ac:dyDescent="0.2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</row>
    <row r="270" spans="1:15" x14ac:dyDescent="0.2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</row>
    <row r="271" spans="1:15" x14ac:dyDescent="0.2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</row>
    <row r="272" spans="1:15" x14ac:dyDescent="0.2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</row>
    <row r="273" spans="1:15" x14ac:dyDescent="0.2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</row>
    <row r="274" spans="1:15" x14ac:dyDescent="0.2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</row>
    <row r="275" spans="1:15" x14ac:dyDescent="0.2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</row>
    <row r="276" spans="1:15" x14ac:dyDescent="0.2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</row>
    <row r="277" spans="1:15" x14ac:dyDescent="0.2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</row>
    <row r="278" spans="1:15" x14ac:dyDescent="0.2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</row>
    <row r="279" spans="1:15" x14ac:dyDescent="0.2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</row>
    <row r="280" spans="1:15" x14ac:dyDescent="0.2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</row>
    <row r="281" spans="1:15" x14ac:dyDescent="0.2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</row>
    <row r="282" spans="1:15" x14ac:dyDescent="0.2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</row>
    <row r="283" spans="1:15" x14ac:dyDescent="0.2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</row>
    <row r="284" spans="1:15" x14ac:dyDescent="0.2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</row>
    <row r="285" spans="1:15" x14ac:dyDescent="0.2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</row>
    <row r="286" spans="1:15" x14ac:dyDescent="0.2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</row>
    <row r="287" spans="1:15" x14ac:dyDescent="0.2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</row>
    <row r="288" spans="1:15" x14ac:dyDescent="0.2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</row>
    <row r="289" spans="1:15" x14ac:dyDescent="0.2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</row>
    <row r="290" spans="1:15" x14ac:dyDescent="0.2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</row>
    <row r="291" spans="1:15" x14ac:dyDescent="0.2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</row>
    <row r="292" spans="1:15" x14ac:dyDescent="0.2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</row>
    <row r="293" spans="1:15" x14ac:dyDescent="0.2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</row>
    <row r="294" spans="1:15" x14ac:dyDescent="0.2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</row>
    <row r="295" spans="1:15" x14ac:dyDescent="0.2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</row>
    <row r="296" spans="1:15" x14ac:dyDescent="0.2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</row>
    <row r="297" spans="1:15" x14ac:dyDescent="0.2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</row>
    <row r="298" spans="1:15" x14ac:dyDescent="0.2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</row>
    <row r="299" spans="1:15" x14ac:dyDescent="0.2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</row>
    <row r="300" spans="1:15" x14ac:dyDescent="0.2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</row>
    <row r="301" spans="1:15" x14ac:dyDescent="0.2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</row>
    <row r="302" spans="1:15" x14ac:dyDescent="0.2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</row>
    <row r="303" spans="1:15" x14ac:dyDescent="0.2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</row>
    <row r="304" spans="1:15" x14ac:dyDescent="0.2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</row>
    <row r="305" spans="1:15" x14ac:dyDescent="0.2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</row>
    <row r="306" spans="1:15" x14ac:dyDescent="0.2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</row>
    <row r="307" spans="1:15" x14ac:dyDescent="0.2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</row>
    <row r="308" spans="1:15" x14ac:dyDescent="0.2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</row>
    <row r="309" spans="1:15" x14ac:dyDescent="0.2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</row>
    <row r="310" spans="1:15" x14ac:dyDescent="0.2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</row>
    <row r="311" spans="1:15" x14ac:dyDescent="0.2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</row>
    <row r="312" spans="1:15" x14ac:dyDescent="0.2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</row>
    <row r="313" spans="1:15" x14ac:dyDescent="0.2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</row>
    <row r="314" spans="1:15" x14ac:dyDescent="0.2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</row>
    <row r="315" spans="1:15" x14ac:dyDescent="0.2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</row>
    <row r="316" spans="1:15" x14ac:dyDescent="0.2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</row>
    <row r="317" spans="1:15" x14ac:dyDescent="0.2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</row>
    <row r="318" spans="1:15" x14ac:dyDescent="0.2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</row>
    <row r="319" spans="1:15" x14ac:dyDescent="0.2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</row>
    <row r="320" spans="1:15" x14ac:dyDescent="0.2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</row>
    <row r="321" spans="1:15" x14ac:dyDescent="0.2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</row>
    <row r="322" spans="1:15" x14ac:dyDescent="0.2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</row>
  </sheetData>
  <autoFilter ref="A1:U198" xr:uid="{34C0A141-62A6-E14F-B722-8D30AD499343}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ECE7B0-96A6-9042-93FE-23B249D6BB44}">
  <sheetPr>
    <tabColor theme="6" tint="-0.249977111117893"/>
  </sheetPr>
  <dimension ref="A1:M239"/>
  <sheetViews>
    <sheetView topLeftCell="A37" zoomScaleNormal="100" workbookViewId="0">
      <selection activeCell="J40" sqref="J40"/>
    </sheetView>
  </sheetViews>
  <sheetFormatPr baseColWidth="10" defaultRowHeight="14" x14ac:dyDescent="0.15"/>
  <cols>
    <col min="1" max="1" width="13.5" style="4" customWidth="1"/>
    <col min="2" max="2" width="25" style="4" customWidth="1"/>
    <col min="3" max="9" width="10.83203125" style="4"/>
    <col min="10" max="10" width="246.33203125" style="4" bestFit="1" customWidth="1"/>
    <col min="11" max="16384" width="10.83203125" style="4"/>
  </cols>
  <sheetData>
    <row r="1" spans="1:12" x14ac:dyDescent="0.15">
      <c r="A1" s="3" t="s">
        <v>0</v>
      </c>
      <c r="B1" s="3" t="s">
        <v>1</v>
      </c>
      <c r="C1" s="3" t="s">
        <v>2645</v>
      </c>
      <c r="D1" s="3" t="s">
        <v>2646</v>
      </c>
      <c r="E1" s="3" t="s">
        <v>2647</v>
      </c>
      <c r="F1" s="3" t="s">
        <v>57</v>
      </c>
      <c r="G1" s="3" t="s">
        <v>2648</v>
      </c>
      <c r="H1" s="3" t="s">
        <v>1337</v>
      </c>
      <c r="I1" s="3" t="s">
        <v>1338</v>
      </c>
      <c r="J1" s="3" t="s">
        <v>2636</v>
      </c>
    </row>
    <row r="2" spans="1:12" x14ac:dyDescent="0.15">
      <c r="A2" s="4" t="s">
        <v>20</v>
      </c>
      <c r="B2" s="4" t="s">
        <v>21</v>
      </c>
      <c r="C2" s="4">
        <v>8.4</v>
      </c>
      <c r="D2" s="5">
        <v>1.73E-5</v>
      </c>
      <c r="E2" s="4">
        <v>2.8699999999999998E-4</v>
      </c>
      <c r="F2" s="4" t="b">
        <v>1</v>
      </c>
      <c r="G2" s="4" t="b">
        <v>1</v>
      </c>
      <c r="H2" s="4" t="b">
        <v>1</v>
      </c>
      <c r="I2" s="4">
        <v>1</v>
      </c>
      <c r="J2" s="4" t="s">
        <v>22</v>
      </c>
      <c r="K2" s="7"/>
      <c r="L2" s="7"/>
    </row>
    <row r="3" spans="1:12" x14ac:dyDescent="0.15">
      <c r="A3" s="4" t="s">
        <v>40</v>
      </c>
      <c r="B3" s="4" t="s">
        <v>58</v>
      </c>
      <c r="C3" s="4">
        <v>6.09</v>
      </c>
      <c r="D3" s="5">
        <v>8.23E-7</v>
      </c>
      <c r="E3" s="5">
        <v>4.8999999999999998E-5</v>
      </c>
      <c r="F3" s="4" t="b">
        <v>1</v>
      </c>
      <c r="G3" s="4" t="b">
        <v>1</v>
      </c>
      <c r="H3" s="4" t="b">
        <v>1</v>
      </c>
      <c r="I3" s="4">
        <v>3</v>
      </c>
      <c r="J3" s="4" t="s">
        <v>59</v>
      </c>
      <c r="K3" s="7"/>
      <c r="L3" s="7"/>
    </row>
    <row r="4" spans="1:12" x14ac:dyDescent="0.15">
      <c r="A4" s="4" t="s">
        <v>43</v>
      </c>
      <c r="B4" s="4" t="s">
        <v>60</v>
      </c>
      <c r="C4" s="4">
        <v>5.39</v>
      </c>
      <c r="D4" s="5">
        <v>2.11E-7</v>
      </c>
      <c r="E4" s="5">
        <v>4.7800000000000003E-5</v>
      </c>
      <c r="F4" s="4" t="b">
        <v>1</v>
      </c>
      <c r="G4" s="4" t="b">
        <v>1</v>
      </c>
      <c r="H4" s="4" t="b">
        <v>1</v>
      </c>
      <c r="I4" s="4">
        <v>3</v>
      </c>
      <c r="J4" s="4" t="s">
        <v>61</v>
      </c>
      <c r="K4" s="7"/>
      <c r="L4" s="7"/>
    </row>
    <row r="5" spans="1:12" x14ac:dyDescent="0.15">
      <c r="A5" s="4" t="s">
        <v>42</v>
      </c>
      <c r="B5" s="4" t="s">
        <v>194</v>
      </c>
      <c r="C5" s="4">
        <v>3.75</v>
      </c>
      <c r="D5" s="5">
        <v>2.3499999999999999E-5</v>
      </c>
      <c r="E5" s="4">
        <v>2.8699999999999998E-4</v>
      </c>
      <c r="F5" s="4" t="b">
        <v>1</v>
      </c>
      <c r="G5" s="4" t="b">
        <v>1</v>
      </c>
      <c r="H5" s="4" t="b">
        <v>1</v>
      </c>
      <c r="I5" s="4">
        <v>3</v>
      </c>
      <c r="J5" s="4" t="s">
        <v>195</v>
      </c>
      <c r="K5" s="7"/>
      <c r="L5" s="7"/>
    </row>
    <row r="6" spans="1:12" x14ac:dyDescent="0.15">
      <c r="A6" s="4" t="s">
        <v>279</v>
      </c>
      <c r="B6" s="4" t="s">
        <v>280</v>
      </c>
      <c r="C6" s="4">
        <v>2.95</v>
      </c>
      <c r="D6" s="5">
        <v>5.8499999999999999E-6</v>
      </c>
      <c r="E6" s="4">
        <v>1.3100000000000001E-4</v>
      </c>
      <c r="F6" s="4" t="b">
        <v>1</v>
      </c>
      <c r="G6" s="4" t="b">
        <v>1</v>
      </c>
      <c r="H6" s="4" t="b">
        <v>1</v>
      </c>
      <c r="I6" s="4">
        <v>3</v>
      </c>
      <c r="J6" s="4" t="s">
        <v>281</v>
      </c>
      <c r="K6" s="7"/>
      <c r="L6" s="7"/>
    </row>
    <row r="7" spans="1:12" x14ac:dyDescent="0.15">
      <c r="A7" s="4" t="s">
        <v>1618</v>
      </c>
      <c r="B7" s="4" t="s">
        <v>1619</v>
      </c>
      <c r="C7" s="4">
        <v>2.71</v>
      </c>
      <c r="D7" s="4">
        <v>3.1800000000000002E-2</v>
      </c>
      <c r="E7" s="4">
        <v>5.6000000000000001E-2</v>
      </c>
      <c r="F7" s="4" t="b">
        <v>0</v>
      </c>
      <c r="G7" s="4" t="b">
        <v>0</v>
      </c>
      <c r="H7" s="4" t="b">
        <v>1</v>
      </c>
      <c r="I7" s="4">
        <v>2</v>
      </c>
      <c r="J7" s="4" t="s">
        <v>1620</v>
      </c>
      <c r="K7" s="7"/>
      <c r="L7" s="7"/>
    </row>
    <row r="8" spans="1:12" x14ac:dyDescent="0.15">
      <c r="A8" s="4" t="s">
        <v>66</v>
      </c>
      <c r="B8" s="4" t="s">
        <v>67</v>
      </c>
      <c r="C8" s="4">
        <v>2.5099999999999998</v>
      </c>
      <c r="D8" s="4">
        <v>1.76E-4</v>
      </c>
      <c r="E8" s="4">
        <v>1.0399999999999999E-3</v>
      </c>
      <c r="F8" s="4" t="b">
        <v>1</v>
      </c>
      <c r="G8" s="4" t="b">
        <v>1</v>
      </c>
      <c r="H8" s="4" t="b">
        <v>1</v>
      </c>
      <c r="I8" s="4">
        <v>3</v>
      </c>
      <c r="J8" s="4" t="s">
        <v>68</v>
      </c>
      <c r="K8" s="7"/>
      <c r="L8" s="7"/>
    </row>
    <row r="9" spans="1:12" x14ac:dyDescent="0.15">
      <c r="A9" s="4" t="s">
        <v>205</v>
      </c>
      <c r="B9" s="4" t="s">
        <v>206</v>
      </c>
      <c r="C9" s="4">
        <v>2.4300000000000002</v>
      </c>
      <c r="D9" s="4">
        <v>4.3899999999999999E-4</v>
      </c>
      <c r="E9" s="4">
        <v>2.0100000000000001E-3</v>
      </c>
      <c r="F9" s="4" t="b">
        <v>1</v>
      </c>
      <c r="G9" s="4" t="b">
        <v>1</v>
      </c>
      <c r="H9" s="4" t="b">
        <v>1</v>
      </c>
      <c r="I9" s="4">
        <v>3</v>
      </c>
      <c r="J9" s="4" t="s">
        <v>207</v>
      </c>
      <c r="K9" s="7"/>
      <c r="L9" s="7"/>
    </row>
    <row r="10" spans="1:12" x14ac:dyDescent="0.15">
      <c r="A10" s="4" t="s">
        <v>47</v>
      </c>
      <c r="B10" s="4" t="s">
        <v>104</v>
      </c>
      <c r="C10" s="4">
        <v>2.4300000000000002</v>
      </c>
      <c r="D10" s="4">
        <v>7.3200000000000001E-4</v>
      </c>
      <c r="E10" s="4">
        <v>2.81E-3</v>
      </c>
      <c r="F10" s="4" t="b">
        <v>1</v>
      </c>
      <c r="G10" s="4" t="b">
        <v>1</v>
      </c>
      <c r="H10" s="4" t="b">
        <v>1</v>
      </c>
      <c r="I10" s="4">
        <v>3</v>
      </c>
      <c r="J10" s="4" t="s">
        <v>105</v>
      </c>
      <c r="K10" s="7"/>
      <c r="L10" s="7"/>
    </row>
    <row r="11" spans="1:12" x14ac:dyDescent="0.15">
      <c r="A11" s="4" t="s">
        <v>1174</v>
      </c>
      <c r="B11" s="4" t="s">
        <v>1175</v>
      </c>
      <c r="C11" s="4">
        <v>2.2599999999999998</v>
      </c>
      <c r="D11" s="4">
        <v>3.13E-3</v>
      </c>
      <c r="E11" s="4">
        <v>8.7299999999999999E-3</v>
      </c>
      <c r="F11" s="4" t="b">
        <v>1</v>
      </c>
      <c r="G11" s="4" t="b">
        <v>1</v>
      </c>
      <c r="H11" s="4" t="b">
        <v>1</v>
      </c>
      <c r="I11" s="4">
        <v>3</v>
      </c>
      <c r="J11" s="4" t="s">
        <v>1176</v>
      </c>
      <c r="K11" s="7"/>
      <c r="L11" s="7"/>
    </row>
    <row r="12" spans="1:12" x14ac:dyDescent="0.15">
      <c r="A12" s="4" t="s">
        <v>1494</v>
      </c>
      <c r="B12" s="4" t="s">
        <v>1495</v>
      </c>
      <c r="C12" s="4">
        <v>2.2599999999999998</v>
      </c>
      <c r="D12" s="4">
        <v>7.5800000000000006E-2</v>
      </c>
      <c r="E12" s="4">
        <v>0.115</v>
      </c>
      <c r="F12" s="4" t="b">
        <v>0</v>
      </c>
      <c r="G12" s="4" t="b">
        <v>0</v>
      </c>
      <c r="H12" s="4" t="b">
        <v>1</v>
      </c>
      <c r="I12" s="4">
        <v>2</v>
      </c>
      <c r="J12" s="4" t="s">
        <v>1496</v>
      </c>
      <c r="K12" s="7"/>
      <c r="L12" s="7"/>
    </row>
    <row r="13" spans="1:12" x14ac:dyDescent="0.15">
      <c r="A13" s="4" t="s">
        <v>238</v>
      </c>
      <c r="B13" s="4" t="s">
        <v>239</v>
      </c>
      <c r="C13" s="4">
        <v>2.2200000000000002</v>
      </c>
      <c r="D13" s="5">
        <v>8.5699999999999996E-5</v>
      </c>
      <c r="E13" s="4">
        <v>6.69E-4</v>
      </c>
      <c r="F13" s="4" t="b">
        <v>1</v>
      </c>
      <c r="G13" s="4" t="b">
        <v>1</v>
      </c>
      <c r="H13" s="4" t="b">
        <v>1</v>
      </c>
      <c r="I13" s="4">
        <v>3</v>
      </c>
      <c r="J13" s="4" t="s">
        <v>240</v>
      </c>
      <c r="K13" s="7"/>
      <c r="L13" s="7"/>
    </row>
    <row r="14" spans="1:12" x14ac:dyDescent="0.15">
      <c r="A14" s="4" t="s">
        <v>1621</v>
      </c>
      <c r="B14" s="4" t="s">
        <v>1622</v>
      </c>
      <c r="C14" s="4">
        <v>2.1800000000000002</v>
      </c>
      <c r="D14" s="4">
        <v>9.2499999999999995E-3</v>
      </c>
      <c r="E14" s="4">
        <v>2.0500000000000001E-2</v>
      </c>
      <c r="F14" s="4" t="b">
        <v>1</v>
      </c>
      <c r="G14" s="4" t="b">
        <v>1</v>
      </c>
      <c r="H14" s="4" t="b">
        <v>1</v>
      </c>
      <c r="I14" s="4">
        <v>3</v>
      </c>
      <c r="J14" s="4" t="s">
        <v>1623</v>
      </c>
      <c r="K14" s="7"/>
      <c r="L14" s="7"/>
    </row>
    <row r="15" spans="1:12" x14ac:dyDescent="0.15">
      <c r="A15" s="4" t="s">
        <v>51</v>
      </c>
      <c r="B15" s="4" t="s">
        <v>64</v>
      </c>
      <c r="C15" s="4">
        <v>2.17</v>
      </c>
      <c r="D15" s="5">
        <v>9.2499999999999999E-5</v>
      </c>
      <c r="E15" s="4">
        <v>6.8800000000000003E-4</v>
      </c>
      <c r="F15" s="4" t="b">
        <v>1</v>
      </c>
      <c r="G15" s="4" t="b">
        <v>1</v>
      </c>
      <c r="H15" s="4" t="b">
        <v>1</v>
      </c>
      <c r="I15" s="4">
        <v>3</v>
      </c>
      <c r="J15" s="4" t="s">
        <v>1624</v>
      </c>
      <c r="K15" s="7"/>
      <c r="L15" s="7"/>
    </row>
    <row r="16" spans="1:12" x14ac:dyDescent="0.15">
      <c r="A16" s="4" t="s">
        <v>1199</v>
      </c>
      <c r="B16" s="4" t="s">
        <v>1200</v>
      </c>
      <c r="C16" s="4">
        <v>2.14</v>
      </c>
      <c r="D16" s="4">
        <v>6.83E-2</v>
      </c>
      <c r="E16" s="4">
        <v>0.106</v>
      </c>
      <c r="F16" s="4" t="b">
        <v>0</v>
      </c>
      <c r="G16" s="4" t="b">
        <v>0</v>
      </c>
      <c r="H16" s="4" t="b">
        <v>1</v>
      </c>
      <c r="I16" s="4">
        <v>2</v>
      </c>
      <c r="J16" s="4" t="s">
        <v>1201</v>
      </c>
      <c r="K16" s="7"/>
      <c r="L16" s="7"/>
    </row>
    <row r="17" spans="1:12" x14ac:dyDescent="0.15">
      <c r="A17" s="4" t="s">
        <v>1546</v>
      </c>
      <c r="B17" s="4" t="s">
        <v>1547</v>
      </c>
      <c r="C17" s="4">
        <v>2.02</v>
      </c>
      <c r="D17" s="4">
        <v>1.16E-4</v>
      </c>
      <c r="E17" s="4">
        <v>8.0699999999999999E-4</v>
      </c>
      <c r="F17" s="4" t="b">
        <v>1</v>
      </c>
      <c r="G17" s="4" t="b">
        <v>1</v>
      </c>
      <c r="H17" s="4" t="b">
        <v>1</v>
      </c>
      <c r="I17" s="4">
        <v>3</v>
      </c>
      <c r="J17" s="4" t="s">
        <v>1548</v>
      </c>
      <c r="K17" s="7"/>
      <c r="L17" s="7"/>
    </row>
    <row r="18" spans="1:12" x14ac:dyDescent="0.15">
      <c r="A18" s="4" t="s">
        <v>1447</v>
      </c>
      <c r="B18" s="4" t="s">
        <v>1448</v>
      </c>
      <c r="C18" s="4">
        <v>2.0099999999999998</v>
      </c>
      <c r="D18" s="4">
        <v>2.5600000000000001E-2</v>
      </c>
      <c r="E18" s="4">
        <v>4.6899999999999997E-2</v>
      </c>
      <c r="F18" s="4" t="b">
        <v>1</v>
      </c>
      <c r="G18" s="4" t="b">
        <v>1</v>
      </c>
      <c r="H18" s="4" t="b">
        <v>1</v>
      </c>
      <c r="I18" s="4">
        <v>2</v>
      </c>
      <c r="J18" s="4" t="s">
        <v>1449</v>
      </c>
      <c r="K18" s="7"/>
      <c r="L18" s="7"/>
    </row>
    <row r="19" spans="1:12" x14ac:dyDescent="0.15">
      <c r="A19" s="4" t="s">
        <v>1603</v>
      </c>
      <c r="B19" s="4" t="s">
        <v>1604</v>
      </c>
      <c r="C19" s="4">
        <v>2</v>
      </c>
      <c r="D19" s="4">
        <v>3.1300000000000002E-4</v>
      </c>
      <c r="E19" s="4">
        <v>1.5499999999999999E-3</v>
      </c>
      <c r="F19" s="4" t="b">
        <v>1</v>
      </c>
      <c r="G19" s="4" t="b">
        <v>1</v>
      </c>
      <c r="H19" s="4" t="b">
        <v>1</v>
      </c>
      <c r="I19" s="4">
        <v>3</v>
      </c>
      <c r="J19" s="4" t="s">
        <v>1605</v>
      </c>
      <c r="K19" s="7"/>
      <c r="L19" s="7"/>
    </row>
    <row r="20" spans="1:12" x14ac:dyDescent="0.15">
      <c r="A20" s="4" t="s">
        <v>1625</v>
      </c>
      <c r="B20" s="4" t="s">
        <v>1626</v>
      </c>
      <c r="C20" s="4">
        <v>1.96</v>
      </c>
      <c r="D20" s="4">
        <v>1.1E-4</v>
      </c>
      <c r="E20" s="4">
        <v>7.9000000000000001E-4</v>
      </c>
      <c r="F20" s="4" t="b">
        <v>1</v>
      </c>
      <c r="G20" s="4" t="b">
        <v>1</v>
      </c>
      <c r="H20" s="4" t="b">
        <v>1</v>
      </c>
      <c r="I20" s="4">
        <v>2</v>
      </c>
      <c r="J20" s="4" t="s">
        <v>1627</v>
      </c>
      <c r="K20" s="7"/>
      <c r="L20" s="7"/>
    </row>
    <row r="21" spans="1:12" x14ac:dyDescent="0.15">
      <c r="A21" s="4" t="s">
        <v>217</v>
      </c>
      <c r="B21" s="4" t="s">
        <v>218</v>
      </c>
      <c r="C21" s="4">
        <v>1.93</v>
      </c>
      <c r="D21" s="4">
        <v>6.1499999999999999E-4</v>
      </c>
      <c r="E21" s="4">
        <v>2.5699999999999998E-3</v>
      </c>
      <c r="F21" s="4" t="b">
        <v>1</v>
      </c>
      <c r="G21" s="4" t="b">
        <v>1</v>
      </c>
      <c r="H21" s="4" t="b">
        <v>1</v>
      </c>
      <c r="I21" s="4">
        <v>3</v>
      </c>
      <c r="J21" s="4" t="s">
        <v>219</v>
      </c>
      <c r="K21" s="7"/>
      <c r="L21" s="7"/>
    </row>
    <row r="22" spans="1:12" x14ac:dyDescent="0.15">
      <c r="A22" s="4" t="s">
        <v>95</v>
      </c>
      <c r="B22" s="4" t="s">
        <v>96</v>
      </c>
      <c r="C22" s="4">
        <v>1.87</v>
      </c>
      <c r="D22" s="4">
        <v>6.6E-4</v>
      </c>
      <c r="E22" s="4">
        <v>2.66E-3</v>
      </c>
      <c r="F22" s="4" t="b">
        <v>1</v>
      </c>
      <c r="G22" s="4" t="b">
        <v>1</v>
      </c>
      <c r="H22" s="4" t="b">
        <v>1</v>
      </c>
      <c r="I22" s="4">
        <v>3</v>
      </c>
      <c r="J22" s="4" t="s">
        <v>97</v>
      </c>
      <c r="K22" s="7"/>
      <c r="L22" s="7"/>
    </row>
    <row r="23" spans="1:12" x14ac:dyDescent="0.15">
      <c r="A23" s="4" t="s">
        <v>164</v>
      </c>
      <c r="B23" s="4" t="s">
        <v>165</v>
      </c>
      <c r="C23" s="4">
        <v>1.81</v>
      </c>
      <c r="D23" s="4">
        <v>1.5399999999999999E-3</v>
      </c>
      <c r="E23" s="4">
        <v>4.9699999999999996E-3</v>
      </c>
      <c r="F23" s="4" t="b">
        <v>1</v>
      </c>
      <c r="G23" s="4" t="b">
        <v>1</v>
      </c>
      <c r="H23" s="4" t="b">
        <v>1</v>
      </c>
      <c r="I23" s="4">
        <v>3</v>
      </c>
      <c r="J23" s="4" t="s">
        <v>166</v>
      </c>
      <c r="K23" s="7"/>
      <c r="L23" s="7"/>
    </row>
    <row r="24" spans="1:12" x14ac:dyDescent="0.15">
      <c r="A24" s="4" t="s">
        <v>1417</v>
      </c>
      <c r="B24" s="4" t="s">
        <v>1418</v>
      </c>
      <c r="C24" s="4">
        <v>1.71</v>
      </c>
      <c r="D24" s="4">
        <v>4.4699999999999997E-2</v>
      </c>
      <c r="E24" s="4">
        <v>7.4099999999999999E-2</v>
      </c>
      <c r="F24" s="4" t="b">
        <v>0</v>
      </c>
      <c r="G24" s="4" t="b">
        <v>0</v>
      </c>
      <c r="H24" s="4" t="b">
        <v>1</v>
      </c>
      <c r="I24" s="4">
        <v>2</v>
      </c>
      <c r="J24" s="4" t="s">
        <v>1419</v>
      </c>
      <c r="K24" s="7"/>
      <c r="L24" s="7"/>
    </row>
    <row r="25" spans="1:12" x14ac:dyDescent="0.15">
      <c r="A25" s="4" t="s">
        <v>1464</v>
      </c>
      <c r="B25" s="4" t="s">
        <v>1465</v>
      </c>
      <c r="C25" s="4">
        <v>1.7</v>
      </c>
      <c r="D25" s="4">
        <v>5.8799999999999998E-4</v>
      </c>
      <c r="E25" s="4">
        <v>2.5000000000000001E-3</v>
      </c>
      <c r="F25" s="4" t="b">
        <v>1</v>
      </c>
      <c r="G25" s="4" t="b">
        <v>1</v>
      </c>
      <c r="H25" s="4" t="b">
        <v>1</v>
      </c>
      <c r="I25" s="4">
        <v>3</v>
      </c>
      <c r="J25" s="4" t="s">
        <v>1466</v>
      </c>
      <c r="K25" s="7"/>
      <c r="L25" s="7"/>
    </row>
    <row r="26" spans="1:12" x14ac:dyDescent="0.15">
      <c r="A26" s="4" t="s">
        <v>78</v>
      </c>
      <c r="B26" s="4" t="s">
        <v>79</v>
      </c>
      <c r="C26" s="4">
        <v>1.69</v>
      </c>
      <c r="D26" s="4">
        <v>8.83E-4</v>
      </c>
      <c r="E26" s="4">
        <v>3.2299999999999998E-3</v>
      </c>
      <c r="F26" s="4" t="b">
        <v>1</v>
      </c>
      <c r="G26" s="4" t="b">
        <v>1</v>
      </c>
      <c r="H26" s="4" t="b">
        <v>1</v>
      </c>
      <c r="I26" s="4">
        <v>3</v>
      </c>
      <c r="J26" s="4" t="s">
        <v>80</v>
      </c>
      <c r="K26" s="7"/>
      <c r="L26" s="7"/>
    </row>
    <row r="27" spans="1:12" x14ac:dyDescent="0.15">
      <c r="A27" s="4" t="s">
        <v>132</v>
      </c>
      <c r="B27" s="4" t="s">
        <v>133</v>
      </c>
      <c r="C27" s="4">
        <v>1.67</v>
      </c>
      <c r="D27" s="4">
        <v>6.9899999999999997E-3</v>
      </c>
      <c r="E27" s="4">
        <v>1.6299999999999999E-2</v>
      </c>
      <c r="F27" s="4" t="b">
        <v>1</v>
      </c>
      <c r="G27" s="4" t="b">
        <v>1</v>
      </c>
      <c r="H27" s="4" t="b">
        <v>1</v>
      </c>
      <c r="I27" s="4">
        <v>3</v>
      </c>
      <c r="J27" s="4" t="s">
        <v>134</v>
      </c>
      <c r="K27" s="7"/>
      <c r="L27" s="7"/>
    </row>
    <row r="28" spans="1:12" x14ac:dyDescent="0.15">
      <c r="A28" s="4" t="s">
        <v>1628</v>
      </c>
      <c r="B28" s="4" t="s">
        <v>1629</v>
      </c>
      <c r="C28" s="4">
        <v>1.57</v>
      </c>
      <c r="D28" s="4">
        <v>2.1800000000000001E-3</v>
      </c>
      <c r="E28" s="4">
        <v>6.4999999999999997E-3</v>
      </c>
      <c r="F28" s="4" t="b">
        <v>1</v>
      </c>
      <c r="G28" s="4" t="b">
        <v>1</v>
      </c>
      <c r="H28" s="4" t="b">
        <v>1</v>
      </c>
      <c r="I28" s="4">
        <v>3</v>
      </c>
      <c r="J28" s="4" t="s">
        <v>1630</v>
      </c>
      <c r="K28" s="7"/>
      <c r="L28" s="7"/>
    </row>
    <row r="29" spans="1:12" x14ac:dyDescent="0.15">
      <c r="A29" s="4" t="s">
        <v>1339</v>
      </c>
      <c r="B29" s="4" t="s">
        <v>1340</v>
      </c>
      <c r="C29" s="4">
        <v>1.51</v>
      </c>
      <c r="D29" s="4">
        <v>1.2200000000000001E-2</v>
      </c>
      <c r="E29" s="4">
        <v>2.5399999999999999E-2</v>
      </c>
      <c r="F29" s="4" t="b">
        <v>1</v>
      </c>
      <c r="G29" s="4" t="b">
        <v>1</v>
      </c>
      <c r="H29" s="4" t="b">
        <v>1</v>
      </c>
      <c r="I29" s="4">
        <v>2</v>
      </c>
      <c r="J29" s="4" t="s">
        <v>1341</v>
      </c>
      <c r="K29" s="7"/>
      <c r="L29" s="7"/>
    </row>
    <row r="30" spans="1:12" x14ac:dyDescent="0.15">
      <c r="A30" s="4" t="s">
        <v>1374</v>
      </c>
      <c r="B30" s="4" t="s">
        <v>1375</v>
      </c>
      <c r="C30" s="4">
        <v>1.51</v>
      </c>
      <c r="D30" s="4">
        <v>1.5799999999999999E-4</v>
      </c>
      <c r="E30" s="4">
        <v>1.0200000000000001E-3</v>
      </c>
      <c r="F30" s="4" t="b">
        <v>1</v>
      </c>
      <c r="G30" s="4" t="b">
        <v>1</v>
      </c>
      <c r="H30" s="4" t="b">
        <v>0</v>
      </c>
      <c r="I30" s="4">
        <v>0</v>
      </c>
      <c r="J30" s="4" t="s">
        <v>1376</v>
      </c>
      <c r="K30" s="7"/>
      <c r="L30" s="7"/>
    </row>
    <row r="31" spans="1:12" x14ac:dyDescent="0.15">
      <c r="A31" s="4" t="s">
        <v>1408</v>
      </c>
      <c r="B31" s="4" t="s">
        <v>1409</v>
      </c>
      <c r="C31" s="4">
        <v>1.51</v>
      </c>
      <c r="D31" s="4">
        <v>6.2899999999999998E-2</v>
      </c>
      <c r="E31" s="4">
        <v>9.8100000000000007E-2</v>
      </c>
      <c r="F31" s="4" t="b">
        <v>0</v>
      </c>
      <c r="G31" s="4" t="b">
        <v>0</v>
      </c>
      <c r="H31" s="4" t="b">
        <v>1</v>
      </c>
      <c r="I31" s="4">
        <v>2</v>
      </c>
      <c r="J31" s="4" t="s">
        <v>1410</v>
      </c>
      <c r="K31" s="7"/>
      <c r="L31" s="7"/>
    </row>
    <row r="32" spans="1:12" x14ac:dyDescent="0.15">
      <c r="A32" s="4" t="s">
        <v>1586</v>
      </c>
      <c r="B32" s="4" t="s">
        <v>1587</v>
      </c>
      <c r="C32" s="4">
        <v>1.41</v>
      </c>
      <c r="D32" s="4">
        <v>0.184</v>
      </c>
      <c r="E32" s="4">
        <v>0.23899999999999999</v>
      </c>
      <c r="F32" s="4" t="b">
        <v>0</v>
      </c>
      <c r="G32" s="4" t="b">
        <v>0</v>
      </c>
      <c r="H32" s="4" t="b">
        <v>1</v>
      </c>
      <c r="I32" s="4">
        <v>2</v>
      </c>
      <c r="J32" s="4" t="s">
        <v>1588</v>
      </c>
      <c r="K32" s="7"/>
      <c r="L32" s="7"/>
    </row>
    <row r="33" spans="1:12" x14ac:dyDescent="0.15">
      <c r="A33" s="4" t="s">
        <v>1423</v>
      </c>
      <c r="B33" s="4" t="s">
        <v>1424</v>
      </c>
      <c r="C33" s="4">
        <v>1.41</v>
      </c>
      <c r="D33" s="4">
        <v>4.58E-2</v>
      </c>
      <c r="E33" s="4">
        <v>7.4700000000000003E-2</v>
      </c>
      <c r="F33" s="4" t="b">
        <v>0</v>
      </c>
      <c r="G33" s="4" t="b">
        <v>0</v>
      </c>
      <c r="H33" s="4" t="b">
        <v>1</v>
      </c>
      <c r="I33" s="4">
        <v>2</v>
      </c>
      <c r="J33" s="4" t="s">
        <v>1425</v>
      </c>
      <c r="K33" s="7"/>
      <c r="L33" s="7"/>
    </row>
    <row r="34" spans="1:12" x14ac:dyDescent="0.15">
      <c r="A34" s="4" t="s">
        <v>1405</v>
      </c>
      <c r="B34" s="4" t="s">
        <v>1406</v>
      </c>
      <c r="C34" s="4">
        <v>1.37</v>
      </c>
      <c r="D34" s="4">
        <v>4.1599999999999997E-4</v>
      </c>
      <c r="E34" s="4">
        <v>1.98E-3</v>
      </c>
      <c r="F34" s="4" t="b">
        <v>1</v>
      </c>
      <c r="G34" s="4" t="b">
        <v>1</v>
      </c>
      <c r="H34" s="4" t="b">
        <v>0</v>
      </c>
      <c r="I34" s="4">
        <v>0</v>
      </c>
      <c r="J34" s="4" t="s">
        <v>1407</v>
      </c>
      <c r="K34" s="7"/>
      <c r="L34" s="7"/>
    </row>
    <row r="35" spans="1:12" x14ac:dyDescent="0.15">
      <c r="A35" s="4" t="s">
        <v>53</v>
      </c>
      <c r="B35" s="4" t="s">
        <v>1377</v>
      </c>
      <c r="C35" s="4">
        <v>1.33</v>
      </c>
      <c r="D35" s="4">
        <v>3.5300000000000002E-3</v>
      </c>
      <c r="E35" s="4">
        <v>9.5399999999999999E-3</v>
      </c>
      <c r="F35" s="4" t="b">
        <v>1</v>
      </c>
      <c r="G35" s="4" t="b">
        <v>1</v>
      </c>
      <c r="H35" s="4" t="b">
        <v>1</v>
      </c>
      <c r="I35" s="4">
        <v>2</v>
      </c>
      <c r="J35" s="4" t="s">
        <v>1378</v>
      </c>
      <c r="K35" s="7"/>
      <c r="L35" s="7"/>
    </row>
    <row r="36" spans="1:12" x14ac:dyDescent="0.15">
      <c r="A36" s="4" t="s">
        <v>1400</v>
      </c>
      <c r="B36" s="4" t="s">
        <v>1401</v>
      </c>
      <c r="C36" s="4">
        <v>1.31</v>
      </c>
      <c r="D36" s="4">
        <v>2.7300000000000001E-2</v>
      </c>
      <c r="E36" s="4">
        <v>4.9500000000000002E-2</v>
      </c>
      <c r="F36" s="4" t="b">
        <v>1</v>
      </c>
      <c r="G36" s="4" t="b">
        <v>1</v>
      </c>
      <c r="H36" s="4" t="b">
        <v>1</v>
      </c>
      <c r="I36" s="4">
        <v>1</v>
      </c>
      <c r="J36" s="4" t="s">
        <v>1402</v>
      </c>
      <c r="K36" s="7"/>
      <c r="L36" s="7"/>
    </row>
    <row r="37" spans="1:12" x14ac:dyDescent="0.15">
      <c r="A37" s="4" t="s">
        <v>46</v>
      </c>
      <c r="B37" s="4" t="s">
        <v>62</v>
      </c>
      <c r="C37" s="4">
        <v>1.31</v>
      </c>
      <c r="D37" s="4">
        <v>1.12E-2</v>
      </c>
      <c r="E37" s="4">
        <v>2.35E-2</v>
      </c>
      <c r="F37" s="4" t="b">
        <v>1</v>
      </c>
      <c r="G37" s="4" t="b">
        <v>1</v>
      </c>
      <c r="H37" s="4" t="b">
        <v>1</v>
      </c>
      <c r="I37" s="4">
        <v>3</v>
      </c>
      <c r="J37" s="4" t="s">
        <v>63</v>
      </c>
      <c r="K37" s="7"/>
      <c r="L37" s="7"/>
    </row>
    <row r="38" spans="1:12" x14ac:dyDescent="0.15">
      <c r="A38" s="4" t="s">
        <v>1391</v>
      </c>
      <c r="B38" s="4" t="s">
        <v>1392</v>
      </c>
      <c r="C38" s="4">
        <v>1.31</v>
      </c>
      <c r="D38" s="4">
        <v>8.0800000000000004E-3</v>
      </c>
      <c r="E38" s="4">
        <v>1.8100000000000002E-2</v>
      </c>
      <c r="F38" s="4" t="b">
        <v>1</v>
      </c>
      <c r="G38" s="4" t="b">
        <v>1</v>
      </c>
      <c r="H38" s="4" t="b">
        <v>1</v>
      </c>
      <c r="I38" s="4">
        <v>2</v>
      </c>
      <c r="J38" s="4" t="s">
        <v>1393</v>
      </c>
      <c r="K38" s="7"/>
      <c r="L38" s="7"/>
    </row>
    <row r="39" spans="1:12" x14ac:dyDescent="0.15">
      <c r="A39" s="4" t="s">
        <v>1385</v>
      </c>
      <c r="B39" s="4" t="s">
        <v>1386</v>
      </c>
      <c r="C39" s="4">
        <v>1.3</v>
      </c>
      <c r="D39" s="4">
        <v>7.1500000000000001E-3</v>
      </c>
      <c r="E39" s="4">
        <v>1.6400000000000001E-2</v>
      </c>
      <c r="F39" s="4" t="b">
        <v>1</v>
      </c>
      <c r="G39" s="4" t="b">
        <v>1</v>
      </c>
      <c r="H39" s="4" t="b">
        <v>0</v>
      </c>
      <c r="I39" s="4">
        <v>0</v>
      </c>
      <c r="J39" s="4" t="s">
        <v>1387</v>
      </c>
      <c r="K39" s="7"/>
      <c r="L39" s="7"/>
    </row>
    <row r="40" spans="1:12" x14ac:dyDescent="0.15">
      <c r="A40" s="4" t="s">
        <v>1397</v>
      </c>
      <c r="B40" s="4" t="s">
        <v>1398</v>
      </c>
      <c r="C40" s="4">
        <v>1.24</v>
      </c>
      <c r="D40" s="4">
        <v>7.27E-4</v>
      </c>
      <c r="E40" s="4">
        <v>2.81E-3</v>
      </c>
      <c r="F40" s="4" t="b">
        <v>1</v>
      </c>
      <c r="G40" s="4" t="b">
        <v>1</v>
      </c>
      <c r="H40" s="4" t="b">
        <v>0</v>
      </c>
      <c r="I40" s="4">
        <v>0</v>
      </c>
      <c r="J40" s="4" t="s">
        <v>1399</v>
      </c>
      <c r="K40" s="7"/>
      <c r="L40" s="7"/>
    </row>
    <row r="41" spans="1:12" x14ac:dyDescent="0.15">
      <c r="A41" s="4" t="s">
        <v>1500</v>
      </c>
      <c r="B41" s="4" t="s">
        <v>1501</v>
      </c>
      <c r="C41" s="4">
        <v>1.21</v>
      </c>
      <c r="D41" s="4">
        <v>1.7100000000000001E-2</v>
      </c>
      <c r="E41" s="4">
        <v>3.3399999999999999E-2</v>
      </c>
      <c r="F41" s="4" t="b">
        <v>1</v>
      </c>
      <c r="G41" s="4" t="b">
        <v>1</v>
      </c>
      <c r="H41" s="4" t="b">
        <v>1</v>
      </c>
      <c r="I41" s="4">
        <v>3</v>
      </c>
      <c r="J41" s="4" t="s">
        <v>1502</v>
      </c>
      <c r="K41" s="7"/>
      <c r="L41" s="7"/>
    </row>
    <row r="42" spans="1:12" x14ac:dyDescent="0.15">
      <c r="A42" s="4" t="s">
        <v>1388</v>
      </c>
      <c r="B42" s="4" t="s">
        <v>1389</v>
      </c>
      <c r="C42" s="4">
        <v>1.2</v>
      </c>
      <c r="D42" s="4">
        <v>9.6599999999999995E-4</v>
      </c>
      <c r="E42" s="4">
        <v>3.3800000000000002E-3</v>
      </c>
      <c r="F42" s="4" t="b">
        <v>1</v>
      </c>
      <c r="G42" s="4" t="b">
        <v>1</v>
      </c>
      <c r="H42" s="4" t="b">
        <v>1</v>
      </c>
      <c r="I42" s="4">
        <v>3</v>
      </c>
      <c r="J42" s="4" t="s">
        <v>1390</v>
      </c>
      <c r="K42" s="7"/>
      <c r="L42" s="7"/>
    </row>
    <row r="43" spans="1:12" x14ac:dyDescent="0.15">
      <c r="A43" s="4" t="s">
        <v>1631</v>
      </c>
      <c r="B43" s="4" t="s">
        <v>1632</v>
      </c>
      <c r="C43" s="4">
        <v>1.2</v>
      </c>
      <c r="D43" s="4">
        <v>3.2099999999999997E-2</v>
      </c>
      <c r="E43" s="4">
        <v>5.62E-2</v>
      </c>
      <c r="F43" s="4" t="b">
        <v>0</v>
      </c>
      <c r="G43" s="4" t="b">
        <v>0</v>
      </c>
      <c r="H43" s="4" t="b">
        <v>1</v>
      </c>
      <c r="I43" s="4">
        <v>3</v>
      </c>
      <c r="J43" s="4" t="s">
        <v>1633</v>
      </c>
      <c r="K43" s="7"/>
      <c r="L43" s="7"/>
    </row>
    <row r="44" spans="1:12" x14ac:dyDescent="0.15">
      <c r="A44" s="4" t="s">
        <v>1521</v>
      </c>
      <c r="B44" s="4" t="s">
        <v>1522</v>
      </c>
      <c r="C44" s="4">
        <v>1.18</v>
      </c>
      <c r="D44" s="4">
        <v>2.4799999999999999E-2</v>
      </c>
      <c r="E44" s="4">
        <v>4.58E-2</v>
      </c>
      <c r="F44" s="4" t="b">
        <v>1</v>
      </c>
      <c r="G44" s="4" t="b">
        <v>1</v>
      </c>
      <c r="H44" s="4" t="b">
        <v>1</v>
      </c>
      <c r="I44" s="4">
        <v>3</v>
      </c>
      <c r="J44" s="4" t="s">
        <v>1523</v>
      </c>
      <c r="K44" s="7"/>
      <c r="L44" s="7"/>
    </row>
    <row r="45" spans="1:12" x14ac:dyDescent="0.15">
      <c r="A45" s="4" t="s">
        <v>123</v>
      </c>
      <c r="B45" s="4" t="s">
        <v>124</v>
      </c>
      <c r="C45" s="4">
        <v>1.1599999999999999</v>
      </c>
      <c r="D45" s="4">
        <v>2.4799999999999999E-2</v>
      </c>
      <c r="E45" s="4">
        <v>4.58E-2</v>
      </c>
      <c r="F45" s="4" t="b">
        <v>1</v>
      </c>
      <c r="G45" s="4" t="b">
        <v>1</v>
      </c>
      <c r="H45" s="4" t="b">
        <v>1</v>
      </c>
      <c r="I45" s="4">
        <v>3</v>
      </c>
      <c r="J45" s="4" t="s">
        <v>125</v>
      </c>
      <c r="K45" s="7"/>
      <c r="L45" s="7"/>
    </row>
    <row r="46" spans="1:12" x14ac:dyDescent="0.15">
      <c r="A46" s="4" t="s">
        <v>1348</v>
      </c>
      <c r="B46" s="4" t="s">
        <v>1349</v>
      </c>
      <c r="C46" s="4">
        <v>1.1599999999999999</v>
      </c>
      <c r="D46" s="4">
        <v>6.3E-2</v>
      </c>
      <c r="E46" s="4">
        <v>9.8100000000000007E-2</v>
      </c>
      <c r="F46" s="4" t="b">
        <v>0</v>
      </c>
      <c r="G46" s="4" t="b">
        <v>0</v>
      </c>
      <c r="H46" s="4" t="b">
        <v>0</v>
      </c>
      <c r="I46" s="4">
        <v>0</v>
      </c>
      <c r="J46" s="4" t="s">
        <v>1350</v>
      </c>
      <c r="K46" s="7"/>
      <c r="L46" s="7"/>
    </row>
    <row r="47" spans="1:12" x14ac:dyDescent="0.15">
      <c r="A47" s="4" t="s">
        <v>45</v>
      </c>
      <c r="B47" s="4" t="s">
        <v>1351</v>
      </c>
      <c r="C47" s="4">
        <v>1.1399999999999999</v>
      </c>
      <c r="D47" s="4">
        <v>8.0600000000000005E-2</v>
      </c>
      <c r="E47" s="4">
        <v>0.121</v>
      </c>
      <c r="F47" s="4" t="b">
        <v>0</v>
      </c>
      <c r="G47" s="4" t="b">
        <v>0</v>
      </c>
      <c r="H47" s="4" t="b">
        <v>1</v>
      </c>
      <c r="I47" s="4">
        <v>1</v>
      </c>
      <c r="J47" s="4" t="s">
        <v>1352</v>
      </c>
      <c r="K47" s="7"/>
      <c r="L47" s="7"/>
    </row>
    <row r="48" spans="1:12" x14ac:dyDescent="0.15">
      <c r="A48" s="4" t="s">
        <v>1561</v>
      </c>
      <c r="B48" s="4" t="s">
        <v>1562</v>
      </c>
      <c r="C48" s="4">
        <v>1.1100000000000001</v>
      </c>
      <c r="D48" s="4">
        <v>9.2899999999999996E-3</v>
      </c>
      <c r="E48" s="4">
        <v>2.0500000000000001E-2</v>
      </c>
      <c r="F48" s="4" t="b">
        <v>1</v>
      </c>
      <c r="G48" s="4" t="b">
        <v>1</v>
      </c>
      <c r="H48" s="4" t="b">
        <v>1</v>
      </c>
      <c r="I48" s="4">
        <v>3</v>
      </c>
      <c r="J48" s="4" t="s">
        <v>1563</v>
      </c>
      <c r="K48" s="7"/>
      <c r="L48" s="7"/>
    </row>
    <row r="49" spans="1:12" x14ac:dyDescent="0.15">
      <c r="A49" s="4" t="s">
        <v>1549</v>
      </c>
      <c r="B49" s="4" t="s">
        <v>1550</v>
      </c>
      <c r="C49" s="4">
        <v>1.1100000000000001</v>
      </c>
      <c r="D49" s="4">
        <v>0.20300000000000001</v>
      </c>
      <c r="E49" s="4">
        <v>0.26</v>
      </c>
      <c r="F49" s="4" t="b">
        <v>0</v>
      </c>
      <c r="G49" s="4" t="b">
        <v>0</v>
      </c>
      <c r="H49" s="4" t="b">
        <v>1</v>
      </c>
      <c r="I49" s="4">
        <v>2</v>
      </c>
      <c r="J49" s="4" t="s">
        <v>1551</v>
      </c>
      <c r="K49" s="7"/>
      <c r="L49" s="7"/>
    </row>
    <row r="50" spans="1:12" x14ac:dyDescent="0.15">
      <c r="A50" s="4" t="s">
        <v>1527</v>
      </c>
      <c r="B50" s="4" t="s">
        <v>1528</v>
      </c>
      <c r="C50" s="4">
        <v>1.07</v>
      </c>
      <c r="D50" s="4">
        <v>1.1999999999999999E-3</v>
      </c>
      <c r="E50" s="4">
        <v>3.98E-3</v>
      </c>
      <c r="F50" s="4" t="b">
        <v>1</v>
      </c>
      <c r="G50" s="4" t="b">
        <v>1</v>
      </c>
      <c r="H50" s="4" t="b">
        <v>1</v>
      </c>
      <c r="I50" s="4">
        <v>3</v>
      </c>
      <c r="J50" s="4" t="s">
        <v>1529</v>
      </c>
      <c r="K50" s="7"/>
      <c r="L50" s="7"/>
    </row>
    <row r="51" spans="1:12" x14ac:dyDescent="0.15">
      <c r="A51" s="4" t="s">
        <v>1420</v>
      </c>
      <c r="B51" s="4" t="s">
        <v>1421</v>
      </c>
      <c r="C51" s="4">
        <v>1.07</v>
      </c>
      <c r="D51" s="4">
        <v>4.0099999999999997E-2</v>
      </c>
      <c r="E51" s="4">
        <v>6.8199999999999997E-2</v>
      </c>
      <c r="F51" s="4" t="b">
        <v>0</v>
      </c>
      <c r="G51" s="4" t="b">
        <v>0</v>
      </c>
      <c r="H51" s="4" t="b">
        <v>1</v>
      </c>
      <c r="I51" s="4">
        <v>3</v>
      </c>
      <c r="J51" s="4" t="s">
        <v>1422</v>
      </c>
      <c r="K51" s="7"/>
      <c r="L51" s="7"/>
    </row>
    <row r="52" spans="1:12" x14ac:dyDescent="0.15">
      <c r="A52" s="4" t="s">
        <v>1138</v>
      </c>
      <c r="B52" s="4" t="s">
        <v>1139</v>
      </c>
      <c r="C52" s="4">
        <v>1.06</v>
      </c>
      <c r="D52" s="4">
        <v>1.7799999999999999E-3</v>
      </c>
      <c r="E52" s="4">
        <v>5.5599999999999998E-3</v>
      </c>
      <c r="F52" s="4" t="b">
        <v>1</v>
      </c>
      <c r="G52" s="4" t="b">
        <v>1</v>
      </c>
      <c r="H52" s="4" t="b">
        <v>0</v>
      </c>
      <c r="I52" s="4">
        <v>0</v>
      </c>
      <c r="J52" s="4" t="s">
        <v>1140</v>
      </c>
      <c r="K52" s="7"/>
      <c r="L52" s="7"/>
    </row>
    <row r="53" spans="1:12" x14ac:dyDescent="0.15">
      <c r="A53" s="4" t="s">
        <v>72</v>
      </c>
      <c r="B53" s="4" t="s">
        <v>73</v>
      </c>
      <c r="C53" s="4">
        <v>1.05</v>
      </c>
      <c r="D53" s="4">
        <v>3.3899999999999998E-3</v>
      </c>
      <c r="E53" s="4">
        <v>9.2700000000000005E-3</v>
      </c>
      <c r="F53" s="4" t="b">
        <v>1</v>
      </c>
      <c r="G53" s="4" t="b">
        <v>1</v>
      </c>
      <c r="H53" s="4" t="b">
        <v>1</v>
      </c>
      <c r="I53" s="4">
        <v>3</v>
      </c>
      <c r="J53" s="4" t="s">
        <v>74</v>
      </c>
      <c r="K53" s="7"/>
      <c r="L53" s="7"/>
    </row>
    <row r="54" spans="1:12" x14ac:dyDescent="0.15">
      <c r="A54" s="4" t="s">
        <v>1429</v>
      </c>
      <c r="B54" s="4" t="s">
        <v>1430</v>
      </c>
      <c r="C54" s="4">
        <v>1.05</v>
      </c>
      <c r="D54" s="4">
        <v>4.2799999999999998E-2</v>
      </c>
      <c r="E54" s="4">
        <v>7.22E-2</v>
      </c>
      <c r="F54" s="4" t="b">
        <v>0</v>
      </c>
      <c r="G54" s="4" t="b">
        <v>0</v>
      </c>
      <c r="H54" s="4" t="b">
        <v>0</v>
      </c>
      <c r="I54" s="4">
        <v>0</v>
      </c>
      <c r="J54" s="4" t="s">
        <v>1431</v>
      </c>
      <c r="K54" s="7"/>
      <c r="L54" s="7"/>
    </row>
    <row r="55" spans="1:12" x14ac:dyDescent="0.15">
      <c r="A55" s="4" t="s">
        <v>146</v>
      </c>
      <c r="B55" s="4" t="s">
        <v>147</v>
      </c>
      <c r="C55" s="4">
        <v>1.05</v>
      </c>
      <c r="D55" s="4">
        <v>0.26100000000000001</v>
      </c>
      <c r="E55" s="4">
        <v>0.32400000000000001</v>
      </c>
      <c r="F55" s="4" t="b">
        <v>0</v>
      </c>
      <c r="G55" s="4" t="b">
        <v>0</v>
      </c>
      <c r="H55" s="4" t="b">
        <v>1</v>
      </c>
      <c r="I55" s="4">
        <v>4</v>
      </c>
      <c r="J55" s="4" t="s">
        <v>148</v>
      </c>
      <c r="K55" s="7"/>
      <c r="L55" s="7"/>
    </row>
    <row r="56" spans="1:12" x14ac:dyDescent="0.15">
      <c r="A56" s="4" t="s">
        <v>1177</v>
      </c>
      <c r="B56" s="4" t="s">
        <v>1178</v>
      </c>
      <c r="C56" s="4">
        <v>1.01</v>
      </c>
      <c r="D56" s="4">
        <v>1.8799999999999999E-3</v>
      </c>
      <c r="E56" s="4">
        <v>5.7800000000000004E-3</v>
      </c>
      <c r="F56" s="4" t="b">
        <v>1</v>
      </c>
      <c r="G56" s="4" t="b">
        <v>1</v>
      </c>
      <c r="H56" s="4" t="b">
        <v>1</v>
      </c>
      <c r="I56" s="4">
        <v>3</v>
      </c>
      <c r="J56" s="4" t="s">
        <v>1179</v>
      </c>
      <c r="K56" s="7"/>
      <c r="L56" s="7"/>
    </row>
    <row r="57" spans="1:12" x14ac:dyDescent="0.15">
      <c r="A57" s="4" t="s">
        <v>1634</v>
      </c>
      <c r="B57" s="4" t="s">
        <v>1635</v>
      </c>
      <c r="C57" s="4">
        <v>0.96899999999999997</v>
      </c>
      <c r="D57" s="4">
        <v>4.9099999999999998E-2</v>
      </c>
      <c r="E57" s="4">
        <v>7.7899999999999997E-2</v>
      </c>
      <c r="F57" s="4" t="b">
        <v>0</v>
      </c>
      <c r="G57" s="4" t="b">
        <v>0</v>
      </c>
      <c r="H57" s="4" t="b">
        <v>1</v>
      </c>
      <c r="I57" s="4">
        <v>2</v>
      </c>
      <c r="J57" s="4" t="s">
        <v>1636</v>
      </c>
      <c r="K57" s="7"/>
      <c r="L57" s="7"/>
    </row>
    <row r="58" spans="1:12" x14ac:dyDescent="0.15">
      <c r="A58" s="4" t="s">
        <v>1368</v>
      </c>
      <c r="B58" s="4" t="s">
        <v>1369</v>
      </c>
      <c r="C58" s="4">
        <v>0.96699999999999997</v>
      </c>
      <c r="D58" s="4">
        <v>8.3699999999999997E-2</v>
      </c>
      <c r="E58" s="4">
        <v>0.125</v>
      </c>
      <c r="F58" s="4" t="b">
        <v>0</v>
      </c>
      <c r="G58" s="4" t="b">
        <v>0</v>
      </c>
      <c r="H58" s="4" t="b">
        <v>1</v>
      </c>
      <c r="I58" s="4">
        <v>1</v>
      </c>
      <c r="J58" s="4" t="s">
        <v>1370</v>
      </c>
      <c r="K58" s="7"/>
      <c r="L58" s="7"/>
    </row>
    <row r="59" spans="1:12" x14ac:dyDescent="0.15">
      <c r="A59" s="4" t="s">
        <v>1359</v>
      </c>
      <c r="B59" s="4" t="s">
        <v>1360</v>
      </c>
      <c r="C59" s="4">
        <v>0.96499999999999997</v>
      </c>
      <c r="D59" s="4">
        <v>7.3200000000000001E-2</v>
      </c>
      <c r="E59" s="4">
        <v>0.112</v>
      </c>
      <c r="F59" s="4" t="b">
        <v>0</v>
      </c>
      <c r="G59" s="4" t="b">
        <v>0</v>
      </c>
      <c r="H59" s="4" t="b">
        <v>1</v>
      </c>
      <c r="I59" s="4">
        <v>2</v>
      </c>
      <c r="J59" s="4" t="s">
        <v>1361</v>
      </c>
      <c r="K59" s="7"/>
      <c r="L59" s="7"/>
    </row>
    <row r="60" spans="1:12" x14ac:dyDescent="0.15">
      <c r="A60" s="4" t="s">
        <v>1438</v>
      </c>
      <c r="B60" s="4" t="s">
        <v>1439</v>
      </c>
      <c r="C60" s="4">
        <v>0.92600000000000005</v>
      </c>
      <c r="D60" s="4">
        <v>3.6099999999999999E-3</v>
      </c>
      <c r="E60" s="4">
        <v>9.5399999999999999E-3</v>
      </c>
      <c r="F60" s="4" t="b">
        <v>1</v>
      </c>
      <c r="G60" s="4" t="b">
        <v>0</v>
      </c>
      <c r="H60" s="4" t="b">
        <v>0</v>
      </c>
      <c r="I60" s="4">
        <v>0</v>
      </c>
      <c r="J60" s="4" t="s">
        <v>1440</v>
      </c>
      <c r="K60" s="7"/>
      <c r="L60" s="7"/>
    </row>
    <row r="61" spans="1:12" x14ac:dyDescent="0.15">
      <c r="A61" s="4" t="s">
        <v>1637</v>
      </c>
      <c r="B61" s="4" t="s">
        <v>1638</v>
      </c>
      <c r="C61" s="4">
        <v>0.84399999999999997</v>
      </c>
      <c r="D61" s="4">
        <v>0.19900000000000001</v>
      </c>
      <c r="E61" s="4">
        <v>0.25600000000000001</v>
      </c>
      <c r="F61" s="4" t="b">
        <v>0</v>
      </c>
      <c r="G61" s="4" t="b">
        <v>0</v>
      </c>
      <c r="H61" s="4" t="b">
        <v>1</v>
      </c>
      <c r="I61" s="4">
        <v>2</v>
      </c>
      <c r="J61" s="4" t="s">
        <v>1639</v>
      </c>
      <c r="K61" s="7"/>
      <c r="L61" s="7"/>
    </row>
    <row r="62" spans="1:12" x14ac:dyDescent="0.15">
      <c r="A62" s="4" t="s">
        <v>1640</v>
      </c>
      <c r="B62" s="4" t="s">
        <v>1641</v>
      </c>
      <c r="C62" s="4">
        <v>0.83299999999999996</v>
      </c>
      <c r="D62" s="4">
        <v>0.14599999999999999</v>
      </c>
      <c r="E62" s="4">
        <v>0.19900000000000001</v>
      </c>
      <c r="F62" s="4" t="b">
        <v>0</v>
      </c>
      <c r="G62" s="4" t="b">
        <v>0</v>
      </c>
      <c r="H62" s="4" t="b">
        <v>1</v>
      </c>
      <c r="I62" s="4">
        <v>3</v>
      </c>
      <c r="J62" s="4" t="s">
        <v>1642</v>
      </c>
      <c r="K62" s="7"/>
      <c r="L62" s="7"/>
    </row>
    <row r="63" spans="1:12" x14ac:dyDescent="0.15">
      <c r="A63" s="4" t="s">
        <v>1379</v>
      </c>
      <c r="B63" s="4" t="s">
        <v>1380</v>
      </c>
      <c r="C63" s="4">
        <v>0.79600000000000004</v>
      </c>
      <c r="D63" s="4">
        <v>4.3700000000000003E-2</v>
      </c>
      <c r="E63" s="4">
        <v>7.3200000000000001E-2</v>
      </c>
      <c r="F63" s="4" t="b">
        <v>0</v>
      </c>
      <c r="G63" s="4" t="b">
        <v>0</v>
      </c>
      <c r="H63" s="4" t="b">
        <v>1</v>
      </c>
      <c r="I63" s="4">
        <v>2</v>
      </c>
      <c r="J63" s="4" t="s">
        <v>1381</v>
      </c>
      <c r="K63" s="7"/>
      <c r="L63" s="7"/>
    </row>
    <row r="64" spans="1:12" x14ac:dyDescent="0.15">
      <c r="A64" s="4" t="s">
        <v>1643</v>
      </c>
      <c r="B64" s="4" t="s">
        <v>1644</v>
      </c>
      <c r="C64" s="4">
        <v>0.78500000000000003</v>
      </c>
      <c r="D64" s="4">
        <v>0.11600000000000001</v>
      </c>
      <c r="E64" s="4">
        <v>0.16600000000000001</v>
      </c>
      <c r="F64" s="4" t="b">
        <v>0</v>
      </c>
      <c r="G64" s="4" t="b">
        <v>0</v>
      </c>
      <c r="H64" s="4" t="b">
        <v>1</v>
      </c>
      <c r="I64" s="4">
        <v>2</v>
      </c>
      <c r="J64" s="4" t="s">
        <v>1645</v>
      </c>
      <c r="K64" s="7"/>
      <c r="L64" s="7"/>
    </row>
    <row r="65" spans="1:12" x14ac:dyDescent="0.15">
      <c r="A65" s="4" t="s">
        <v>1646</v>
      </c>
      <c r="B65" s="4" t="s">
        <v>1647</v>
      </c>
      <c r="C65" s="4">
        <v>0.78400000000000003</v>
      </c>
      <c r="D65" s="4">
        <v>2.3800000000000002E-2</v>
      </c>
      <c r="E65" s="4">
        <v>4.4600000000000001E-2</v>
      </c>
      <c r="F65" s="4" t="b">
        <v>1</v>
      </c>
      <c r="G65" s="4" t="b">
        <v>0</v>
      </c>
      <c r="H65" s="4" t="b">
        <v>1</v>
      </c>
      <c r="I65" s="4">
        <v>2</v>
      </c>
      <c r="J65" s="4" t="s">
        <v>1648</v>
      </c>
      <c r="K65" s="7"/>
      <c r="L65" s="7"/>
    </row>
    <row r="66" spans="1:12" x14ac:dyDescent="0.15">
      <c r="A66" s="4" t="s">
        <v>1497</v>
      </c>
      <c r="B66" s="4" t="s">
        <v>1498</v>
      </c>
      <c r="C66" s="4">
        <v>0.77800000000000002</v>
      </c>
      <c r="D66" s="4">
        <v>8.4199999999999997E-2</v>
      </c>
      <c r="E66" s="4">
        <v>0.125</v>
      </c>
      <c r="F66" s="4" t="b">
        <v>0</v>
      </c>
      <c r="G66" s="4" t="b">
        <v>0</v>
      </c>
      <c r="H66" s="4" t="b">
        <v>1</v>
      </c>
      <c r="I66" s="4">
        <v>2</v>
      </c>
      <c r="J66" s="4" t="s">
        <v>1499</v>
      </c>
      <c r="K66" s="7"/>
      <c r="L66" s="7"/>
    </row>
    <row r="67" spans="1:12" x14ac:dyDescent="0.15">
      <c r="A67" s="4" t="s">
        <v>1649</v>
      </c>
      <c r="B67" s="4" t="s">
        <v>1650</v>
      </c>
      <c r="C67" s="4">
        <v>0.77</v>
      </c>
      <c r="D67" s="4">
        <v>4.48E-2</v>
      </c>
      <c r="E67" s="4">
        <v>7.4099999999999999E-2</v>
      </c>
      <c r="F67" s="4" t="b">
        <v>0</v>
      </c>
      <c r="G67" s="4" t="b">
        <v>0</v>
      </c>
      <c r="H67" s="4" t="b">
        <v>1</v>
      </c>
      <c r="I67" s="4">
        <v>3</v>
      </c>
      <c r="J67" s="4" t="s">
        <v>1651</v>
      </c>
      <c r="K67" s="7"/>
      <c r="L67" s="7"/>
    </row>
    <row r="68" spans="1:12" x14ac:dyDescent="0.15">
      <c r="A68" s="4" t="s">
        <v>1503</v>
      </c>
      <c r="B68" s="4" t="s">
        <v>1504</v>
      </c>
      <c r="C68" s="4">
        <v>0.75900000000000001</v>
      </c>
      <c r="D68" s="4">
        <v>0.127</v>
      </c>
      <c r="E68" s="4">
        <v>0.18099999999999999</v>
      </c>
      <c r="F68" s="4" t="b">
        <v>0</v>
      </c>
      <c r="G68" s="4" t="b">
        <v>0</v>
      </c>
      <c r="H68" s="4" t="b">
        <v>1</v>
      </c>
      <c r="I68" s="4">
        <v>3</v>
      </c>
      <c r="J68" s="4" t="s">
        <v>1505</v>
      </c>
      <c r="K68" s="7"/>
      <c r="L68" s="7"/>
    </row>
    <row r="69" spans="1:12" x14ac:dyDescent="0.15">
      <c r="A69" s="4" t="s">
        <v>258</v>
      </c>
      <c r="B69" s="4" t="s">
        <v>259</v>
      </c>
      <c r="C69" s="4">
        <v>0.71199999999999997</v>
      </c>
      <c r="D69" s="4">
        <v>9.0300000000000005E-2</v>
      </c>
      <c r="E69" s="4">
        <v>0.13300000000000001</v>
      </c>
      <c r="F69" s="4" t="b">
        <v>0</v>
      </c>
      <c r="G69" s="4" t="b">
        <v>0</v>
      </c>
      <c r="H69" s="4" t="b">
        <v>1</v>
      </c>
      <c r="I69" s="4">
        <v>2</v>
      </c>
      <c r="J69" s="4" t="s">
        <v>260</v>
      </c>
      <c r="K69" s="7"/>
      <c r="L69" s="7"/>
    </row>
    <row r="70" spans="1:12" x14ac:dyDescent="0.15">
      <c r="A70" s="4" t="s">
        <v>1652</v>
      </c>
      <c r="B70" s="4" t="s">
        <v>1653</v>
      </c>
      <c r="C70" s="4">
        <v>0.70699999999999996</v>
      </c>
      <c r="D70" s="4">
        <v>2.75E-2</v>
      </c>
      <c r="E70" s="4">
        <v>4.9500000000000002E-2</v>
      </c>
      <c r="F70" s="4" t="b">
        <v>1</v>
      </c>
      <c r="G70" s="4" t="b">
        <v>0</v>
      </c>
      <c r="H70" s="4" t="b">
        <v>1</v>
      </c>
      <c r="I70" s="4">
        <v>2</v>
      </c>
      <c r="J70" s="4" t="s">
        <v>1654</v>
      </c>
      <c r="K70" s="7"/>
      <c r="L70" s="7"/>
    </row>
    <row r="71" spans="1:12" x14ac:dyDescent="0.15">
      <c r="A71" s="4" t="s">
        <v>1362</v>
      </c>
      <c r="B71" s="4" t="s">
        <v>1363</v>
      </c>
      <c r="C71" s="4">
        <v>0.69799999999999995</v>
      </c>
      <c r="D71" s="4">
        <v>0.13100000000000001</v>
      </c>
      <c r="E71" s="4">
        <v>0.185</v>
      </c>
      <c r="F71" s="4" t="b">
        <v>0</v>
      </c>
      <c r="G71" s="4" t="b">
        <v>0</v>
      </c>
      <c r="H71" s="4" t="b">
        <v>1</v>
      </c>
      <c r="I71" s="4">
        <v>2</v>
      </c>
      <c r="J71" s="4" t="s">
        <v>1364</v>
      </c>
      <c r="K71" s="7"/>
      <c r="L71" s="7"/>
    </row>
    <row r="72" spans="1:12" x14ac:dyDescent="0.15">
      <c r="A72" s="4" t="s">
        <v>1655</v>
      </c>
      <c r="B72" s="4" t="s">
        <v>1656</v>
      </c>
      <c r="C72" s="4">
        <v>0.69099999999999995</v>
      </c>
      <c r="D72" s="4">
        <v>0.121</v>
      </c>
      <c r="E72" s="4">
        <v>0.17199999999999999</v>
      </c>
      <c r="F72" s="4" t="b">
        <v>0</v>
      </c>
      <c r="G72" s="4" t="b">
        <v>0</v>
      </c>
      <c r="H72" s="4" t="b">
        <v>1</v>
      </c>
      <c r="I72" s="4">
        <v>2</v>
      </c>
      <c r="J72" s="4" t="s">
        <v>1657</v>
      </c>
      <c r="K72" s="7"/>
      <c r="L72" s="7"/>
    </row>
    <row r="73" spans="1:12" x14ac:dyDescent="0.15">
      <c r="A73" s="4" t="s">
        <v>1485</v>
      </c>
      <c r="B73" s="4" t="s">
        <v>1486</v>
      </c>
      <c r="C73" s="4">
        <v>0.68300000000000005</v>
      </c>
      <c r="D73" s="4">
        <v>9.8799999999999999E-2</v>
      </c>
      <c r="E73" s="4">
        <v>0.14199999999999999</v>
      </c>
      <c r="F73" s="4" t="b">
        <v>0</v>
      </c>
      <c r="G73" s="4" t="b">
        <v>0</v>
      </c>
      <c r="H73" s="4" t="b">
        <v>0</v>
      </c>
      <c r="I73" s="4">
        <v>0</v>
      </c>
      <c r="J73" s="4" t="s">
        <v>1487</v>
      </c>
      <c r="K73" s="7"/>
      <c r="L73" s="7"/>
    </row>
    <row r="74" spans="1:12" x14ac:dyDescent="0.15">
      <c r="A74" s="4" t="s">
        <v>1450</v>
      </c>
      <c r="B74" s="4" t="s">
        <v>1451</v>
      </c>
      <c r="C74" s="4">
        <v>0.65100000000000002</v>
      </c>
      <c r="D74" s="4">
        <v>4.8599999999999997E-2</v>
      </c>
      <c r="E74" s="4">
        <v>7.7600000000000002E-2</v>
      </c>
      <c r="F74" s="4" t="b">
        <v>0</v>
      </c>
      <c r="G74" s="4" t="b">
        <v>0</v>
      </c>
      <c r="H74" s="4" t="b">
        <v>0</v>
      </c>
      <c r="I74" s="4">
        <v>0</v>
      </c>
      <c r="J74" s="4" t="s">
        <v>1452</v>
      </c>
      <c r="K74" s="7"/>
      <c r="L74" s="7"/>
    </row>
    <row r="75" spans="1:12" x14ac:dyDescent="0.15">
      <c r="A75" s="4" t="s">
        <v>1589</v>
      </c>
      <c r="B75" s="4" t="s">
        <v>1590</v>
      </c>
      <c r="C75" s="4">
        <v>0.622</v>
      </c>
      <c r="D75" s="4">
        <v>0.371</v>
      </c>
      <c r="E75" s="4">
        <v>0.42799999999999999</v>
      </c>
      <c r="F75" s="4" t="b">
        <v>0</v>
      </c>
      <c r="G75" s="4" t="b">
        <v>0</v>
      </c>
      <c r="H75" s="4" t="b">
        <v>1</v>
      </c>
      <c r="I75" s="4">
        <v>2</v>
      </c>
      <c r="J75" s="4" t="s">
        <v>1591</v>
      </c>
      <c r="K75" s="7"/>
      <c r="L75" s="7"/>
    </row>
    <row r="76" spans="1:12" x14ac:dyDescent="0.15">
      <c r="A76" s="4" t="s">
        <v>1470</v>
      </c>
      <c r="B76" s="4" t="s">
        <v>1471</v>
      </c>
      <c r="C76" s="4">
        <v>0.60199999999999998</v>
      </c>
      <c r="D76" s="4">
        <v>2.1299999999999999E-2</v>
      </c>
      <c r="E76" s="4">
        <v>4.02E-2</v>
      </c>
      <c r="F76" s="4" t="b">
        <v>1</v>
      </c>
      <c r="G76" s="4" t="b">
        <v>0</v>
      </c>
      <c r="H76" s="4" t="b">
        <v>0</v>
      </c>
      <c r="I76" s="4">
        <v>0</v>
      </c>
      <c r="J76" s="4" t="s">
        <v>1472</v>
      </c>
      <c r="K76" s="7"/>
      <c r="L76" s="7"/>
    </row>
    <row r="77" spans="1:12" x14ac:dyDescent="0.15">
      <c r="A77" s="4" t="s">
        <v>48</v>
      </c>
      <c r="B77" s="4" t="s">
        <v>1658</v>
      </c>
      <c r="C77" s="4">
        <v>0.58699999999999997</v>
      </c>
      <c r="D77" s="4">
        <v>0.253</v>
      </c>
      <c r="E77" s="4">
        <v>0.315</v>
      </c>
      <c r="F77" s="4" t="b">
        <v>0</v>
      </c>
      <c r="G77" s="4" t="b">
        <v>0</v>
      </c>
      <c r="H77" s="4" t="b">
        <v>1</v>
      </c>
      <c r="I77" s="4">
        <v>1</v>
      </c>
      <c r="J77" s="4" t="s">
        <v>1659</v>
      </c>
      <c r="K77" s="7"/>
      <c r="L77" s="7"/>
    </row>
    <row r="78" spans="1:12" x14ac:dyDescent="0.15">
      <c r="A78" s="4" t="s">
        <v>250</v>
      </c>
      <c r="B78" s="4" t="s">
        <v>251</v>
      </c>
      <c r="C78" s="4">
        <v>0.58199999999999996</v>
      </c>
      <c r="D78" s="4">
        <v>0.17100000000000001</v>
      </c>
      <c r="E78" s="4">
        <v>0.22600000000000001</v>
      </c>
      <c r="F78" s="4" t="b">
        <v>0</v>
      </c>
      <c r="G78" s="4" t="b">
        <v>0</v>
      </c>
      <c r="H78" s="4" t="b">
        <v>1</v>
      </c>
      <c r="I78" s="4">
        <v>3</v>
      </c>
      <c r="J78" s="4" t="s">
        <v>252</v>
      </c>
      <c r="K78" s="7"/>
      <c r="L78" s="7"/>
    </row>
    <row r="79" spans="1:12" x14ac:dyDescent="0.15">
      <c r="A79" s="4" t="s">
        <v>1515</v>
      </c>
      <c r="B79" s="4" t="s">
        <v>1516</v>
      </c>
      <c r="C79" s="4">
        <v>0.54300000000000004</v>
      </c>
      <c r="D79" s="4">
        <v>0.23100000000000001</v>
      </c>
      <c r="E79" s="4">
        <v>0.29199999999999998</v>
      </c>
      <c r="F79" s="4" t="b">
        <v>0</v>
      </c>
      <c r="G79" s="4" t="b">
        <v>0</v>
      </c>
      <c r="H79" s="4" t="b">
        <v>1</v>
      </c>
      <c r="I79" s="4">
        <v>3</v>
      </c>
      <c r="J79" s="4" t="s">
        <v>1517</v>
      </c>
      <c r="K79" s="7"/>
      <c r="L79" s="7"/>
    </row>
    <row r="80" spans="1:12" x14ac:dyDescent="0.15">
      <c r="A80" s="4" t="s">
        <v>1660</v>
      </c>
      <c r="B80" s="4" t="s">
        <v>1661</v>
      </c>
      <c r="C80" s="4">
        <v>0.47299999999999998</v>
      </c>
      <c r="D80" s="4">
        <v>0.60699999999999998</v>
      </c>
      <c r="E80" s="4">
        <v>0.65400000000000003</v>
      </c>
      <c r="F80" s="4" t="b">
        <v>0</v>
      </c>
      <c r="G80" s="4" t="b">
        <v>0</v>
      </c>
      <c r="H80" s="4" t="b">
        <v>1</v>
      </c>
      <c r="I80" s="4">
        <v>4</v>
      </c>
      <c r="J80" s="4" t="s">
        <v>1662</v>
      </c>
      <c r="K80" s="7"/>
      <c r="L80" s="7"/>
    </row>
    <row r="81" spans="1:12" x14ac:dyDescent="0.15">
      <c r="A81" s="4" t="s">
        <v>69</v>
      </c>
      <c r="B81" s="4" t="s">
        <v>70</v>
      </c>
      <c r="C81" s="4">
        <v>0.46100000000000002</v>
      </c>
      <c r="D81" s="4">
        <v>0.59199999999999997</v>
      </c>
      <c r="E81" s="4">
        <v>0.64300000000000002</v>
      </c>
      <c r="F81" s="4" t="b">
        <v>0</v>
      </c>
      <c r="G81" s="4" t="b">
        <v>0</v>
      </c>
      <c r="H81" s="4" t="b">
        <v>1</v>
      </c>
      <c r="I81" s="4">
        <v>4</v>
      </c>
      <c r="J81" s="4" t="s">
        <v>71</v>
      </c>
      <c r="K81" s="7"/>
      <c r="L81" s="7"/>
    </row>
    <row r="82" spans="1:12" x14ac:dyDescent="0.15">
      <c r="A82" s="4" t="s">
        <v>1444</v>
      </c>
      <c r="B82" s="4" t="s">
        <v>1445</v>
      </c>
      <c r="C82" s="4">
        <v>0.46</v>
      </c>
      <c r="D82" s="4">
        <v>0.49099999999999999</v>
      </c>
      <c r="E82" s="4">
        <v>0.54900000000000004</v>
      </c>
      <c r="F82" s="4" t="b">
        <v>0</v>
      </c>
      <c r="G82" s="4" t="b">
        <v>0</v>
      </c>
      <c r="H82" s="4" t="b">
        <v>1</v>
      </c>
      <c r="I82" s="4">
        <v>1</v>
      </c>
      <c r="J82" s="4" t="s">
        <v>1446</v>
      </c>
      <c r="K82" s="7"/>
      <c r="L82" s="7"/>
    </row>
    <row r="83" spans="1:12" x14ac:dyDescent="0.15">
      <c r="A83" s="4" t="s">
        <v>1371</v>
      </c>
      <c r="B83" s="4" t="s">
        <v>1372</v>
      </c>
      <c r="C83" s="4">
        <v>0.41399999999999998</v>
      </c>
      <c r="D83" s="4">
        <v>0.375</v>
      </c>
      <c r="E83" s="4">
        <v>0.432</v>
      </c>
      <c r="F83" s="4" t="b">
        <v>0</v>
      </c>
      <c r="G83" s="4" t="b">
        <v>0</v>
      </c>
      <c r="H83" s="4" t="b">
        <v>1</v>
      </c>
      <c r="I83" s="4">
        <v>1</v>
      </c>
      <c r="J83" s="4" t="s">
        <v>1373</v>
      </c>
      <c r="K83" s="7"/>
      <c r="L83" s="7"/>
    </row>
    <row r="84" spans="1:12" x14ac:dyDescent="0.15">
      <c r="A84" s="4" t="s">
        <v>273</v>
      </c>
      <c r="B84" s="4" t="s">
        <v>274</v>
      </c>
      <c r="C84" s="4">
        <v>0.41299999999999998</v>
      </c>
      <c r="D84" s="4">
        <v>0.44900000000000001</v>
      </c>
      <c r="E84" s="4">
        <v>0.51100000000000001</v>
      </c>
      <c r="F84" s="4" t="b">
        <v>0</v>
      </c>
      <c r="G84" s="4" t="b">
        <v>0</v>
      </c>
      <c r="H84" s="4" t="b">
        <v>1</v>
      </c>
      <c r="I84" s="4">
        <v>1</v>
      </c>
      <c r="J84" s="4" t="s">
        <v>275</v>
      </c>
      <c r="K84" s="7"/>
      <c r="L84" s="7"/>
    </row>
    <row r="85" spans="1:12" x14ac:dyDescent="0.15">
      <c r="A85" s="4" t="s">
        <v>1356</v>
      </c>
      <c r="B85" s="4" t="s">
        <v>1357</v>
      </c>
      <c r="C85" s="4">
        <v>0.40600000000000003</v>
      </c>
      <c r="D85" s="4">
        <v>8.4400000000000003E-2</v>
      </c>
      <c r="E85" s="4">
        <v>0.125</v>
      </c>
      <c r="F85" s="4" t="b">
        <v>0</v>
      </c>
      <c r="G85" s="4" t="b">
        <v>0</v>
      </c>
      <c r="H85" s="4" t="b">
        <v>1</v>
      </c>
      <c r="I85" s="4">
        <v>2</v>
      </c>
      <c r="J85" s="4" t="s">
        <v>1358</v>
      </c>
      <c r="K85" s="7"/>
      <c r="L85" s="7"/>
    </row>
    <row r="86" spans="1:12" x14ac:dyDescent="0.15">
      <c r="A86" s="4" t="s">
        <v>1663</v>
      </c>
      <c r="B86" s="4" t="s">
        <v>159</v>
      </c>
      <c r="C86" s="4">
        <v>0.35899999999999999</v>
      </c>
      <c r="D86" s="4">
        <v>0.13600000000000001</v>
      </c>
      <c r="E86" s="4">
        <v>0.189</v>
      </c>
      <c r="F86" s="4" t="b">
        <v>0</v>
      </c>
      <c r="G86" s="4" t="b">
        <v>0</v>
      </c>
      <c r="H86" s="4" t="b">
        <v>1</v>
      </c>
      <c r="I86" s="4">
        <v>3</v>
      </c>
      <c r="J86" s="4" t="s">
        <v>160</v>
      </c>
      <c r="K86" s="7"/>
      <c r="L86" s="7"/>
    </row>
    <row r="87" spans="1:12" x14ac:dyDescent="0.15">
      <c r="A87" s="4" t="s">
        <v>1365</v>
      </c>
      <c r="B87" s="4" t="s">
        <v>1366</v>
      </c>
      <c r="C87" s="4">
        <v>0.33900000000000002</v>
      </c>
      <c r="D87" s="4">
        <v>0.182</v>
      </c>
      <c r="E87" s="4">
        <v>0.23799999999999999</v>
      </c>
      <c r="F87" s="4" t="b">
        <v>0</v>
      </c>
      <c r="G87" s="4" t="b">
        <v>0</v>
      </c>
      <c r="H87" s="4" t="b">
        <v>1</v>
      </c>
      <c r="I87" s="4">
        <v>1</v>
      </c>
      <c r="J87" s="4" t="s">
        <v>1367</v>
      </c>
      <c r="K87" s="7"/>
      <c r="L87" s="7"/>
    </row>
    <row r="88" spans="1:12" x14ac:dyDescent="0.15">
      <c r="A88" s="4" t="s">
        <v>89</v>
      </c>
      <c r="B88" s="4" t="s">
        <v>90</v>
      </c>
      <c r="C88" s="4">
        <v>0.33500000000000002</v>
      </c>
      <c r="D88" s="4">
        <v>0.3</v>
      </c>
      <c r="E88" s="4">
        <v>0.36299999999999999</v>
      </c>
      <c r="F88" s="4" t="b">
        <v>0</v>
      </c>
      <c r="G88" s="4" t="b">
        <v>0</v>
      </c>
      <c r="H88" s="4" t="b">
        <v>1</v>
      </c>
      <c r="I88" s="4">
        <v>3</v>
      </c>
      <c r="J88" s="4" t="s">
        <v>91</v>
      </c>
      <c r="K88" s="7"/>
      <c r="L88" s="7"/>
    </row>
    <row r="89" spans="1:12" x14ac:dyDescent="0.15">
      <c r="A89" s="4" t="s">
        <v>1479</v>
      </c>
      <c r="B89" s="4" t="s">
        <v>1480</v>
      </c>
      <c r="C89" s="4">
        <v>0.32700000000000001</v>
      </c>
      <c r="D89" s="4">
        <v>0.14199999999999999</v>
      </c>
      <c r="E89" s="4">
        <v>0.19600000000000001</v>
      </c>
      <c r="F89" s="4" t="b">
        <v>0</v>
      </c>
      <c r="G89" s="4" t="b">
        <v>0</v>
      </c>
      <c r="H89" s="4" t="b">
        <v>0</v>
      </c>
      <c r="I89" s="4">
        <v>0</v>
      </c>
      <c r="J89" s="4" t="s">
        <v>1481</v>
      </c>
      <c r="K89" s="7"/>
      <c r="L89" s="7"/>
    </row>
    <row r="90" spans="1:12" x14ac:dyDescent="0.15">
      <c r="A90" s="4" t="s">
        <v>1382</v>
      </c>
      <c r="B90" s="4" t="s">
        <v>1383</v>
      </c>
      <c r="C90" s="4">
        <v>0.316</v>
      </c>
      <c r="D90" s="4">
        <v>0.14499999999999999</v>
      </c>
      <c r="E90" s="4">
        <v>0.19900000000000001</v>
      </c>
      <c r="F90" s="4" t="b">
        <v>0</v>
      </c>
      <c r="G90" s="4" t="b">
        <v>0</v>
      </c>
      <c r="H90" s="4" t="b">
        <v>0</v>
      </c>
      <c r="I90" s="4">
        <v>0</v>
      </c>
      <c r="J90" s="4" t="s">
        <v>1384</v>
      </c>
      <c r="K90" s="7"/>
      <c r="L90" s="7"/>
    </row>
    <row r="91" spans="1:12" x14ac:dyDescent="0.15">
      <c r="A91" s="4" t="s">
        <v>1476</v>
      </c>
      <c r="B91" s="4" t="s">
        <v>1477</v>
      </c>
      <c r="C91" s="4">
        <v>0.313</v>
      </c>
      <c r="D91" s="4">
        <v>0.14899999999999999</v>
      </c>
      <c r="E91" s="4">
        <v>0.20100000000000001</v>
      </c>
      <c r="F91" s="4" t="b">
        <v>0</v>
      </c>
      <c r="G91" s="4" t="b">
        <v>0</v>
      </c>
      <c r="H91" s="4" t="b">
        <v>0</v>
      </c>
      <c r="I91" s="4">
        <v>0</v>
      </c>
      <c r="J91" s="4" t="s">
        <v>1478</v>
      </c>
      <c r="K91" s="7"/>
      <c r="L91" s="7"/>
    </row>
    <row r="92" spans="1:12" x14ac:dyDescent="0.15">
      <c r="A92" s="4" t="s">
        <v>1491</v>
      </c>
      <c r="B92" s="4" t="s">
        <v>1492</v>
      </c>
      <c r="C92" s="4">
        <v>0.307</v>
      </c>
      <c r="D92" s="4">
        <v>0.16600000000000001</v>
      </c>
      <c r="E92" s="4">
        <v>0.221</v>
      </c>
      <c r="F92" s="4" t="b">
        <v>0</v>
      </c>
      <c r="G92" s="4" t="b">
        <v>0</v>
      </c>
      <c r="H92" s="4" t="b">
        <v>0</v>
      </c>
      <c r="I92" s="4">
        <v>0</v>
      </c>
      <c r="J92" s="4" t="s">
        <v>1493</v>
      </c>
      <c r="K92" s="7"/>
      <c r="L92" s="7"/>
    </row>
    <row r="93" spans="1:12" x14ac:dyDescent="0.15">
      <c r="A93" s="4" t="s">
        <v>1461</v>
      </c>
      <c r="B93" s="4" t="s">
        <v>1462</v>
      </c>
      <c r="C93" s="4">
        <v>0.28399999999999997</v>
      </c>
      <c r="D93" s="4">
        <v>0.21099999999999999</v>
      </c>
      <c r="E93" s="4">
        <v>0.26800000000000002</v>
      </c>
      <c r="F93" s="4" t="b">
        <v>0</v>
      </c>
      <c r="G93" s="4" t="b">
        <v>0</v>
      </c>
      <c r="H93" s="4" t="b">
        <v>0</v>
      </c>
      <c r="I93" s="4">
        <v>0</v>
      </c>
      <c r="J93" s="4" t="s">
        <v>1463</v>
      </c>
      <c r="K93" s="7"/>
      <c r="L93" s="7"/>
    </row>
    <row r="94" spans="1:12" x14ac:dyDescent="0.15">
      <c r="A94" s="4" t="s">
        <v>1664</v>
      </c>
      <c r="B94" s="4" t="s">
        <v>1665</v>
      </c>
      <c r="C94" s="4">
        <v>0.27100000000000002</v>
      </c>
      <c r="D94" s="4">
        <v>0.50800000000000001</v>
      </c>
      <c r="E94" s="4">
        <v>0.56499999999999995</v>
      </c>
      <c r="F94" s="4" t="b">
        <v>0</v>
      </c>
      <c r="G94" s="4" t="b">
        <v>0</v>
      </c>
      <c r="H94" s="4" t="b">
        <v>1</v>
      </c>
      <c r="I94" s="4">
        <v>3</v>
      </c>
      <c r="J94" s="4" t="s">
        <v>1666</v>
      </c>
      <c r="K94" s="7"/>
      <c r="L94" s="7"/>
    </row>
    <row r="95" spans="1:12" x14ac:dyDescent="0.15">
      <c r="A95" s="4" t="s">
        <v>1353</v>
      </c>
      <c r="B95" s="4" t="s">
        <v>1354</v>
      </c>
      <c r="C95" s="4">
        <v>0.23699999999999999</v>
      </c>
      <c r="D95" s="4">
        <v>0.30399999999999999</v>
      </c>
      <c r="E95" s="4">
        <v>0.36599999999999999</v>
      </c>
      <c r="F95" s="4" t="b">
        <v>0</v>
      </c>
      <c r="G95" s="4" t="b">
        <v>0</v>
      </c>
      <c r="H95" s="4" t="b">
        <v>0</v>
      </c>
      <c r="I95" s="4">
        <v>0</v>
      </c>
      <c r="J95" s="4" t="s">
        <v>1355</v>
      </c>
      <c r="K95" s="7"/>
      <c r="L95" s="7"/>
    </row>
    <row r="96" spans="1:12" x14ac:dyDescent="0.15">
      <c r="A96" s="4" t="s">
        <v>83</v>
      </c>
      <c r="B96" s="4" t="s">
        <v>84</v>
      </c>
      <c r="C96" s="4">
        <v>0.23499999999999999</v>
      </c>
      <c r="D96" s="4">
        <v>0.80800000000000005</v>
      </c>
      <c r="E96" s="4">
        <v>0.81799999999999995</v>
      </c>
      <c r="F96" s="4" t="b">
        <v>0</v>
      </c>
      <c r="G96" s="4" t="b">
        <v>0</v>
      </c>
      <c r="H96" s="4" t="b">
        <v>1</v>
      </c>
      <c r="I96" s="4">
        <v>4</v>
      </c>
      <c r="J96" s="4" t="s">
        <v>85</v>
      </c>
      <c r="K96" s="7"/>
      <c r="L96" s="7"/>
    </row>
    <row r="97" spans="1:12" x14ac:dyDescent="0.15">
      <c r="A97" s="4" t="s">
        <v>1184</v>
      </c>
      <c r="B97" s="4" t="s">
        <v>1185</v>
      </c>
      <c r="C97" s="4">
        <v>0.22600000000000001</v>
      </c>
      <c r="D97" s="4">
        <v>0.35399999999999998</v>
      </c>
      <c r="E97" s="4">
        <v>0.41399999999999998</v>
      </c>
      <c r="F97" s="4" t="b">
        <v>0</v>
      </c>
      <c r="G97" s="4" t="b">
        <v>0</v>
      </c>
      <c r="H97" s="4" t="b">
        <v>0</v>
      </c>
      <c r="I97" s="4">
        <v>0</v>
      </c>
      <c r="J97" s="4" t="s">
        <v>1186</v>
      </c>
      <c r="K97" s="7"/>
      <c r="L97" s="7"/>
    </row>
    <row r="98" spans="1:12" x14ac:dyDescent="0.15">
      <c r="A98" s="4" t="s">
        <v>1512</v>
      </c>
      <c r="B98" s="4" t="s">
        <v>1513</v>
      </c>
      <c r="C98" s="4">
        <v>0.22600000000000001</v>
      </c>
      <c r="D98" s="4">
        <v>0.52900000000000003</v>
      </c>
      <c r="E98" s="4">
        <v>0.58599999999999997</v>
      </c>
      <c r="F98" s="4" t="b">
        <v>0</v>
      </c>
      <c r="G98" s="4" t="b">
        <v>0</v>
      </c>
      <c r="H98" s="4" t="b">
        <v>1</v>
      </c>
      <c r="I98" s="4">
        <v>2</v>
      </c>
      <c r="J98" s="4" t="s">
        <v>1514</v>
      </c>
      <c r="K98" s="7"/>
      <c r="L98" s="7"/>
    </row>
    <row r="99" spans="1:12" x14ac:dyDescent="0.15">
      <c r="A99" s="4" t="s">
        <v>1217</v>
      </c>
      <c r="B99" s="4" t="s">
        <v>1218</v>
      </c>
      <c r="C99" s="4">
        <v>0.214</v>
      </c>
      <c r="D99" s="4">
        <v>0.755</v>
      </c>
      <c r="E99" s="4">
        <v>0.79900000000000004</v>
      </c>
      <c r="F99" s="4" t="b">
        <v>0</v>
      </c>
      <c r="G99" s="4" t="b">
        <v>0</v>
      </c>
      <c r="H99" s="4" t="b">
        <v>1</v>
      </c>
      <c r="I99" s="4">
        <v>2</v>
      </c>
      <c r="J99" s="4" t="s">
        <v>1219</v>
      </c>
      <c r="K99" s="7"/>
      <c r="L99" s="7"/>
    </row>
    <row r="100" spans="1:12" x14ac:dyDescent="0.15">
      <c r="A100" s="4" t="s">
        <v>1467</v>
      </c>
      <c r="B100" s="4" t="s">
        <v>1468</v>
      </c>
      <c r="C100" s="4">
        <v>0.21099999999999999</v>
      </c>
      <c r="D100" s="4">
        <v>0.77</v>
      </c>
      <c r="E100" s="4">
        <v>0.80400000000000005</v>
      </c>
      <c r="F100" s="4" t="b">
        <v>0</v>
      </c>
      <c r="G100" s="4" t="b">
        <v>0</v>
      </c>
      <c r="H100" s="4" t="b">
        <v>1</v>
      </c>
      <c r="I100" s="4">
        <v>3</v>
      </c>
      <c r="J100" s="4" t="s">
        <v>1469</v>
      </c>
      <c r="K100" s="7"/>
      <c r="L100" s="7"/>
    </row>
    <row r="101" spans="1:12" x14ac:dyDescent="0.15">
      <c r="A101" s="4" t="s">
        <v>1394</v>
      </c>
      <c r="B101" s="4" t="s">
        <v>1395</v>
      </c>
      <c r="C101" s="4">
        <v>0.20499999999999999</v>
      </c>
      <c r="D101" s="4">
        <v>0.79200000000000004</v>
      </c>
      <c r="E101" s="4">
        <v>0.80900000000000005</v>
      </c>
      <c r="F101" s="4" t="b">
        <v>0</v>
      </c>
      <c r="G101" s="4" t="b">
        <v>0</v>
      </c>
      <c r="H101" s="4" t="b">
        <v>1</v>
      </c>
      <c r="I101" s="4">
        <v>3</v>
      </c>
      <c r="J101" s="4" t="s">
        <v>1396</v>
      </c>
      <c r="K101" s="7"/>
      <c r="L101" s="7"/>
    </row>
    <row r="102" spans="1:12" x14ac:dyDescent="0.15">
      <c r="A102" s="4" t="s">
        <v>1524</v>
      </c>
      <c r="B102" s="4" t="s">
        <v>1525</v>
      </c>
      <c r="C102" s="4">
        <v>0.20499999999999999</v>
      </c>
      <c r="D102" s="4">
        <v>0.75900000000000001</v>
      </c>
      <c r="E102" s="4">
        <v>0.79900000000000004</v>
      </c>
      <c r="F102" s="4" t="b">
        <v>0</v>
      </c>
      <c r="G102" s="4" t="b">
        <v>0</v>
      </c>
      <c r="H102" s="4" t="b">
        <v>1</v>
      </c>
      <c r="I102" s="4">
        <v>1</v>
      </c>
      <c r="J102" s="4" t="s">
        <v>1526</v>
      </c>
      <c r="K102" s="7"/>
      <c r="L102" s="7"/>
    </row>
    <row r="103" spans="1:12" x14ac:dyDescent="0.15">
      <c r="A103" s="4" t="s">
        <v>1432</v>
      </c>
      <c r="B103" s="4" t="s">
        <v>1433</v>
      </c>
      <c r="C103" s="4">
        <v>0.2</v>
      </c>
      <c r="D103" s="4">
        <v>0.35499999999999998</v>
      </c>
      <c r="E103" s="4">
        <v>0.41399999999999998</v>
      </c>
      <c r="F103" s="4" t="b">
        <v>0</v>
      </c>
      <c r="G103" s="4" t="b">
        <v>0</v>
      </c>
      <c r="H103" s="4" t="b">
        <v>0</v>
      </c>
      <c r="I103" s="4">
        <v>0</v>
      </c>
      <c r="J103" s="4" t="s">
        <v>1434</v>
      </c>
      <c r="K103" s="7"/>
      <c r="L103" s="7"/>
    </row>
    <row r="104" spans="1:12" x14ac:dyDescent="0.15">
      <c r="A104" s="4" t="s">
        <v>49</v>
      </c>
      <c r="B104" s="4" t="s">
        <v>81</v>
      </c>
      <c r="C104" s="4">
        <v>0.13700000000000001</v>
      </c>
      <c r="D104" s="4">
        <v>0.67700000000000005</v>
      </c>
      <c r="E104" s="4">
        <v>0.72299999999999998</v>
      </c>
      <c r="F104" s="4" t="b">
        <v>0</v>
      </c>
      <c r="G104" s="4" t="b">
        <v>0</v>
      </c>
      <c r="H104" s="4" t="b">
        <v>1</v>
      </c>
      <c r="I104" s="4">
        <v>3</v>
      </c>
      <c r="J104" s="4" t="s">
        <v>82</v>
      </c>
      <c r="K104" s="7"/>
      <c r="L104" s="7"/>
    </row>
    <row r="105" spans="1:12" x14ac:dyDescent="0.15">
      <c r="A105" s="4" t="s">
        <v>41</v>
      </c>
      <c r="B105" s="4" t="s">
        <v>1403</v>
      </c>
      <c r="C105" s="4">
        <v>9.0200000000000002E-2</v>
      </c>
      <c r="D105" s="4">
        <v>0.65700000000000003</v>
      </c>
      <c r="E105" s="4">
        <v>0.70499999999999996</v>
      </c>
      <c r="F105" s="4" t="b">
        <v>0</v>
      </c>
      <c r="G105" s="4" t="b">
        <v>0</v>
      </c>
      <c r="H105" s="4" t="b">
        <v>0</v>
      </c>
      <c r="I105" s="4">
        <v>0</v>
      </c>
      <c r="J105" s="4" t="s">
        <v>1404</v>
      </c>
      <c r="K105" s="7"/>
      <c r="L105" s="7"/>
    </row>
    <row r="106" spans="1:12" x14ac:dyDescent="0.15">
      <c r="A106" s="4" t="s">
        <v>1530</v>
      </c>
      <c r="B106" s="4" t="s">
        <v>1531</v>
      </c>
      <c r="C106" s="4">
        <v>5.74E-2</v>
      </c>
      <c r="D106" s="4">
        <v>0.79100000000000004</v>
      </c>
      <c r="E106" s="4">
        <v>0.80900000000000005</v>
      </c>
      <c r="F106" s="4" t="b">
        <v>0</v>
      </c>
      <c r="G106" s="4" t="b">
        <v>0</v>
      </c>
      <c r="H106" s="4" t="b">
        <v>0</v>
      </c>
      <c r="I106" s="4">
        <v>0</v>
      </c>
      <c r="J106" s="4" t="s">
        <v>1532</v>
      </c>
      <c r="K106" s="7"/>
      <c r="L106" s="7"/>
    </row>
    <row r="107" spans="1:12" x14ac:dyDescent="0.15">
      <c r="A107" s="4" t="s">
        <v>1667</v>
      </c>
      <c r="B107" s="4" t="s">
        <v>1668</v>
      </c>
      <c r="C107" s="4">
        <v>5.4600000000000003E-2</v>
      </c>
      <c r="D107" s="4">
        <v>0.82799999999999996</v>
      </c>
      <c r="E107" s="4">
        <v>0.83499999999999996</v>
      </c>
      <c r="F107" s="4" t="b">
        <v>0</v>
      </c>
      <c r="G107" s="4" t="b">
        <v>0</v>
      </c>
      <c r="H107" s="4" t="b">
        <v>1</v>
      </c>
      <c r="I107" s="4">
        <v>3</v>
      </c>
      <c r="J107" s="4" t="s">
        <v>1669</v>
      </c>
      <c r="K107" s="7"/>
      <c r="L107" s="7"/>
    </row>
    <row r="108" spans="1:12" x14ac:dyDescent="0.15">
      <c r="A108" s="4" t="s">
        <v>1414</v>
      </c>
      <c r="B108" s="4" t="s">
        <v>1415</v>
      </c>
      <c r="C108" s="4">
        <v>5.3900000000000003E-2</v>
      </c>
      <c r="D108" s="4">
        <v>0.77700000000000002</v>
      </c>
      <c r="E108" s="4">
        <v>0.80700000000000005</v>
      </c>
      <c r="F108" s="4" t="b">
        <v>0</v>
      </c>
      <c r="G108" s="4" t="b">
        <v>0</v>
      </c>
      <c r="H108" s="4" t="b">
        <v>0</v>
      </c>
      <c r="I108" s="4">
        <v>0</v>
      </c>
      <c r="J108" s="4" t="s">
        <v>1416</v>
      </c>
      <c r="K108" s="7"/>
      <c r="L108" s="7"/>
    </row>
    <row r="109" spans="1:12" x14ac:dyDescent="0.15">
      <c r="A109" s="4" t="s">
        <v>1670</v>
      </c>
      <c r="B109" s="4" t="s">
        <v>1671</v>
      </c>
      <c r="C109" s="4">
        <v>5.2200000000000003E-2</v>
      </c>
      <c r="D109" s="4">
        <v>0.79900000000000004</v>
      </c>
      <c r="E109" s="4">
        <v>0.81299999999999994</v>
      </c>
      <c r="F109" s="4" t="b">
        <v>0</v>
      </c>
      <c r="G109" s="4" t="b">
        <v>0</v>
      </c>
      <c r="H109" s="4" t="b">
        <v>1</v>
      </c>
      <c r="I109" s="4">
        <v>3</v>
      </c>
      <c r="J109" s="4" t="s">
        <v>1672</v>
      </c>
      <c r="K109" s="7"/>
      <c r="L109" s="7"/>
    </row>
    <row r="110" spans="1:12" x14ac:dyDescent="0.15">
      <c r="A110" s="4" t="s">
        <v>306</v>
      </c>
      <c r="B110" s="4" t="s">
        <v>307</v>
      </c>
      <c r="C110" s="4">
        <v>-0.112</v>
      </c>
      <c r="D110" s="4">
        <v>0.84299999999999997</v>
      </c>
      <c r="E110" s="4">
        <v>0.84699999999999998</v>
      </c>
      <c r="F110" s="4" t="b">
        <v>0</v>
      </c>
      <c r="G110" s="4" t="b">
        <v>0</v>
      </c>
      <c r="H110" s="4" t="b">
        <v>1</v>
      </c>
      <c r="I110" s="4">
        <v>3</v>
      </c>
      <c r="J110" s="4" t="s">
        <v>308</v>
      </c>
      <c r="K110" s="7"/>
      <c r="L110" s="7"/>
    </row>
    <row r="111" spans="1:12" x14ac:dyDescent="0.15">
      <c r="A111" s="4" t="s">
        <v>185</v>
      </c>
      <c r="B111" s="4" t="s">
        <v>186</v>
      </c>
      <c r="C111" s="4">
        <v>-0.188</v>
      </c>
      <c r="D111" s="4">
        <v>0.86699999999999999</v>
      </c>
      <c r="E111" s="4">
        <v>0.86699999999999999</v>
      </c>
      <c r="F111" s="4" t="b">
        <v>0</v>
      </c>
      <c r="G111" s="4" t="b">
        <v>0</v>
      </c>
      <c r="H111" s="4" t="b">
        <v>1</v>
      </c>
      <c r="I111" s="4">
        <v>4</v>
      </c>
      <c r="J111" s="4" t="s">
        <v>187</v>
      </c>
      <c r="K111" s="7"/>
      <c r="L111" s="7"/>
    </row>
    <row r="112" spans="1:12" x14ac:dyDescent="0.15">
      <c r="A112" s="4" t="s">
        <v>1673</v>
      </c>
      <c r="B112" s="4" t="s">
        <v>1674</v>
      </c>
      <c r="C112" s="4">
        <v>-0.19600000000000001</v>
      </c>
      <c r="D112" s="4">
        <v>0.76200000000000001</v>
      </c>
      <c r="E112" s="4">
        <v>0.79900000000000004</v>
      </c>
      <c r="F112" s="4" t="b">
        <v>0</v>
      </c>
      <c r="G112" s="4" t="b">
        <v>0</v>
      </c>
      <c r="H112" s="4" t="b">
        <v>1</v>
      </c>
      <c r="I112" s="4">
        <v>1</v>
      </c>
      <c r="J112" s="4" t="s">
        <v>1675</v>
      </c>
      <c r="K112" s="7"/>
      <c r="L112" s="7"/>
    </row>
    <row r="113" spans="1:12" x14ac:dyDescent="0.15">
      <c r="A113" s="4" t="s">
        <v>109</v>
      </c>
      <c r="B113" s="4" t="s">
        <v>110</v>
      </c>
      <c r="C113" s="4">
        <v>-0.22900000000000001</v>
      </c>
      <c r="D113" s="4">
        <v>0.78400000000000003</v>
      </c>
      <c r="E113" s="4">
        <v>0.80800000000000005</v>
      </c>
      <c r="F113" s="4" t="b">
        <v>0</v>
      </c>
      <c r="G113" s="4" t="b">
        <v>0</v>
      </c>
      <c r="H113" s="4" t="b">
        <v>1</v>
      </c>
      <c r="I113" s="4">
        <v>4</v>
      </c>
      <c r="J113" s="4" t="s">
        <v>111</v>
      </c>
      <c r="K113" s="7"/>
      <c r="L113" s="7"/>
    </row>
    <row r="114" spans="1:12" x14ac:dyDescent="0.15">
      <c r="A114" s="4" t="s">
        <v>44</v>
      </c>
      <c r="B114" s="4" t="s">
        <v>1456</v>
      </c>
      <c r="C114" s="4">
        <v>-0.23</v>
      </c>
      <c r="D114" s="4">
        <v>0.34799999999999998</v>
      </c>
      <c r="E114" s="4">
        <v>0.41099999999999998</v>
      </c>
      <c r="F114" s="4" t="b">
        <v>0</v>
      </c>
      <c r="G114" s="4" t="b">
        <v>0</v>
      </c>
      <c r="H114" s="4" t="b">
        <v>0</v>
      </c>
      <c r="I114" s="4">
        <v>0</v>
      </c>
      <c r="J114" s="4" t="s">
        <v>1457</v>
      </c>
      <c r="K114" s="7"/>
      <c r="L114" s="7"/>
    </row>
    <row r="115" spans="1:12" x14ac:dyDescent="0.15">
      <c r="A115" s="4" t="s">
        <v>1509</v>
      </c>
      <c r="B115" s="4" t="s">
        <v>1510</v>
      </c>
      <c r="C115" s="4">
        <v>-0.253</v>
      </c>
      <c r="D115" s="4">
        <v>0.78</v>
      </c>
      <c r="E115" s="4">
        <v>0.80700000000000005</v>
      </c>
      <c r="F115" s="4" t="b">
        <v>0</v>
      </c>
      <c r="G115" s="4" t="b">
        <v>0</v>
      </c>
      <c r="H115" s="4" t="b">
        <v>1</v>
      </c>
      <c r="I115" s="4">
        <v>1</v>
      </c>
      <c r="J115" s="4" t="s">
        <v>1511</v>
      </c>
      <c r="K115" s="7"/>
      <c r="L115" s="7"/>
    </row>
    <row r="116" spans="1:12" x14ac:dyDescent="0.15">
      <c r="A116" s="4" t="s">
        <v>1411</v>
      </c>
      <c r="B116" s="4" t="s">
        <v>1412</v>
      </c>
      <c r="C116" s="4">
        <v>-0.25600000000000001</v>
      </c>
      <c r="D116" s="4">
        <v>0.23699999999999999</v>
      </c>
      <c r="E116" s="4">
        <v>0.29799999999999999</v>
      </c>
      <c r="F116" s="4" t="b">
        <v>0</v>
      </c>
      <c r="G116" s="4" t="b">
        <v>0</v>
      </c>
      <c r="H116" s="4" t="b">
        <v>0</v>
      </c>
      <c r="I116" s="4">
        <v>0</v>
      </c>
      <c r="J116" s="4" t="s">
        <v>1413</v>
      </c>
      <c r="K116" s="7"/>
      <c r="L116" s="7"/>
    </row>
    <row r="117" spans="1:12" x14ac:dyDescent="0.15">
      <c r="A117" s="4" t="s">
        <v>1676</v>
      </c>
      <c r="B117" s="4" t="s">
        <v>1677</v>
      </c>
      <c r="C117" s="4">
        <v>-0.27100000000000002</v>
      </c>
      <c r="D117" s="4">
        <v>0.23799999999999999</v>
      </c>
      <c r="E117" s="4">
        <v>0.29799999999999999</v>
      </c>
      <c r="F117" s="4" t="b">
        <v>0</v>
      </c>
      <c r="G117" s="4" t="b">
        <v>0</v>
      </c>
      <c r="H117" s="4" t="b">
        <v>1</v>
      </c>
      <c r="I117" s="4">
        <v>3</v>
      </c>
      <c r="J117" s="4" t="s">
        <v>1678</v>
      </c>
      <c r="K117" s="7"/>
      <c r="L117" s="7"/>
    </row>
    <row r="118" spans="1:12" x14ac:dyDescent="0.15">
      <c r="A118" s="4" t="s">
        <v>1533</v>
      </c>
      <c r="B118" s="4" t="s">
        <v>1534</v>
      </c>
      <c r="C118" s="4">
        <v>-0.31</v>
      </c>
      <c r="D118" s="4">
        <v>0.26500000000000001</v>
      </c>
      <c r="E118" s="4">
        <v>0.32500000000000001</v>
      </c>
      <c r="F118" s="4" t="b">
        <v>0</v>
      </c>
      <c r="G118" s="4" t="b">
        <v>0</v>
      </c>
      <c r="H118" s="4" t="b">
        <v>0</v>
      </c>
      <c r="I118" s="4">
        <v>0</v>
      </c>
      <c r="J118" s="4" t="s">
        <v>1535</v>
      </c>
      <c r="K118" s="7"/>
      <c r="L118" s="7"/>
    </row>
    <row r="119" spans="1:12" x14ac:dyDescent="0.15">
      <c r="A119" s="4" t="s">
        <v>106</v>
      </c>
      <c r="B119" s="4" t="s">
        <v>107</v>
      </c>
      <c r="C119" s="4">
        <v>-0.32600000000000001</v>
      </c>
      <c r="D119" s="4">
        <v>0.69</v>
      </c>
      <c r="E119" s="4">
        <v>0.73299999999999998</v>
      </c>
      <c r="F119" s="4" t="b">
        <v>0</v>
      </c>
      <c r="G119" s="4" t="b">
        <v>0</v>
      </c>
      <c r="H119" s="4" t="b">
        <v>1</v>
      </c>
      <c r="I119" s="4">
        <v>4</v>
      </c>
      <c r="J119" s="4" t="s">
        <v>108</v>
      </c>
      <c r="K119" s="7"/>
      <c r="L119" s="7"/>
    </row>
    <row r="120" spans="1:12" x14ac:dyDescent="0.15">
      <c r="A120" s="4" t="s">
        <v>1506</v>
      </c>
      <c r="B120" s="4" t="s">
        <v>1507</v>
      </c>
      <c r="C120" s="4">
        <v>-0.371</v>
      </c>
      <c r="D120" s="4">
        <v>0.34899999999999998</v>
      </c>
      <c r="E120" s="4">
        <v>0.41099999999999998</v>
      </c>
      <c r="F120" s="4" t="b">
        <v>0</v>
      </c>
      <c r="G120" s="4" t="b">
        <v>0</v>
      </c>
      <c r="H120" s="4" t="b">
        <v>0</v>
      </c>
      <c r="I120" s="4">
        <v>0</v>
      </c>
      <c r="J120" s="4" t="s">
        <v>1508</v>
      </c>
      <c r="K120" s="7"/>
      <c r="L120" s="7"/>
    </row>
    <row r="121" spans="1:12" x14ac:dyDescent="0.15">
      <c r="A121" s="4" t="s">
        <v>1426</v>
      </c>
      <c r="B121" s="4" t="s">
        <v>1427</v>
      </c>
      <c r="C121" s="4">
        <v>-0.38500000000000001</v>
      </c>
      <c r="D121" s="4">
        <v>0.14699999999999999</v>
      </c>
      <c r="E121" s="4">
        <v>0.20100000000000001</v>
      </c>
      <c r="F121" s="4" t="b">
        <v>0</v>
      </c>
      <c r="G121" s="4" t="b">
        <v>0</v>
      </c>
      <c r="H121" s="4" t="b">
        <v>0</v>
      </c>
      <c r="I121" s="4">
        <v>0</v>
      </c>
      <c r="J121" s="4" t="s">
        <v>1428</v>
      </c>
      <c r="K121" s="7"/>
      <c r="L121" s="7"/>
    </row>
    <row r="122" spans="1:12" x14ac:dyDescent="0.15">
      <c r="A122" s="4" t="s">
        <v>1482</v>
      </c>
      <c r="B122" s="4" t="s">
        <v>1483</v>
      </c>
      <c r="C122" s="4">
        <v>-0.39600000000000002</v>
      </c>
      <c r="D122" s="4">
        <v>0.27300000000000002</v>
      </c>
      <c r="E122" s="4">
        <v>0.33400000000000002</v>
      </c>
      <c r="F122" s="4" t="b">
        <v>0</v>
      </c>
      <c r="G122" s="4" t="b">
        <v>0</v>
      </c>
      <c r="H122" s="4" t="b">
        <v>1</v>
      </c>
      <c r="I122" s="4">
        <v>3</v>
      </c>
      <c r="J122" s="4" t="s">
        <v>1484</v>
      </c>
      <c r="K122" s="7"/>
      <c r="L122" s="7"/>
    </row>
    <row r="123" spans="1:12" x14ac:dyDescent="0.15">
      <c r="A123" s="4" t="s">
        <v>1679</v>
      </c>
      <c r="B123" s="4" t="s">
        <v>1680</v>
      </c>
      <c r="C123" s="4">
        <v>-0.41299999999999998</v>
      </c>
      <c r="D123" s="4">
        <v>0.53900000000000003</v>
      </c>
      <c r="E123" s="4">
        <v>0.59399999999999997</v>
      </c>
      <c r="F123" s="4" t="b">
        <v>0</v>
      </c>
      <c r="G123" s="4" t="b">
        <v>0</v>
      </c>
      <c r="H123" s="4" t="b">
        <v>1</v>
      </c>
      <c r="I123" s="4">
        <v>4</v>
      </c>
      <c r="J123" s="4" t="s">
        <v>1681</v>
      </c>
      <c r="K123" s="7"/>
      <c r="L123" s="7"/>
    </row>
    <row r="124" spans="1:12" x14ac:dyDescent="0.15">
      <c r="A124" s="4" t="s">
        <v>1141</v>
      </c>
      <c r="B124" s="4" t="s">
        <v>1142</v>
      </c>
      <c r="C124" s="4">
        <v>-0.42299999999999999</v>
      </c>
      <c r="D124" s="4">
        <v>0.57399999999999995</v>
      </c>
      <c r="E124" s="4">
        <v>0.626</v>
      </c>
      <c r="F124" s="4" t="b">
        <v>0</v>
      </c>
      <c r="G124" s="4" t="b">
        <v>0</v>
      </c>
      <c r="H124" s="4" t="b">
        <v>1</v>
      </c>
      <c r="I124" s="4">
        <v>4</v>
      </c>
      <c r="J124" s="4" t="s">
        <v>1143</v>
      </c>
      <c r="K124" s="7"/>
      <c r="L124" s="7"/>
    </row>
    <row r="125" spans="1:12" x14ac:dyDescent="0.15">
      <c r="A125" s="4" t="s">
        <v>553</v>
      </c>
      <c r="B125" s="4" t="s">
        <v>554</v>
      </c>
      <c r="C125" s="4">
        <v>-0.443</v>
      </c>
      <c r="D125" s="4">
        <v>0.189</v>
      </c>
      <c r="E125" s="4">
        <v>0.24399999999999999</v>
      </c>
      <c r="F125" s="4" t="b">
        <v>0</v>
      </c>
      <c r="G125" s="4" t="b">
        <v>0</v>
      </c>
      <c r="H125" s="4" t="b">
        <v>1</v>
      </c>
      <c r="I125" s="4">
        <v>1</v>
      </c>
      <c r="J125" s="4" t="s">
        <v>555</v>
      </c>
      <c r="K125" s="7"/>
      <c r="L125" s="7"/>
    </row>
    <row r="126" spans="1:12" x14ac:dyDescent="0.15">
      <c r="A126" s="4" t="s">
        <v>1518</v>
      </c>
      <c r="B126" s="4" t="s">
        <v>1519</v>
      </c>
      <c r="C126" s="4">
        <v>-0.46800000000000003</v>
      </c>
      <c r="D126" s="4">
        <v>9.6100000000000005E-2</v>
      </c>
      <c r="E126" s="4">
        <v>0.13900000000000001</v>
      </c>
      <c r="F126" s="4" t="b">
        <v>0</v>
      </c>
      <c r="G126" s="4" t="b">
        <v>0</v>
      </c>
      <c r="H126" s="4" t="b">
        <v>0</v>
      </c>
      <c r="I126" s="4">
        <v>0</v>
      </c>
      <c r="J126" s="4" t="s">
        <v>1520</v>
      </c>
      <c r="K126" s="7"/>
      <c r="L126" s="7"/>
    </row>
    <row r="127" spans="1:12" x14ac:dyDescent="0.15">
      <c r="A127" s="4" t="s">
        <v>173</v>
      </c>
      <c r="B127" s="4" t="s">
        <v>174</v>
      </c>
      <c r="C127" s="4">
        <v>-0.47199999999999998</v>
      </c>
      <c r="D127" s="4">
        <v>0.56399999999999995</v>
      </c>
      <c r="E127" s="4">
        <v>0.61899999999999999</v>
      </c>
      <c r="F127" s="4" t="b">
        <v>0</v>
      </c>
      <c r="G127" s="4" t="b">
        <v>0</v>
      </c>
      <c r="H127" s="4" t="b">
        <v>1</v>
      </c>
      <c r="I127" s="4">
        <v>4</v>
      </c>
      <c r="J127" s="4" t="s">
        <v>175</v>
      </c>
      <c r="K127" s="7"/>
      <c r="L127" s="7"/>
    </row>
    <row r="128" spans="1:12" x14ac:dyDescent="0.15">
      <c r="A128" s="4" t="s">
        <v>1187</v>
      </c>
      <c r="B128" s="4" t="s">
        <v>1188</v>
      </c>
      <c r="C128" s="4">
        <v>-0.47899999999999998</v>
      </c>
      <c r="D128" s="4">
        <v>7.1499999999999994E-2</v>
      </c>
      <c r="E128" s="4">
        <v>0.11</v>
      </c>
      <c r="F128" s="4" t="b">
        <v>0</v>
      </c>
      <c r="G128" s="4" t="b">
        <v>0</v>
      </c>
      <c r="H128" s="4" t="b">
        <v>0</v>
      </c>
      <c r="I128" s="4">
        <v>0</v>
      </c>
      <c r="J128" s="4" t="s">
        <v>1189</v>
      </c>
      <c r="K128" s="7"/>
      <c r="L128" s="7"/>
    </row>
    <row r="129" spans="1:12" x14ac:dyDescent="0.15">
      <c r="A129" s="4" t="s">
        <v>1558</v>
      </c>
      <c r="B129" s="4" t="s">
        <v>1559</v>
      </c>
      <c r="C129" s="4">
        <v>-0.50600000000000001</v>
      </c>
      <c r="D129" s="4">
        <v>0.157</v>
      </c>
      <c r="E129" s="4">
        <v>0.21</v>
      </c>
      <c r="F129" s="4" t="b">
        <v>0</v>
      </c>
      <c r="G129" s="4" t="b">
        <v>0</v>
      </c>
      <c r="H129" s="4" t="b">
        <v>0</v>
      </c>
      <c r="I129" s="4">
        <v>0</v>
      </c>
      <c r="J129" s="4" t="s">
        <v>1560</v>
      </c>
      <c r="K129" s="7"/>
      <c r="L129" s="7"/>
    </row>
    <row r="130" spans="1:12" x14ac:dyDescent="0.15">
      <c r="A130" s="4" t="s">
        <v>1458</v>
      </c>
      <c r="B130" s="4" t="s">
        <v>1459</v>
      </c>
      <c r="C130" s="4">
        <v>-0.51600000000000001</v>
      </c>
      <c r="D130" s="4">
        <v>0.59599999999999997</v>
      </c>
      <c r="E130" s="4">
        <v>0.64400000000000002</v>
      </c>
      <c r="F130" s="4" t="b">
        <v>0</v>
      </c>
      <c r="G130" s="4" t="b">
        <v>0</v>
      </c>
      <c r="H130" s="4" t="b">
        <v>1</v>
      </c>
      <c r="I130" s="4">
        <v>3</v>
      </c>
      <c r="J130" s="4" t="s">
        <v>1460</v>
      </c>
      <c r="K130" s="7"/>
      <c r="L130" s="7"/>
    </row>
    <row r="131" spans="1:12" x14ac:dyDescent="0.15">
      <c r="A131" s="4" t="s">
        <v>318</v>
      </c>
      <c r="B131" s="4" t="s">
        <v>319</v>
      </c>
      <c r="C131" s="4">
        <v>-0.52200000000000002</v>
      </c>
      <c r="D131" s="4">
        <v>3.15E-2</v>
      </c>
      <c r="E131" s="4">
        <v>5.6000000000000001E-2</v>
      </c>
      <c r="F131" s="4" t="b">
        <v>0</v>
      </c>
      <c r="G131" s="4" t="b">
        <v>0</v>
      </c>
      <c r="H131" s="4" t="b">
        <v>0</v>
      </c>
      <c r="I131" s="4">
        <v>0</v>
      </c>
      <c r="J131" s="4" t="s">
        <v>320</v>
      </c>
      <c r="K131" s="7"/>
      <c r="L131" s="7"/>
    </row>
    <row r="132" spans="1:12" x14ac:dyDescent="0.15">
      <c r="A132" s="4" t="s">
        <v>1592</v>
      </c>
      <c r="B132" s="4" t="s">
        <v>1593</v>
      </c>
      <c r="C132" s="4">
        <v>-0.53600000000000003</v>
      </c>
      <c r="D132" s="4">
        <v>4.6100000000000002E-2</v>
      </c>
      <c r="E132" s="4">
        <v>7.4700000000000003E-2</v>
      </c>
      <c r="F132" s="4" t="b">
        <v>0</v>
      </c>
      <c r="G132" s="4" t="b">
        <v>0</v>
      </c>
      <c r="H132" s="4" t="b">
        <v>0</v>
      </c>
      <c r="I132" s="4">
        <v>0</v>
      </c>
      <c r="J132" s="4" t="s">
        <v>1594</v>
      </c>
      <c r="K132" s="7"/>
      <c r="L132" s="7"/>
    </row>
    <row r="133" spans="1:12" x14ac:dyDescent="0.15">
      <c r="A133" s="4" t="s">
        <v>1570</v>
      </c>
      <c r="B133" s="4" t="s">
        <v>1571</v>
      </c>
      <c r="C133" s="4">
        <v>-0.53800000000000003</v>
      </c>
      <c r="D133" s="4">
        <v>0.17899999999999999</v>
      </c>
      <c r="E133" s="4">
        <v>0.23499999999999999</v>
      </c>
      <c r="F133" s="4" t="b">
        <v>0</v>
      </c>
      <c r="G133" s="4" t="b">
        <v>0</v>
      </c>
      <c r="H133" s="4" t="b">
        <v>0</v>
      </c>
      <c r="I133" s="4">
        <v>0</v>
      </c>
      <c r="J133" s="4" t="s">
        <v>1572</v>
      </c>
      <c r="K133" s="7"/>
      <c r="L133" s="7"/>
    </row>
    <row r="134" spans="1:12" x14ac:dyDescent="0.15">
      <c r="A134" s="4" t="s">
        <v>1564</v>
      </c>
      <c r="B134" s="4" t="s">
        <v>1565</v>
      </c>
      <c r="C134" s="4">
        <v>-0.59099999999999997</v>
      </c>
      <c r="D134" s="4">
        <v>0.04</v>
      </c>
      <c r="E134" s="4">
        <v>6.8199999999999997E-2</v>
      </c>
      <c r="F134" s="4" t="b">
        <v>0</v>
      </c>
      <c r="G134" s="4" t="b">
        <v>0</v>
      </c>
      <c r="H134" s="4" t="b">
        <v>0</v>
      </c>
      <c r="I134" s="4">
        <v>0</v>
      </c>
      <c r="J134" s="4" t="s">
        <v>1566</v>
      </c>
      <c r="K134" s="7"/>
      <c r="L134" s="7"/>
    </row>
    <row r="135" spans="1:12" x14ac:dyDescent="0.15">
      <c r="A135" s="4" t="s">
        <v>75</v>
      </c>
      <c r="B135" s="4" t="s">
        <v>76</v>
      </c>
      <c r="C135" s="4">
        <v>-0.59499999999999997</v>
      </c>
      <c r="D135" s="4">
        <v>0.26200000000000001</v>
      </c>
      <c r="E135" s="4">
        <v>0.32400000000000001</v>
      </c>
      <c r="F135" s="4" t="b">
        <v>0</v>
      </c>
      <c r="G135" s="4" t="b">
        <v>0</v>
      </c>
      <c r="H135" s="4" t="b">
        <v>1</v>
      </c>
      <c r="I135" s="4">
        <v>4</v>
      </c>
      <c r="J135" s="4" t="s">
        <v>77</v>
      </c>
      <c r="K135" s="7"/>
      <c r="L135" s="7"/>
    </row>
    <row r="136" spans="1:12" x14ac:dyDescent="0.15">
      <c r="A136" s="4" t="s">
        <v>493</v>
      </c>
      <c r="B136" s="4" t="s">
        <v>494</v>
      </c>
      <c r="C136" s="4">
        <v>-0.622</v>
      </c>
      <c r="D136" s="4">
        <v>0.49099999999999999</v>
      </c>
      <c r="E136" s="4">
        <v>0.54900000000000004</v>
      </c>
      <c r="F136" s="4" t="b">
        <v>0</v>
      </c>
      <c r="G136" s="4" t="b">
        <v>0</v>
      </c>
      <c r="H136" s="4" t="b">
        <v>1</v>
      </c>
      <c r="I136" s="4">
        <v>2</v>
      </c>
      <c r="J136" s="4" t="s">
        <v>1682</v>
      </c>
      <c r="K136" s="7"/>
      <c r="L136" s="7"/>
    </row>
    <row r="137" spans="1:12" x14ac:dyDescent="0.15">
      <c r="A137" s="4" t="s">
        <v>1211</v>
      </c>
      <c r="B137" s="4" t="s">
        <v>1212</v>
      </c>
      <c r="C137" s="4">
        <v>-0.68600000000000005</v>
      </c>
      <c r="D137" s="4">
        <v>1.0800000000000001E-2</v>
      </c>
      <c r="E137" s="4">
        <v>2.3300000000000001E-2</v>
      </c>
      <c r="F137" s="4" t="b">
        <v>0</v>
      </c>
      <c r="G137" s="4" t="b">
        <v>0</v>
      </c>
      <c r="H137" s="4" t="b">
        <v>0</v>
      </c>
      <c r="I137" s="4">
        <v>0</v>
      </c>
      <c r="J137" s="4" t="s">
        <v>1213</v>
      </c>
      <c r="K137" s="7"/>
      <c r="L137" s="7"/>
    </row>
    <row r="138" spans="1:12" x14ac:dyDescent="0.15">
      <c r="A138" s="4" t="s">
        <v>1552</v>
      </c>
      <c r="B138" s="4" t="s">
        <v>1553</v>
      </c>
      <c r="C138" s="4">
        <v>-0.76700000000000002</v>
      </c>
      <c r="D138" s="4">
        <v>1.6E-2</v>
      </c>
      <c r="E138" s="4">
        <v>3.1899999999999998E-2</v>
      </c>
      <c r="F138" s="4" t="b">
        <v>0</v>
      </c>
      <c r="G138" s="4" t="b">
        <v>0</v>
      </c>
      <c r="H138" s="4" t="b">
        <v>0</v>
      </c>
      <c r="I138" s="4">
        <v>0</v>
      </c>
      <c r="J138" s="4" t="s">
        <v>1554</v>
      </c>
      <c r="K138" s="7"/>
      <c r="L138" s="7"/>
    </row>
    <row r="139" spans="1:12" x14ac:dyDescent="0.15">
      <c r="A139" s="4" t="s">
        <v>29</v>
      </c>
      <c r="B139" s="4" t="s">
        <v>30</v>
      </c>
      <c r="C139" s="4">
        <v>-0.81799999999999995</v>
      </c>
      <c r="D139" s="4">
        <v>0.33900000000000002</v>
      </c>
      <c r="E139" s="4">
        <v>0.40400000000000003</v>
      </c>
      <c r="F139" s="4" t="b">
        <v>0</v>
      </c>
      <c r="G139" s="4" t="b">
        <v>0</v>
      </c>
      <c r="H139" s="4" t="b">
        <v>1</v>
      </c>
      <c r="I139" s="4">
        <v>1</v>
      </c>
      <c r="J139" s="4" t="s">
        <v>31</v>
      </c>
      <c r="K139" s="7"/>
      <c r="L139" s="7"/>
    </row>
    <row r="140" spans="1:12" x14ac:dyDescent="0.15">
      <c r="A140" s="4" t="s">
        <v>1683</v>
      </c>
      <c r="B140" s="4" t="s">
        <v>1684</v>
      </c>
      <c r="C140" s="4">
        <v>-0.86699999999999999</v>
      </c>
      <c r="D140" s="4">
        <v>0.13400000000000001</v>
      </c>
      <c r="E140" s="4">
        <v>0.187</v>
      </c>
      <c r="F140" s="4" t="b">
        <v>0</v>
      </c>
      <c r="G140" s="4" t="b">
        <v>0</v>
      </c>
      <c r="H140" s="4" t="b">
        <v>1</v>
      </c>
      <c r="I140" s="4">
        <v>4</v>
      </c>
      <c r="J140" s="4" t="s">
        <v>1685</v>
      </c>
      <c r="K140" s="7"/>
      <c r="L140" s="7"/>
    </row>
    <row r="141" spans="1:12" x14ac:dyDescent="0.15">
      <c r="A141" s="4" t="s">
        <v>1441</v>
      </c>
      <c r="B141" s="4" t="s">
        <v>1442</v>
      </c>
      <c r="C141" s="4">
        <v>-0.86699999999999999</v>
      </c>
      <c r="D141" s="4">
        <v>0.45300000000000001</v>
      </c>
      <c r="E141" s="4">
        <v>0.51300000000000001</v>
      </c>
      <c r="F141" s="4" t="b">
        <v>0</v>
      </c>
      <c r="G141" s="4" t="b">
        <v>0</v>
      </c>
      <c r="H141" s="4" t="b">
        <v>1</v>
      </c>
      <c r="I141" s="4">
        <v>4</v>
      </c>
      <c r="J141" s="4" t="s">
        <v>1443</v>
      </c>
      <c r="K141" s="7"/>
      <c r="L141" s="7"/>
    </row>
    <row r="142" spans="1:12" x14ac:dyDescent="0.15">
      <c r="A142" s="4" t="s">
        <v>610</v>
      </c>
      <c r="B142" s="4" t="s">
        <v>611</v>
      </c>
      <c r="C142" s="4">
        <v>-0.86799999999999999</v>
      </c>
      <c r="D142" s="4">
        <v>0.437</v>
      </c>
      <c r="E142" s="4">
        <v>0.5</v>
      </c>
      <c r="F142" s="4" t="b">
        <v>0</v>
      </c>
      <c r="G142" s="4" t="b">
        <v>0</v>
      </c>
      <c r="H142" s="4" t="b">
        <v>1</v>
      </c>
      <c r="I142" s="4">
        <v>1</v>
      </c>
      <c r="J142" s="4" t="s">
        <v>612</v>
      </c>
      <c r="K142" s="7"/>
      <c r="L142" s="7"/>
    </row>
    <row r="143" spans="1:12" x14ac:dyDescent="0.15">
      <c r="A143" s="4" t="s">
        <v>1600</v>
      </c>
      <c r="B143" s="4" t="s">
        <v>1601</v>
      </c>
      <c r="C143" s="4">
        <v>-0.90400000000000003</v>
      </c>
      <c r="D143" s="4">
        <v>0.36</v>
      </c>
      <c r="E143" s="4">
        <v>0.41699999999999998</v>
      </c>
      <c r="F143" s="4" t="b">
        <v>0</v>
      </c>
      <c r="G143" s="4" t="b">
        <v>0</v>
      </c>
      <c r="H143" s="4" t="b">
        <v>1</v>
      </c>
      <c r="I143" s="4">
        <v>1</v>
      </c>
      <c r="J143" s="4" t="s">
        <v>1602</v>
      </c>
      <c r="K143" s="7"/>
      <c r="L143" s="7"/>
    </row>
    <row r="144" spans="1:12" x14ac:dyDescent="0.15">
      <c r="A144" s="4" t="s">
        <v>1193</v>
      </c>
      <c r="B144" s="4" t="s">
        <v>1194</v>
      </c>
      <c r="C144" s="4">
        <v>-0.92700000000000005</v>
      </c>
      <c r="D144" s="4">
        <v>5.1599999999999997E-3</v>
      </c>
      <c r="E144" s="4">
        <v>1.29E-2</v>
      </c>
      <c r="F144" s="4" t="b">
        <v>0</v>
      </c>
      <c r="G144" s="4" t="b">
        <v>0</v>
      </c>
      <c r="H144" s="4" t="b">
        <v>0</v>
      </c>
      <c r="I144" s="4">
        <v>0</v>
      </c>
      <c r="J144" s="4" t="s">
        <v>1195</v>
      </c>
      <c r="K144" s="7"/>
      <c r="L144" s="7"/>
    </row>
    <row r="145" spans="1:13" x14ac:dyDescent="0.15">
      <c r="A145" s="4" t="s">
        <v>312</v>
      </c>
      <c r="B145" s="4" t="s">
        <v>313</v>
      </c>
      <c r="C145" s="4">
        <v>-0.97799999999999998</v>
      </c>
      <c r="D145" s="4">
        <v>1.66E-2</v>
      </c>
      <c r="E145" s="4">
        <v>3.2899999999999999E-2</v>
      </c>
      <c r="F145" s="4" t="b">
        <v>0</v>
      </c>
      <c r="G145" s="4" t="b">
        <v>0</v>
      </c>
      <c r="H145" s="4" t="b">
        <v>0</v>
      </c>
      <c r="I145" s="4">
        <v>0</v>
      </c>
      <c r="J145" s="4" t="s">
        <v>314</v>
      </c>
      <c r="K145" s="7"/>
      <c r="L145" s="7"/>
    </row>
    <row r="146" spans="1:13" x14ac:dyDescent="0.15">
      <c r="A146" s="4" t="s">
        <v>1686</v>
      </c>
      <c r="B146" s="4" t="s">
        <v>1687</v>
      </c>
      <c r="C146" s="4">
        <v>-1.03</v>
      </c>
      <c r="D146" s="4">
        <v>0.153</v>
      </c>
      <c r="E146" s="4">
        <v>0.20599999999999999</v>
      </c>
      <c r="F146" s="4" t="b">
        <v>0</v>
      </c>
      <c r="G146" s="4" t="b">
        <v>0</v>
      </c>
      <c r="H146" s="4" t="b">
        <v>1</v>
      </c>
      <c r="I146" s="4">
        <v>4</v>
      </c>
      <c r="J146" s="4" t="s">
        <v>1688</v>
      </c>
      <c r="K146" s="7"/>
      <c r="L146" s="7"/>
    </row>
    <row r="147" spans="1:13" x14ac:dyDescent="0.15">
      <c r="A147" s="4" t="s">
        <v>1555</v>
      </c>
      <c r="B147" s="4" t="s">
        <v>1556</v>
      </c>
      <c r="C147" s="4">
        <v>-1.03</v>
      </c>
      <c r="D147" s="4">
        <v>0.32100000000000001</v>
      </c>
      <c r="E147" s="4">
        <v>0.38400000000000001</v>
      </c>
      <c r="F147" s="4" t="b">
        <v>0</v>
      </c>
      <c r="G147" s="4" t="b">
        <v>0</v>
      </c>
      <c r="H147" s="4" t="b">
        <v>1</v>
      </c>
      <c r="I147" s="4">
        <v>3</v>
      </c>
      <c r="J147" s="4" t="s">
        <v>1557</v>
      </c>
      <c r="K147" s="7"/>
      <c r="L147" s="7"/>
    </row>
    <row r="148" spans="1:13" x14ac:dyDescent="0.15">
      <c r="A148" s="4" t="s">
        <v>1567</v>
      </c>
      <c r="B148" s="4" t="s">
        <v>1568</v>
      </c>
      <c r="C148" s="4">
        <v>-1.03</v>
      </c>
      <c r="D148" s="4">
        <v>0.47699999999999998</v>
      </c>
      <c r="E148" s="4">
        <v>0.53800000000000003</v>
      </c>
      <c r="F148" s="4" t="b">
        <v>0</v>
      </c>
      <c r="G148" s="4" t="b">
        <v>0</v>
      </c>
      <c r="H148" s="4" t="b">
        <v>1</v>
      </c>
      <c r="I148" s="4">
        <v>2</v>
      </c>
      <c r="J148" s="4" t="s">
        <v>1569</v>
      </c>
      <c r="K148" s="7"/>
      <c r="L148" s="7"/>
    </row>
    <row r="149" spans="1:13" x14ac:dyDescent="0.15">
      <c r="A149" s="4" t="s">
        <v>1543</v>
      </c>
      <c r="B149" s="4" t="s">
        <v>1544</v>
      </c>
      <c r="C149" s="4">
        <v>-1.07</v>
      </c>
      <c r="D149" s="4">
        <v>6.0400000000000002E-3</v>
      </c>
      <c r="E149" s="4">
        <v>1.47E-2</v>
      </c>
      <c r="F149" s="4" t="b">
        <v>1</v>
      </c>
      <c r="G149" s="4" t="b">
        <v>1</v>
      </c>
      <c r="H149" s="4" t="b">
        <v>0</v>
      </c>
      <c r="I149" s="4">
        <v>0</v>
      </c>
      <c r="J149" s="4" t="s">
        <v>1545</v>
      </c>
      <c r="K149" s="8"/>
      <c r="L149" s="8"/>
      <c r="M149" s="8"/>
    </row>
    <row r="150" spans="1:13" x14ac:dyDescent="0.15">
      <c r="A150" s="4" t="s">
        <v>1689</v>
      </c>
      <c r="B150" s="4" t="s">
        <v>1690</v>
      </c>
      <c r="C150" s="4">
        <v>-1.07</v>
      </c>
      <c r="D150" s="4">
        <v>9.5200000000000007E-2</v>
      </c>
      <c r="E150" s="4">
        <v>0.13900000000000001</v>
      </c>
      <c r="F150" s="4" t="b">
        <v>0</v>
      </c>
      <c r="G150" s="4" t="b">
        <v>0</v>
      </c>
      <c r="H150" s="4" t="b">
        <v>1</v>
      </c>
      <c r="I150" s="4">
        <v>3</v>
      </c>
      <c r="J150" s="4" t="s">
        <v>1691</v>
      </c>
      <c r="K150" s="7"/>
      <c r="L150" s="7"/>
    </row>
    <row r="151" spans="1:13" x14ac:dyDescent="0.15">
      <c r="A151" s="4" t="s">
        <v>17</v>
      </c>
      <c r="B151" s="4" t="s">
        <v>18</v>
      </c>
      <c r="C151" s="4">
        <v>-1.1499999999999999</v>
      </c>
      <c r="D151" s="4">
        <v>1.0399999999999999E-3</v>
      </c>
      <c r="E151" s="4">
        <v>3.5400000000000002E-3</v>
      </c>
      <c r="F151" s="4" t="b">
        <v>1</v>
      </c>
      <c r="G151" s="4" t="b">
        <v>1</v>
      </c>
      <c r="H151" s="4" t="b">
        <v>0</v>
      </c>
      <c r="I151" s="4">
        <v>0</v>
      </c>
      <c r="J151" s="4" t="s">
        <v>19</v>
      </c>
      <c r="K151" s="8"/>
      <c r="L151" s="8"/>
      <c r="M151" s="8"/>
    </row>
    <row r="152" spans="1:13" x14ac:dyDescent="0.15">
      <c r="A152" s="4" t="s">
        <v>32</v>
      </c>
      <c r="B152" s="4" t="s">
        <v>33</v>
      </c>
      <c r="C152" s="4">
        <v>-1.1499999999999999</v>
      </c>
      <c r="D152" s="4">
        <v>5.0800000000000003E-3</v>
      </c>
      <c r="E152" s="4">
        <v>1.29E-2</v>
      </c>
      <c r="F152" s="4" t="b">
        <v>1</v>
      </c>
      <c r="G152" s="4" t="b">
        <v>1</v>
      </c>
      <c r="H152" s="4" t="b">
        <v>0</v>
      </c>
      <c r="I152" s="4">
        <v>0</v>
      </c>
      <c r="J152" s="4" t="s">
        <v>34</v>
      </c>
      <c r="K152" s="8"/>
      <c r="L152" s="8"/>
      <c r="M152" s="8"/>
    </row>
    <row r="153" spans="1:13" x14ac:dyDescent="0.15">
      <c r="A153" s="4" t="s">
        <v>1573</v>
      </c>
      <c r="B153" s="4" t="s">
        <v>1574</v>
      </c>
      <c r="C153" s="4">
        <v>-1.22</v>
      </c>
      <c r="D153" s="4">
        <v>1.24E-3</v>
      </c>
      <c r="E153" s="4">
        <v>4.0299999999999997E-3</v>
      </c>
      <c r="F153" s="4" t="b">
        <v>1</v>
      </c>
      <c r="G153" s="4" t="b">
        <v>1</v>
      </c>
      <c r="H153" s="4" t="b">
        <v>0</v>
      </c>
      <c r="I153" s="4">
        <v>0</v>
      </c>
      <c r="J153" s="4" t="s">
        <v>1575</v>
      </c>
      <c r="K153" s="8"/>
      <c r="L153" s="8"/>
      <c r="M153" s="8"/>
    </row>
    <row r="154" spans="1:13" x14ac:dyDescent="0.15">
      <c r="A154" s="4" t="s">
        <v>657</v>
      </c>
      <c r="B154" s="4" t="s">
        <v>658</v>
      </c>
      <c r="C154" s="4">
        <v>-1.25</v>
      </c>
      <c r="D154" s="4">
        <v>3.8100000000000002E-2</v>
      </c>
      <c r="E154" s="4">
        <v>6.5699999999999995E-2</v>
      </c>
      <c r="F154" s="4" t="b">
        <v>0</v>
      </c>
      <c r="G154" s="4" t="b">
        <v>0</v>
      </c>
      <c r="H154" s="4" t="b">
        <v>0</v>
      </c>
      <c r="I154" s="4">
        <v>0</v>
      </c>
      <c r="J154" s="4" t="s">
        <v>659</v>
      </c>
      <c r="K154" s="7"/>
      <c r="L154" s="7"/>
    </row>
    <row r="155" spans="1:13" x14ac:dyDescent="0.15">
      <c r="A155" s="4" t="s">
        <v>309</v>
      </c>
      <c r="B155" s="4" t="s">
        <v>310</v>
      </c>
      <c r="C155" s="4">
        <v>-1.31</v>
      </c>
      <c r="D155" s="4">
        <v>3.5699999999999998E-3</v>
      </c>
      <c r="E155" s="4">
        <v>9.5399999999999999E-3</v>
      </c>
      <c r="F155" s="4" t="b">
        <v>1</v>
      </c>
      <c r="G155" s="4" t="b">
        <v>1</v>
      </c>
      <c r="H155" s="4" t="b">
        <v>0</v>
      </c>
      <c r="I155" s="4">
        <v>0</v>
      </c>
      <c r="J155" s="4" t="s">
        <v>311</v>
      </c>
      <c r="K155" s="8"/>
      <c r="L155" s="8"/>
      <c r="M155" s="8"/>
    </row>
    <row r="156" spans="1:13" x14ac:dyDescent="0.15">
      <c r="A156" s="4" t="s">
        <v>1539</v>
      </c>
      <c r="B156" s="4" t="s">
        <v>1540</v>
      </c>
      <c r="C156" s="4">
        <v>-1.31</v>
      </c>
      <c r="D156" s="4">
        <v>4.2999999999999999E-4</v>
      </c>
      <c r="E156" s="4">
        <v>2.0100000000000001E-3</v>
      </c>
      <c r="F156" s="4" t="b">
        <v>1</v>
      </c>
      <c r="G156" s="4" t="b">
        <v>1</v>
      </c>
      <c r="H156" s="4" t="b">
        <v>0</v>
      </c>
      <c r="I156" s="4">
        <v>0</v>
      </c>
      <c r="J156" s="4" t="s">
        <v>1541</v>
      </c>
      <c r="K156" s="8"/>
      <c r="L156" s="8"/>
      <c r="M156" s="8"/>
    </row>
    <row r="157" spans="1:13" x14ac:dyDescent="0.15">
      <c r="A157" s="4" t="s">
        <v>363</v>
      </c>
      <c r="B157" s="4" t="s">
        <v>364</v>
      </c>
      <c r="C157" s="4">
        <v>-1.36</v>
      </c>
      <c r="D157" s="4">
        <v>3.9399999999999999E-3</v>
      </c>
      <c r="E157" s="4">
        <v>1.03E-2</v>
      </c>
      <c r="F157" s="4" t="b">
        <v>1</v>
      </c>
      <c r="G157" s="4" t="b">
        <v>1</v>
      </c>
      <c r="H157" s="4" t="b">
        <v>0</v>
      </c>
      <c r="I157" s="4">
        <v>0</v>
      </c>
      <c r="J157" s="4" t="s">
        <v>365</v>
      </c>
      <c r="K157" s="8"/>
      <c r="L157" s="8"/>
      <c r="M157" s="8"/>
    </row>
    <row r="158" spans="1:13" x14ac:dyDescent="0.15">
      <c r="A158" s="4" t="s">
        <v>642</v>
      </c>
      <c r="B158" s="4" t="s">
        <v>643</v>
      </c>
      <c r="C158" s="4">
        <v>-1.42</v>
      </c>
      <c r="D158" s="4">
        <v>5.0699999999999999E-3</v>
      </c>
      <c r="E158" s="4">
        <v>1.29E-2</v>
      </c>
      <c r="F158" s="4" t="b">
        <v>1</v>
      </c>
      <c r="G158" s="4" t="b">
        <v>1</v>
      </c>
      <c r="H158" s="4" t="b">
        <v>0</v>
      </c>
      <c r="I158" s="4">
        <v>0</v>
      </c>
      <c r="J158" s="4" t="s">
        <v>644</v>
      </c>
      <c r="K158" s="8"/>
      <c r="L158" s="8"/>
      <c r="M158" s="8"/>
    </row>
    <row r="159" spans="1:13" x14ac:dyDescent="0.15">
      <c r="A159" s="4" t="s">
        <v>639</v>
      </c>
      <c r="B159" s="4" t="s">
        <v>640</v>
      </c>
      <c r="C159" s="4">
        <v>-1.45</v>
      </c>
      <c r="D159" s="4">
        <v>1.6799999999999999E-2</v>
      </c>
      <c r="E159" s="4">
        <v>3.3000000000000002E-2</v>
      </c>
      <c r="F159" s="4" t="b">
        <v>1</v>
      </c>
      <c r="G159" s="4" t="b">
        <v>1</v>
      </c>
      <c r="H159" s="4" t="b">
        <v>0</v>
      </c>
      <c r="I159" s="4">
        <v>0</v>
      </c>
      <c r="J159" s="4" t="s">
        <v>641</v>
      </c>
      <c r="K159" s="8"/>
      <c r="L159" s="8"/>
      <c r="M159" s="8"/>
    </row>
    <row r="160" spans="1:13" x14ac:dyDescent="0.15">
      <c r="A160" s="4" t="s">
        <v>514</v>
      </c>
      <c r="B160" s="4" t="s">
        <v>515</v>
      </c>
      <c r="C160" s="4">
        <v>-1.48</v>
      </c>
      <c r="D160" s="4">
        <v>2.5399999999999999E-4</v>
      </c>
      <c r="E160" s="4">
        <v>1.32E-3</v>
      </c>
      <c r="F160" s="4" t="b">
        <v>1</v>
      </c>
      <c r="G160" s="4" t="b">
        <v>1</v>
      </c>
      <c r="H160" s="4" t="b">
        <v>0</v>
      </c>
      <c r="I160" s="4">
        <v>0</v>
      </c>
      <c r="J160" s="4" t="s">
        <v>516</v>
      </c>
      <c r="K160" s="8"/>
      <c r="L160" s="8"/>
      <c r="M160" s="8"/>
    </row>
    <row r="161" spans="1:13" x14ac:dyDescent="0.15">
      <c r="A161" s="4" t="s">
        <v>11</v>
      </c>
      <c r="B161" s="4" t="s">
        <v>12</v>
      </c>
      <c r="C161" s="4">
        <v>-1.53</v>
      </c>
      <c r="D161" s="4">
        <v>1.6199999999999999E-3</v>
      </c>
      <c r="E161" s="4">
        <v>5.1399999999999996E-3</v>
      </c>
      <c r="F161" s="4" t="b">
        <v>1</v>
      </c>
      <c r="G161" s="4" t="b">
        <v>1</v>
      </c>
      <c r="H161" s="4" t="b">
        <v>0</v>
      </c>
      <c r="I161" s="4">
        <v>0</v>
      </c>
      <c r="J161" s="4" t="s">
        <v>13</v>
      </c>
      <c r="K161" s="8"/>
      <c r="L161" s="8"/>
      <c r="M161" s="8"/>
    </row>
    <row r="162" spans="1:13" x14ac:dyDescent="0.15">
      <c r="A162" s="4" t="s">
        <v>624</v>
      </c>
      <c r="B162" s="4" t="s">
        <v>625</v>
      </c>
      <c r="C162" s="4">
        <v>-1.6</v>
      </c>
      <c r="D162" s="4">
        <v>0.29399999999999998</v>
      </c>
      <c r="E162" s="4">
        <v>0.35699999999999998</v>
      </c>
      <c r="F162" s="4" t="b">
        <v>0</v>
      </c>
      <c r="G162" s="4" t="b">
        <v>0</v>
      </c>
      <c r="H162" s="4" t="b">
        <v>1</v>
      </c>
      <c r="I162" s="4">
        <v>2</v>
      </c>
      <c r="J162" s="4" t="s">
        <v>626</v>
      </c>
      <c r="K162" s="7"/>
      <c r="L162" s="7"/>
    </row>
    <row r="163" spans="1:13" x14ac:dyDescent="0.15">
      <c r="A163" s="4" t="s">
        <v>1576</v>
      </c>
      <c r="B163" s="4" t="s">
        <v>1577</v>
      </c>
      <c r="C163" s="4">
        <v>-1.7</v>
      </c>
      <c r="D163" s="4">
        <v>6.5099999999999999E-4</v>
      </c>
      <c r="E163" s="4">
        <v>2.66E-3</v>
      </c>
      <c r="F163" s="4" t="b">
        <v>1</v>
      </c>
      <c r="G163" s="4" t="b">
        <v>1</v>
      </c>
      <c r="H163" s="4" t="b">
        <v>0</v>
      </c>
      <c r="I163" s="4">
        <v>0</v>
      </c>
      <c r="J163" s="4" t="s">
        <v>1578</v>
      </c>
      <c r="K163" s="8"/>
      <c r="L163" s="8"/>
      <c r="M163" s="8"/>
    </row>
    <row r="164" spans="1:13" x14ac:dyDescent="0.15">
      <c r="A164" s="4" t="s">
        <v>678</v>
      </c>
      <c r="B164" s="4" t="s">
        <v>679</v>
      </c>
      <c r="C164" s="4">
        <v>-1.71</v>
      </c>
      <c r="D164" s="4">
        <v>8.6600000000000002E-4</v>
      </c>
      <c r="E164" s="4">
        <v>3.2299999999999998E-3</v>
      </c>
      <c r="F164" s="4" t="b">
        <v>1</v>
      </c>
      <c r="G164" s="4" t="b">
        <v>1</v>
      </c>
      <c r="H164" s="4" t="b">
        <v>0</v>
      </c>
      <c r="I164" s="4">
        <v>0</v>
      </c>
      <c r="J164" s="4" t="s">
        <v>1595</v>
      </c>
      <c r="K164" s="8"/>
      <c r="L164" s="8"/>
      <c r="M164" s="8"/>
    </row>
    <row r="165" spans="1:13" x14ac:dyDescent="0.15">
      <c r="A165" s="4" t="s">
        <v>821</v>
      </c>
      <c r="B165" s="4" t="s">
        <v>822</v>
      </c>
      <c r="C165" s="4">
        <v>-1.74</v>
      </c>
      <c r="D165" s="4">
        <v>5.57E-2</v>
      </c>
      <c r="E165" s="4">
        <v>8.77E-2</v>
      </c>
      <c r="F165" s="4" t="b">
        <v>0</v>
      </c>
      <c r="G165" s="4" t="b">
        <v>0</v>
      </c>
      <c r="H165" s="4" t="b">
        <v>1</v>
      </c>
      <c r="I165" s="4">
        <v>4</v>
      </c>
      <c r="J165" s="4" t="s">
        <v>823</v>
      </c>
      <c r="K165" s="7"/>
      <c r="L165" s="7"/>
    </row>
    <row r="166" spans="1:13" x14ac:dyDescent="0.15">
      <c r="A166" s="4" t="s">
        <v>1692</v>
      </c>
      <c r="B166" s="4" t="s">
        <v>1693</v>
      </c>
      <c r="C166" s="4">
        <v>-1.75</v>
      </c>
      <c r="D166" s="4">
        <v>5.3399999999999997E-4</v>
      </c>
      <c r="E166" s="4">
        <v>2.32E-3</v>
      </c>
      <c r="F166" s="4" t="b">
        <v>1</v>
      </c>
      <c r="G166" s="4" t="b">
        <v>1</v>
      </c>
      <c r="H166" s="4" t="b">
        <v>0</v>
      </c>
      <c r="I166" s="4">
        <v>0</v>
      </c>
      <c r="J166" s="4" t="s">
        <v>1694</v>
      </c>
      <c r="K166" s="8"/>
      <c r="L166" s="8"/>
      <c r="M166" s="8"/>
    </row>
    <row r="167" spans="1:13" x14ac:dyDescent="0.15">
      <c r="A167" s="4" t="s">
        <v>422</v>
      </c>
      <c r="B167" s="4" t="s">
        <v>423</v>
      </c>
      <c r="C167" s="4">
        <v>-1.8</v>
      </c>
      <c r="D167" s="5">
        <v>7.9800000000000002E-5</v>
      </c>
      <c r="E167" s="4">
        <v>6.69E-4</v>
      </c>
      <c r="F167" s="4" t="b">
        <v>1</v>
      </c>
      <c r="G167" s="4" t="b">
        <v>1</v>
      </c>
      <c r="H167" s="4" t="b">
        <v>0</v>
      </c>
      <c r="I167" s="4">
        <v>0</v>
      </c>
      <c r="J167" s="4" t="s">
        <v>1579</v>
      </c>
      <c r="K167" s="8"/>
      <c r="L167" s="8"/>
      <c r="M167" s="8"/>
    </row>
    <row r="168" spans="1:13" x14ac:dyDescent="0.15">
      <c r="A168" s="4" t="s">
        <v>735</v>
      </c>
      <c r="B168" s="4" t="s">
        <v>736</v>
      </c>
      <c r="C168" s="4">
        <v>-1.9</v>
      </c>
      <c r="D168" s="4">
        <v>4.53E-2</v>
      </c>
      <c r="E168" s="4">
        <v>7.4399999999999994E-2</v>
      </c>
      <c r="F168" s="4" t="b">
        <v>0</v>
      </c>
      <c r="G168" s="4" t="b">
        <v>0</v>
      </c>
      <c r="H168" s="4" t="b">
        <v>0</v>
      </c>
      <c r="I168" s="4">
        <v>0</v>
      </c>
      <c r="J168" s="4" t="s">
        <v>737</v>
      </c>
      <c r="K168" s="7"/>
      <c r="L168" s="7"/>
    </row>
    <row r="169" spans="1:13" x14ac:dyDescent="0.15">
      <c r="A169" s="4" t="s">
        <v>345</v>
      </c>
      <c r="B169" s="4" t="s">
        <v>346</v>
      </c>
      <c r="C169" s="4">
        <v>-1.97</v>
      </c>
      <c r="D169" s="4">
        <v>3.6200000000000002E-4</v>
      </c>
      <c r="E169" s="4">
        <v>1.7600000000000001E-3</v>
      </c>
      <c r="F169" s="4" t="b">
        <v>1</v>
      </c>
      <c r="G169" s="4" t="b">
        <v>1</v>
      </c>
      <c r="H169" s="4" t="b">
        <v>0</v>
      </c>
      <c r="I169" s="4">
        <v>0</v>
      </c>
      <c r="J169" s="4" t="s">
        <v>347</v>
      </c>
      <c r="K169" s="8"/>
      <c r="L169" s="8"/>
      <c r="M169" s="8"/>
    </row>
    <row r="170" spans="1:13" x14ac:dyDescent="0.15">
      <c r="A170" s="4" t="s">
        <v>487</v>
      </c>
      <c r="B170" s="4" t="s">
        <v>488</v>
      </c>
      <c r="C170" s="4">
        <v>-2.02</v>
      </c>
      <c r="D170" s="4">
        <v>2.2000000000000001E-4</v>
      </c>
      <c r="E170" s="4">
        <v>1.2199999999999999E-3</v>
      </c>
      <c r="F170" s="4" t="b">
        <v>1</v>
      </c>
      <c r="G170" s="4" t="b">
        <v>1</v>
      </c>
      <c r="H170" s="4" t="b">
        <v>0</v>
      </c>
      <c r="I170" s="4">
        <v>0</v>
      </c>
      <c r="J170" s="4" t="s">
        <v>489</v>
      </c>
      <c r="K170" s="8"/>
      <c r="L170" s="8"/>
      <c r="M170" s="8"/>
    </row>
    <row r="171" spans="1:13" x14ac:dyDescent="0.15">
      <c r="A171" s="4" t="s">
        <v>1695</v>
      </c>
      <c r="B171" s="4" t="s">
        <v>1696</v>
      </c>
      <c r="C171" s="4">
        <v>-2.04</v>
      </c>
      <c r="D171" s="4">
        <v>2.32E-3</v>
      </c>
      <c r="E171" s="4">
        <v>6.7299999999999999E-3</v>
      </c>
      <c r="F171" s="4" t="b">
        <v>1</v>
      </c>
      <c r="G171" s="4" t="b">
        <v>1</v>
      </c>
      <c r="H171" s="4" t="b">
        <v>1</v>
      </c>
      <c r="I171" s="4">
        <v>1</v>
      </c>
      <c r="J171" s="4" t="s">
        <v>1697</v>
      </c>
      <c r="K171" s="8"/>
      <c r="L171" s="8"/>
      <c r="M171" s="8"/>
    </row>
    <row r="172" spans="1:13" x14ac:dyDescent="0.15">
      <c r="A172" s="4" t="s">
        <v>783</v>
      </c>
      <c r="B172" s="4" t="s">
        <v>784</v>
      </c>
      <c r="C172" s="4">
        <v>-2.16</v>
      </c>
      <c r="D172" s="5">
        <v>8.4900000000000004E-5</v>
      </c>
      <c r="E172" s="4">
        <v>6.69E-4</v>
      </c>
      <c r="F172" s="4" t="b">
        <v>1</v>
      </c>
      <c r="G172" s="4" t="b">
        <v>1</v>
      </c>
      <c r="H172" s="4" t="b">
        <v>0</v>
      </c>
      <c r="I172" s="4">
        <v>0</v>
      </c>
      <c r="J172" s="4" t="s">
        <v>785</v>
      </c>
      <c r="K172" s="8"/>
      <c r="L172" s="8"/>
      <c r="M172" s="8"/>
    </row>
    <row r="173" spans="1:13" x14ac:dyDescent="0.15">
      <c r="A173" s="4" t="s">
        <v>333</v>
      </c>
      <c r="B173" s="4" t="s">
        <v>334</v>
      </c>
      <c r="C173" s="4">
        <v>-2.19</v>
      </c>
      <c r="D173" s="4">
        <v>2.3900000000000002E-3</v>
      </c>
      <c r="E173" s="4">
        <v>6.8500000000000002E-3</v>
      </c>
      <c r="F173" s="4" t="b">
        <v>1</v>
      </c>
      <c r="G173" s="4" t="b">
        <v>1</v>
      </c>
      <c r="H173" s="4" t="b">
        <v>1</v>
      </c>
      <c r="I173" s="4">
        <v>3</v>
      </c>
      <c r="J173" s="4" t="s">
        <v>335</v>
      </c>
      <c r="K173" s="8"/>
      <c r="L173" s="8"/>
      <c r="M173" s="8"/>
    </row>
    <row r="174" spans="1:13" x14ac:dyDescent="0.15">
      <c r="A174" s="4" t="s">
        <v>517</v>
      </c>
      <c r="B174" s="4" t="s">
        <v>518</v>
      </c>
      <c r="C174" s="4">
        <v>-2.25</v>
      </c>
      <c r="D174" s="5">
        <v>7.08E-5</v>
      </c>
      <c r="E174" s="4">
        <v>6.4400000000000004E-4</v>
      </c>
      <c r="F174" s="4" t="b">
        <v>1</v>
      </c>
      <c r="G174" s="4" t="b">
        <v>1</v>
      </c>
      <c r="H174" s="4" t="b">
        <v>0</v>
      </c>
      <c r="I174" s="4">
        <v>0</v>
      </c>
      <c r="J174" s="4" t="s">
        <v>519</v>
      </c>
      <c r="K174" s="8"/>
      <c r="L174" s="8"/>
      <c r="M174" s="8"/>
    </row>
    <row r="175" spans="1:13" x14ac:dyDescent="0.15">
      <c r="A175" s="4" t="s">
        <v>765</v>
      </c>
      <c r="B175" s="4" t="s">
        <v>766</v>
      </c>
      <c r="C175" s="4">
        <v>-2.25</v>
      </c>
      <c r="D175" s="5">
        <v>2.48E-5</v>
      </c>
      <c r="E175" s="4">
        <v>2.8699999999999998E-4</v>
      </c>
      <c r="F175" s="4" t="b">
        <v>1</v>
      </c>
      <c r="G175" s="4" t="b">
        <v>1</v>
      </c>
      <c r="H175" s="4" t="b">
        <v>0</v>
      </c>
      <c r="I175" s="4">
        <v>0</v>
      </c>
      <c r="J175" s="4" t="s">
        <v>767</v>
      </c>
      <c r="K175" s="8"/>
      <c r="L175" s="8"/>
      <c r="M175" s="8"/>
    </row>
    <row r="176" spans="1:13" x14ac:dyDescent="0.15">
      <c r="A176" s="4" t="s">
        <v>684</v>
      </c>
      <c r="B176" s="4" t="s">
        <v>685</v>
      </c>
      <c r="C176" s="4">
        <v>-2.2599999999999998</v>
      </c>
      <c r="D176" s="4">
        <v>1.7200000000000001E-4</v>
      </c>
      <c r="E176" s="4">
        <v>1.0399999999999999E-3</v>
      </c>
      <c r="F176" s="4" t="b">
        <v>1</v>
      </c>
      <c r="G176" s="4" t="b">
        <v>1</v>
      </c>
      <c r="H176" s="4" t="b">
        <v>0</v>
      </c>
      <c r="I176" s="4">
        <v>0</v>
      </c>
      <c r="J176" s="4" t="s">
        <v>686</v>
      </c>
      <c r="K176" s="8"/>
      <c r="L176" s="8"/>
      <c r="M176" s="8"/>
    </row>
    <row r="177" spans="1:13" x14ac:dyDescent="0.15">
      <c r="A177" s="4" t="s">
        <v>1583</v>
      </c>
      <c r="B177" s="4" t="s">
        <v>1584</v>
      </c>
      <c r="C177" s="4">
        <v>-2.31</v>
      </c>
      <c r="D177" s="4">
        <v>1.11E-2</v>
      </c>
      <c r="E177" s="4">
        <v>2.35E-2</v>
      </c>
      <c r="F177" s="4" t="b">
        <v>1</v>
      </c>
      <c r="G177" s="4" t="b">
        <v>1</v>
      </c>
      <c r="H177" s="4" t="b">
        <v>1</v>
      </c>
      <c r="I177" s="4">
        <v>4</v>
      </c>
      <c r="J177" s="4" t="s">
        <v>1585</v>
      </c>
      <c r="K177" s="8"/>
      <c r="L177" s="8"/>
      <c r="M177" s="8"/>
    </row>
    <row r="178" spans="1:13" x14ac:dyDescent="0.15">
      <c r="A178" s="4" t="s">
        <v>845</v>
      </c>
      <c r="B178" s="4" t="s">
        <v>846</v>
      </c>
      <c r="C178" s="4">
        <v>-2.3199999999999998</v>
      </c>
      <c r="D178" s="4">
        <v>7.1500000000000001E-3</v>
      </c>
      <c r="E178" s="4">
        <v>1.6400000000000001E-2</v>
      </c>
      <c r="F178" s="4" t="b">
        <v>1</v>
      </c>
      <c r="G178" s="4" t="b">
        <v>1</v>
      </c>
      <c r="H178" s="4" t="b">
        <v>1</v>
      </c>
      <c r="I178" s="4">
        <v>1</v>
      </c>
      <c r="J178" s="4" t="s">
        <v>847</v>
      </c>
      <c r="K178" s="8"/>
      <c r="L178" s="8"/>
      <c r="M178" s="8"/>
    </row>
    <row r="179" spans="1:13" x14ac:dyDescent="0.15">
      <c r="A179" s="4" t="s">
        <v>523</v>
      </c>
      <c r="B179" s="4" t="s">
        <v>524</v>
      </c>
      <c r="C179" s="4">
        <v>-2.38</v>
      </c>
      <c r="D179" s="4">
        <v>1.8499999999999999E-2</v>
      </c>
      <c r="E179" s="4">
        <v>3.5400000000000001E-2</v>
      </c>
      <c r="F179" s="4" t="b">
        <v>1</v>
      </c>
      <c r="G179" s="4" t="b">
        <v>1</v>
      </c>
      <c r="H179" s="4" t="b">
        <v>1</v>
      </c>
      <c r="I179" s="4">
        <v>4</v>
      </c>
      <c r="J179" s="4" t="s">
        <v>525</v>
      </c>
      <c r="K179" s="8"/>
      <c r="L179" s="8"/>
      <c r="M179" s="8"/>
    </row>
    <row r="180" spans="1:13" x14ac:dyDescent="0.15">
      <c r="A180" s="4" t="s">
        <v>357</v>
      </c>
      <c r="B180" s="4" t="s">
        <v>358</v>
      </c>
      <c r="C180" s="4">
        <v>-2.39</v>
      </c>
      <c r="D180" s="4">
        <v>6.8599999999999998E-4</v>
      </c>
      <c r="E180" s="4">
        <v>2.7200000000000002E-3</v>
      </c>
      <c r="F180" s="4" t="b">
        <v>1</v>
      </c>
      <c r="G180" s="4" t="b">
        <v>1</v>
      </c>
      <c r="H180" s="4" t="b">
        <v>0</v>
      </c>
      <c r="I180" s="4">
        <v>0</v>
      </c>
      <c r="J180" s="4" t="s">
        <v>359</v>
      </c>
      <c r="K180" s="8"/>
      <c r="L180" s="8"/>
      <c r="M180" s="8"/>
    </row>
    <row r="181" spans="1:13" x14ac:dyDescent="0.15">
      <c r="A181" s="4" t="s">
        <v>738</v>
      </c>
      <c r="B181" s="4" t="s">
        <v>739</v>
      </c>
      <c r="C181" s="4">
        <v>-2.4</v>
      </c>
      <c r="D181" s="5">
        <v>2.5299999999999998E-5</v>
      </c>
      <c r="E181" s="4">
        <v>2.8699999999999998E-4</v>
      </c>
      <c r="F181" s="4" t="b">
        <v>1</v>
      </c>
      <c r="G181" s="4" t="b">
        <v>1</v>
      </c>
      <c r="H181" s="4" t="b">
        <v>0</v>
      </c>
      <c r="I181" s="4">
        <v>0</v>
      </c>
      <c r="J181" s="4" t="s">
        <v>740</v>
      </c>
      <c r="K181" s="8"/>
      <c r="L181" s="8"/>
      <c r="M181" s="8"/>
    </row>
    <row r="182" spans="1:13" x14ac:dyDescent="0.15">
      <c r="A182" s="4" t="s">
        <v>1609</v>
      </c>
      <c r="B182" s="4" t="s">
        <v>1610</v>
      </c>
      <c r="C182" s="4">
        <v>-2.41</v>
      </c>
      <c r="D182" s="4">
        <v>3.7900000000000003E-2</v>
      </c>
      <c r="E182" s="4">
        <v>6.5699999999999995E-2</v>
      </c>
      <c r="F182" s="4" t="b">
        <v>0</v>
      </c>
      <c r="G182" s="4" t="b">
        <v>0</v>
      </c>
      <c r="H182" s="4" t="b">
        <v>1</v>
      </c>
      <c r="I182" s="4">
        <v>1</v>
      </c>
      <c r="J182" s="4" t="s">
        <v>1611</v>
      </c>
      <c r="K182" s="7"/>
      <c r="L182" s="7"/>
    </row>
    <row r="183" spans="1:13" x14ac:dyDescent="0.15">
      <c r="A183" s="4" t="s">
        <v>774</v>
      </c>
      <c r="B183" s="4" t="s">
        <v>775</v>
      </c>
      <c r="C183" s="4">
        <v>-2.4300000000000002</v>
      </c>
      <c r="D183" s="4">
        <v>2.7E-4</v>
      </c>
      <c r="E183" s="4">
        <v>1.3699999999999999E-3</v>
      </c>
      <c r="F183" s="4" t="b">
        <v>1</v>
      </c>
      <c r="G183" s="4" t="b">
        <v>1</v>
      </c>
      <c r="H183" s="4" t="b">
        <v>1</v>
      </c>
      <c r="I183" s="4">
        <v>4</v>
      </c>
      <c r="J183" s="4" t="s">
        <v>776</v>
      </c>
      <c r="K183" s="8"/>
      <c r="L183" s="8"/>
      <c r="M183" s="8"/>
    </row>
    <row r="184" spans="1:13" x14ac:dyDescent="0.15">
      <c r="A184" s="4" t="s">
        <v>645</v>
      </c>
      <c r="B184" s="4" t="s">
        <v>646</v>
      </c>
      <c r="C184" s="4">
        <v>-2.4500000000000002</v>
      </c>
      <c r="D184" s="5">
        <v>2.1800000000000001E-5</v>
      </c>
      <c r="E184" s="4">
        <v>2.8699999999999998E-4</v>
      </c>
      <c r="F184" s="4" t="b">
        <v>1</v>
      </c>
      <c r="G184" s="4" t="b">
        <v>1</v>
      </c>
      <c r="H184" s="4" t="b">
        <v>0</v>
      </c>
      <c r="I184" s="4">
        <v>0</v>
      </c>
      <c r="J184" s="4" t="s">
        <v>647</v>
      </c>
      <c r="K184" s="8"/>
      <c r="L184" s="8"/>
      <c r="M184" s="8"/>
    </row>
    <row r="185" spans="1:13" x14ac:dyDescent="0.15">
      <c r="A185" s="4" t="s">
        <v>699</v>
      </c>
      <c r="B185" s="4" t="s">
        <v>700</v>
      </c>
      <c r="C185" s="4">
        <v>-2.46</v>
      </c>
      <c r="D185" s="4">
        <v>1.4500000000000001E-2</v>
      </c>
      <c r="E185" s="4">
        <v>2.9399999999999999E-2</v>
      </c>
      <c r="F185" s="4" t="b">
        <v>1</v>
      </c>
      <c r="G185" s="4" t="b">
        <v>1</v>
      </c>
      <c r="H185" s="4" t="b">
        <v>1</v>
      </c>
      <c r="I185" s="4">
        <v>1</v>
      </c>
      <c r="J185" s="4" t="s">
        <v>701</v>
      </c>
      <c r="K185" s="8"/>
      <c r="L185" s="8"/>
      <c r="M185" s="8"/>
    </row>
    <row r="186" spans="1:13" x14ac:dyDescent="0.15">
      <c r="A186" s="4" t="s">
        <v>1536</v>
      </c>
      <c r="B186" s="4" t="s">
        <v>1537</v>
      </c>
      <c r="C186" s="4">
        <v>-2.4700000000000002</v>
      </c>
      <c r="D186" s="4">
        <v>1.32E-2</v>
      </c>
      <c r="E186" s="4">
        <v>2.7199999999999998E-2</v>
      </c>
      <c r="F186" s="4" t="b">
        <v>1</v>
      </c>
      <c r="G186" s="4" t="b">
        <v>1</v>
      </c>
      <c r="H186" s="4" t="b">
        <v>1</v>
      </c>
      <c r="I186" s="4">
        <v>3</v>
      </c>
      <c r="J186" s="4" t="s">
        <v>1538</v>
      </c>
      <c r="K186" s="8"/>
      <c r="L186" s="8"/>
      <c r="M186" s="8"/>
    </row>
    <row r="187" spans="1:13" x14ac:dyDescent="0.15">
      <c r="A187" s="4" t="s">
        <v>499</v>
      </c>
      <c r="B187" s="4" t="s">
        <v>500</v>
      </c>
      <c r="C187" s="4">
        <v>-2.4700000000000002</v>
      </c>
      <c r="D187" s="4">
        <v>4.6600000000000003E-2</v>
      </c>
      <c r="E187" s="4">
        <v>7.4999999999999997E-2</v>
      </c>
      <c r="F187" s="4" t="b">
        <v>0</v>
      </c>
      <c r="G187" s="4" t="b">
        <v>0</v>
      </c>
      <c r="H187" s="4" t="b">
        <v>1</v>
      </c>
      <c r="I187" s="4">
        <v>1</v>
      </c>
      <c r="J187" s="4" t="s">
        <v>501</v>
      </c>
      <c r="K187" s="7"/>
      <c r="L187" s="7"/>
    </row>
    <row r="188" spans="1:13" x14ac:dyDescent="0.15">
      <c r="A188" s="4" t="s">
        <v>854</v>
      </c>
      <c r="B188" s="4" t="s">
        <v>855</v>
      </c>
      <c r="C188" s="4">
        <v>-2.48</v>
      </c>
      <c r="D188" s="4">
        <v>7.8700000000000003E-3</v>
      </c>
      <c r="E188" s="4">
        <v>1.78E-2</v>
      </c>
      <c r="F188" s="4" t="b">
        <v>1</v>
      </c>
      <c r="G188" s="4" t="b">
        <v>1</v>
      </c>
      <c r="H188" s="4" t="b">
        <v>1</v>
      </c>
      <c r="I188" s="4">
        <v>1</v>
      </c>
      <c r="J188" s="4" t="s">
        <v>856</v>
      </c>
      <c r="K188" s="8"/>
      <c r="L188" s="8"/>
      <c r="M188" s="8"/>
    </row>
    <row r="189" spans="1:13" x14ac:dyDescent="0.15">
      <c r="A189" s="4" t="s">
        <v>824</v>
      </c>
      <c r="B189" s="4" t="s">
        <v>825</v>
      </c>
      <c r="C189" s="4">
        <v>-2.5499999999999998</v>
      </c>
      <c r="D189" s="5">
        <v>2.83E-5</v>
      </c>
      <c r="E189" s="4">
        <v>3.0600000000000001E-4</v>
      </c>
      <c r="F189" s="4" t="b">
        <v>1</v>
      </c>
      <c r="G189" s="4" t="b">
        <v>1</v>
      </c>
      <c r="H189" s="4" t="b">
        <v>1</v>
      </c>
      <c r="I189" s="4">
        <v>4</v>
      </c>
      <c r="J189" s="4" t="s">
        <v>826</v>
      </c>
      <c r="K189" s="8"/>
      <c r="L189" s="8"/>
      <c r="M189" s="8"/>
    </row>
    <row r="190" spans="1:13" x14ac:dyDescent="0.15">
      <c r="A190" s="4" t="s">
        <v>732</v>
      </c>
      <c r="B190" s="4" t="s">
        <v>733</v>
      </c>
      <c r="C190" s="4">
        <v>-2.5499999999999998</v>
      </c>
      <c r="D190" s="4">
        <v>1.01E-3</v>
      </c>
      <c r="E190" s="4">
        <v>3.49E-3</v>
      </c>
      <c r="F190" s="4" t="b">
        <v>1</v>
      </c>
      <c r="G190" s="4" t="b">
        <v>1</v>
      </c>
      <c r="H190" s="4" t="b">
        <v>1</v>
      </c>
      <c r="I190" s="4">
        <v>4</v>
      </c>
      <c r="J190" s="4" t="s">
        <v>734</v>
      </c>
      <c r="K190" s="8"/>
      <c r="L190" s="8"/>
      <c r="M190" s="8"/>
    </row>
    <row r="191" spans="1:13" x14ac:dyDescent="0.15">
      <c r="A191" s="4" t="s">
        <v>559</v>
      </c>
      <c r="B191" s="4" t="s">
        <v>560</v>
      </c>
      <c r="C191" s="4">
        <v>-2.58</v>
      </c>
      <c r="D191" s="4">
        <v>5.3499999999999999E-4</v>
      </c>
      <c r="E191" s="4">
        <v>2.32E-3</v>
      </c>
      <c r="F191" s="4" t="b">
        <v>1</v>
      </c>
      <c r="G191" s="4" t="b">
        <v>1</v>
      </c>
      <c r="H191" s="4" t="b">
        <v>0</v>
      </c>
      <c r="I191" s="4">
        <v>0</v>
      </c>
      <c r="J191" s="4" t="s">
        <v>561</v>
      </c>
      <c r="K191" s="8"/>
      <c r="L191" s="8"/>
      <c r="M191" s="8"/>
    </row>
    <row r="192" spans="1:13" x14ac:dyDescent="0.15">
      <c r="A192" s="4" t="s">
        <v>1045</v>
      </c>
      <c r="B192" s="4" t="s">
        <v>1046</v>
      </c>
      <c r="C192" s="4">
        <v>-2.6</v>
      </c>
      <c r="D192" s="4">
        <v>1.35E-2</v>
      </c>
      <c r="E192" s="4">
        <v>2.7699999999999999E-2</v>
      </c>
      <c r="F192" s="4" t="b">
        <v>1</v>
      </c>
      <c r="G192" s="4" t="b">
        <v>1</v>
      </c>
      <c r="H192" s="4" t="b">
        <v>1</v>
      </c>
      <c r="I192" s="4">
        <v>4</v>
      </c>
      <c r="J192" s="4" t="s">
        <v>1047</v>
      </c>
      <c r="K192" s="8"/>
      <c r="L192" s="8"/>
      <c r="M192" s="8"/>
    </row>
    <row r="193" spans="1:13" x14ac:dyDescent="0.15">
      <c r="A193" s="4" t="s">
        <v>905</v>
      </c>
      <c r="B193" s="4" t="s">
        <v>906</v>
      </c>
      <c r="C193" s="4">
        <v>-2.7</v>
      </c>
      <c r="D193" s="5">
        <v>6.4799999999999998E-6</v>
      </c>
      <c r="E193" s="4">
        <v>1.3100000000000001E-4</v>
      </c>
      <c r="F193" s="4" t="b">
        <v>1</v>
      </c>
      <c r="G193" s="4" t="b">
        <v>1</v>
      </c>
      <c r="H193" s="4" t="b">
        <v>0</v>
      </c>
      <c r="I193" s="4">
        <v>0</v>
      </c>
      <c r="J193" s="4" t="s">
        <v>907</v>
      </c>
      <c r="K193" s="8"/>
      <c r="L193" s="8"/>
      <c r="M193" s="8"/>
    </row>
    <row r="194" spans="1:13" x14ac:dyDescent="0.15">
      <c r="A194" s="4" t="s">
        <v>1698</v>
      </c>
      <c r="B194" s="4" t="s">
        <v>1699</v>
      </c>
      <c r="C194" s="4">
        <v>-2.71</v>
      </c>
      <c r="D194" s="4">
        <v>2.7699999999999999E-2</v>
      </c>
      <c r="E194" s="4">
        <v>4.9500000000000002E-2</v>
      </c>
      <c r="F194" s="4" t="b">
        <v>1</v>
      </c>
      <c r="G194" s="4" t="b">
        <v>1</v>
      </c>
      <c r="H194" s="4" t="b">
        <v>1</v>
      </c>
      <c r="I194" s="4">
        <v>4</v>
      </c>
      <c r="J194" s="4" t="s">
        <v>1700</v>
      </c>
      <c r="K194" s="8"/>
      <c r="L194" s="8"/>
      <c r="M194" s="8"/>
    </row>
    <row r="195" spans="1:13" x14ac:dyDescent="0.15">
      <c r="A195" s="4" t="s">
        <v>753</v>
      </c>
      <c r="B195" s="4" t="s">
        <v>754</v>
      </c>
      <c r="C195" s="4">
        <v>-2.71</v>
      </c>
      <c r="D195" s="4">
        <v>9.3099999999999997E-4</v>
      </c>
      <c r="E195" s="4">
        <v>3.31E-3</v>
      </c>
      <c r="F195" s="4" t="b">
        <v>1</v>
      </c>
      <c r="G195" s="4" t="b">
        <v>1</v>
      </c>
      <c r="H195" s="4" t="b">
        <v>0</v>
      </c>
      <c r="I195" s="4">
        <v>0</v>
      </c>
      <c r="J195" s="4" t="s">
        <v>755</v>
      </c>
      <c r="K195" s="8"/>
      <c r="L195" s="8"/>
      <c r="M195" s="8"/>
    </row>
    <row r="196" spans="1:13" x14ac:dyDescent="0.15">
      <c r="A196" s="4" t="s">
        <v>759</v>
      </c>
      <c r="B196" s="4" t="s">
        <v>760</v>
      </c>
      <c r="C196" s="4">
        <v>-2.81</v>
      </c>
      <c r="D196" s="4">
        <v>5.7099999999999998E-3</v>
      </c>
      <c r="E196" s="4">
        <v>1.4200000000000001E-2</v>
      </c>
      <c r="F196" s="4" t="b">
        <v>1</v>
      </c>
      <c r="G196" s="4" t="b">
        <v>1</v>
      </c>
      <c r="H196" s="4" t="b">
        <v>1</v>
      </c>
      <c r="I196" s="4">
        <v>4</v>
      </c>
      <c r="J196" s="4" t="s">
        <v>761</v>
      </c>
      <c r="K196" s="8"/>
      <c r="L196" s="8"/>
      <c r="M196" s="8"/>
    </row>
    <row r="197" spans="1:13" x14ac:dyDescent="0.15">
      <c r="A197" s="4" t="s">
        <v>369</v>
      </c>
      <c r="B197" s="4" t="s">
        <v>370</v>
      </c>
      <c r="C197" s="4">
        <v>-2.81</v>
      </c>
      <c r="D197" s="4">
        <v>4.7399999999999997E-4</v>
      </c>
      <c r="E197" s="4">
        <v>2.1299999999999999E-3</v>
      </c>
      <c r="F197" s="4" t="b">
        <v>1</v>
      </c>
      <c r="G197" s="4" t="b">
        <v>1</v>
      </c>
      <c r="H197" s="4" t="b">
        <v>1</v>
      </c>
      <c r="I197" s="4">
        <v>4</v>
      </c>
      <c r="J197" s="4" t="s">
        <v>371</v>
      </c>
      <c r="K197" s="8"/>
      <c r="L197" s="8"/>
      <c r="M197" s="8"/>
    </row>
    <row r="198" spans="1:13" x14ac:dyDescent="0.15">
      <c r="A198" s="4" t="s">
        <v>627</v>
      </c>
      <c r="B198" s="4" t="s">
        <v>628</v>
      </c>
      <c r="C198" s="4">
        <v>-2.83</v>
      </c>
      <c r="D198" s="4">
        <v>1.89E-3</v>
      </c>
      <c r="E198" s="4">
        <v>5.7800000000000004E-3</v>
      </c>
      <c r="F198" s="4" t="b">
        <v>1</v>
      </c>
      <c r="G198" s="4" t="b">
        <v>1</v>
      </c>
      <c r="H198" s="4" t="b">
        <v>1</v>
      </c>
      <c r="I198" s="4">
        <v>4</v>
      </c>
      <c r="J198" s="4" t="s">
        <v>629</v>
      </c>
      <c r="K198" s="8"/>
      <c r="L198" s="8"/>
      <c r="M198" s="8"/>
    </row>
    <row r="199" spans="1:13" x14ac:dyDescent="0.15">
      <c r="A199" s="4" t="s">
        <v>404</v>
      </c>
      <c r="B199" s="4" t="s">
        <v>405</v>
      </c>
      <c r="C199" s="4">
        <v>-2.84</v>
      </c>
      <c r="D199" s="4">
        <v>1.09E-2</v>
      </c>
      <c r="E199" s="4">
        <v>2.35E-2</v>
      </c>
      <c r="F199" s="4" t="b">
        <v>1</v>
      </c>
      <c r="G199" s="4" t="b">
        <v>1</v>
      </c>
      <c r="H199" s="4" t="b">
        <v>1</v>
      </c>
      <c r="I199" s="4">
        <v>1</v>
      </c>
      <c r="J199" s="4" t="s">
        <v>406</v>
      </c>
      <c r="K199" s="8"/>
      <c r="L199" s="8"/>
      <c r="M199" s="8"/>
    </row>
    <row r="200" spans="1:13" x14ac:dyDescent="0.15">
      <c r="A200" s="4" t="s">
        <v>768</v>
      </c>
      <c r="B200" s="4" t="s">
        <v>769</v>
      </c>
      <c r="C200" s="4">
        <v>-2.92</v>
      </c>
      <c r="D200" s="4">
        <v>6.9199999999999999E-3</v>
      </c>
      <c r="E200" s="4">
        <v>1.6299999999999999E-2</v>
      </c>
      <c r="F200" s="4" t="b">
        <v>1</v>
      </c>
      <c r="G200" s="4" t="b">
        <v>1</v>
      </c>
      <c r="H200" s="4" t="b">
        <v>1</v>
      </c>
      <c r="I200" s="4">
        <v>1</v>
      </c>
      <c r="J200" s="4" t="s">
        <v>770</v>
      </c>
      <c r="K200" s="8"/>
      <c r="L200" s="8"/>
      <c r="M200" s="8"/>
    </row>
    <row r="201" spans="1:13" x14ac:dyDescent="0.15">
      <c r="A201" s="4" t="s">
        <v>1033</v>
      </c>
      <c r="B201" s="4" t="s">
        <v>1034</v>
      </c>
      <c r="C201" s="4">
        <v>-2.93</v>
      </c>
      <c r="D201" s="4">
        <v>6.5500000000000003E-3</v>
      </c>
      <c r="E201" s="4">
        <v>1.5699999999999999E-2</v>
      </c>
      <c r="F201" s="4" t="b">
        <v>1</v>
      </c>
      <c r="G201" s="4" t="b">
        <v>1</v>
      </c>
      <c r="H201" s="4" t="b">
        <v>1</v>
      </c>
      <c r="I201" s="4">
        <v>4</v>
      </c>
      <c r="J201" s="4" t="s">
        <v>1035</v>
      </c>
      <c r="K201" s="8"/>
      <c r="L201" s="8"/>
      <c r="M201" s="8"/>
    </row>
    <row r="202" spans="1:13" x14ac:dyDescent="0.15">
      <c r="A202" s="4" t="s">
        <v>413</v>
      </c>
      <c r="B202" s="4" t="s">
        <v>414</v>
      </c>
      <c r="C202" s="4">
        <v>-2.98</v>
      </c>
      <c r="D202" s="5">
        <v>2.2799999999999999E-5</v>
      </c>
      <c r="E202" s="4">
        <v>2.8699999999999998E-4</v>
      </c>
      <c r="F202" s="4" t="b">
        <v>1</v>
      </c>
      <c r="G202" s="4" t="b">
        <v>1</v>
      </c>
      <c r="H202" s="4" t="b">
        <v>1</v>
      </c>
      <c r="I202" s="4">
        <v>3</v>
      </c>
      <c r="J202" s="4" t="s">
        <v>415</v>
      </c>
      <c r="K202" s="8"/>
      <c r="L202" s="8"/>
      <c r="M202" s="8"/>
    </row>
    <row r="203" spans="1:13" x14ac:dyDescent="0.15">
      <c r="A203" s="4" t="s">
        <v>952</v>
      </c>
      <c r="B203" s="4" t="s">
        <v>953</v>
      </c>
      <c r="C203" s="4">
        <v>-3.17</v>
      </c>
      <c r="D203" s="4">
        <v>8.9599999999999999E-4</v>
      </c>
      <c r="E203" s="4">
        <v>3.2299999999999998E-3</v>
      </c>
      <c r="F203" s="4" t="b">
        <v>1</v>
      </c>
      <c r="G203" s="4" t="b">
        <v>1</v>
      </c>
      <c r="H203" s="4" t="b">
        <v>1</v>
      </c>
      <c r="I203" s="4">
        <v>4</v>
      </c>
      <c r="J203" s="4" t="s">
        <v>954</v>
      </c>
      <c r="K203" s="8"/>
      <c r="L203" s="8"/>
      <c r="M203" s="8"/>
    </row>
    <row r="204" spans="1:13" x14ac:dyDescent="0.15">
      <c r="A204" s="4" t="s">
        <v>568</v>
      </c>
      <c r="B204" s="4" t="s">
        <v>569</v>
      </c>
      <c r="C204" s="4">
        <v>-3.22</v>
      </c>
      <c r="D204" s="4">
        <v>1.7100000000000001E-4</v>
      </c>
      <c r="E204" s="4">
        <v>1.0399999999999999E-3</v>
      </c>
      <c r="F204" s="4" t="b">
        <v>1</v>
      </c>
      <c r="G204" s="4" t="b">
        <v>1</v>
      </c>
      <c r="H204" s="4" t="b">
        <v>1</v>
      </c>
      <c r="I204" s="4">
        <v>3</v>
      </c>
      <c r="J204" s="4" t="s">
        <v>570</v>
      </c>
      <c r="K204" s="8"/>
      <c r="L204" s="8"/>
      <c r="M204" s="8"/>
    </row>
    <row r="205" spans="1:13" x14ac:dyDescent="0.15">
      <c r="A205" s="4" t="s">
        <v>378</v>
      </c>
      <c r="B205" s="4" t="s">
        <v>379</v>
      </c>
      <c r="C205" s="4">
        <v>-3.28</v>
      </c>
      <c r="D205" s="4">
        <v>1.7600000000000001E-2</v>
      </c>
      <c r="E205" s="4">
        <v>3.4000000000000002E-2</v>
      </c>
      <c r="F205" s="4" t="b">
        <v>1</v>
      </c>
      <c r="G205" s="4" t="b">
        <v>1</v>
      </c>
      <c r="H205" s="4" t="b">
        <v>1</v>
      </c>
      <c r="I205" s="4">
        <v>2</v>
      </c>
      <c r="J205" s="4" t="s">
        <v>380</v>
      </c>
      <c r="K205" s="8"/>
      <c r="L205" s="8"/>
      <c r="M205" s="8"/>
    </row>
    <row r="206" spans="1:13" x14ac:dyDescent="0.15">
      <c r="A206" s="4" t="s">
        <v>708</v>
      </c>
      <c r="B206" s="4" t="s">
        <v>709</v>
      </c>
      <c r="C206" s="4">
        <v>-3.28</v>
      </c>
      <c r="D206" s="4">
        <v>2.0999999999999999E-3</v>
      </c>
      <c r="E206" s="4">
        <v>6.3299999999999997E-3</v>
      </c>
      <c r="F206" s="4" t="b">
        <v>1</v>
      </c>
      <c r="G206" s="4" t="b">
        <v>1</v>
      </c>
      <c r="H206" s="4" t="b">
        <v>1</v>
      </c>
      <c r="I206" s="4">
        <v>4</v>
      </c>
      <c r="J206" s="4" t="s">
        <v>710</v>
      </c>
      <c r="K206" s="8"/>
      <c r="L206" s="8"/>
      <c r="M206" s="8"/>
    </row>
    <row r="207" spans="1:13" x14ac:dyDescent="0.15">
      <c r="A207" s="4" t="s">
        <v>717</v>
      </c>
      <c r="B207" s="4" t="s">
        <v>718</v>
      </c>
      <c r="C207" s="4">
        <v>-3.29</v>
      </c>
      <c r="D207" s="4">
        <v>3.15E-3</v>
      </c>
      <c r="E207" s="4">
        <v>8.7299999999999999E-3</v>
      </c>
      <c r="F207" s="4" t="b">
        <v>1</v>
      </c>
      <c r="G207" s="4" t="b">
        <v>1</v>
      </c>
      <c r="H207" s="4" t="b">
        <v>1</v>
      </c>
      <c r="I207" s="4">
        <v>2</v>
      </c>
      <c r="J207" s="4" t="s">
        <v>719</v>
      </c>
      <c r="K207" s="8"/>
      <c r="L207" s="8"/>
      <c r="M207" s="8"/>
    </row>
    <row r="208" spans="1:13" x14ac:dyDescent="0.15">
      <c r="A208" s="4" t="s">
        <v>705</v>
      </c>
      <c r="B208" s="4" t="s">
        <v>706</v>
      </c>
      <c r="C208" s="4">
        <v>-3.3</v>
      </c>
      <c r="D208" s="5">
        <v>1.9899999999999999E-5</v>
      </c>
      <c r="E208" s="4">
        <v>2.8699999999999998E-4</v>
      </c>
      <c r="F208" s="4" t="b">
        <v>1</v>
      </c>
      <c r="G208" s="4" t="b">
        <v>1</v>
      </c>
      <c r="H208" s="4" t="b">
        <v>0</v>
      </c>
      <c r="I208" s="4">
        <v>0</v>
      </c>
      <c r="J208" s="4" t="s">
        <v>707</v>
      </c>
      <c r="K208" s="8"/>
      <c r="L208" s="8"/>
      <c r="M208" s="8"/>
    </row>
    <row r="209" spans="1:13" x14ac:dyDescent="0.15">
      <c r="A209" s="4" t="s">
        <v>1597</v>
      </c>
      <c r="B209" s="4" t="s">
        <v>1598</v>
      </c>
      <c r="C209" s="4">
        <v>-3.3</v>
      </c>
      <c r="D209" s="4">
        <v>8.7699999999999996E-4</v>
      </c>
      <c r="E209" s="4">
        <v>3.2299999999999998E-3</v>
      </c>
      <c r="F209" s="4" t="b">
        <v>1</v>
      </c>
      <c r="G209" s="4" t="b">
        <v>1</v>
      </c>
      <c r="H209" s="4" t="b">
        <v>1</v>
      </c>
      <c r="I209" s="4">
        <v>4</v>
      </c>
      <c r="J209" s="4" t="s">
        <v>1599</v>
      </c>
      <c r="K209" s="8"/>
      <c r="L209" s="8"/>
      <c r="M209" s="8"/>
    </row>
    <row r="210" spans="1:13" x14ac:dyDescent="0.15">
      <c r="A210" s="4" t="s">
        <v>1615</v>
      </c>
      <c r="B210" s="4" t="s">
        <v>1616</v>
      </c>
      <c r="C210" s="4">
        <v>-3.32</v>
      </c>
      <c r="D210" s="4">
        <v>1.0500000000000001E-2</v>
      </c>
      <c r="E210" s="4">
        <v>2.29E-2</v>
      </c>
      <c r="F210" s="4" t="b">
        <v>1</v>
      </c>
      <c r="G210" s="4" t="b">
        <v>1</v>
      </c>
      <c r="H210" s="4" t="b">
        <v>1</v>
      </c>
      <c r="I210" s="4">
        <v>1</v>
      </c>
      <c r="J210" s="4" t="s">
        <v>1617</v>
      </c>
      <c r="K210" s="8"/>
      <c r="L210" s="8"/>
      <c r="M210" s="8"/>
    </row>
    <row r="211" spans="1:13" x14ac:dyDescent="0.15">
      <c r="A211" s="4" t="s">
        <v>601</v>
      </c>
      <c r="B211" s="4" t="s">
        <v>602</v>
      </c>
      <c r="C211" s="4">
        <v>-3.43</v>
      </c>
      <c r="D211" s="4">
        <v>2.4600000000000002E-4</v>
      </c>
      <c r="E211" s="4">
        <v>1.2999999999999999E-3</v>
      </c>
      <c r="F211" s="4" t="b">
        <v>1</v>
      </c>
      <c r="G211" s="4" t="b">
        <v>1</v>
      </c>
      <c r="H211" s="4" t="b">
        <v>1</v>
      </c>
      <c r="I211" s="4">
        <v>2</v>
      </c>
      <c r="J211" s="4" t="s">
        <v>603</v>
      </c>
      <c r="K211" s="8"/>
      <c r="L211" s="8"/>
      <c r="M211" s="8"/>
    </row>
    <row r="212" spans="1:13" x14ac:dyDescent="0.15">
      <c r="A212" s="4" t="s">
        <v>860</v>
      </c>
      <c r="B212" s="4" t="s">
        <v>861</v>
      </c>
      <c r="C212" s="4">
        <v>-3.48</v>
      </c>
      <c r="D212" s="4">
        <v>1.5900000000000001E-2</v>
      </c>
      <c r="E212" s="4">
        <v>3.1899999999999998E-2</v>
      </c>
      <c r="F212" s="4" t="b">
        <v>1</v>
      </c>
      <c r="G212" s="4" t="b">
        <v>1</v>
      </c>
      <c r="H212" s="4" t="b">
        <v>1</v>
      </c>
      <c r="I212" s="4">
        <v>1</v>
      </c>
      <c r="J212" s="4" t="s">
        <v>862</v>
      </c>
      <c r="K212" s="8"/>
      <c r="L212" s="8"/>
      <c r="M212" s="8"/>
    </row>
    <row r="213" spans="1:13" x14ac:dyDescent="0.15">
      <c r="A213" s="4" t="s">
        <v>654</v>
      </c>
      <c r="B213" s="4" t="s">
        <v>655</v>
      </c>
      <c r="C213" s="4">
        <v>-3.49</v>
      </c>
      <c r="D213" s="5">
        <v>3.4800000000000001E-6</v>
      </c>
      <c r="E213" s="5">
        <v>9.2100000000000003E-5</v>
      </c>
      <c r="F213" s="4" t="b">
        <v>1</v>
      </c>
      <c r="G213" s="4" t="b">
        <v>1</v>
      </c>
      <c r="H213" s="4" t="b">
        <v>0</v>
      </c>
      <c r="I213" s="4">
        <v>0</v>
      </c>
      <c r="J213" s="4" t="s">
        <v>656</v>
      </c>
      <c r="K213" s="8"/>
      <c r="L213" s="8"/>
      <c r="M213" s="8"/>
    </row>
    <row r="214" spans="1:13" x14ac:dyDescent="0.15">
      <c r="A214" s="4" t="s">
        <v>750</v>
      </c>
      <c r="B214" s="4" t="s">
        <v>751</v>
      </c>
      <c r="C214" s="4">
        <v>-3.52</v>
      </c>
      <c r="D214" s="4">
        <v>2.42E-4</v>
      </c>
      <c r="E214" s="4">
        <v>1.2999999999999999E-3</v>
      </c>
      <c r="F214" s="4" t="b">
        <v>1</v>
      </c>
      <c r="G214" s="4" t="b">
        <v>1</v>
      </c>
      <c r="H214" s="4" t="b">
        <v>1</v>
      </c>
      <c r="I214" s="4">
        <v>3</v>
      </c>
      <c r="J214" s="4" t="s">
        <v>752</v>
      </c>
      <c r="K214" s="8"/>
      <c r="L214" s="8"/>
      <c r="M214" s="8"/>
    </row>
    <row r="215" spans="1:13" x14ac:dyDescent="0.15">
      <c r="A215" s="4" t="s">
        <v>1036</v>
      </c>
      <c r="B215" s="4" t="s">
        <v>1037</v>
      </c>
      <c r="C215" s="4">
        <v>-3.6</v>
      </c>
      <c r="D215" s="4">
        <v>1.06E-3</v>
      </c>
      <c r="E215" s="4">
        <v>3.5599999999999998E-3</v>
      </c>
      <c r="F215" s="4" t="b">
        <v>1</v>
      </c>
      <c r="G215" s="4" t="b">
        <v>1</v>
      </c>
      <c r="H215" s="4" t="b">
        <v>1</v>
      </c>
      <c r="I215" s="4">
        <v>4</v>
      </c>
      <c r="J215" s="4" t="s">
        <v>1038</v>
      </c>
      <c r="K215" s="8"/>
      <c r="L215" s="8"/>
      <c r="M215" s="8"/>
    </row>
    <row r="216" spans="1:13" x14ac:dyDescent="0.15">
      <c r="A216" s="4" t="s">
        <v>26</v>
      </c>
      <c r="B216" s="4" t="s">
        <v>27</v>
      </c>
      <c r="C216" s="4">
        <v>-3.61</v>
      </c>
      <c r="D216" s="4">
        <v>6.5900000000000004E-3</v>
      </c>
      <c r="E216" s="4">
        <v>1.5699999999999999E-2</v>
      </c>
      <c r="F216" s="4" t="b">
        <v>1</v>
      </c>
      <c r="G216" s="4" t="b">
        <v>1</v>
      </c>
      <c r="H216" s="4" t="b">
        <v>1</v>
      </c>
      <c r="I216" s="4">
        <v>2</v>
      </c>
      <c r="J216" s="4" t="s">
        <v>28</v>
      </c>
      <c r="K216" s="8"/>
      <c r="L216" s="8"/>
      <c r="M216" s="8"/>
    </row>
    <row r="217" spans="1:13" x14ac:dyDescent="0.15">
      <c r="A217" s="4" t="s">
        <v>1081</v>
      </c>
      <c r="B217" s="4" t="s">
        <v>1082</v>
      </c>
      <c r="C217" s="4">
        <v>-3.76</v>
      </c>
      <c r="D217" s="4">
        <v>1.1900000000000001E-4</v>
      </c>
      <c r="E217" s="4">
        <v>8.0699999999999999E-4</v>
      </c>
      <c r="F217" s="4" t="b">
        <v>1</v>
      </c>
      <c r="G217" s="4" t="b">
        <v>1</v>
      </c>
      <c r="H217" s="4" t="b">
        <v>1</v>
      </c>
      <c r="I217" s="4">
        <v>3</v>
      </c>
      <c r="J217" s="4" t="s">
        <v>1083</v>
      </c>
      <c r="K217" s="8"/>
      <c r="L217" s="8"/>
      <c r="M217" s="8"/>
    </row>
    <row r="218" spans="1:13" x14ac:dyDescent="0.15">
      <c r="A218" s="4" t="s">
        <v>1096</v>
      </c>
      <c r="B218" s="4" t="s">
        <v>1097</v>
      </c>
      <c r="C218" s="4">
        <v>-3.85</v>
      </c>
      <c r="D218" s="5">
        <v>1.86E-6</v>
      </c>
      <c r="E218" s="5">
        <v>6.1299999999999999E-5</v>
      </c>
      <c r="F218" s="4" t="b">
        <v>1</v>
      </c>
      <c r="G218" s="4" t="b">
        <v>1</v>
      </c>
      <c r="H218" s="4" t="b">
        <v>1</v>
      </c>
      <c r="I218" s="4">
        <v>3</v>
      </c>
      <c r="J218" s="4" t="s">
        <v>1098</v>
      </c>
      <c r="K218" s="8"/>
      <c r="L218" s="8"/>
      <c r="M218" s="8"/>
    </row>
    <row r="219" spans="1:13" x14ac:dyDescent="0.15">
      <c r="A219" s="4" t="s">
        <v>1060</v>
      </c>
      <c r="B219" s="4" t="s">
        <v>1061</v>
      </c>
      <c r="C219" s="4">
        <v>-3.93</v>
      </c>
      <c r="D219" s="5">
        <v>3.9400000000000002E-5</v>
      </c>
      <c r="E219" s="4">
        <v>3.9100000000000002E-4</v>
      </c>
      <c r="F219" s="4" t="b">
        <v>1</v>
      </c>
      <c r="G219" s="4" t="b">
        <v>1</v>
      </c>
      <c r="H219" s="4" t="b">
        <v>1</v>
      </c>
      <c r="I219" s="4">
        <v>3</v>
      </c>
      <c r="J219" s="4" t="s">
        <v>1062</v>
      </c>
      <c r="K219" s="8"/>
      <c r="L219" s="8"/>
      <c r="M219" s="8"/>
    </row>
    <row r="220" spans="1:13" x14ac:dyDescent="0.15">
      <c r="A220" s="4" t="s">
        <v>818</v>
      </c>
      <c r="B220" s="4" t="s">
        <v>819</v>
      </c>
      <c r="C220" s="4">
        <v>-4.09</v>
      </c>
      <c r="D220" s="5">
        <v>5.2500000000000002E-5</v>
      </c>
      <c r="E220" s="4">
        <v>4.9899999999999999E-4</v>
      </c>
      <c r="F220" s="4" t="b">
        <v>1</v>
      </c>
      <c r="G220" s="4" t="b">
        <v>1</v>
      </c>
      <c r="H220" s="4" t="b">
        <v>1</v>
      </c>
      <c r="I220" s="4">
        <v>3</v>
      </c>
      <c r="J220" s="4" t="s">
        <v>820</v>
      </c>
      <c r="K220" s="8"/>
      <c r="L220" s="8"/>
      <c r="M220" s="8"/>
    </row>
    <row r="221" spans="1:13" x14ac:dyDescent="0.15">
      <c r="A221" s="4" t="s">
        <v>896</v>
      </c>
      <c r="B221" s="4" t="s">
        <v>897</v>
      </c>
      <c r="C221" s="4">
        <v>-4.0999999999999996</v>
      </c>
      <c r="D221" s="4">
        <v>2.2200000000000002E-3</v>
      </c>
      <c r="E221" s="4">
        <v>6.5199999999999998E-3</v>
      </c>
      <c r="F221" s="4" t="b">
        <v>1</v>
      </c>
      <c r="G221" s="4" t="b">
        <v>1</v>
      </c>
      <c r="H221" s="4" t="b">
        <v>1</v>
      </c>
      <c r="I221" s="4">
        <v>2</v>
      </c>
      <c r="J221" s="4" t="s">
        <v>1596</v>
      </c>
      <c r="K221" s="8"/>
      <c r="L221" s="8"/>
      <c r="M221" s="8"/>
    </row>
    <row r="222" spans="1:13" x14ac:dyDescent="0.15">
      <c r="A222" s="4" t="s">
        <v>502</v>
      </c>
      <c r="B222" s="4" t="s">
        <v>503</v>
      </c>
      <c r="C222" s="4">
        <v>-4.12</v>
      </c>
      <c r="D222" s="4">
        <v>4.8399999999999997E-3</v>
      </c>
      <c r="E222" s="4">
        <v>1.2500000000000001E-2</v>
      </c>
      <c r="F222" s="4" t="b">
        <v>1</v>
      </c>
      <c r="G222" s="4" t="b">
        <v>1</v>
      </c>
      <c r="H222" s="4" t="b">
        <v>1</v>
      </c>
      <c r="I222" s="4">
        <v>2</v>
      </c>
      <c r="J222" s="4" t="s">
        <v>504</v>
      </c>
      <c r="K222" s="8"/>
      <c r="L222" s="8"/>
      <c r="M222" s="8"/>
    </row>
    <row r="223" spans="1:13" x14ac:dyDescent="0.15">
      <c r="A223" s="4" t="s">
        <v>419</v>
      </c>
      <c r="B223" s="4" t="s">
        <v>420</v>
      </c>
      <c r="C223" s="4">
        <v>-4.21</v>
      </c>
      <c r="D223" s="5">
        <v>3.57E-5</v>
      </c>
      <c r="E223" s="4">
        <v>3.6999999999999999E-4</v>
      </c>
      <c r="F223" s="4" t="b">
        <v>1</v>
      </c>
      <c r="G223" s="4" t="b">
        <v>1</v>
      </c>
      <c r="H223" s="4" t="b">
        <v>1</v>
      </c>
      <c r="I223" s="4">
        <v>3</v>
      </c>
      <c r="J223" s="4" t="s">
        <v>421</v>
      </c>
      <c r="K223" s="8"/>
      <c r="L223" s="8"/>
      <c r="M223" s="8"/>
    </row>
    <row r="224" spans="1:13" x14ac:dyDescent="0.15">
      <c r="A224" s="4" t="s">
        <v>827</v>
      </c>
      <c r="B224" s="4" t="s">
        <v>828</v>
      </c>
      <c r="C224" s="4">
        <v>-4.26</v>
      </c>
      <c r="D224" s="4">
        <v>5.94E-3</v>
      </c>
      <c r="E224" s="4">
        <v>1.46E-2</v>
      </c>
      <c r="F224" s="4" t="b">
        <v>1</v>
      </c>
      <c r="G224" s="4" t="b">
        <v>1</v>
      </c>
      <c r="H224" s="4" t="b">
        <v>1</v>
      </c>
      <c r="I224" s="4">
        <v>2</v>
      </c>
      <c r="J224" s="4" t="s">
        <v>829</v>
      </c>
      <c r="K224" s="8"/>
      <c r="L224" s="8"/>
      <c r="M224" s="8"/>
    </row>
    <row r="225" spans="1:13" x14ac:dyDescent="0.15">
      <c r="A225" s="4" t="s">
        <v>666</v>
      </c>
      <c r="B225" s="4" t="s">
        <v>667</v>
      </c>
      <c r="C225" s="4">
        <v>-4.41</v>
      </c>
      <c r="D225" s="5">
        <v>4.82E-7</v>
      </c>
      <c r="E225" s="5">
        <v>4.7800000000000003E-5</v>
      </c>
      <c r="F225" s="4" t="b">
        <v>1</v>
      </c>
      <c r="G225" s="4" t="b">
        <v>1</v>
      </c>
      <c r="H225" s="4" t="b">
        <v>1</v>
      </c>
      <c r="I225" s="4">
        <v>3</v>
      </c>
      <c r="J225" s="4" t="s">
        <v>668</v>
      </c>
      <c r="K225" s="8"/>
      <c r="L225" s="8"/>
      <c r="M225" s="8"/>
    </row>
    <row r="226" spans="1:13" x14ac:dyDescent="0.15">
      <c r="A226" s="4" t="s">
        <v>1612</v>
      </c>
      <c r="B226" s="4" t="s">
        <v>1613</v>
      </c>
      <c r="C226" s="4">
        <v>-4.4800000000000004</v>
      </c>
      <c r="D226" s="4">
        <v>1.7899999999999999E-4</v>
      </c>
      <c r="E226" s="4">
        <v>1.0399999999999999E-3</v>
      </c>
      <c r="F226" s="4" t="b">
        <v>1</v>
      </c>
      <c r="G226" s="4" t="b">
        <v>1</v>
      </c>
      <c r="H226" s="4" t="b">
        <v>1</v>
      </c>
      <c r="I226" s="4">
        <v>3</v>
      </c>
      <c r="J226" s="4" t="s">
        <v>1614</v>
      </c>
      <c r="K226" s="8"/>
      <c r="L226" s="8"/>
      <c r="M226" s="8"/>
    </row>
    <row r="227" spans="1:13" x14ac:dyDescent="0.15">
      <c r="A227" s="4" t="s">
        <v>973</v>
      </c>
      <c r="B227" s="4" t="s">
        <v>974</v>
      </c>
      <c r="C227" s="4">
        <v>-4.7300000000000004</v>
      </c>
      <c r="D227" s="4">
        <v>1.2400000000000001E-4</v>
      </c>
      <c r="E227" s="4">
        <v>8.1800000000000004E-4</v>
      </c>
      <c r="F227" s="4" t="b">
        <v>1</v>
      </c>
      <c r="G227" s="4" t="b">
        <v>1</v>
      </c>
      <c r="H227" s="4" t="b">
        <v>0</v>
      </c>
      <c r="I227" s="4">
        <v>0</v>
      </c>
      <c r="J227" s="4" t="s">
        <v>975</v>
      </c>
      <c r="K227" s="8"/>
      <c r="L227" s="8"/>
      <c r="M227" s="8"/>
    </row>
    <row r="228" spans="1:13" x14ac:dyDescent="0.15">
      <c r="A228" s="4" t="s">
        <v>330</v>
      </c>
      <c r="B228" s="4" t="s">
        <v>331</v>
      </c>
      <c r="C228" s="4">
        <v>-4.74</v>
      </c>
      <c r="D228" s="4">
        <v>1.9900000000000001E-2</v>
      </c>
      <c r="E228" s="4">
        <v>3.7900000000000003E-2</v>
      </c>
      <c r="F228" s="4" t="b">
        <v>1</v>
      </c>
      <c r="G228" s="4" t="b">
        <v>1</v>
      </c>
      <c r="H228" s="4" t="b">
        <v>1</v>
      </c>
      <c r="I228" s="4">
        <v>4</v>
      </c>
      <c r="J228" s="4" t="s">
        <v>332</v>
      </c>
      <c r="K228" s="8"/>
      <c r="L228" s="8"/>
      <c r="M228" s="8"/>
    </row>
    <row r="229" spans="1:13" x14ac:dyDescent="0.15">
      <c r="A229" s="4" t="s">
        <v>967</v>
      </c>
      <c r="B229" s="4" t="s">
        <v>968</v>
      </c>
      <c r="C229" s="4">
        <v>-4.82</v>
      </c>
      <c r="D229" s="5">
        <v>6.5799999999999997E-6</v>
      </c>
      <c r="E229" s="4">
        <v>1.3100000000000001E-4</v>
      </c>
      <c r="F229" s="4" t="b">
        <v>1</v>
      </c>
      <c r="G229" s="4" t="b">
        <v>1</v>
      </c>
      <c r="H229" s="4" t="b">
        <v>1</v>
      </c>
      <c r="I229" s="4">
        <v>3</v>
      </c>
      <c r="J229" s="4" t="s">
        <v>969</v>
      </c>
      <c r="K229" s="8"/>
      <c r="L229" s="8"/>
      <c r="M229" s="8"/>
    </row>
    <row r="230" spans="1:13" x14ac:dyDescent="0.15">
      <c r="A230" s="4" t="s">
        <v>1015</v>
      </c>
      <c r="B230" s="4" t="s">
        <v>1016</v>
      </c>
      <c r="C230" s="4">
        <v>-4.83</v>
      </c>
      <c r="D230" s="4">
        <v>2.1699999999999999E-4</v>
      </c>
      <c r="E230" s="4">
        <v>1.2199999999999999E-3</v>
      </c>
      <c r="F230" s="4" t="b">
        <v>1</v>
      </c>
      <c r="G230" s="4" t="b">
        <v>1</v>
      </c>
      <c r="H230" s="4" t="b">
        <v>1</v>
      </c>
      <c r="I230" s="4">
        <v>1</v>
      </c>
      <c r="J230" s="4" t="s">
        <v>1017</v>
      </c>
      <c r="K230" s="8"/>
      <c r="L230" s="8"/>
      <c r="M230" s="8"/>
    </row>
    <row r="231" spans="1:13" x14ac:dyDescent="0.15">
      <c r="A231" s="4" t="s">
        <v>777</v>
      </c>
      <c r="B231" s="4" t="s">
        <v>778</v>
      </c>
      <c r="C231" s="4">
        <v>-5.07</v>
      </c>
      <c r="D231" s="4">
        <v>2.7100000000000002E-3</v>
      </c>
      <c r="E231" s="4">
        <v>7.6800000000000002E-3</v>
      </c>
      <c r="F231" s="4" t="b">
        <v>1</v>
      </c>
      <c r="G231" s="4" t="b">
        <v>1</v>
      </c>
      <c r="H231" s="4" t="b">
        <v>1</v>
      </c>
      <c r="I231" s="4">
        <v>2</v>
      </c>
      <c r="J231" s="4" t="s">
        <v>779</v>
      </c>
      <c r="K231" s="8"/>
      <c r="L231" s="8"/>
      <c r="M231" s="8"/>
    </row>
    <row r="232" spans="1:13" x14ac:dyDescent="0.15">
      <c r="A232" s="4" t="s">
        <v>726</v>
      </c>
      <c r="B232" s="4" t="s">
        <v>727</v>
      </c>
      <c r="C232" s="4">
        <v>-5.07</v>
      </c>
      <c r="D232" s="5">
        <v>7.2999999999999999E-5</v>
      </c>
      <c r="E232" s="4">
        <v>6.4400000000000004E-4</v>
      </c>
      <c r="F232" s="4" t="b">
        <v>1</v>
      </c>
      <c r="G232" s="4" t="b">
        <v>1</v>
      </c>
      <c r="H232" s="4" t="b">
        <v>1</v>
      </c>
      <c r="I232" s="4">
        <v>3</v>
      </c>
      <c r="J232" s="4" t="s">
        <v>728</v>
      </c>
      <c r="K232" s="8"/>
      <c r="L232" s="8"/>
      <c r="M232" s="8"/>
    </row>
    <row r="233" spans="1:13" x14ac:dyDescent="0.15">
      <c r="A233" s="4" t="s">
        <v>1099</v>
      </c>
      <c r="B233" s="4" t="s">
        <v>1100</v>
      </c>
      <c r="C233" s="4">
        <v>-5.12</v>
      </c>
      <c r="D233" s="5">
        <v>1.3200000000000001E-6</v>
      </c>
      <c r="E233" s="5">
        <v>6.1099999999999994E-5</v>
      </c>
      <c r="F233" s="4" t="b">
        <v>1</v>
      </c>
      <c r="G233" s="4" t="b">
        <v>1</v>
      </c>
      <c r="H233" s="4" t="b">
        <v>1</v>
      </c>
      <c r="I233" s="4">
        <v>3</v>
      </c>
      <c r="J233" s="4" t="s">
        <v>1101</v>
      </c>
      <c r="K233" s="8"/>
      <c r="L233" s="8"/>
      <c r="M233" s="8"/>
    </row>
    <row r="234" spans="1:13" x14ac:dyDescent="0.15">
      <c r="A234" s="4" t="s">
        <v>1105</v>
      </c>
      <c r="B234" s="4" t="s">
        <v>1106</v>
      </c>
      <c r="C234" s="4">
        <v>-5.36</v>
      </c>
      <c r="D234" s="5">
        <v>1.8199999999999999E-5</v>
      </c>
      <c r="E234" s="4">
        <v>2.8699999999999998E-4</v>
      </c>
      <c r="F234" s="4" t="b">
        <v>1</v>
      </c>
      <c r="G234" s="4" t="b">
        <v>1</v>
      </c>
      <c r="H234" s="4" t="b">
        <v>1</v>
      </c>
      <c r="I234" s="4">
        <v>3</v>
      </c>
      <c r="J234" s="4" t="s">
        <v>1107</v>
      </c>
      <c r="K234" s="8"/>
      <c r="L234" s="8"/>
      <c r="M234" s="8"/>
    </row>
    <row r="235" spans="1:13" x14ac:dyDescent="0.15">
      <c r="A235" s="4" t="s">
        <v>857</v>
      </c>
      <c r="B235" s="4" t="s">
        <v>858</v>
      </c>
      <c r="C235" s="4">
        <v>-5.4</v>
      </c>
      <c r="D235" s="5">
        <v>8.7200000000000005E-5</v>
      </c>
      <c r="E235" s="4">
        <v>6.69E-4</v>
      </c>
      <c r="F235" s="4" t="b">
        <v>1</v>
      </c>
      <c r="G235" s="4" t="b">
        <v>1</v>
      </c>
      <c r="H235" s="4" t="b">
        <v>1</v>
      </c>
      <c r="I235" s="4">
        <v>3</v>
      </c>
      <c r="J235" s="4" t="s">
        <v>859</v>
      </c>
      <c r="K235" s="8"/>
      <c r="L235" s="8"/>
      <c r="M235" s="8"/>
    </row>
    <row r="236" spans="1:13" x14ac:dyDescent="0.15">
      <c r="A236" s="4" t="s">
        <v>1093</v>
      </c>
      <c r="B236" s="4" t="s">
        <v>1094</v>
      </c>
      <c r="C236" s="4">
        <v>-5.83</v>
      </c>
      <c r="D236" s="5">
        <v>2.0600000000000002E-6</v>
      </c>
      <c r="E236" s="5">
        <v>6.1299999999999999E-5</v>
      </c>
      <c r="F236" s="4" t="b">
        <v>1</v>
      </c>
      <c r="G236" s="4" t="b">
        <v>1</v>
      </c>
      <c r="H236" s="4" t="b">
        <v>1</v>
      </c>
      <c r="I236" s="4">
        <v>3</v>
      </c>
      <c r="J236" s="4" t="s">
        <v>1095</v>
      </c>
      <c r="K236" s="8"/>
      <c r="L236" s="8"/>
      <c r="M236" s="8"/>
    </row>
    <row r="237" spans="1:13" x14ac:dyDescent="0.15">
      <c r="A237" s="4" t="s">
        <v>1087</v>
      </c>
      <c r="B237" s="4" t="s">
        <v>1088</v>
      </c>
      <c r="C237" s="4">
        <v>-6.12</v>
      </c>
      <c r="D237" s="5">
        <v>1.5400000000000001E-6</v>
      </c>
      <c r="E237" s="5">
        <v>6.1099999999999994E-5</v>
      </c>
      <c r="F237" s="4" t="b">
        <v>1</v>
      </c>
      <c r="G237" s="4" t="b">
        <v>1</v>
      </c>
      <c r="H237" s="4" t="b">
        <v>1</v>
      </c>
      <c r="I237" s="4">
        <v>3</v>
      </c>
      <c r="J237" s="4" t="s">
        <v>1089</v>
      </c>
      <c r="K237" s="8"/>
      <c r="L237" s="8"/>
      <c r="M237" s="8"/>
    </row>
    <row r="238" spans="1:13" x14ac:dyDescent="0.15">
      <c r="A238" s="4" t="s">
        <v>1102</v>
      </c>
      <c r="B238" s="4" t="s">
        <v>1103</v>
      </c>
      <c r="C238" s="4">
        <v>-6.85</v>
      </c>
      <c r="D238" s="5">
        <v>6.0200000000000002E-7</v>
      </c>
      <c r="E238" s="5">
        <v>4.7800000000000003E-5</v>
      </c>
      <c r="F238" s="4" t="b">
        <v>1</v>
      </c>
      <c r="G238" s="4" t="b">
        <v>1</v>
      </c>
      <c r="H238" s="4" t="b">
        <v>1</v>
      </c>
      <c r="I238" s="4">
        <v>3</v>
      </c>
      <c r="J238" s="4" t="s">
        <v>1104</v>
      </c>
      <c r="K238" s="8"/>
      <c r="L238" s="8"/>
      <c r="M238" s="8"/>
    </row>
    <row r="239" spans="1:13" x14ac:dyDescent="0.15">
      <c r="A239" s="4" t="s">
        <v>23</v>
      </c>
      <c r="B239" s="4" t="s">
        <v>24</v>
      </c>
      <c r="C239" s="4">
        <v>-7.02</v>
      </c>
      <c r="D239" s="5">
        <v>1.22E-5</v>
      </c>
      <c r="E239" s="4">
        <v>2.24E-4</v>
      </c>
      <c r="F239" s="4" t="b">
        <v>1</v>
      </c>
      <c r="G239" s="4" t="b">
        <v>1</v>
      </c>
      <c r="H239" s="4" t="b">
        <v>1</v>
      </c>
      <c r="I239" s="4">
        <v>3</v>
      </c>
      <c r="J239" s="4" t="s">
        <v>25</v>
      </c>
      <c r="K239" s="8"/>
      <c r="L239" s="8"/>
      <c r="M239" s="8"/>
    </row>
  </sheetData>
  <autoFilter ref="A1:K239" xr:uid="{CCECE7B0-96A6-9042-93FE-23B249D6BB44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mmary</vt:lpstr>
      <vt:lpstr>HuH7_AAVR_BioID2-noAAV8_Exp1</vt:lpstr>
      <vt:lpstr>HuH7_AAVR_BioID2+AAV8_Exp1</vt:lpstr>
      <vt:lpstr>HuH7_AAVR_BioID2-noAAV8_Exp2</vt:lpstr>
      <vt:lpstr>HuH7_AAVR2_BioID+AAV8_Exp2</vt:lpstr>
    </vt:vector>
  </TitlesOfParts>
  <Company>Centenary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ck</dc:creator>
  <cp:lastModifiedBy>Charles Bailey</cp:lastModifiedBy>
  <dcterms:created xsi:type="dcterms:W3CDTF">2020-08-30T10:17:10Z</dcterms:created>
  <dcterms:modified xsi:type="dcterms:W3CDTF">2026-04-04T05:13:35Z</dcterms:modified>
</cp:coreProperties>
</file>